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Diff distribution" sheetId="1" r:id="rId1"/>
    <sheet name="P1_1vsLuci" sheetId="2" r:id="rId2"/>
  </sheets>
  <calcPr calcId="124519" fullCalcOnLoad="1"/>
</workbook>
</file>

<file path=xl/sharedStrings.xml><?xml version="1.0" encoding="utf-8"?>
<sst xmlns="http://schemas.openxmlformats.org/spreadsheetml/2006/main" count="4576" uniqueCount="2807">
  <si>
    <t>Protein accession</t>
  </si>
  <si>
    <t>Position</t>
  </si>
  <si>
    <t>P1_1/Luci Ratio</t>
  </si>
  <si>
    <t>Regulated Type</t>
  </si>
  <si>
    <t>P1_1/Luci P valu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Luci_1</t>
  </si>
  <si>
    <t>Luci_2</t>
  </si>
  <si>
    <t>Luci_3</t>
  </si>
  <si>
    <t>P1_1_1</t>
  </si>
  <si>
    <t>P1_1_2</t>
  </si>
  <si>
    <t>P1_1_3</t>
  </si>
  <si>
    <t>A0AVK6</t>
  </si>
  <si>
    <t>Down</t>
  </si>
  <si>
    <t>S</t>
  </si>
  <si>
    <t>Transcription factor E2F8</t>
  </si>
  <si>
    <t>E2F8</t>
  </si>
  <si>
    <t>MLIS(0.049)AVS(0.951)PEIR</t>
  </si>
  <si>
    <t>O00192</t>
  </si>
  <si>
    <t>Up</t>
  </si>
  <si>
    <t>T</t>
  </si>
  <si>
    <t>Armadillo repeat protein deleted in velo-cardio-facial syndrome</t>
  </si>
  <si>
    <t>ARVCF</t>
  </si>
  <si>
    <t>NFDT(1)LDLPK</t>
  </si>
  <si>
    <t>O00443</t>
  </si>
  <si>
    <t>Phosphatidylinositol 4-phosphate 3-kinase C2 domain-containing subunit alpha</t>
  </si>
  <si>
    <t>PIK3C2A</t>
  </si>
  <si>
    <t>VSNLQVS(1)PK</t>
  </si>
  <si>
    <t>O14578</t>
  </si>
  <si>
    <t>Citron Rho-interacting kinase</t>
  </si>
  <si>
    <t>CIT</t>
  </si>
  <si>
    <t>DKS(1)PGRPLER</t>
  </si>
  <si>
    <t>O14639</t>
  </si>
  <si>
    <t>Y</t>
  </si>
  <si>
    <t>Actin-binding LIM protein 1</t>
  </si>
  <si>
    <t>ABLIM1</t>
  </si>
  <si>
    <t>T(0.002)AS(0.2)LPGY(0.797)GR</t>
  </si>
  <si>
    <t>S(0.001)T(0.009)S(0.99)QGSINSPVYSR</t>
  </si>
  <si>
    <t>O43314</t>
  </si>
  <si>
    <t>Inositol hexakisphosphate and diphosphoinositol-pentakisphosphate kinase 2</t>
  </si>
  <si>
    <t>PPIP5K2</t>
  </si>
  <si>
    <t>S(0.992)GEQIT(0.006)S(0.002)SPVSPK</t>
  </si>
  <si>
    <t>O43399</t>
  </si>
  <si>
    <t>Tumor protein D54</t>
  </si>
  <si>
    <t>TPD52L2</t>
  </si>
  <si>
    <t>NS(0.001)AT(0.04)FKS(0.959)FEDR</t>
  </si>
  <si>
    <t>O43432</t>
  </si>
  <si>
    <t>Eukaryotic translation initiation factor 4 gamma 3</t>
  </si>
  <si>
    <t>EIF4G3</t>
  </si>
  <si>
    <t>LVLS(1)GEK</t>
  </si>
  <si>
    <t>S(0.147)PS(0.853)PVLR</t>
  </si>
  <si>
    <t>O43491</t>
  </si>
  <si>
    <t>Band 4.1-like protein 2</t>
  </si>
  <si>
    <t>EPB41L2</t>
  </si>
  <si>
    <t>S(0.988)Y(0.001)T(0.011)LVVAK</t>
  </si>
  <si>
    <t>O43524</t>
  </si>
  <si>
    <t>Forkhead box protein O3</t>
  </si>
  <si>
    <t>FOXO3</t>
  </si>
  <si>
    <t>S(0.005)S(0.005)S(0.963)FPY(0.026)T(0.002)TK</t>
  </si>
  <si>
    <t>O43615</t>
  </si>
  <si>
    <t>Mitochondrial import inner membrane translocase subunit TIM44</t>
  </si>
  <si>
    <t>TIMM44</t>
  </si>
  <si>
    <t>ALS(0.999)QGVES(0.001)VK</t>
  </si>
  <si>
    <t>O60220</t>
  </si>
  <si>
    <t>Mitochondrial import inner membrane translocase subunit Tim8 A</t>
  </si>
  <si>
    <t>TIMM8A</t>
  </si>
  <si>
    <t>SKPVFSES(0.009)LS(0.991)D</t>
  </si>
  <si>
    <t>O60238</t>
  </si>
  <si>
    <t>BCL2/adenovirus E1B 19 kDa protein-interacting protein 3-like</t>
  </si>
  <si>
    <t>BNIP3L</t>
  </si>
  <si>
    <t>S(0.096)VS(0.808)LS(0.096)MR</t>
  </si>
  <si>
    <t>RS(1)VSLSMR</t>
  </si>
  <si>
    <t>S(0.001)VS(0.028)LS(0.972)MR</t>
  </si>
  <si>
    <t>O60264</t>
  </si>
  <si>
    <t>SWI/SNF-related matrix-associated actin-dependent regulator of chromatin subfamily A member 5</t>
  </si>
  <si>
    <t>SMARCA5</t>
  </si>
  <si>
    <t>QNLLS(0.997)VGDY(0.003)R</t>
  </si>
  <si>
    <t>O60506</t>
  </si>
  <si>
    <t>Heterogeneous nuclear ribonucleoprotein Q</t>
  </si>
  <si>
    <t>SYNCRIP</t>
  </si>
  <si>
    <t>LFVGS(1)IPK</t>
  </si>
  <si>
    <t>O60716</t>
  </si>
  <si>
    <t>Catenin delta-1</t>
  </si>
  <si>
    <t>CTNND1</t>
  </si>
  <si>
    <t>GSLAS(1)LDSLR</t>
  </si>
  <si>
    <t>O60749</t>
  </si>
  <si>
    <t>Sorting nexin-2</t>
  </si>
  <si>
    <t>SNX2</t>
  </si>
  <si>
    <t>S(0.008)MS(0.992)APVIFDR</t>
  </si>
  <si>
    <t>O60934</t>
  </si>
  <si>
    <t>Nibrin</t>
  </si>
  <si>
    <t>NBN</t>
  </si>
  <si>
    <t>IPNY(0.095)QLS(0.891)PT(0.015)K</t>
  </si>
  <si>
    <t>O75069</t>
  </si>
  <si>
    <t>Transmembrane and coiled-coil domains protein 2</t>
  </si>
  <si>
    <t>TMCC2</t>
  </si>
  <si>
    <t>EFAS(1)LIR</t>
  </si>
  <si>
    <t>O75398</t>
  </si>
  <si>
    <t>Deformed epidermal autoregulatory factor 1 homolog</t>
  </si>
  <si>
    <t>DEAF1</t>
  </si>
  <si>
    <t>NIS(0.899)GT(0.084)LY(0.017)K</t>
  </si>
  <si>
    <t>O75400</t>
  </si>
  <si>
    <t>Pre-mRNA-processing factor 40 homolog A</t>
  </si>
  <si>
    <t>PRPF40A</t>
  </si>
  <si>
    <t>HKSDSPES(1)DAEREK</t>
  </si>
  <si>
    <t>O75475</t>
  </si>
  <si>
    <t>PC4 and SFRS1-interacting protein</t>
  </si>
  <si>
    <t>PSIP1</t>
  </si>
  <si>
    <t>AVDIT(0.195)T(0.805)PK</t>
  </si>
  <si>
    <t>O75717</t>
  </si>
  <si>
    <t>WD repeat and HMG-box DNA-binding protein 1</t>
  </si>
  <si>
    <t>WDHD1</t>
  </si>
  <si>
    <t>RNS(0.996)QT(0.004)NK</t>
  </si>
  <si>
    <t>O75909</t>
  </si>
  <si>
    <t>Cyclin-K</t>
  </si>
  <si>
    <t>CCNK</t>
  </si>
  <si>
    <t>KPS(0.868)PQPS(0.098)S(0.034)PR</t>
  </si>
  <si>
    <t>O94956</t>
  </si>
  <si>
    <t>Solute carrier organic anion transporter family member 2B1</t>
  </si>
  <si>
    <t>SLCO2B1</t>
  </si>
  <si>
    <t>VLAVT(0.004)DS(0.996)PAR</t>
  </si>
  <si>
    <t>O95365</t>
  </si>
  <si>
    <t>Zinc finger and BTB domain-containing protein 7A</t>
  </si>
  <si>
    <t>ZBTB7A</t>
  </si>
  <si>
    <t>AGAAAGDS(1)DEESR</t>
  </si>
  <si>
    <t>O95402</t>
  </si>
  <si>
    <t>Mediator of RNA polymerase II transcription subunit 26</t>
  </si>
  <si>
    <t>MED26</t>
  </si>
  <si>
    <t>AGFS(0.899)PDS(0.077)S(0.023)K</t>
  </si>
  <si>
    <t>O95456</t>
  </si>
  <si>
    <t>Proteasome assembly chaperone 1</t>
  </si>
  <si>
    <t>PSMG1</t>
  </si>
  <si>
    <t>AGT(1)EDEEEEEEGRR</t>
  </si>
  <si>
    <t>O95544</t>
  </si>
  <si>
    <t>NAD kinase</t>
  </si>
  <si>
    <t>NADK</t>
  </si>
  <si>
    <t>S(0.983)LS(0.01)AS(0.007)PALGSTK</t>
  </si>
  <si>
    <t>O95772</t>
  </si>
  <si>
    <t>STARD3 N-terminal-like protein</t>
  </si>
  <si>
    <t>STARD3NL</t>
  </si>
  <si>
    <t>IES(1)YEGR</t>
  </si>
  <si>
    <t>O96017</t>
  </si>
  <si>
    <t>Serine/threonine-protein kinase Chk2</t>
  </si>
  <si>
    <t>CHEK2</t>
  </si>
  <si>
    <t>KFAIGS(1)AR</t>
  </si>
  <si>
    <t>P02545</t>
  </si>
  <si>
    <t>Prelamin-A/C</t>
  </si>
  <si>
    <t>LMNA</t>
  </si>
  <si>
    <t>ASSHS(0.001)S(0.006)QT(0.802)QGGGS(0.189)VT(0.003)K</t>
  </si>
  <si>
    <t>P02549</t>
  </si>
  <si>
    <t>"Spectrin alpha chain, erythrocytic 1"</t>
  </si>
  <si>
    <t>SPTA1</t>
  </si>
  <si>
    <t>ALS(1)NAANLQR</t>
  </si>
  <si>
    <t>KES(1)LNEAQK</t>
  </si>
  <si>
    <t>Y(0.022)QS(0.978)FKER</t>
  </si>
  <si>
    <t>P02730</t>
  </si>
  <si>
    <t>Band 3 anion transport protein</t>
  </si>
  <si>
    <t>SLC4A1</t>
  </si>
  <si>
    <t>Y(0.118)QS(0.114)S(0.758)PAKPDS(0.001)SFY(0.009)K</t>
  </si>
  <si>
    <t>Y(0.063)QS(0.002)S(0.006)PAKPDS(0.057)S(0.018)FY(0.855)K</t>
  </si>
  <si>
    <t>P02794</t>
  </si>
  <si>
    <t>Ferritin heavy chain</t>
  </si>
  <si>
    <t>FTH1</t>
  </si>
  <si>
    <t>HTLGDS(1)DNES</t>
  </si>
  <si>
    <t>P04150</t>
  </si>
  <si>
    <t>Glucocorticoid receptor</t>
  </si>
  <si>
    <t>NR3C1</t>
  </si>
  <si>
    <t>T(0.001)HS(0.004)DVS(0.813)S(0.182)EQQHLK</t>
  </si>
  <si>
    <t>P04792</t>
  </si>
  <si>
    <t>Heat shock protein beta-1</t>
  </si>
  <si>
    <t>HSPB1</t>
  </si>
  <si>
    <t>GPS(1)WDPFR</t>
  </si>
  <si>
    <t>P06241</t>
  </si>
  <si>
    <t>Tyrosine-protein kinase Fyn</t>
  </si>
  <si>
    <t>FYN</t>
  </si>
  <si>
    <t>DGS(0.034)LNQS(0.001)SGY(0.965)R</t>
  </si>
  <si>
    <t>P06400</t>
  </si>
  <si>
    <t>Retinoblastoma-associated protein</t>
  </si>
  <si>
    <t>RB1</t>
  </si>
  <si>
    <t>FPS(0.008)S(0.992)PLR</t>
  </si>
  <si>
    <t>P06748</t>
  </si>
  <si>
    <t>Nucleophosmin</t>
  </si>
  <si>
    <t>NPM1</t>
  </si>
  <si>
    <t>LLS(0.999)IS(0.001)GK</t>
  </si>
  <si>
    <t>LLS(0.018)IS(0.982)GK</t>
  </si>
  <si>
    <t>S(0.007)IRDT(0.993)PAK</t>
  </si>
  <si>
    <t>GQES(1)FKK</t>
  </si>
  <si>
    <t>P07305</t>
  </si>
  <si>
    <t>Histone H1.0</t>
  </si>
  <si>
    <t>H1F0</t>
  </si>
  <si>
    <t>GVGAS(0.024)GS(0.976)FR</t>
  </si>
  <si>
    <t>P08559</t>
  </si>
  <si>
    <t>"Pyruvate dehydrogenase E1 component subunit alpha, somatic form, mitochondrial"</t>
  </si>
  <si>
    <t>PDHA1</t>
  </si>
  <si>
    <t>Y(0.038)GMGT(0.187)S(0.776)VER</t>
  </si>
  <si>
    <t>Y(0.004)HGHS(0.98)MS(0.023)DPGVS(0.979)Y(0.014)R</t>
  </si>
  <si>
    <t>P08670</t>
  </si>
  <si>
    <t>Vimentin</t>
  </si>
  <si>
    <t>VIM</t>
  </si>
  <si>
    <t>S(0.169)S(0.831)VPGVR</t>
  </si>
  <si>
    <t>P09651</t>
  </si>
  <si>
    <t>Heterogeneous nuclear ribonucleoprotein A1</t>
  </si>
  <si>
    <t>HNRNPA1</t>
  </si>
  <si>
    <t>EDS(0.997)QRPGAHLT(0.003)VK</t>
  </si>
  <si>
    <t>NQGGYGGSSSSSS(0.002)YGS(0.998)GR</t>
  </si>
  <si>
    <t>P10721</t>
  </si>
  <si>
    <t>Mast/stem cell growth factor receptor Kit</t>
  </si>
  <si>
    <t>KIT</t>
  </si>
  <si>
    <t>IGS(0.043)Y(0.957)IER</t>
  </si>
  <si>
    <t>P11277</t>
  </si>
  <si>
    <t>"Spectrin beta chain, erythrocytic"</t>
  </si>
  <si>
    <t>SPTB</t>
  </si>
  <si>
    <t>VLS(1)PVDSGNK</t>
  </si>
  <si>
    <t>P11388</t>
  </si>
  <si>
    <t>DNA topoisomerase 2-alpha</t>
  </si>
  <si>
    <t>TOP2A</t>
  </si>
  <si>
    <t>VPDEEENEES(1)DNEKETEK</t>
  </si>
  <si>
    <t>P12830</t>
  </si>
  <si>
    <t>Cadherin-1</t>
  </si>
  <si>
    <t>CDH1</t>
  </si>
  <si>
    <t>NDVAPT(0.053)LMS(0.947)VPR</t>
  </si>
  <si>
    <t>P15408</t>
  </si>
  <si>
    <t>Fos-related antigen 2</t>
  </si>
  <si>
    <t>FOSL2</t>
  </si>
  <si>
    <t>RS(1)PPAPGLQPMR</t>
  </si>
  <si>
    <t>P16157</t>
  </si>
  <si>
    <t>Ankyrin-1</t>
  </si>
  <si>
    <t>ANK1</t>
  </si>
  <si>
    <t>IT(0.984)HS(0.015)PT(0.001)VSQVTER</t>
  </si>
  <si>
    <t>GAS(0.885)PNVS(0.115)NVK</t>
  </si>
  <si>
    <t>ITHS(0.001)PT(0.012)VS(0.053)QVT(0.061)ERS(0.873)QDR</t>
  </si>
  <si>
    <t>P16403</t>
  </si>
  <si>
    <t>Histone H1.2</t>
  </si>
  <si>
    <t>HIST1H1C</t>
  </si>
  <si>
    <t>KAS(1)GPPVSELITK</t>
  </si>
  <si>
    <t>P16949</t>
  </si>
  <si>
    <t>Stathmin</t>
  </si>
  <si>
    <t>STMN1</t>
  </si>
  <si>
    <t>ESVPEFPLS(1)PPK</t>
  </si>
  <si>
    <t>P17026</t>
  </si>
  <si>
    <t>Zinc finger protein 22</t>
  </si>
  <si>
    <t>ZNF22</t>
  </si>
  <si>
    <t>S(0.999)LDDKPY(0.001)K</t>
  </si>
  <si>
    <t>P20700</t>
  </si>
  <si>
    <t>Lamin-B1</t>
  </si>
  <si>
    <t>LMNB1</t>
  </si>
  <si>
    <t>AGGPT(0.09)T(0.91)PLSPTR</t>
  </si>
  <si>
    <t>P21291</t>
  </si>
  <si>
    <t>Cysteine and glycine-rich protein 1</t>
  </si>
  <si>
    <t>CSRP1</t>
  </si>
  <si>
    <t>GFGFGQGAGALVHS(1)E</t>
  </si>
  <si>
    <t>P21333</t>
  </si>
  <si>
    <t>Filamin-A</t>
  </si>
  <si>
    <t>FLNA</t>
  </si>
  <si>
    <t>AFGPGLQGGSAGS(1)PAR</t>
  </si>
  <si>
    <t>P23193</t>
  </si>
  <si>
    <t>Transcription elongation factor A protein 1</t>
  </si>
  <si>
    <t>TCEA1</t>
  </si>
  <si>
    <t>KKEPAIT(0.216)S(0.784)QNS(1)PEAR</t>
  </si>
  <si>
    <t>P23588</t>
  </si>
  <si>
    <t>Eukaryotic translation initiation factor 4B</t>
  </si>
  <si>
    <t>EIF4B</t>
  </si>
  <si>
    <t>AFGS(1)GYR</t>
  </si>
  <si>
    <t>P27448</t>
  </si>
  <si>
    <t>MAP/microtubule affinity-regulating kinase 3</t>
  </si>
  <si>
    <t>MARK3</t>
  </si>
  <si>
    <t>RNT(0.924)Y(0.076)VCSER</t>
  </si>
  <si>
    <t>P28066</t>
  </si>
  <si>
    <t>Proteasome subunit alpha type-5</t>
  </si>
  <si>
    <t>PSMA5</t>
  </si>
  <si>
    <t>IT(0.203)S(0.797)PLMEPSSIEK</t>
  </si>
  <si>
    <t>P28290</t>
  </si>
  <si>
    <t>Sperm-specific antigen 2</t>
  </si>
  <si>
    <t>SSFA2</t>
  </si>
  <si>
    <t>S(0.018)QS(0.785)LPT(0.097)T(0.097)LLS(0.004)PVR</t>
  </si>
  <si>
    <t>S(0.031)LAS(0.969)IEAK</t>
  </si>
  <si>
    <t>P28749</t>
  </si>
  <si>
    <t>Retinoblastoma-like protein 1</t>
  </si>
  <si>
    <t>RBL1</t>
  </si>
  <si>
    <t>VIAIDS(0.005)DAES(0.995)PAKR</t>
  </si>
  <si>
    <t>P29353</t>
  </si>
  <si>
    <t>SHC-transforming protein 1</t>
  </si>
  <si>
    <t>SHC1</t>
  </si>
  <si>
    <t>HGS(1)FVNKPTR</t>
  </si>
  <si>
    <t>P29966</t>
  </si>
  <si>
    <t>Myristoylated alanine-rich C-kinase substrate</t>
  </si>
  <si>
    <t>MARCKS</t>
  </si>
  <si>
    <t>LSGFS(1)FK</t>
  </si>
  <si>
    <t>P30050</t>
  </si>
  <si>
    <t>60S ribosomal protein L12</t>
  </si>
  <si>
    <t>RPL12</t>
  </si>
  <si>
    <t>IGPLGLS(1)PK</t>
  </si>
  <si>
    <t>P35580</t>
  </si>
  <si>
    <t>Myosin-10</t>
  </si>
  <si>
    <t>MYH10</t>
  </si>
  <si>
    <t>GGPIS(0.991)FS(0.008)SSR</t>
  </si>
  <si>
    <t>P35611</t>
  </si>
  <si>
    <t>Alpha-adducin</t>
  </si>
  <si>
    <t>ADD1</t>
  </si>
  <si>
    <t>AAVVT(0.155)S(0.845)PPPTTAPHK</t>
  </si>
  <si>
    <t>P35612</t>
  </si>
  <si>
    <t>Beta-adducin</t>
  </si>
  <si>
    <t>ADD2</t>
  </si>
  <si>
    <t>S(0.001)APAS(0.998)PVQS(0.001)PAK</t>
  </si>
  <si>
    <t>S(0.018)PS(0.946)T(0.036)ESQLMSK</t>
  </si>
  <si>
    <t>P39023</t>
  </si>
  <si>
    <t>60S ribosomal protein L3</t>
  </si>
  <si>
    <t>RPL3</t>
  </si>
  <si>
    <t>HGS(1)LGFLPR</t>
  </si>
  <si>
    <t>P41182</t>
  </si>
  <si>
    <t>B-cell lymphoma 6 protein</t>
  </si>
  <si>
    <t>BCL6</t>
  </si>
  <si>
    <t>GLVS(0.005)PQS(0.995)PQK</t>
  </si>
  <si>
    <t>P42166</t>
  </si>
  <si>
    <t>"Lamina-associated polypeptide 2, isoform alpha"</t>
  </si>
  <si>
    <t>TMPO</t>
  </si>
  <si>
    <t>S(0.184)S(0.757)T(0.059)PLPTISSSAENTR</t>
  </si>
  <si>
    <t>EQGTES(1)R</t>
  </si>
  <si>
    <t>P43243</t>
  </si>
  <si>
    <t>Matrin-3</t>
  </si>
  <si>
    <t>MATR3</t>
  </si>
  <si>
    <t>SFQQS(0.024)S(0.967)LS(0.009)R</t>
  </si>
  <si>
    <t>P43405</t>
  </si>
  <si>
    <t>Tyrosine-protein kinase SYK</t>
  </si>
  <si>
    <t>SYK</t>
  </si>
  <si>
    <t>S(0.143)Y(0.016)S(0.841)FPKPGHR</t>
  </si>
  <si>
    <t>P46013</t>
  </si>
  <si>
    <t>Proliferation marker protein Ki-67</t>
  </si>
  <si>
    <t>MKI67</t>
  </si>
  <si>
    <t>IACKS(0.998)PPPES(0.002)VDTPTSTK</t>
  </si>
  <si>
    <t>P47756</t>
  </si>
  <si>
    <t>F-actin-capping protein subunit beta</t>
  </si>
  <si>
    <t>CAPZB</t>
  </si>
  <si>
    <t>ELS(1)QVLTQR</t>
  </si>
  <si>
    <t>P48382</t>
  </si>
  <si>
    <t>DNA-binding protein RFX5</t>
  </si>
  <si>
    <t>RFX5</t>
  </si>
  <si>
    <t>LS(0.976)S(0.024)GALK</t>
  </si>
  <si>
    <t>P48634</t>
  </si>
  <si>
    <t>Protein PRRC2A</t>
  </si>
  <si>
    <t>PRRC2A</t>
  </si>
  <si>
    <t>KQS(0.857)S(0.12)S(0.018)EIS(0.004)LAVER</t>
  </si>
  <si>
    <t>P49207</t>
  </si>
  <si>
    <t>60S ribosomal protein L34</t>
  </si>
  <si>
    <t>RPL34</t>
  </si>
  <si>
    <t>RLS(1)YNTASNK</t>
  </si>
  <si>
    <t>P49585</t>
  </si>
  <si>
    <t>Choline-phosphate cytidylyltransferase A</t>
  </si>
  <si>
    <t>PCYT1A</t>
  </si>
  <si>
    <t>S(0.935)PS(0.043)PS(0.022)FR</t>
  </si>
  <si>
    <t>P49792</t>
  </si>
  <si>
    <t>E3 SUMO-protein ligase RanBP2</t>
  </si>
  <si>
    <t>RANBP2</t>
  </si>
  <si>
    <t>FESPATGILS(1)PR</t>
  </si>
  <si>
    <t>SGSSFVHQAS(0.999)FK</t>
  </si>
  <si>
    <t>P50613</t>
  </si>
  <si>
    <t>Cyclin-dependent kinase 7</t>
  </si>
  <si>
    <t>CDK7</t>
  </si>
  <si>
    <t>S(0.025)FGS(0.975)PNR</t>
  </si>
  <si>
    <t>P50851</t>
  </si>
  <si>
    <t>Lipopolysaccharide-responsive and beige-like anchor protein</t>
  </si>
  <si>
    <t>LRBA</t>
  </si>
  <si>
    <t>IS(0.007)LAS(0.993)PR</t>
  </si>
  <si>
    <t>P50914</t>
  </si>
  <si>
    <t>60S ribosomal protein L14</t>
  </si>
  <si>
    <t>RPL14</t>
  </si>
  <si>
    <t>AALLKAS(1)PK</t>
  </si>
  <si>
    <t>P50990</t>
  </si>
  <si>
    <t>T-complex protein 1 subunit theta</t>
  </si>
  <si>
    <t>CCT8</t>
  </si>
  <si>
    <t>PAGGPKPPS(1)GK</t>
  </si>
  <si>
    <t>P53396</t>
  </si>
  <si>
    <t>ATP-citrate synthase</t>
  </si>
  <si>
    <t>ACLY</t>
  </si>
  <si>
    <t>AKPAMPQDS(0.002)VPS(0.998)PR</t>
  </si>
  <si>
    <t>P54259</t>
  </si>
  <si>
    <t>Atrophin-1</t>
  </si>
  <si>
    <t>ATN1</t>
  </si>
  <si>
    <t>T(0.002)GT(0.064)PPGY(0.934)R</t>
  </si>
  <si>
    <t>P54725</t>
  </si>
  <si>
    <t>UV excision repair protein RAD23 homolog A</t>
  </si>
  <si>
    <t>RAD23A</t>
  </si>
  <si>
    <t>EDKS(0.751)PS(0.24)EES(0.009)APTTSPESVSGSVPSSGSSGR</t>
  </si>
  <si>
    <t>P55040</t>
  </si>
  <si>
    <t>GTP-binding protein GEM</t>
  </si>
  <si>
    <t>GEM</t>
  </si>
  <si>
    <t>S(0.171)KS(0.821)CHDLS(0.008)VL</t>
  </si>
  <si>
    <t>P55196</t>
  </si>
  <si>
    <t>Afadin</t>
  </si>
  <si>
    <t>AFDN</t>
  </si>
  <si>
    <t>T(0.003)IS(0.997)NPEVVMK</t>
  </si>
  <si>
    <t>P56181</t>
  </si>
  <si>
    <t>"NADH dehydrogenase [ubiquinone] flavoprotein 3, mitochondrial"</t>
  </si>
  <si>
    <t>NDUFV3</t>
  </si>
  <si>
    <t>MPQPS(0.001)S(0.007)GRES(0.992)PRH</t>
  </si>
  <si>
    <t>P61313</t>
  </si>
  <si>
    <t>60S ribosomal protein L15</t>
  </si>
  <si>
    <t>RPL15</t>
  </si>
  <si>
    <t>QLS(1)ALHR</t>
  </si>
  <si>
    <t>P62195</t>
  </si>
  <si>
    <t>26S proteasome regulatory subunit 8</t>
  </si>
  <si>
    <t>PSMC5</t>
  </si>
  <si>
    <t>NDS(0.785)Y(0.002)T(0.213)LHK</t>
  </si>
  <si>
    <t>P62851</t>
  </si>
  <si>
    <t>40S ribosomal protein S25</t>
  </si>
  <si>
    <t>RPS25</t>
  </si>
  <si>
    <t>IRGS(1)LAR</t>
  </si>
  <si>
    <t>P62913</t>
  </si>
  <si>
    <t>60S ribosomal protein L11</t>
  </si>
  <si>
    <t>RPL11</t>
  </si>
  <si>
    <t>PGFS(1)IADK</t>
  </si>
  <si>
    <t>P62979</t>
  </si>
  <si>
    <t>Ubiquitin-40S ribosomal protein S27a</t>
  </si>
  <si>
    <t>RPS27A</t>
  </si>
  <si>
    <t>ES(0.854)T(0.146)LHLVLR</t>
  </si>
  <si>
    <t>P68871</t>
  </si>
  <si>
    <t>Hemoglobin subunit beta</t>
  </si>
  <si>
    <t>HBB</t>
  </si>
  <si>
    <t>S(0.999)AVT(0.001)ALWGK</t>
  </si>
  <si>
    <t>P69891</t>
  </si>
  <si>
    <t>Hemoglobin subunit gamma-1</t>
  </si>
  <si>
    <t>HBG1</t>
  </si>
  <si>
    <t>MVTAVAS(0.999)ALS(0.001)SR</t>
  </si>
  <si>
    <t>MVTAVAS(0.148)ALS(0.818)S(0.034)R</t>
  </si>
  <si>
    <t>P69892</t>
  </si>
  <si>
    <t>Hemoglobin subunit gamma-2</t>
  </si>
  <si>
    <t>HBG2</t>
  </si>
  <si>
    <t>MVTGVAS(1)ALSSR</t>
  </si>
  <si>
    <t>MVTGVASALS(0.953)S(0.047)R</t>
  </si>
  <si>
    <t>ATIT(0.013)S(0.987)LWGK</t>
  </si>
  <si>
    <t>P69905</t>
  </si>
  <si>
    <t>Hemoglobin subunit alpha</t>
  </si>
  <si>
    <t>HBA1</t>
  </si>
  <si>
    <t>VLS(1)PADK</t>
  </si>
  <si>
    <t>P78527</t>
  </si>
  <si>
    <t>DNA-dependent protein kinase catalytic subunit</t>
  </si>
  <si>
    <t>PRKDC</t>
  </si>
  <si>
    <t>S(0.014)LKHS(0.986)PEDPEK</t>
  </si>
  <si>
    <t>P78559</t>
  </si>
  <si>
    <t>Microtubule-associated protein 1A</t>
  </si>
  <si>
    <t>MAP1A</t>
  </si>
  <si>
    <t>ELSS(0.001)PIS(0.999)PK</t>
  </si>
  <si>
    <t>MLEEKS(1)PEK</t>
  </si>
  <si>
    <t>ELS(0.018)S(0.959)PIS(0.023)PK</t>
  </si>
  <si>
    <t>Q01433</t>
  </si>
  <si>
    <t>AMP deaminase 2</t>
  </si>
  <si>
    <t>AMPD2</t>
  </si>
  <si>
    <t>T(0.041)DS(0.884)DS(0.075)DLQLYK</t>
  </si>
  <si>
    <t>Q02241</t>
  </si>
  <si>
    <t>Kinesin-like protein KIF23</t>
  </si>
  <si>
    <t>KIF23</t>
  </si>
  <si>
    <t>Y(0.031)MLT(0.002)HQELAS(0.966)DGEIET(0.002)K</t>
  </si>
  <si>
    <t>Q04637</t>
  </si>
  <si>
    <t>Eukaryotic translation initiation factor 4 gamma 1</t>
  </si>
  <si>
    <t>EIF4G1</t>
  </si>
  <si>
    <t>S(0.168)FS(0.832)KEVEER</t>
  </si>
  <si>
    <t>Q05397</t>
  </si>
  <si>
    <t>Focal adhesion kinase 1</t>
  </si>
  <si>
    <t>PTK2</t>
  </si>
  <si>
    <t>Y(1)MEDSTYYK</t>
  </si>
  <si>
    <t>Q06210</t>
  </si>
  <si>
    <t>Glutamine--fructose-6-phosphate aminotransferase [isomerizing] 1</t>
  </si>
  <si>
    <t>GFPT1</t>
  </si>
  <si>
    <t>VDS(0.827)T(0.146)T(0.027)CLFPVEEK</t>
  </si>
  <si>
    <t>Q08945</t>
  </si>
  <si>
    <t>FACT complex subunit SSRP1</t>
  </si>
  <si>
    <t>SSRP1</t>
  </si>
  <si>
    <t>QLS(0.997)ES(0.003)FK</t>
  </si>
  <si>
    <t>Q12888</t>
  </si>
  <si>
    <t>TP53-binding protein 1</t>
  </si>
  <si>
    <t>TP53BP1</t>
  </si>
  <si>
    <t>T(0.05)S(0.05)S(0.804)GT(0.089)S(0.008)LSAMHSSGSSGK</t>
  </si>
  <si>
    <t>Q13242</t>
  </si>
  <si>
    <t>Serine/arginine-rich splicing factor 9</t>
  </si>
  <si>
    <t>SRSF9</t>
  </si>
  <si>
    <t>GRDS(0.987)PY(0.013)QSR</t>
  </si>
  <si>
    <t>Q13428</t>
  </si>
  <si>
    <t>Treacle protein</t>
  </si>
  <si>
    <t>TCOF1</t>
  </si>
  <si>
    <t>TSQVGAAS(0.001)APAKES(0.999)PR</t>
  </si>
  <si>
    <t>Q13492</t>
  </si>
  <si>
    <t>Phosphatidylinositol-binding clathrin assembly protein</t>
  </si>
  <si>
    <t>PICALM</t>
  </si>
  <si>
    <t>ITAAQHS(0.979)VT(0.019)GS(0.002)AVSK</t>
  </si>
  <si>
    <t>Q13501</t>
  </si>
  <si>
    <t>Sequestosome-1</t>
  </si>
  <si>
    <t>SQSTM1</t>
  </si>
  <si>
    <t>S(0.084)RLT(0.916)PVSPESSSTEEK</t>
  </si>
  <si>
    <t>LT(0.038)PVS(0.959)PES(0.002)SSTEEK</t>
  </si>
  <si>
    <t>Q13610</t>
  </si>
  <si>
    <t>Periodic tryptophan protein 1 homolog</t>
  </si>
  <si>
    <t>PWP1</t>
  </si>
  <si>
    <t>NS(0.007)S(0.953)IS(0.04)GPFGSR</t>
  </si>
  <si>
    <t>Q13625</t>
  </si>
  <si>
    <t>Apoptosis-stimulating of p53 protein 2</t>
  </si>
  <si>
    <t>TP53BP2</t>
  </si>
  <si>
    <t>KNQS(0.957)S(0.043)EDILR</t>
  </si>
  <si>
    <t>IPRPLS(0.978)PT(0.022)K</t>
  </si>
  <si>
    <t>Q13637</t>
  </si>
  <si>
    <t>Ras-related protein Rab-32</t>
  </si>
  <si>
    <t>RAB32</t>
  </si>
  <si>
    <t>VLNWDS(1)R</t>
  </si>
  <si>
    <t>Q14103</t>
  </si>
  <si>
    <t>Heterogeneous nuclear ribonucleoprotein D0</t>
  </si>
  <si>
    <t>HNRNPD</t>
  </si>
  <si>
    <t>FGEVVDCT(1)LK</t>
  </si>
  <si>
    <t>Q14151</t>
  </si>
  <si>
    <t>Scaffold attachment factor B2</t>
  </si>
  <si>
    <t>SAFB2</t>
  </si>
  <si>
    <t>HHS(1)VEIK</t>
  </si>
  <si>
    <t>Q14186</t>
  </si>
  <si>
    <t>Transcription factor Dp-1</t>
  </si>
  <si>
    <t>TFDP1</t>
  </si>
  <si>
    <t>VFIDQNLS(1)PGK</t>
  </si>
  <si>
    <t>Q14241</t>
  </si>
  <si>
    <t>Elongin-A</t>
  </si>
  <si>
    <t>ELOA</t>
  </si>
  <si>
    <t>S(0.016)LGS(0.984)LPK</t>
  </si>
  <si>
    <t>Q14739</t>
  </si>
  <si>
    <t>Lamin-B receptor</t>
  </si>
  <si>
    <t>LBR</t>
  </si>
  <si>
    <t>S(0.015)AS(0.904)AS(0.081)HQADIK</t>
  </si>
  <si>
    <t>S(1)PGRPPK</t>
  </si>
  <si>
    <t>Q14839</t>
  </si>
  <si>
    <t>Chromodomain-helicase-DNA-binding protein 4</t>
  </si>
  <si>
    <t>CHD4</t>
  </si>
  <si>
    <t>MS(0.002)QPGS(0.978)PS(0.02)PK</t>
  </si>
  <si>
    <t>Q14993</t>
  </si>
  <si>
    <t>Collagen alpha-1(XIX) chain</t>
  </si>
  <si>
    <t>COL19A1</t>
  </si>
  <si>
    <t>LGS(1)ALLIR</t>
  </si>
  <si>
    <t>Q15027</t>
  </si>
  <si>
    <t>"Arf-GAP with coiled-coil, ANK repeat and PH domain-containing protein 1"</t>
  </si>
  <si>
    <t>ACAP1</t>
  </si>
  <si>
    <t>SHDLHT(1)L</t>
  </si>
  <si>
    <t>Q15052</t>
  </si>
  <si>
    <t>Rho guanine nucleotide exchange factor 6</t>
  </si>
  <si>
    <t>ARHGEF6</t>
  </si>
  <si>
    <t>SSERPLS(1)PK</t>
  </si>
  <si>
    <t>Q15057</t>
  </si>
  <si>
    <t>"Arf-GAP with coiled-coil, ANK repeat and PH domain-containing protein 2"</t>
  </si>
  <si>
    <t>ACAP2</t>
  </si>
  <si>
    <t>FQQDS(1)QKF</t>
  </si>
  <si>
    <t>Q15424</t>
  </si>
  <si>
    <t>Scaffold attachment factor B1</t>
  </si>
  <si>
    <t>SAFB</t>
  </si>
  <si>
    <t>ADS(1)LLAVVK</t>
  </si>
  <si>
    <t>Q15555</t>
  </si>
  <si>
    <t>Microtubule-associated protein RP/EB family member 2</t>
  </si>
  <si>
    <t>MAPRE2</t>
  </si>
  <si>
    <t>S(0.003)HHANS(0.94)PT(0.056)AGAAK</t>
  </si>
  <si>
    <t>Q15744</t>
  </si>
  <si>
    <t>CCAAT/enhancer-binding protein epsilon</t>
  </si>
  <si>
    <t>CEBPE</t>
  </si>
  <si>
    <t>APS(1)PAGPLHK</t>
  </si>
  <si>
    <t>Q15811</t>
  </si>
  <si>
    <t>Intersectin-1</t>
  </si>
  <si>
    <t>ITSN1</t>
  </si>
  <si>
    <t>IT(0.807)PT(0.193)EPPK</t>
  </si>
  <si>
    <t>Q16555</t>
  </si>
  <si>
    <t>Dihydropyrimidinase-related protein 2</t>
  </si>
  <si>
    <t>DPYSL2</t>
  </si>
  <si>
    <t>T(0.051)VT(0.867)PAS(0.064)S(0.018)AK</t>
  </si>
  <si>
    <t>Q16659</t>
  </si>
  <si>
    <t>Mitogen-activated protein kinase 6</t>
  </si>
  <si>
    <t>MAPK6</t>
  </si>
  <si>
    <t>GHLS(1)EGLVTK</t>
  </si>
  <si>
    <t>Q16891</t>
  </si>
  <si>
    <t>MICOS complex subunit MIC60</t>
  </si>
  <si>
    <t>IMMT</t>
  </si>
  <si>
    <t>GMS(0.999)VS(0.001)DLADK</t>
  </si>
  <si>
    <t>IS(0.037)S(0.963)VSEVMK</t>
  </si>
  <si>
    <t>Q1KMD3</t>
  </si>
  <si>
    <t>Heterogeneous nuclear ribonucleoprotein U-like protein 2</t>
  </si>
  <si>
    <t>HNRNPUL2</t>
  </si>
  <si>
    <t>ANFS(1)LPEK</t>
  </si>
  <si>
    <t>Q2KHR2</t>
  </si>
  <si>
    <t>DNA-binding protein RFX7</t>
  </si>
  <si>
    <t>RFX7</t>
  </si>
  <si>
    <t>T(0.037)LPS(0.963)PIDAK</t>
  </si>
  <si>
    <t>Q4G0F5</t>
  </si>
  <si>
    <t>Vacuolar protein sorting-associated protein 26B</t>
  </si>
  <si>
    <t>VPS26B</t>
  </si>
  <si>
    <t>S(0.003)MS(0.997)HQAAIASQR</t>
  </si>
  <si>
    <t>Q53EL6</t>
  </si>
  <si>
    <t>Programmed cell death protein 4</t>
  </si>
  <si>
    <t>PDCD4</t>
  </si>
  <si>
    <t>FVS(1)EGDGGR</t>
  </si>
  <si>
    <t>SGLT(0.001)VPT(0.96)S(0.038)PK</t>
  </si>
  <si>
    <t>SGLT(0.001)VPT(0.128)S(0.871)PK</t>
  </si>
  <si>
    <t>Q53QZ3</t>
  </si>
  <si>
    <t>Rho GTPase-activating protein 15</t>
  </si>
  <si>
    <t>ARHGAP15</t>
  </si>
  <si>
    <t>LHHS(0.001)AS(0.996)DT(0.003)SDK</t>
  </si>
  <si>
    <t>Q5JPI9</t>
  </si>
  <si>
    <t>EEF1A lysine methyltransferase 2</t>
  </si>
  <si>
    <t>EEF1AKMT2</t>
  </si>
  <si>
    <t>S(0.054)DKGS(0.933)PGEDGFVPS(0.013)ALGTR</t>
  </si>
  <si>
    <t>Q5JSH3</t>
  </si>
  <si>
    <t>WD repeat-containing protein 44</t>
  </si>
  <si>
    <t>WDR44</t>
  </si>
  <si>
    <t>HLT(1)PEPDIVASTK</t>
  </si>
  <si>
    <t>Q5SW79</t>
  </si>
  <si>
    <t>Centrosomal protein of 170 kDa</t>
  </si>
  <si>
    <t>CEP170</t>
  </si>
  <si>
    <t>S(0.025)S(0.025)GS(0.95)LGHRPSQEMDK</t>
  </si>
  <si>
    <t>S(0.983)FT(0.001)S(0.001)LY(0.016)K</t>
  </si>
  <si>
    <t>Q5T5C0</t>
  </si>
  <si>
    <t>Syntaxin-binding protein 5</t>
  </si>
  <si>
    <t>STXBP5</t>
  </si>
  <si>
    <t>S(0.118)S(0.118)S(0.762)VT(0.001)S(0.001)IDK</t>
  </si>
  <si>
    <t>SSSVT(0.033)S(0.966)IDKESR</t>
  </si>
  <si>
    <t>Q5TCZ1</t>
  </si>
  <si>
    <t>SH3 and PX domain-containing protein 2A</t>
  </si>
  <si>
    <t>SH3PXD2A</t>
  </si>
  <si>
    <t>AQIS(0.18)S(0.82)PNLR</t>
  </si>
  <si>
    <t>Q5TDH0</t>
  </si>
  <si>
    <t>Protein DDI1 homolog 2</t>
  </si>
  <si>
    <t>DDI2</t>
  </si>
  <si>
    <t>QPPGTQQS(0.014)HS(0.188)S(0.784)PGEIT(0.009)S(0.003)S(0.001)PQGLDNPALLR</t>
  </si>
  <si>
    <t>Q5VVQ6</t>
  </si>
  <si>
    <t>Ubiquitin thioesterase OTU1</t>
  </si>
  <si>
    <t>YOD1</t>
  </si>
  <si>
    <t>S(0.96)S(0.04)PAFTK</t>
  </si>
  <si>
    <t>Q5VZ89</t>
  </si>
  <si>
    <t>DENN domain-containing protein 4C</t>
  </si>
  <si>
    <t>DENND4C</t>
  </si>
  <si>
    <t>S(0.002)S(0.01)LY(0.988)GIAK</t>
  </si>
  <si>
    <t>Q5XPI4</t>
  </si>
  <si>
    <t>E3 ubiquitin-protein ligase RNF123</t>
  </si>
  <si>
    <t>RNF123</t>
  </si>
  <si>
    <t>GAGMS(0.999)FS(0.001)R</t>
  </si>
  <si>
    <t>Q68EM7</t>
  </si>
  <si>
    <t>Rho GTPase-activating protein 17</t>
  </si>
  <si>
    <t>ARHGAP17</t>
  </si>
  <si>
    <t>S(0.845)S(0.155)GTNFQGLPSK</t>
  </si>
  <si>
    <t>Q6DN90</t>
  </si>
  <si>
    <t>IQ motif and SEC7 domain-containing protein 1</t>
  </si>
  <si>
    <t>IQSEC1</t>
  </si>
  <si>
    <t>MQFS(1)FEGPEK</t>
  </si>
  <si>
    <t>Q6EEV6</t>
  </si>
  <si>
    <t>Small ubiquitin-related modifier 4</t>
  </si>
  <si>
    <t>SUMO4</t>
  </si>
  <si>
    <t>VAGQDGS(1)VVQFK</t>
  </si>
  <si>
    <t>Q6IBW4</t>
  </si>
  <si>
    <t>Condensin-2 complex subunit H2</t>
  </si>
  <si>
    <t>NCAPH2</t>
  </si>
  <si>
    <t>S(1)PQQSAALPR</t>
  </si>
  <si>
    <t>Q6PFW1</t>
  </si>
  <si>
    <t>Inositol hexakisphosphate and diphosphoinositol-pentakisphosphate kinase 1</t>
  </si>
  <si>
    <t>PPIP5K1</t>
  </si>
  <si>
    <t>T(0.029)LHS(0.971)PPLQLQQR</t>
  </si>
  <si>
    <t>Q6PKG0</t>
  </si>
  <si>
    <t>La-related protein 1</t>
  </si>
  <si>
    <t>LARP1</t>
  </si>
  <si>
    <t>T(1)PRT(1)PQLK</t>
  </si>
  <si>
    <t>RHS(1)VVAGGGGGEGR</t>
  </si>
  <si>
    <t>Q6RI45</t>
  </si>
  <si>
    <t>Bromodomain and WD repeat-containing protein 3</t>
  </si>
  <si>
    <t>BRWD3</t>
  </si>
  <si>
    <t>RHS(0.95)S(0.05)QIEGVR</t>
  </si>
  <si>
    <t>Q6U841</t>
  </si>
  <si>
    <t>Sodium-driven chloride bicarbonate exchanger</t>
  </si>
  <si>
    <t>SLC4A10</t>
  </si>
  <si>
    <t>S(1)FADIGK</t>
  </si>
  <si>
    <t>Q6UXV4</t>
  </si>
  <si>
    <t>MICOS complex subunit MIC27</t>
  </si>
  <si>
    <t>APOOL</t>
  </si>
  <si>
    <t>LGS(0.847)S(0.126)S(0.027)EIEVPAK</t>
  </si>
  <si>
    <t>Q6ZS17</t>
  </si>
  <si>
    <t>Rho family-interacting cell polarization regulator 1</t>
  </si>
  <si>
    <t>RIPOR1</t>
  </si>
  <si>
    <t>T(0.003)PHPS(0.996)PAHS(0.001)S(0.001)R</t>
  </si>
  <si>
    <t>Q7L2J0</t>
  </si>
  <si>
    <t>7SK snRNA methylphosphate capping enzyme</t>
  </si>
  <si>
    <t>MEPCE</t>
  </si>
  <si>
    <t>NS(1)CNVGGGGGGFK</t>
  </si>
  <si>
    <t>Q7L804</t>
  </si>
  <si>
    <t>Rab11 family-interacting protein 2</t>
  </si>
  <si>
    <t>RAB11FIP2</t>
  </si>
  <si>
    <t>T(0.007)LS(0.977)FDT(0.013)S(0.003)K</t>
  </si>
  <si>
    <t>Q7RTP6</t>
  </si>
  <si>
    <t>[F-actin]-monooxygenase MICAL3</t>
  </si>
  <si>
    <t>MICAL3</t>
  </si>
  <si>
    <t>RPDS(0.983)PT(0.013)RPT(0.004)LR</t>
  </si>
  <si>
    <t>AVHS(1)PIR</t>
  </si>
  <si>
    <t>Q7Z6Z7</t>
  </si>
  <si>
    <t>E3 ubiquitin-protein ligase HUWE1</t>
  </si>
  <si>
    <t>HUWE1</t>
  </si>
  <si>
    <t>S(1)HHAASTTTAPTPAAR</t>
  </si>
  <si>
    <t>Q86U38</t>
  </si>
  <si>
    <t>Nucleolar protein 9</t>
  </si>
  <si>
    <t>NOP9</t>
  </si>
  <si>
    <t>GQGPRS(1)PHK</t>
  </si>
  <si>
    <t>Q86U86</t>
  </si>
  <si>
    <t>Protein polybromo-1</t>
  </si>
  <si>
    <t>PBRM1</t>
  </si>
  <si>
    <t>TY(1)SQDCSFK</t>
  </si>
  <si>
    <t>Q86YS7</t>
  </si>
  <si>
    <t>C2 domain-containing protein 5</t>
  </si>
  <si>
    <t>C2CD5</t>
  </si>
  <si>
    <t>NQT(0.001)Y(0.016)S(0.014)FS(0.939)PS(0.03)K</t>
  </si>
  <si>
    <t>LSSPAAFLPACNS(0.93)PS(0.07)K</t>
  </si>
  <si>
    <t>NQTY(0.028)S(0.002)FS(0.14)PS(0.829)K</t>
  </si>
  <si>
    <t>Q8IWX8</t>
  </si>
  <si>
    <t>Calcium homeostasis endoplasmic reticulum protein</t>
  </si>
  <si>
    <t>CHERP</t>
  </si>
  <si>
    <t>S(0.186)Y(0.02)S(0.794)FIAR</t>
  </si>
  <si>
    <t>Q8IY33</t>
  </si>
  <si>
    <t>MICAL-like protein 2</t>
  </si>
  <si>
    <t>MICALL2</t>
  </si>
  <si>
    <t>PAS(0.001)PGPS(0.01)LPARS(0.99)PS(0.999)PPR</t>
  </si>
  <si>
    <t>S(1)PIGGMAGVK</t>
  </si>
  <si>
    <t>PAS(0.129)PGPS(0.871)LPAR</t>
  </si>
  <si>
    <t>Q8IY92</t>
  </si>
  <si>
    <t>Structure-specific endonuclease subunit SLX4</t>
  </si>
  <si>
    <t>SLX4</t>
  </si>
  <si>
    <t>S(1)PGLLDTTPIR</t>
  </si>
  <si>
    <t>FLLGPPQGGS(1)PR</t>
  </si>
  <si>
    <t>Q8IYB3</t>
  </si>
  <si>
    <t>Serine/arginine repetitive matrix protein 1</t>
  </si>
  <si>
    <t>SRRM1</t>
  </si>
  <si>
    <t>RHS(1)PS(1)PR</t>
  </si>
  <si>
    <t>Q8IZP0</t>
  </si>
  <si>
    <t>Abl interactor 1</t>
  </si>
  <si>
    <t>ABI1</t>
  </si>
  <si>
    <t>T(0.001)AS(0.999)LNQRPR</t>
  </si>
  <si>
    <t>LGS(0.048)QHS(0.952)PGR</t>
  </si>
  <si>
    <t>TNPPTQKPPS(0.993)PPMS(0.006)GR</t>
  </si>
  <si>
    <t>TNPPT(0.004)QKPPS(0.153)PPMS(0.842)GR</t>
  </si>
  <si>
    <t>LGS(0.992)QHS(0.008)PGR</t>
  </si>
  <si>
    <t>Q8IZQ1</t>
  </si>
  <si>
    <t>WD repeat and FYVE domain-containing protein 3</t>
  </si>
  <si>
    <t>WDFY3</t>
  </si>
  <si>
    <t>VS(0.028)S(0.972)GFGLSK</t>
  </si>
  <si>
    <t>Q8N183</t>
  </si>
  <si>
    <t>NADH dehydrogenase [ubiquinone] 1 alpha subcomplex assembly factor 2</t>
  </si>
  <si>
    <t>NDUFAF2</t>
  </si>
  <si>
    <t>GHAS(0.999)APY(0.001)FGK</t>
  </si>
  <si>
    <t>Q8N370</t>
  </si>
  <si>
    <t>Large neutral amino acids transporter small subunit 4</t>
  </si>
  <si>
    <t>SLC43A2</t>
  </si>
  <si>
    <t>LCLS(0.808)T(0.192)VDLEVK</t>
  </si>
  <si>
    <t>Q8N3D4</t>
  </si>
  <si>
    <t>EH domain-binding protein 1-like protein 1</t>
  </si>
  <si>
    <t>EHBP1L1</t>
  </si>
  <si>
    <t>AHGS(1)FSHVR</t>
  </si>
  <si>
    <t>Q8N6H7</t>
  </si>
  <si>
    <t>ADP-ribosylation factor GTPase-activating protein 2</t>
  </si>
  <si>
    <t>ARFGAP2</t>
  </si>
  <si>
    <t>AIS(0.949)S(0.051)DMFFGR</t>
  </si>
  <si>
    <t>Q8NEY8</t>
  </si>
  <si>
    <t>Periphilin-1</t>
  </si>
  <si>
    <t>PPHLN1</t>
  </si>
  <si>
    <t>SVRPGAS(0.998)Y(0.002)K</t>
  </si>
  <si>
    <t>Q8NEZ4</t>
  </si>
  <si>
    <t>Histone-lysine N-methyltransferase 2C</t>
  </si>
  <si>
    <t>KMT2C</t>
  </si>
  <si>
    <t>TEVLS(0.981)PNS(0.019)K</t>
  </si>
  <si>
    <t>Q8NFG4</t>
  </si>
  <si>
    <t>Folliculin</t>
  </si>
  <si>
    <t>FLCN</t>
  </si>
  <si>
    <t>AHS(1)PAEGASVESSSPGPK</t>
  </si>
  <si>
    <t>Q8TAP9</t>
  </si>
  <si>
    <t>M-phase-specific PLK1-interacting protein</t>
  </si>
  <si>
    <t>MPLKIP</t>
  </si>
  <si>
    <t>T(0.001)S(0.002)T(0.006)PFGS(0.99)GR</t>
  </si>
  <si>
    <t>GTPGGGGPRPPS(1)PR</t>
  </si>
  <si>
    <t>Q8TBN0</t>
  </si>
  <si>
    <t>Guanine nucleotide exchange factor for Rab-3A</t>
  </si>
  <si>
    <t>RAB3IL1</t>
  </si>
  <si>
    <t>ELHPQLLS(0.996)PT(0.004)K</t>
  </si>
  <si>
    <t>TLVITSTPAS(1)PNR</t>
  </si>
  <si>
    <t>Q8TBZ3</t>
  </si>
  <si>
    <t>WD repeat-containing protein 20</t>
  </si>
  <si>
    <t>WDR20</t>
  </si>
  <si>
    <t>FAT(0.006)LS(0.994)LHDR</t>
  </si>
  <si>
    <t>Q8TC05</t>
  </si>
  <si>
    <t>Nuclear protein MDM1</t>
  </si>
  <si>
    <t>MDM1</t>
  </si>
  <si>
    <t>GLS(1)PVKEPK</t>
  </si>
  <si>
    <t>Q8TDJ6</t>
  </si>
  <si>
    <t>DmX-like protein 2</t>
  </si>
  <si>
    <t>DMXL2</t>
  </si>
  <si>
    <t>S(1)DALLSK</t>
  </si>
  <si>
    <t>Q8TE77</t>
  </si>
  <si>
    <t>Protein phosphatase Slingshot homolog 3</t>
  </si>
  <si>
    <t>SSH3</t>
  </si>
  <si>
    <t>S(0.769)PPGS(0.227)GAS(0.002)T(0.002)PVGPWDQAVQR</t>
  </si>
  <si>
    <t>Q8WVR3</t>
  </si>
  <si>
    <t>Uncharacterized protein C7orf43</t>
  </si>
  <si>
    <t>C7orf43</t>
  </si>
  <si>
    <t>S(0.182)QS(0.762)FS(0.056)HQQPSR</t>
  </si>
  <si>
    <t>Q8WVV9</t>
  </si>
  <si>
    <t>Heterogeneous nuclear ribonucleoprotein L-like</t>
  </si>
  <si>
    <t>HNRNPLL</t>
  </si>
  <si>
    <t>S(0.028)FS(0.972)QPEAGGSHHK</t>
  </si>
  <si>
    <t>Q8WXG6</t>
  </si>
  <si>
    <t>MAP kinase-activating death domain protein</t>
  </si>
  <si>
    <t>MADD</t>
  </si>
  <si>
    <t>LAGS(1)PIR</t>
  </si>
  <si>
    <t>Q92539</t>
  </si>
  <si>
    <t>Phosphatidate phosphatase LPIN2</t>
  </si>
  <si>
    <t>LPIN2</t>
  </si>
  <si>
    <t>TAT(0.002)IT(0.998)PSENTHFR</t>
  </si>
  <si>
    <t>Q92608</t>
  </si>
  <si>
    <t>Dedicator of cytokinesis protein 2</t>
  </si>
  <si>
    <t>DOCK2</t>
  </si>
  <si>
    <t>RS(0.01)S(0.99)VVFADEK</t>
  </si>
  <si>
    <t>Q92766</t>
  </si>
  <si>
    <t>Ras-responsive element-binding protein 1</t>
  </si>
  <si>
    <t>RREB1</t>
  </si>
  <si>
    <t>AATTAT(0.007)PAAT(0.037)T(0.181)S(0.774)PK</t>
  </si>
  <si>
    <t>Q92844</t>
  </si>
  <si>
    <t>TRAF family member-associated NF-kappa-B activator</t>
  </si>
  <si>
    <t>TANK</t>
  </si>
  <si>
    <t>GAPS(0.99)IT(0.008)S(0.002)VTPR</t>
  </si>
  <si>
    <t>Q92879</t>
  </si>
  <si>
    <t>CUGBP Elav-like family member 1</t>
  </si>
  <si>
    <t>CELF1</t>
  </si>
  <si>
    <t>LFIGMIS(1)K</t>
  </si>
  <si>
    <t>Q92890</t>
  </si>
  <si>
    <t>Ubiquitin recognition factor in ER-associated degradation protein 1</t>
  </si>
  <si>
    <t>UFD1</t>
  </si>
  <si>
    <t>FVAFSGEGQS(1)LR</t>
  </si>
  <si>
    <t>Q92934</t>
  </si>
  <si>
    <t>Bcl2-associated agonist of cell death</t>
  </si>
  <si>
    <t>BAD</t>
  </si>
  <si>
    <t>S(1)APPNLWAAQR</t>
  </si>
  <si>
    <t>Q96A56</t>
  </si>
  <si>
    <t>Tumor protein p53-inducible nuclear protein 1</t>
  </si>
  <si>
    <t>TP53INP1</t>
  </si>
  <si>
    <t>GT(0.004)DELHS(0.9)PS(0.042)S(0.054)PR</t>
  </si>
  <si>
    <t>Q96AD5</t>
  </si>
  <si>
    <t>Patatin-like phospholipase domain-containing protein 2</t>
  </si>
  <si>
    <t>PNPLA2</t>
  </si>
  <si>
    <t>NNLS(1)LGDALAK</t>
  </si>
  <si>
    <t>Q96AQ6</t>
  </si>
  <si>
    <t>Pre-B-cell leukemia transcription factor-interacting protein 1</t>
  </si>
  <si>
    <t>PBXIP1</t>
  </si>
  <si>
    <t>SHFQNS(1)R</t>
  </si>
  <si>
    <t>Q96CV9</t>
  </si>
  <si>
    <t>Optineurin</t>
  </si>
  <si>
    <t>OPTN</t>
  </si>
  <si>
    <t>T(0.119)S(0.875)DS(0.006)DQQAYLVQR</t>
  </si>
  <si>
    <t>Q96D71</t>
  </si>
  <si>
    <t>RalBP1-associated Eps domain-containing protein 1</t>
  </si>
  <si>
    <t>REPS1</t>
  </si>
  <si>
    <t>KGS(0.977)VS(0.023)HDTVQPR</t>
  </si>
  <si>
    <t>Q96F44</t>
  </si>
  <si>
    <t>E3 ubiquitin-protein ligase TRIM11</t>
  </si>
  <si>
    <t>TRIM11</t>
  </si>
  <si>
    <t>LHPPS(1)PVPQGVCPAHR</t>
  </si>
  <si>
    <t>Q96G74</t>
  </si>
  <si>
    <t>OTU domain-containing protein 5</t>
  </si>
  <si>
    <t>OTUD5</t>
  </si>
  <si>
    <t>AS(1)PPPQGPLPGPPGALHR</t>
  </si>
  <si>
    <t>Q96GV9</t>
  </si>
  <si>
    <t>UNC119-binding protein C5orf30</t>
  </si>
  <si>
    <t>C5orf30</t>
  </si>
  <si>
    <t>S(0.983)LDY(0.017)LNLDK</t>
  </si>
  <si>
    <t>Q96JM3</t>
  </si>
  <si>
    <t>Chromosome alignment-maintaining phosphoprotein 1</t>
  </si>
  <si>
    <t>CHAMP1</t>
  </si>
  <si>
    <t>SALFS(0.001)ES(0.999)QK</t>
  </si>
  <si>
    <t>Q96L92</t>
  </si>
  <si>
    <t>Sorting nexin-27</t>
  </si>
  <si>
    <t>SNX27</t>
  </si>
  <si>
    <t>S(0.184)ES(0.816)GYGFNVR</t>
  </si>
  <si>
    <t>Q96QH2</t>
  </si>
  <si>
    <t>PML-RARA-regulated adapter molecule 1</t>
  </si>
  <si>
    <t>PRAM1</t>
  </si>
  <si>
    <t>T(0.023)S(0.03)S(0.947)EPEVS(0.001)VLPK</t>
  </si>
  <si>
    <t>S(1)AAGLHFQDR</t>
  </si>
  <si>
    <t>KFS(0.995)QPEPS(0.005)AVLK</t>
  </si>
  <si>
    <t>Q99570</t>
  </si>
  <si>
    <t>Phosphoinositide 3-kinase regulatory subunit 4</t>
  </si>
  <si>
    <t>PIK3R4</t>
  </si>
  <si>
    <t>ANIVDQS(0.004)HLHDS(0.916)S(0.08)QK</t>
  </si>
  <si>
    <t>Q99700</t>
  </si>
  <si>
    <t>Ataxin-2</t>
  </si>
  <si>
    <t>ATXN2</t>
  </si>
  <si>
    <t>EVISWGS(1)GR</t>
  </si>
  <si>
    <t>Q99808</t>
  </si>
  <si>
    <t>Equilibrative nucleoside transporter 1</t>
  </si>
  <si>
    <t>SLC29A1</t>
  </si>
  <si>
    <t>LDLIS(1)KGEEPR</t>
  </si>
  <si>
    <t>Q9BRD0</t>
  </si>
  <si>
    <t>BUD13 homolog</t>
  </si>
  <si>
    <t>BUD13</t>
  </si>
  <si>
    <t>HGS(0.785)S(0.197)DIS(0.008)S(0.009)PR</t>
  </si>
  <si>
    <t>Q9BSL1</t>
  </si>
  <si>
    <t>Ubiquitin-associated domain-containing protein 1</t>
  </si>
  <si>
    <t>UBAC1</t>
  </si>
  <si>
    <t>RAPS(1)PLPK</t>
  </si>
  <si>
    <t>KPS(1)PEELDK</t>
  </si>
  <si>
    <t>Q9BSQ5</t>
  </si>
  <si>
    <t>Cerebral cavernous malformations 2 protein</t>
  </si>
  <si>
    <t>CCM2</t>
  </si>
  <si>
    <t>GIIT(0.003)DS(0.997)FGR</t>
  </si>
  <si>
    <t>Q9BTU6</t>
  </si>
  <si>
    <t>Phosphatidylinositol 4-kinase type 2-alpha</t>
  </si>
  <si>
    <t>PI4K2A</t>
  </si>
  <si>
    <t>SSSESYT(0.001)QS(0.994)FQS(0.004)R</t>
  </si>
  <si>
    <t>Q9BXL5</t>
  </si>
  <si>
    <t>Hemogen</t>
  </si>
  <si>
    <t>HEMGN</t>
  </si>
  <si>
    <t>VFPS(0.001)VAS(0.999)PQK</t>
  </si>
  <si>
    <t>Q9BYW2</t>
  </si>
  <si>
    <t>Histone-lysine N-methyltransferase SETD2</t>
  </si>
  <si>
    <t>SETD2</t>
  </si>
  <si>
    <t>LNDS(0.954)PT(0.046)LK</t>
  </si>
  <si>
    <t>Q9C0C2</t>
  </si>
  <si>
    <t>182 kDa tankyrase-1-binding protein</t>
  </si>
  <si>
    <t>TNKS1BP1</t>
  </si>
  <si>
    <t>GWS(1)QEGPVK</t>
  </si>
  <si>
    <t>VSGAGFS(0.982)PS(0.014)S(0.003)K</t>
  </si>
  <si>
    <t>NMAPGAVCS(0.998)PGES(0.002)K</t>
  </si>
  <si>
    <t>KEVLAS(1)PDR</t>
  </si>
  <si>
    <t>RPS(1)QGPPAR</t>
  </si>
  <si>
    <t>Q9C0C9</t>
  </si>
  <si>
    <t>(E3-independent) E2 ubiquitin-conjugating enzyme</t>
  </si>
  <si>
    <t>UBE2O</t>
  </si>
  <si>
    <t>GSSGCSEAGGAGHEEGRAS(1)PLR</t>
  </si>
  <si>
    <t>Q9C0K1</t>
  </si>
  <si>
    <t>Zinc transporter ZIP8</t>
  </si>
  <si>
    <t>SLC39A8</t>
  </si>
  <si>
    <t>KEPS(0.044)S(0.912)CT(0.044)CLK</t>
  </si>
  <si>
    <t>Q9H0B6</t>
  </si>
  <si>
    <t>Kinesin light chain 2</t>
  </si>
  <si>
    <t>KLC2</t>
  </si>
  <si>
    <t>AS(0.006)S(0.994)LNFLNK</t>
  </si>
  <si>
    <t>Q9H1I8</t>
  </si>
  <si>
    <t>Activating signal cointegrator 1 complex subunit 2</t>
  </si>
  <si>
    <t>ASCC2</t>
  </si>
  <si>
    <t>HDSSTAVAGS(0.999)PR</t>
  </si>
  <si>
    <t>Q9H1K1</t>
  </si>
  <si>
    <t>"Iron-sulfur cluster assembly enzyme ISCU, mitochondrial"</t>
  </si>
  <si>
    <t>ISCU</t>
  </si>
  <si>
    <t>AAS(1)ALLLRS(1)PR</t>
  </si>
  <si>
    <t>Q9H2H9</t>
  </si>
  <si>
    <t>Sodium-coupled neutral amino acid transporter 1</t>
  </si>
  <si>
    <t>SLC38A1</t>
  </si>
  <si>
    <t>S(0.1)LT(0.025)NS(0.875)HLEK</t>
  </si>
  <si>
    <t>Q9H2S9</t>
  </si>
  <si>
    <t>Zinc finger protein Eos</t>
  </si>
  <si>
    <t>IKZF4</t>
  </si>
  <si>
    <t>LHS(1)GEKPFK</t>
  </si>
  <si>
    <t>Q9H307</t>
  </si>
  <si>
    <t>Pinin</t>
  </si>
  <si>
    <t>PNN</t>
  </si>
  <si>
    <t>RGFS(0.984)DS(0.016)GGGPPAK</t>
  </si>
  <si>
    <t>Q9H3N1</t>
  </si>
  <si>
    <t>Thioredoxin-related transmembrane protein 1</t>
  </si>
  <si>
    <t>TMX1</t>
  </si>
  <si>
    <t>S(0.999)LGPS(0.001)LATDK</t>
  </si>
  <si>
    <t>Q9H7D0</t>
  </si>
  <si>
    <t>Dedicator of cytokinesis protein 5</t>
  </si>
  <si>
    <t>DOCK5</t>
  </si>
  <si>
    <t>NS(0.94)T(0.06)ELAPPLPVR</t>
  </si>
  <si>
    <t>Q9H7N4</t>
  </si>
  <si>
    <t>"Splicing factor, arginine/serine-rich 19"</t>
  </si>
  <si>
    <t>SCAF1</t>
  </si>
  <si>
    <t>S(0.99)GGGS(0.009)GGSGGQVSLK</t>
  </si>
  <si>
    <t>Q9H7Z7</t>
  </si>
  <si>
    <t>Prostaglandin E synthase 2</t>
  </si>
  <si>
    <t>PTGES2</t>
  </si>
  <si>
    <t>S(0.978)AAQLS(0.003)LS(0.017)S(0.001)R</t>
  </si>
  <si>
    <t>Q9HB19</t>
  </si>
  <si>
    <t>Pleckstrin homology domain-containing family A member 2</t>
  </si>
  <si>
    <t>PLEKHA2</t>
  </si>
  <si>
    <t>S(0.001)QS(0.031)Y(0.961)IPT(0.006)SGCR</t>
  </si>
  <si>
    <t>Q9HB90</t>
  </si>
  <si>
    <t>Ras-related GTP-binding protein C</t>
  </si>
  <si>
    <t>RRAGC</t>
  </si>
  <si>
    <t>MSPNETLFLES(0.963)T(0.037)NK</t>
  </si>
  <si>
    <t>Q9HBL0</t>
  </si>
  <si>
    <t>Tensin-1</t>
  </si>
  <si>
    <t>TNS1</t>
  </si>
  <si>
    <t>VATT(0.003)PGS(0.951)PS(0.045)LGR</t>
  </si>
  <si>
    <t>S(0.009)GS(0.007)LGQPS(0.974)PS(0.01)AQR</t>
  </si>
  <si>
    <t>HLGGSGS(0.002)VVPGS(0.998)PCLDR</t>
  </si>
  <si>
    <t>Y(0.058)S(0.007)MPDNS(0.934)PET(0.001)R</t>
  </si>
  <si>
    <t>S(1)PPGLAK</t>
  </si>
  <si>
    <t>QGS(0.982)PT(0.018)PALPEKR</t>
  </si>
  <si>
    <t>T(0.985)PT(0.015)QPLLESGFR</t>
  </si>
  <si>
    <t>RMS(1)VGDR</t>
  </si>
  <si>
    <t>Q9NQG7</t>
  </si>
  <si>
    <t>Hermansky-Pudlak syndrome 4 protein</t>
  </si>
  <si>
    <t>HPS4</t>
  </si>
  <si>
    <t>S(0.051)LAS(0.949)PAGLQDGSAQHHPK</t>
  </si>
  <si>
    <t>Q9NQW6</t>
  </si>
  <si>
    <t>Anillin</t>
  </si>
  <si>
    <t>ANLN</t>
  </si>
  <si>
    <t>T(0.001)QS(0.964)LPVT(0.035)EK</t>
  </si>
  <si>
    <t>Q9NRA8</t>
  </si>
  <si>
    <t>Eukaryotic translation initiation factor 4E transporter</t>
  </si>
  <si>
    <t>EIF4ENIF1</t>
  </si>
  <si>
    <t>APS(1)PPLSQVFQTR</t>
  </si>
  <si>
    <t>AAS(0.898)ADY(0.102)LRPR</t>
  </si>
  <si>
    <t>Q9NYB9</t>
  </si>
  <si>
    <t>Abl interactor 2</t>
  </si>
  <si>
    <t>ABI2</t>
  </si>
  <si>
    <t>T(0.002)T(0.002)PPT(0.011)QKPPS(0.978)PPMS(0.007)GK</t>
  </si>
  <si>
    <t>Q9NYT0</t>
  </si>
  <si>
    <t>Pleckstrin-2</t>
  </si>
  <si>
    <t>PLEK2</t>
  </si>
  <si>
    <t>VQQLHS(1)LR</t>
  </si>
  <si>
    <t>Q9NZI8</t>
  </si>
  <si>
    <t>Insulin-like growth factor 2 mRNA-binding protein 1</t>
  </si>
  <si>
    <t>IGF2BP1</t>
  </si>
  <si>
    <t>FAS(0.005)AS(0.995)IK</t>
  </si>
  <si>
    <t>Q9NZM4</t>
  </si>
  <si>
    <t>BRD4-interacting chromatin-remodeling complex-associated protein</t>
  </si>
  <si>
    <t>BICRA</t>
  </si>
  <si>
    <t>GGS(1)PAPLPAK</t>
  </si>
  <si>
    <t>Q9P107</t>
  </si>
  <si>
    <t>GEM-interacting protein</t>
  </si>
  <si>
    <t>GMIP</t>
  </si>
  <si>
    <t>RY(0.914)S(0.086)DIFR</t>
  </si>
  <si>
    <t>Q9P260</t>
  </si>
  <si>
    <t>LisH domain and HEAT repeat-containing protein KIAA1468</t>
  </si>
  <si>
    <t>KIAA1468</t>
  </si>
  <si>
    <t>Y(0.949)S(0.051)DDGNRETDEK</t>
  </si>
  <si>
    <t>Q9P2Q2</t>
  </si>
  <si>
    <t>FERM domain-containing protein 4A</t>
  </si>
  <si>
    <t>FRMD4A</t>
  </si>
  <si>
    <t>S(0.062)LES(0.936)DQEGHY(0.002)SVK</t>
  </si>
  <si>
    <t>Q9UBC2</t>
  </si>
  <si>
    <t>Epidermal growth factor receptor substrate 15-like 1</t>
  </si>
  <si>
    <t>EPS15L1</t>
  </si>
  <si>
    <t>GTPGPDSSGS(0.001)LGS(0.996)GEFT(0.003)GVK</t>
  </si>
  <si>
    <t>Q9UBM7</t>
  </si>
  <si>
    <t>7-dehydrocholesterol reductase</t>
  </si>
  <si>
    <t>DHCR7</t>
  </si>
  <si>
    <t>AKS(0.98)LDGVT(0.02)NDR</t>
  </si>
  <si>
    <t>Q9UEY8</t>
  </si>
  <si>
    <t>Gamma-adducin</t>
  </si>
  <si>
    <t>ADD3</t>
  </si>
  <si>
    <t>IEEVLSPEGS(0.015)PS(0.044)KS(0.912)PS(0.03)K</t>
  </si>
  <si>
    <t>Q9UID3</t>
  </si>
  <si>
    <t>Vacuolar protein sorting-associated protein 51 homolog</t>
  </si>
  <si>
    <t>VPS51</t>
  </si>
  <si>
    <t>TFSVYS(0.926)S(0.07)S(0.004)R</t>
  </si>
  <si>
    <t>Q9UIG0</t>
  </si>
  <si>
    <t>Tyrosine-protein kinase BAZ1B</t>
  </si>
  <si>
    <t>BAZ1B</t>
  </si>
  <si>
    <t>RQS(1)LELQK</t>
  </si>
  <si>
    <t>Q9UJX2</t>
  </si>
  <si>
    <t>Cell division cycle protein 23 homolog</t>
  </si>
  <si>
    <t>CDC23</t>
  </si>
  <si>
    <t>VSPLNLSSVT(1)P</t>
  </si>
  <si>
    <t>Q9UKM9</t>
  </si>
  <si>
    <t>RNA-binding protein Raly</t>
  </si>
  <si>
    <t>RALY</t>
  </si>
  <si>
    <t>VT(1)VPLVR</t>
  </si>
  <si>
    <t>Q9UKT5</t>
  </si>
  <si>
    <t>F-box only protein 4</t>
  </si>
  <si>
    <t>FBXO4</t>
  </si>
  <si>
    <t>S(0.003)GT(0.011)NS(0.986)PPPPFSDWGR</t>
  </si>
  <si>
    <t>Q9UKV3</t>
  </si>
  <si>
    <t>Apoptotic chromatin condensation inducer in the nucleus</t>
  </si>
  <si>
    <t>ACIN1</t>
  </si>
  <si>
    <t>KIS(0.999)VVS(0.001)ATK</t>
  </si>
  <si>
    <t>VTLGDT(0.999)LT(0.001)R</t>
  </si>
  <si>
    <t>Q9ULC3</t>
  </si>
  <si>
    <t>Ras-related protein Rab-23</t>
  </si>
  <si>
    <t>RAB23</t>
  </si>
  <si>
    <t>QQIAEDPELT(0.009)HS(0.803)S(0.146)S(0.043)NK</t>
  </si>
  <si>
    <t>Q9ULE0</t>
  </si>
  <si>
    <t>Protein WWC3</t>
  </si>
  <si>
    <t>WWC3</t>
  </si>
  <si>
    <t>S(0.13)QT(0.854)FS(0.016)PGAR</t>
  </si>
  <si>
    <t>Q9ULH0</t>
  </si>
  <si>
    <t>Kinase D-interacting substrate of 220 kDa</t>
  </si>
  <si>
    <t>KIDINS220</t>
  </si>
  <si>
    <t>QMS(1)FDLTK</t>
  </si>
  <si>
    <t>Q9ULH1</t>
  </si>
  <si>
    <t>"Arf-GAP with SH3 domain, ANK repeat and PH domain-containing protein 1"</t>
  </si>
  <si>
    <t>ASAP1</t>
  </si>
  <si>
    <t>SHPLDLS(1)PNVQSR</t>
  </si>
  <si>
    <t>T(0.194)LS(0.801)DPPS(0.006)PLPHGPPNK</t>
  </si>
  <si>
    <t>T(0.012)LS(0.055)DPPS(0.933)PLPHGPPNK</t>
  </si>
  <si>
    <t>Q9ULT8</t>
  </si>
  <si>
    <t>E3 ubiquitin-protein ligase HECTD1</t>
  </si>
  <si>
    <t>HECTD1</t>
  </si>
  <si>
    <t>TNATNNMNLS(1)R</t>
  </si>
  <si>
    <t>Q9UNX3</t>
  </si>
  <si>
    <t>60S ribosomal protein L26-like 1</t>
  </si>
  <si>
    <t>RPL26L1</t>
  </si>
  <si>
    <t>IMS(0.202)S(0.796)PLS(0.001)K</t>
  </si>
  <si>
    <t>Q9UP83</t>
  </si>
  <si>
    <t>Conserved oligomeric Golgi complex subunit 5</t>
  </si>
  <si>
    <t>COG5</t>
  </si>
  <si>
    <t>LQGQLQGGS(1)R</t>
  </si>
  <si>
    <t>Q9UPN4</t>
  </si>
  <si>
    <t>Centrosomal protein of 131 kDa</t>
  </si>
  <si>
    <t>CEP131</t>
  </si>
  <si>
    <t>SVS(0.212)VVT(0.788)GSEQK</t>
  </si>
  <si>
    <t>Q9UPT5</t>
  </si>
  <si>
    <t>Exocyst complex component 7</t>
  </si>
  <si>
    <t>EXOC7</t>
  </si>
  <si>
    <t>QY(0.026)S(0.974)QHGLDGK</t>
  </si>
  <si>
    <t>Q9UPT6</t>
  </si>
  <si>
    <t>C-Jun-amino-terminal kinase-interacting protein 3</t>
  </si>
  <si>
    <t>MAPK8IP3</t>
  </si>
  <si>
    <t>T(0.005)GS(0.026)S(0.969)PTQGIVNK</t>
  </si>
  <si>
    <t>Q9Y2W1</t>
  </si>
  <si>
    <t>Thyroid hormone receptor-associated protein 3</t>
  </si>
  <si>
    <t>THRAP3</t>
  </si>
  <si>
    <t>MDS(1)FDEDLAR</t>
  </si>
  <si>
    <t>S(0.005)Y(0.836)S(0.159)PAHNR</t>
  </si>
  <si>
    <t>Q9Y3Y2</t>
  </si>
  <si>
    <t>Chromatin target of PRMT1 protein</t>
  </si>
  <si>
    <t>CHTOP</t>
  </si>
  <si>
    <t>NKQPT(1)PVNIR</t>
  </si>
  <si>
    <t>Q9Y483</t>
  </si>
  <si>
    <t>Metal-response element-binding transcription factor 2</t>
  </si>
  <si>
    <t>MTF2</t>
  </si>
  <si>
    <t>HY(0.001)GLS(0.001)DS(0.998)R</t>
  </si>
  <si>
    <t>Q9Y4F3</t>
  </si>
  <si>
    <t>Meiosis regulator and mRNA stability factor 1</t>
  </si>
  <si>
    <t>MARF1</t>
  </si>
  <si>
    <t>DVPS(1)PLHAGSK</t>
  </si>
  <si>
    <t>Q9Y4K4</t>
  </si>
  <si>
    <t>Mitogen-activated protein kinase kinase kinase kinase 5</t>
  </si>
  <si>
    <t>MAP4K5</t>
  </si>
  <si>
    <t>T(0.144)AS(0.856)EINFDK</t>
  </si>
  <si>
    <t>Q9Y5P4</t>
  </si>
  <si>
    <t>Collagen type IV alpha-3-binding protein</t>
  </si>
  <si>
    <t>COL4A3BP</t>
  </si>
  <si>
    <t>TESGYGSES(0.042)S(0.958)LRR</t>
  </si>
  <si>
    <t>Q9Y608</t>
  </si>
  <si>
    <t>Leucine-rich repeat flightless-interacting protein 2</t>
  </si>
  <si>
    <t>LRRFIP2</t>
  </si>
  <si>
    <t>NSASATT(0.005)PLS(0.926)GNS(0.067)S(0.002)R</t>
  </si>
  <si>
    <t>Q9Y6M1</t>
  </si>
  <si>
    <t>Insulin-like growth factor 2 mRNA-binding protein 2</t>
  </si>
  <si>
    <t>IGF2BP2</t>
  </si>
  <si>
    <t>FAGAS(1)IK</t>
  </si>
  <si>
    <t>Q9Y6X9</t>
  </si>
  <si>
    <t>MORC family CW-type zinc finger protein 2</t>
  </si>
  <si>
    <t>MORC2</t>
  </si>
  <si>
    <t>S(1)PPLPAVIR</t>
  </si>
  <si>
    <t>Compared sample name</t>
  </si>
  <si>
    <t>Type</t>
  </si>
  <si>
    <t>Up-regulated</t>
  </si>
  <si>
    <t>Down-regulated</t>
  </si>
  <si>
    <t>P1_1/Luci</t>
  </si>
  <si>
    <t>Sites</t>
  </si>
  <si>
    <t>Proteins</t>
  </si>
  <si>
    <t>Subcellular localization_x000D_</t>
  </si>
  <si>
    <t>nucleus_x000D_</t>
  </si>
  <si>
    <t>cytoplasm_x000D_</t>
  </si>
  <si>
    <t>cyto_nucl_x000D_</t>
  </si>
  <si>
    <t>mitochondria_x000D_</t>
  </si>
  <si>
    <t>extracellular_x000D_</t>
  </si>
  <si>
    <t>plasma membrane_x000D_</t>
  </si>
  <si>
    <t>endoplasmic reticulum_x000D_</t>
  </si>
  <si>
    <t>peroxisome_x000D_</t>
  </si>
  <si>
    <t>cytoskeleton_x000D_</t>
  </si>
  <si>
    <t>Biological Process</t>
  </si>
  <si>
    <t xml:space="preserve">GO:0048732 gland development; GO:0022414 reproductive process; GO:0043009 chordate embryonic development; GO:0097659 nucleic acid-templated transcription; GO:0009891 positive regulation of biosynthetic process; GO:0001892 embryonic placenta development; GO:0033301 cell cycle comprising mitosis without cytokinesis; GO:0090329 regulation of DNA-dependent DNA replication; GO:0010564 regulation of cell cycle process; GO:0044237 cellular metabolic process; GO:0001525 angiogenesis; GO:0008152 metabolic process; GO:0060718 chorionic trophoblast cell differentiation; GO:0044702 single organism reproductive process; GO:0043170 macromolecule metabolic process; GO:0010558 negative regulation of macromolecule biosynthetic process; GO:0090068 positive regulation of cell cycle process; GO:0009790 embryo development; GO:0051782 negative regulation of cell division; GO:0000278 mitotic cell cycle; GO:0018130 heterocycle biosynthetic process; GO:0003006 developmental process involved in reproduction; GO:0051054 positive regulation of DNA metabolic process; GO:0080090 regulation of primary metabolic process; GO:0045893 positive regulation of transcription, DNA-templated; GO:0044763 single-organism cellular process; GO:0000122 negative regulation of transcription from RNA polymerase II promoter; GO:0032774 RNA biosynthetic process; GO:1903867 extraembryonic membrane development; GO:0031323 regulation of cellular metabolic process; GO:0032501 multicellular organismal process; GO:1903506 regulation of nucleic acid-templated transcription; GO:0048513 animal organ development; GO:0010948 negative regulation of cell cycle process; GO:0001701 in utero embryonic development; GO:0010557 positive regulation of macromolecule biosynthetic process; GO:0044260 cellular macromolecule metabolic process; GO:0010604 positive regulation of macromolecule metabolic process; GO:0051172 negative regulation of nitrogen compound metabolic process; GO:1901362 organic cyclic compound biosynthetic process; GO:0030855 epithelial cell differentiation; GO:2000112 regulation of cellular macromolecule biosynthetic process; GO:0072359 circulatory system development; GO:0050794 regulation of cellular process; GO:0000003 reproduction; GO:0044707 single-multicellular organism process; GO:0006275 regulation of DNA replication; GO:0001890 placenta development; GO:0048523 negative regulation of cellular process; GO:0048519 negative regulation of biological process; GO:0045892 negative regulation of transcription, DNA-templated; GO:0009653 anatomical structure morphogenesis; GO:0046483 heterocycle metabolic process; GO:0006139 nucleobase-containing compound metabolic process; GO:0019438 aromatic compound biosynthetic process; GO:0010628 positive regulation of gene expression; GO:0045740 positive regulation of DNA replication; GO:0009889 regulation of biosynthetic process; GO:0051171 regulation of nitrogen compound metabolic process; GO:1902680 positive regulation of RNA biosynthetic process; GO:0061008 hepaticobiliary system development; GO:0007275 multicellular organism development; GO:0061458 reproductive system development; GO:0048646 anatomical structure formation involved in morphogenesis; GO:2000113 negative regulation of cellular macromolecule biosynthetic process; GO:0045787 positive regulation of cell cycle; GO:0051254 positive regulation of RNA metabolic process; GO:0048731 system development; GO:0034654 nucleobase-containing compound biosynthetic process; GO:0072358 cardiovascular system development; GO:0008283 cell proliferation; GO:0044238 primary metabolic process; GO:1901576 organic substance biosynthetic process; GO:0009892 negative regulation of metabolic process; GO:1903508 positive regulation of nucleic acid-templated transcription; GO:0001889 liver development; GO:0009890 negative regulation of biosynthetic process; GO:0031325 positive regulation of cellular metabolic process; GO:0060706 cell differentiation involved in embryonic placenta development; GO:0031328 positive regulation of cellular biosynthetic process; GO:0001568 blood vessel development; GO:0048869 cellular developmental process; GO:0044699 single-organism process; GO:0009058 biosynthetic process; GO:0051253 negative regulation of RNA metabolic process; GO:2001141 regulation of RNA biosynthetic process; GO:0009893 positive regulation of metabolic process; GO:0051173 positive regulation of nitrogen compound metabolic process; GO:0048514 blood vessel morphogenesis; GO:0045944 positive regulation of transcription from RNA polymerase II promoter; GO:0051726 regulation of cell cycle; GO:0002040 sprouting angiogenesis; GO:1903507 negative regulation of nucleic acid-templated transcription; GO:0032502 developmental process; GO:0010468 regulation of gene expression; GO:0060429 epithelium development; GO:0009888 tissue development; GO:0031326 regulation of cellular biosynthetic process; GO:0048608 reproductive structure development; GO:0060717 chorion development; GO:0001944 vasculature development; GO:1901360 organic cyclic compound metabolic process; GO:0048522 positive regulation of cellular process; GO:0010605 negative regulation of macromolecule metabolic process; GO:0016070 RNA metabolic process; GO:0070365 hepatocyte differentiation; GO:0051302 regulation of cell division; GO:0050789 regulation of biological process; GO:0090304 nucleic acid metabolic process; GO:0051052 regulation of DNA metabolic process; GO:2000105 positive regulation of DNA-dependent DNA replication; GO:0006351 transcription, DNA-templated; GO:1902679 negative regulation of RNA biosynthetic process; GO:0019222 regulation of metabolic process; GO:0048856 anatomical structure development; GO:0045786 negative regulation of cell cycle; GO:0006725 cellular aromatic compound metabolic process; GO:0060255 regulation of macromolecule metabolic process; GO:0048568 embryonic organ development; GO:0019219 regulation of nucleobase-containing compound metabolic process; GO:0031324 negative regulation of cellular metabolic process; GO:0032465 regulation of cytokinesis; GO:0071704 organic substance metabolic process; GO:0030154 cell differentiation; GO:0060707 trophoblast giant cell differentiation; GO:0032877 positive regulation of DNA endoreduplication; GO:0034641 cellular nitrogen compound metabolic process; GO:0009059 macromolecule biosynthetic process; GO:0009987 cellular process; GO:0032875 regulation of DNA endoreduplication; GO:0006355 regulation of transcription, DNA-templated; GO:0010629 negative regulation of gene expression; GO:0009792 embryo development ending in birth or egg hatching; GO:0006357 regulation of transcription from RNA polymerase II promoter; GO:0006807 nitrogen compound metabolic process; GO:0010556 regulation of macromolecule biosynthetic process; GO:0045934 negative regulation of nucleobase-containing compound metabolic process; GO:0051252 regulation of RNA metabolic process; GO:0048518 positive regulation of biological process; GO:0044249 cellular biosynthetic process; GO:0044271 cellular nitrogen compound biosynthetic process; GO:0034645 cellular macromolecule biosynthetic process; GO:0044767 single-organism developmental process; GO:0010467 gene expression; GO:0045935 positive regulation of nucleobase-containing compound metabolic process; GO:0031327 negative regulation of cellular biosynthetic process; GO:0032466 negative regulation of cytokinesis; GO:0007049 cell cycle; GO:0065007 biological regulation; </t>
  </si>
  <si>
    <t xml:space="preserve">GO:0032502 developmental process; GO:0044707 single-multicellular organism process; GO:0022610 biological adhesion; GO:0016337 single organismal cell-cell adhesion; GO:0016339 calcium-dependent cell-cell adhesion via plasma membrane cell adhesion molecules; GO:0044767 single-organism developmental process; GO:0098609 cell-cell adhesion; GO:0098602 single organism cell adhesion; GO:0044699 single-organism process; GO:0007155 cell adhesion; GO:0007275 multicellular organism development; GO:0098742 cell-cell adhesion via plasma-membrane adhesion molecules; GO:0048856 anatomical structure development; GO:0032501 multicellular organismal process; </t>
  </si>
  <si>
    <t xml:space="preserve">GO:0044085 cellular component biogenesis; GO:0044700 single organism signaling; GO:0003012 muscle system process; GO:0065008 regulation of biological quality; GO:0008286 insulin receptor signaling pathway; GO:0048008 platelet-derived growth factor receptor signaling pathway; GO:0046486 glycerolipid metabolic process; GO:0007166 cell surface receptor signaling pathway; GO:0046854 phosphatidylinositol phosphorylation; GO:0008654 phospholipid biosynthetic process; GO:0044699 single-organism process; GO:0044255 cellular lipid metabolic process; GO:0009058 biosynthetic process; GO:0044237 cellular metabolic process; GO:0006796 phosphate-containing compound metabolic process; GO:0051234 establishment of localization; GO:0008610 lipid biosynthetic process; GO:0048017 inositol lipid-mediated signaling; GO:0097746 regulation of blood vessel diameter; GO:0007165 signal transduction; GO:0008152 metabolic process; GO:1901653 cellular response to peptide; GO:0007154 cell communication; GO:0022607 cellular component assembly; GO:0065003 macromolecular complex assembly; GO:0030258 lipid modification; GO:0038127 ERBB signaling pathway; GO:0006650 glycerophospholipid metabolic process; GO:0009719 response to endogenous stimulus; GO:0046488 phosphatidylinositol metabolic process; GO:1901652 response to peptide; GO:0070887 cellular response to chemical stimulus; GO:0007167 enzyme linked receptor protein signaling pathway; GO:0044765 single-organism transport; GO:0046903 secretion; GO:0006629 lipid metabolic process; GO:0051716 cellular response to stimulus; GO:0071822 protein complex subunit organization; GO:0036092 phosphatidylinositol-3-phosphate biosynthetic process; GO:0044763 single-organism cellular process; GO:0007169 transmembrane receptor protein tyrosine kinase signaling pathway; GO:0023052 signaling; GO:0032501 multicellular organismal process; GO:0035296 regulation of tube diameter; GO:0006810 transport; GO:0090407 organophosphate biosynthetic process; GO:0071417 cellular response to organonitrogen compound; GO:0010243 response to organonitrogen compound; GO:0042221 response to chemical; GO:0032868 response to insulin; GO:0050789 regulation of biological process; GO:0006939 smooth muscle contraction; GO:0043434 response to peptide hormone; GO:1901699 cellular response to nitrogen compound; GO:0032940 secretion by cell; GO:0044710 single-organism metabolic process; GO:0032870 cellular response to hormone stimulus; GO:0046474 glycerophospholipid biosynthetic process; GO:1901698 response to nitrogen compound; GO:0032869 cellular response to insulin stimulus; GO:0003013 circulatory system process; GO:0070271 protein complex biogenesis; GO:0050794 regulation of cellular process; GO:0016043 cellular component organization; GO:0016310 phosphorylation; GO:0050880 regulation of blood vessel size; GO:0006661 phosphatidylinositol biosynthetic process; GO:0071310 cellular response to organic substance; GO:1901700 response to oxygen-containing compound; GO:0003018 vascular process in circulatory system; GO:0007173 epidermal growth factor receptor signaling pathway; GO:0050896 response to stimulus; GO:0071704 organic substance metabolic process; GO:0006936 muscle contraction; GO:1902578 single-organism localization; GO:0071375 cellular response to peptide hormone stimulus; GO:0008015 blood circulation; GO:0014829 vascular smooth muscle contraction; GO:0035150 regulation of tube size; GO:0048015 phosphatidylinositol-mediated signaling; GO:0009987 cellular process; GO:0006461 protein complex assembly; GO:0043623 cellular protein complex assembly; GO:0034622 cellular macromolecular complex assembly; GO:0003008 system process; GO:0042310 vasoconstriction; GO:0044711 single-organism biosynthetic process; GO:0035556 intracellular signal transduction; GO:0097756 negative regulation of blood vessel diameter; GO:0016192 vesicle-mediated transport; GO:0048268 clathrin coat assembly; GO:0010033 response to organic substance; GO:0006897 endocytosis; GO:0044238 primary metabolic process; GO:1901576 organic substance biosynthetic process; GO:0046834 lipid phosphorylation; GO:0044249 cellular biosynthetic process; GO:0043933 macromolecular complex subunit organization; GO:0045017 glycerolipid biosynthetic process; GO:1901701 cellular response to oxygen-containing compound; GO:0006793 phosphorus metabolic process; GO:0071495 cellular response to endogenous stimulus; GO:0061024 membrane organization; GO:0090066 regulation of anatomical structure size; GO:0019637 organophosphate metabolic process; GO:0006644 phospholipid metabolic process; GO:0051179 localization; GO:0009725 response to hormone; GO:0006887 exocytosis; GO:0071840 cellular component organization or biogenesis; GO:0065007 biological regulation; </t>
  </si>
  <si>
    <t xml:space="preserve">GO:0044700 single organism signaling; GO:0010256 endomembrane system organization; GO:0065008 regulation of biological quality; GO:0070997 neuron death; GO:0048869 cellular developmental process; GO:0007067 mitotic nuclear division; GO:0022008 neurogenesis; GO:0044699 single-organism process; GO:0030832 regulation of actin filament length; GO:0010564 regulation of cell cycle process; GO:0044237 cellular metabolic process; GO:0006796 phosphate-containing compound metabolic process; GO:0007165 signal transduction; GO:0008152 metabolic process; GO:0007154 cell communication; GO:0032535 regulation of cellular component size; GO:0006915 apoptotic process; GO:0044770 cell cycle phase transition; GO:0051493 regulation of cytoskeleton organization; GO:0043170 macromolecule metabolic process; GO:0019538 protein metabolic process; GO:0090068 positive regulation of cell cycle process; GO:0051726 regulation of cell cycle; GO:0007399 nervous system development; GO:0032502 developmental process; GO:0051716 cellular response to stimulus; GO:0000278 mitotic cell cycle; GO:0051402 neuron apoptotic process; GO:0048699 generation of neurons; GO:0044763 single-organism cellular process; GO:0048522 positive regulation of cellular process; GO:0023052 signaling; GO:0032501 multicellular organismal process; GO:0051302 regulation of cell division; GO:0050789 regulation of biological process; GO:0007030 Golgi organization; GO:0044260 cellular macromolecule metabolic process; GO:0006464 cellular protein modification process; GO:0051301 cell division; GO:0036211 protein modification process; GO:0000086 G2/M transition of mitotic cell cycle; GO:0048856 anatomical structure development; GO:1902903 regulation of supramolecular fiber organization; GO:0050794 regulation of cellular process; GO:0016310 phosphorylation; GO:0016043 cellular component organization; GO:0044707 single-multicellular organism process; GO:0032956 regulation of actin cytoskeleton organization; GO:0048285 organelle fission; GO:0044267 cellular protein metabolic process; GO:0050896 response to stimulus; GO:1903047 mitotic cell cycle process; GO:0032465 regulation of cytokinesis; GO:0071704 organic substance metabolic process; GO:0032467 positive regulation of cytokinesis; GO:0030154 cell differentiation; GO:0000910 cytokinesis; GO:0006468 protein phosphorylation; GO:0007275 multicellular organism development; GO:0009987 cellular process; GO:0044772 mitotic cell cycle phase transition; GO:0045787 positive regulation of cell cycle; GO:0051781 positive regulation of cell division; GO:0035556 intracellular signal transduction; GO:0048731 system development; GO:0033043 regulation of organelle organization; GO:0000281 mitotic cytokinesis; GO:0032970 regulation of actin filament-based process; GO:0044238 primary metabolic process; GO:0048518 positive regulation of biological process; GO:0008064 regulation of actin polymerization or depolymerization; GO:0061640 cytoskeleton-dependent cytokinesis; GO:0006793 phosphorus metabolic process; GO:0008219 cell death; GO:0006996 organelle organization; GO:0044767 single-organism developmental process; GO:0090066 regulation of anatomical structure size; GO:0000280 nuclear division; GO:0044839 cell cycle G2/M phase transition; GO:0051128 regulation of cellular component organization; GO:0022402 cell cycle process; GO:0012501 programmed cell death; GO:0043412 macromolecule modification; GO:0007049 cell cycle; GO:0065007 biological regulation; GO:0071840 cellular component organization or biogenesis; </t>
  </si>
  <si>
    <t xml:space="preserve">GO:0044085 cellular component biogenesis; GO:0044707 single-multicellular organism process; GO:0016043 cellular component organization; GO:0097581 lamellipodium organization; GO:0007601 visual perception; GO:0060271 cilium assembly; GO:0044699 single-organism process; GO:0044782 cilium organization; GO:0050877 neurological system process; GO:0009653 anatomical structure morphogenesis; GO:0070925 organelle assembly; GO:0022607 cellular component assembly; GO:0007275 multicellular organism development; GO:0007010 cytoskeleton organization; GO:0009987 cellular process; GO:0030032 lamellipodium assembly; GO:0032502 developmental process; GO:0007600 sensory perception; GO:0003008 system process; GO:0048731 system development; GO:0044763 single-organism cellular process; GO:0050953 sensory perception of light stimulus; GO:0032501 multicellular organismal process; GO:0030031 cell projection assembly; GO:1902589 single-organism organelle organization; GO:0048513 animal organ development; GO:0030030 cell projection organization; GO:0006996 organelle organization; GO:0044767 single-organism developmental process; GO:0009887 animal organ morphogenesis; GO:0048856 anatomical structure development; GO:0071840 cellular component organization or biogenesis; </t>
  </si>
  <si>
    <t xml:space="preserve">GO:0016310 phosphorylation; GO:1901615 organic hydroxy compound metabolic process; GO:0006020 inositol metabolic process; GO:0006066 alcohol metabolic process; GO:0032958 inositol phosphate biosynthetic process; GO:0044699 single-organism process; GO:0009058 biosynthetic process; GO:0044237 cellular metabolic process; GO:0006796 phosphate-containing compound metabolic process; GO:0071704 organic substance metabolic process; GO:0008152 metabolic process; GO:0044262 cellular carbohydrate metabolic process; GO:0009987 cellular process; GO:0044711 single-organism biosynthetic process; GO:0044281 small molecule metabolic process; GO:0044763 single-organism cellular process; GO:0046165 alcohol biosynthetic process; GO:1901617 organic hydroxy compound biosynthetic process; GO:0005975 carbohydrate metabolic process; GO:0044238 primary metabolic process; GO:0019751 polyol metabolic process; GO:1901576 organic substance biosynthetic process; GO:0016311 dephosphorylation; GO:0090407 organophosphate biosynthetic process; GO:0044723 single-organism carbohydrate metabolic process; GO:0006793 phosphorus metabolic process; GO:0044710 single-organism metabolic process; GO:0044283 small molecule biosynthetic process; GO:0019637 organophosphate metabolic process; GO:0043647 inositol phosphate metabolic process; GO:0046173 polyol biosynthetic process; </t>
  </si>
  <si>
    <t xml:space="preserve">GO:0050794 regulation of cellular process; GO:0050789 regulation of biological process; GO:0042127 regulation of cell proliferation; GO:0065007 biological regulation; </t>
  </si>
  <si>
    <t xml:space="preserve">GO:0050794 regulation of cellular process; GO:0006518 peptide metabolic process; GO:0060255 regulation of macromolecule metabolic process; GO:0010608 posttranscriptional regulation of gene expression; GO:0044267 cellular protein metabolic process; GO:0009058 biosynthetic process; GO:0044764 multi-organism cellular process; GO:1901566 organonitrogen compound biosynthetic process; GO:0044237 cellular metabolic process; GO:0071704 organic substance metabolic process; GO:0008152 metabolic process; GO:0009889 regulation of biosynthetic process; GO:0016032 viral process; GO:0006413 translational initiation; GO:0051171 regulation of nitrogen compound metabolic process; GO:0034641 cellular nitrogen compound metabolic process; GO:0043170 macromolecule metabolic process; GO:0019538 protein metabolic process; GO:0006412 translation; GO:0009059 macromolecule biosynthetic process; GO:0044419 interspecies interaction between organisms; GO:0009987 cellular process; GO:0010468 regulation of gene expression; GO:0031326 regulation of cellular biosynthetic process; GO:0080090 regulation of primary metabolic process; GO:0043043 peptide biosynthetic process; GO:0006807 nitrogen compound metabolic process; GO:0044403 symbiosis, encompassing mutualism through parasitism; GO:0010556 regulation of macromolecule biosynthetic process; GO:0043603 cellular amide metabolic process; GO:0031323 regulation of cellular metabolic process; GO:0044238 primary metabolic process; GO:1901576 organic substance biosynthetic process; GO:0044249 cellular biosynthetic process; GO:0051704 multi-organism process; GO:0034248 regulation of cellular amide metabolic process; GO:0032268 regulation of cellular protein metabolic process; GO:0050789 regulation of biological process; GO:0034645 cellular macromolecule biosynthetic process; GO:0044271 cellular nitrogen compound biosynthetic process; GO:0006417 regulation of translation; GO:0051246 regulation of protein metabolic process; GO:0044260 cellular macromolecule metabolic process; GO:0006446 regulation of translational initiation; GO:0019222 regulation of metabolic process; GO:0010467 gene expression; GO:0043604 amide biosynthetic process; GO:1901564 organonitrogen compound metabolic process; GO:2000112 regulation of cellular macromolecule biosynthetic process; GO:0065007 biological regulation; </t>
  </si>
  <si>
    <t xml:space="preserve">GO:0031032 actomyosin structure organization; GO:0016043 cellular component organization; GO:1902589 single-organism organelle organization; GO:0030036 actin cytoskeleton organization; GO:0030866 cortical actin cytoskeleton organization; GO:0006996 organelle organization; GO:0030029 actin filament-based process; GO:0044763 single-organism cellular process; GO:0044699 single-organism process; GO:0030865 cortical cytoskeleton organization; GO:0007010 cytoskeleton organization; GO:0009987 cellular process; GO:0071840 cellular component organization or biogenesis; </t>
  </si>
  <si>
    <t xml:space="preserve">GO:0044700 single organism signaling; GO:0021700 developmental maturation; GO:0010941 regulation of cell death; GO:0022414 reproductive process; GO:0030728 ovulation; GO:0010608 posttranscriptional regulation of gene expression; GO:0042593 glucose homeostasis; GO:1904645 response to beta-amyloid; GO:0043523 regulation of neuron apoptotic process; GO:0071384 cellular response to corticosteroid stimulus; GO:0009891 positive regulation of biosynthetic process; GO:0044237 cellular metabolic process; GO:0008152 metabolic process; GO:0071322 cellular response to carbohydrate stimulus; GO:0097192 extrinsic apoptotic signaling pathway in absence of ligand; GO:0051716 cellular response to stimulus; GO:0080090 regulation of primary metabolic process; GO:0048699 generation of neurons; GO:0044763 single-organism cellular process; GO:0060828 regulation of canonical Wnt signaling pathway; GO:2000353 positive regulation of endothelial cell apoptotic process; GO:0033209 tumor necrosis factor-mediated signaling pathway; GO:0051704 multi-organism process; GO:0071396 cellular response to lipid; GO:0010243 response to organonitrogen compound; GO:0080135 regulation of cellular response to stress; GO:1903205 regulation of hydrogen peroxide-induced cell death; GO:0048583 regulation of response to stimulus; GO:0045665 negative regulation of neuron differentiation; GO:1901698 response to nitrogen compound; GO:0044260 cellular macromolecule metabolic process; GO:0010557 positive regulation of macromolecule biosynthetic process; GO:0051172 negative regulation of nitrogen compound metabolic process; GO:0010721 negative regulation of cell development; GO:0048609 multicellular organismal reproductive process; GO:2000112 regulation of cellular macromolecule biosynthetic process; GO:0000003 reproduction; GO:0048599 oocyte development; GO:0044707 single-multicellular organism process; GO:0097190 apoptotic signaling pathway; GO:1901700 response to oxygen-containing compound; GO:0048519 negative regulation of biological process; GO:1903706 regulation of hemopoiesis; GO:0045892 negative regulation of transcription, DNA-templated; GO:0046545 development of primary female sexual characteristics; GO:0009653 anatomical structure morphogenesis; GO:0042493 response to drug; GO:1902884 positive regulation of response to oxidative stress; GO:0023057 negative regulation of signaling; GO:0046483 heterocycle metabolic process; GO:0010648 negative regulation of cell communication; GO:0006139 nucleobase-containing compound metabolic process; GO:0009889 regulation of biosynthetic process; GO:0070482 response to oxygen levels; GO:0033500 carbohydrate homeostasis; GO:1902680 positive regulation of RNA biosynthetic process; GO:0061458 reproductive system development; GO:0048878 chemical homeostasis; GO:1990089 response to nerve growth factor; GO:0001547 antral ovarian follicle growth; GO:0009994 oocyte differentiation; GO:1901655 cellular response to ketone; GO:0006950 response to stress; GO:0060284 regulation of cell development; GO:0051960 regulation of nervous system development; GO:0072331 signal transduction by p53 class mediator; GO:0010033 response to organic substance; GO:1901576 organic substance biosynthetic process; GO:0006974 cellular response to DNA damage stimulus; GO:0034248 regulation of cellular amide metabolic process; GO:1903508 positive regulation of nucleic acid-templated transcription; GO:0009890 negative regulation of biosynthetic process; GO:1904646 cellular response to beta-amyloid; GO:0031325 positive regulation of cellular metabolic process; GO:0048589 developmental growth; GO:0040007 growth; GO:0051093 negative regulation of developmental process; GO:1901300 positive regulation of hydrogen peroxide-mediated programmed cell death; GO:0009746 response to hexose; GO:0009968 negative regulation of signal transduction; GO:0045637 regulation of myeloid cell differentiation; GO:0023051 regulation of signaling; GO:0048869 cellular developmental process; GO:1901033 positive regulation of response to reactive oxygen species; GO:0044699 single-organism process; GO:0009058 biosynthetic process; GO:0051253 negative regulation of RNA metabolic process; GO:0071383 cellular response to steroid hormone stimulus; GO:2001141 regulation of RNA biosynthetic process; GO:0007165 signal transduction; GO:1901653 cellular response to peptide; GO:0009893 positive regulation of metabolic process; GO:0051173 positive regulation of nitrogen compound metabolic process; GO:0032846 positive regulation of homeostatic process; GO:0006915 apoptotic process; GO:0048469 cell maturation; GO:0034612 response to tumor necrosis factor; GO:0045648 positive regulation of erythrocyte differentiation; GO:0045944 positive regulation of transcription from RNA polymerase II promoter; GO:0048477 oogenesis; GO:0034097 response to cytokine; GO:0031326 regulation of cellular biosynthetic process; GO:0048608 reproductive structure development; GO:0001544 initiation of primordial ovarian follicle growth; GO:0023052 signaling; GO:0010605 negative regulation of macromolecule metabolic process; GO:0010942 positive regulation of cell death; GO:0071417 cellular response to organonitrogen compound; GO:0045664 regulation of neuron differentiation; GO:0006351 transcription, DNA-templated; GO:0045639 positive regulation of myeloid cell differentiation; GO:1902679 negative regulation of RNA biosynthetic process; GO:2000377 regulation of reactive oxygen species metabolic process; GO:1903428 positive regulation of reactive oxygen species biosynthetic process; GO:1990785 response to water-immersion restraint stress; GO:0060255 regulation of macromolecule metabolic process; GO:0007292 female gamete generation; GO:0071310 cellular response to organic substance; GO:0043065 positive regulation of apoptotic process; GO:1903201 regulation of oxidative stress-induced cell death; GO:0071704 organic substance metabolic process; GO:0042592 homeostatic process; GO:0033993 response to lipid; GO:0030154 cell differentiation; GO:0051961 negative regulation of nervous system development; GO:1901216 positive regulation of neuron death; GO:0001666 response to hypoxia; GO:0031960 response to corticosteroid; GO:0034641 cellular nitrogen compound metabolic process; GO:0009059 macromolecule biosynthetic process; GO:0071453 cellular response to oxygen levels; GO:0019221 cytokine-mediated signaling pathway; GO:0071389 cellular response to mineralocorticoid stimulus; GO:0045137 development of primary sexual characteristics; GO:0097150 neuronal stem cell population maintenance; GO:0045595 regulation of cell differentiation; GO:0006355 regulation of transcription, DNA-templated; GO:0010629 negative regulation of gene expression; GO:0035556 intracellular signal transduction; GO:0045934 negative regulation of nucleobase-containing compound metabolic process; GO:0044249 cellular biosynthetic process; GO:1901701 cellular response to oxygen-containing compound; GO:0034645 cellular macromolecule biosynthetic process; GO:0044271 cellular nitrogen compound biosynthetic process; GO:1900407 regulation of cellular response to oxidative stress; GO:0008219 cell death; GO:0071495 cellular response to endogenous stimulus; GO:0006366 transcription from RNA polymerase II promoter; GO:0002684 positive regulation of immune system process; GO:0044703 multi-organism reproductive process; GO:0010467 gene expression; GO:0031327 negative regulation of cellular biosynthetic process; GO:0042981 regulation of apoptotic process; GO:0050767 regulation of neurogenesis; GO:1901654 response to ketone; GO:0065008 regulation of biological quality; GO:2000351 regulation of endothelial cell apoptotic process; GO:0007166 cell surface receptor signaling pathway; GO:0097659 nucleic acid-templated transcription; GO:0007420 brain development; GO:0009749 response to glucose; GO:0071345 cellular response to cytokine stimulus; GO:0051385 response to mineralocorticoid; GO:0009605 response to external stimulus; GO:1901298 regulation of hydrogen peroxide-mediated programmed cell death; GO:0051240 positive regulation of multicellular organismal process; GO:0044702 single organism reproductive process; GO:0048545 response to steroid hormone; GO:0071333 cellular response to glucose stimulus; GO:0009719 response to endogenous stimulus; GO:0001678 cellular glucose homeostasis; GO:0070848 response to growth factor; GO:0043170 macromolecule metabolic process; GO:0009743 response to carbohydrate; GO:0010558 negative regulation of macromolecule biosynthetic process; GO:1901652 response to peptide; GO:0051412 response to corticosterone; GO:0007399 nervous system development; GO:0014070 response to organic cyclic compound; GO:0018130 heterocycle biosynthetic process; GO:0003006 developmental process involved in reproduction; GO:0045893 positive regulation of transcription, DNA-templated; GO:0019953 sexual reproduction; GO:0000122 negative regulation of transcription from RNA polymerase II promoter; GO:0032774 RNA biosynthetic process; GO:0031323 regulation of cellular metabolic process; GO:0032501 multicellular organismal process; GO:0050768 negative regulation of neurogenesis; GO:1903506 regulation of nucleic acid-templated transcription; GO:0043525 positive regulation of neuron apoptotic process; GO:0045646 regulation of erythrocyte differentiation; GO:0048513 animal organ development; GO:0007417 central nervous system development; GO:0034284 response to monosaccharide; GO:0008585 female gonad development; GO:0009887 animal organ morphogenesis; GO:0010604 positive regulation of macromolecule metabolic process; GO:0002682 regulation of immune system process; GO:0051094 positive regulation of developmental process; GO:1901362 organic cyclic compound biosynthetic process; GO:0043068 positive regulation of programmed cell death; GO:0050794 regulation of cellular process; GO:0033554 cellular response to stress; GO:0097191 extrinsic apoptotic signaling pathway; GO:1905206 positive regulation of hydrogen peroxide-induced cell death; GO:0042127 regulation of cell proliferation; GO:0009628 response to abiotic stimulus; GO:0043067 regulation of programmed cell death; GO:0008406 gonad development; GO:0048523 negative regulation of cellular process; GO:0080134 regulation of response to stress; GO:0032844 regulation of homeostatic process; GO:0051239 regulation of multicellular organismal process; GO:0045597 positive regulation of cell differentiation; GO:0042698 ovulation cycle; GO:0030330 DNA damage response, signal transduction by p53 class mediator; GO:0022602 ovulation cycle process; GO:0019438 aromatic compound biosynthetic process; GO:0010628 positive regulation of gene expression; GO:0001541 ovarian follicle development; GO:0035902 response to immobilization stress; GO:0051171 regulation of nitrogen compound metabolic process; GO:0007548 sex differentiation; GO:0007275 multicellular organism development; GO:0009966 regulation of signal transduction; GO:2000113 negative regulation of cellular macromolecule biosynthetic process; GO:1904035 regulation of epithelial cell apoptotic process; GO:0071456 cellular response to hypoxia; GO:0051254 positive regulation of RNA metabolic process; GO:0071385 cellular response to glucocorticoid stimulus; GO:0048731 system development; GO:0034654 nucleobase-containing compound biosynthetic process; GO:0071407 cellular response to organic cyclic compound; GO:0044238 primary metabolic process; GO:0009892 negative regulation of metabolic process; GO:0071326 cellular response to monosaccharide stimulus; GO:0030111 regulation of Wnt signaling pathway; GO:1902882 regulation of response to oxidative stress; GO:0012501 programmed cell death; GO:0036293 response to decreased oxygen levels; GO:0048584 positive regulation of response to stimulus; GO:0031328 positive regulation of cellular biosynthetic process; GO:1903209 positive regulation of oxidative stress-induced cell death; GO:0050793 regulation of developmental process; GO:0071331 cellular response to hexose stimulus; GO:0090090 negative regulation of canonical Wnt signaling pathway; GO:0022008 neurogenesis; GO:0051241 negative regulation of multicellular organismal process; GO:1900409 positive regulation of cellular response to oxidative stress; GO:0071363 cellular response to growth factor stimulus; GO:0046660 female sex differentiation; GO:0010646 regulation of cell communication; GO:0007154 cell communication; GO:0006979 response to oxidative stress; GO:0060322 head development; GO:0034599 cellular response to oxidative stress; GO:0045596 negative regulation of cell differentiation; GO:0070887 cellular response to chemical stimulus; GO:1903507 negative regulation of nucleic acid-templated transcription; GO:0032502 developmental process; GO:0010468 regulation of gene expression; GO:0030178 negative regulation of Wnt signaling pathway; GO:1901360 organic cyclic compound metabolic process; GO:0048522 positive regulation of cellular process; GO:0019725 cellular homeostasis; GO:0051384 response to glucocorticoid; GO:0016070 RNA metabolic process; GO:0032268 regulation of cellular protein metabolic process; GO:0048854 brain morphogenesis; GO:0042221 response to chemical; GO:0050789 regulation of biological process; GO:0090304 nucleic acid metabolic process; GO:1901699 cellular response to nitrogen compound; GO:0032870 cellular response to hormone stimulus; GO:0007568 aging; GO:0022412 cellular process involved in reproduction in multicellular organism; GO:0098727 maintenance of cell number; GO:0019222 regulation of metabolic process; GO:0001542 ovulation from ovarian follicle; GO:0048856 anatomical structure development; GO:2000026 regulation of multicellular organismal development; GO:0038034 signal transduction in absence of ligand; GO:0006725 cellular aromatic compound metabolic process; GO:0071356 cellular response to tumor necrosis factor; GO:0019219 regulation of nucleobase-containing compound metabolic process; GO:0031324 negative regulation of cellular metabolic process; GO:0050896 response to stimulus; GO:0048468 cell development; GO:0055082 cellular chemical homeostasis; GO:0009991 response to extracellular stimulus; GO:0071386 cellular response to corticosterone stimulus; GO:0001556 oocyte maturation; GO:0007281 germ cell development; GO:0042770 signal transduction in response to DNA damage; GO:0019827 stem cell population maintenance; GO:0009987 cellular process; GO:1901214 regulation of neuron death; GO:1903708 positive regulation of hemopoiesis; GO:1903426 regulation of reactive oxygen species biosynthetic process; GO:1990090 cellular response to nerve growth factor stimulus; GO:0006807 nitrogen compound metabolic process; GO:0006357 regulation of transcription from RNA polymerase II promoter; GO:0010556 regulation of macromolecule biosynthetic process; GO:1904037 positive regulation of epithelial cell apoptotic process; GO:0048585 negative regulation of response to stimulus; GO:0048518 positive regulation of biological process; GO:0051252 regulation of RNA metabolic process; GO:0007276 gamete generation; GO:0071548 response to dexamethasone; GO:0032504 multicellular organism reproduction; GO:2000177 regulation of neural precursor cell proliferation; GO:2000379 positive regulation of reactive oxygen species metabolic process; GO:0051246 regulation of protein metabolic process; GO:0006417 regulation of translation; GO:0044767 single-organism developmental process; GO:0048511 rhythmic process; GO:0045935 positive regulation of nucleobase-containing compound metabolic process; GO:0031667 response to nutrient levels; GO:0009725 response to hormone; GO:1901031 regulation of response to reactive oxygen species; GO:0036294 cellular response to decreased oxygen levels; GO:0065007 biological regulation; </t>
  </si>
  <si>
    <t xml:space="preserve">GO:0046907 intracellular transport; GO:0016043 cellular component organization; GO:0072594 establishment of protein localization to organelle; GO:0017038 protein import; GO:0006839 mitochondrial transport; GO:0044699 single-organism process; GO:0015031 protein transport; GO:0051234 establishment of localization; GO:0006605 protein targeting; GO:0051649 establishment of localization in cell; GO:1902578 single-organism localization; GO:1990542 mitochondrial transmembrane transport; GO:0007005 mitochondrion organization; GO:0065002 intracellular protein transmembrane transport; GO:0006886 intracellular protein transport; GO:0006626 protein targeting to mitochondrion; GO:1902580 single-organism cellular localization; GO:0033365 protein localization to organelle; GO:0044743 protein transmembrane import into intracellular organelle; GO:0034613 cellular protein localization; GO:0033036 macromolecule localization; GO:0008104 protein localization; GO:0009987 cellular process; GO:0044765 single-organism transport; GO:0030150 protein import into mitochondrial matrix; GO:0071806 protein transmembrane transport; GO:0071702 organic substance transport; GO:0070585 protein localization to mitochondrion; GO:1902582 single-organism intracellular transport; GO:0051641 cellular localization; GO:0045184 establishment of protein localization; GO:0006810 transport; GO:0055085 transmembrane transport; GO:0070727 cellular macromolecule localization; GO:0006996 organelle organization; GO:0051179 localization; GO:0072655 establishment of protein localization to mitochondrion; GO:0071840 cellular component organization or biogenesis; </t>
  </si>
  <si>
    <t xml:space="preserve">GO:0007399 nervous system development; GO:0032502 developmental process; GO:0044707 single-multicellular organism process; GO:0048731 system development; GO:0044699 single-organism process; GO:0071702 organic substance transport; GO:0032501 multicellular organismal process; GO:0015031 protein transport; GO:0051234 establishment of localization; GO:0006810 transport; GO:0045184 establishment of protein localization; GO:1902578 single-organism localization; GO:0044767 single-organism developmental process; GO:0007275 multicellular organism development; GO:0008104 protein localization; GO:0051179 localization; GO:0033036 macromolecule localization; GO:0048856 anatomical structure development; GO:0072321 chaperone-mediated protein transport; GO:0044765 single-organism transport; </t>
  </si>
  <si>
    <t xml:space="preserve">GO:0044700 single organism signaling; GO:0065008 regulation of biological quality; GO:0010941 regulation of cell death; GO:1903533 regulation of protein targeting; GO:0031331 positive regulation of cellular catabolic process; GO:0006839 mitochondrial transport; GO:0098542 defense response to other organism; GO:0044699 single-organism process; GO:0044764 multi-organism cellular process; GO:0044237 cellular metabolic process; GO:0010821 regulation of mitochondrion organization; GO:0009607 response to biotic stimulus; GO:0051234 establishment of localization; GO:0009605 response to external stimulus; GO:0008152 metabolic process; GO:0007165 signal transduction; GO:0007154 cell communication; GO:0009893 positive regulation of metabolic process; GO:0032879 regulation of localization; GO:1903747 regulation of establishment of protein localization to mitochondrion; GO:0006915 apoptotic process; GO:0007005 mitochondrion organization; GO:0019538 protein metabolic process; GO:0043170 macromolecule metabolic process; GO:0090559 regulation of membrane permeability; GO:0044419 interspecies interaction between organisms; GO:0070887 cellular response to chemical stimulus; GO:0035794 positive regulation of mitochondrial membrane permeability; GO:0051716 cellular response to stimulus; GO:0031329 regulation of cellular catabolic process; GO:1902110 positive regulation of mitochondrial membrane permeability involved in apoptotic process; GO:0009894 regulation of catabolic process; GO:0044763 single-organism cellular process; GO:0048522 positive regulation of cellular process; GO:0044403 symbiosis, encompassing mutualism through parasitism; GO:0032386 regulation of intracellular transport; GO:0031323 regulation of cellular metabolic process; GO:0023052 signaling; GO:0010506 regulation of autophagy; GO:0051704 multi-organism process; GO:1905710 positive regulation of membrane permeability; GO:0042391 regulation of membrane potential; GO:0010942 positive regulation of cell death; GO:0016241 regulation of macroautophagy; GO:0006810 transport; GO:1901575 organic substance catabolic process; GO:1902589 single-organism organelle organization; GO:0042221 response to chemical; GO:0050789 regulation of biological process; GO:0051607 defense response to virus; GO:0010508 positive regulation of autophagy; GO:0030163 protein catabolic process; GO:0044260 cellular macromolecule metabolic process; GO:0016239 positive regulation of macroautophagy; GO:0019222 regulation of metabolic process; GO:0051223 regulation of protein transport; GO:0006952 defense response; GO:0060548 negative regulation of cell death; GO:0009615 response to virus; GO:1902686 mitochondrial outer membrane permeabilization involved in programmed cell death; GO:0043068 positive regulation of programmed cell death; GO:0050794 regulation of cellular process; GO:0033554 cellular response to stress; GO:0016043 cellular component organization; GO:0043069 negative regulation of programmed cell death; GO:0044257 cellular protein catabolic process; GO:0097190 apoptotic signaling pathway; GO:0007006 mitochondrial membrane organization; GO:0002252 immune effector process; GO:0009628 response to abiotic stimulus; GO:0044267 cellular protein metabolic process; GO:0043067 regulation of programmed cell death; GO:0043065 positive regulation of apoptotic process; GO:0097345 mitochondrial outer membrane permeabilization; GO:0048519 negative regulation of biological process; GO:0048523 negative regulation of cellular process; GO:0043207 response to external biotic stimulus; GO:0010917 negative regulation of mitochondrial membrane potential; GO:0050896 response to stimulus; GO:0051707 response to other organism; GO:0070201 regulation of establishment of protein localization; GO:0071704 organic substance metabolic process; GO:0060341 regulation of cellular localization; GO:0035694 mitochondrial protein catabolic process; GO:0046902 regulation of mitochondrial membrane permeability; GO:0043066 negative regulation of apoptotic process; GO:0016032 viral process; GO:0009896 positive regulation of catabolic process; GO:0001666 response to hypoxia; GO:0070482 response to oxygen levels; GO:0044248 cellular catabolic process; GO:0032880 regulation of protein localization; GO:0071453 cellular response to oxygen levels; GO:0009987 cellular process; GO:0033157 regulation of intracellular protein transport; GO:0071456 cellular response to hypoxia; GO:0044265 cellular macromolecule catabolic process; GO:0006950 response to stress; GO:0008637 apoptotic mitochondrial changes; GO:0051049 regulation of transport; GO:0033043 regulation of organelle organization; GO:0044802 single-organism membrane organization; GO:0002376 immune system process; GO:1903214 regulation of protein targeting to mitochondrion; GO:0044238 primary metabolic process; GO:0048518 positive regulation of biological process; GO:1902108 regulation of mitochondrial membrane permeability involved in apoptotic process; GO:1903146 regulation of mitophagy; GO:0008219 cell death; GO:0006996 organelle organization; GO:0031325 positive regulation of cellular metabolic process; GO:0009057 macromolecule catabolic process; GO:0045837 negative regulation of membrane potential; GO:0061024 membrane organization; GO:0012501 programmed cell death; GO:0036293 response to decreased oxygen levels; GO:0051128 regulation of cellular component organization; GO:0051179 localization; GO:0009056 catabolic process; GO:0051881 regulation of mitochondrial membrane potential; GO:0042981 regulation of apoptotic process; GO:0036294 cellular response to decreased oxygen levels; GO:1903827 regulation of cellular protein localization; GO:0071840 cellular component organization or biogenesis; GO:0065007 biological regulation; </t>
  </si>
  <si>
    <t xml:space="preserve">GO:0044085 cellular component biogenesis; GO:0097659 nucleic acid-templated transcription; GO:0009891 positive regulation of biosynthetic process; GO:0044699 single-organism process; GO:0009058 biosynthetic process; GO:0051253 negative regulation of RNA metabolic process; GO:0044237 cellular metabolic process; GO:2001141 regulation of RNA biosynthetic process; GO:0008152 metabolic process; GO:0034724 DNA replication-independent nucleosome organization; GO:0006334 nucleosome assembly; GO:0009893 positive regulation of metabolic process; GO:0022607 cellular component assembly; GO:0051173 positive regulation of nitrogen compound metabolic process; GO:0065003 macromolecular complex assembly; GO:0010558 negative regulation of macromolecule biosynthetic process; GO:0043170 macromolecule metabolic process; GO:0031497 chromatin assembly; GO:1903507 negative regulation of nucleic acid-templated transcription; GO:0071824 protein-DNA complex subunit organization; GO:0071103 DNA conformation change; GO:0045815 positive regulation of gene expression, epigenetic; GO:0010468 regulation of gene expression; GO:0006333 chromatin assembly or disassembly; GO:0051716 cellular response to stimulus; GO:0018130 heterocycle biosynthetic process; GO:0031326 regulation of cellular biosynthetic process; GO:0080090 regulation of primary metabolic process; GO:0045893 positive regulation of transcription, DNA-templated; GO:0034508 centromere complex assembly; GO:0044763 single-organism cellular process; GO:0048522 positive regulation of cellular process; GO:1901360 organic cyclic compound metabolic process; GO:0032774 RNA biosynthetic process; GO:0043044 ATP-dependent chromatin remodeling; GO:0031323 regulation of cellular metabolic process; GO:0010605 negative regulation of macromolecule metabolic process; GO:0065004 protein-DNA complex assembly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10557 positive regulation of macromolecule biosynthetic process; GO:0044260 cellular macromolecule metabolic process; GO:0019222 regulation of metabolic process; GO:0010604 positive regulation of macromolecule metabolic process; GO:0045814 negative regulation of gene expression, epigenetic; GO:0051172 negative regulation of nitrogen compound metabolic process; GO:0006325 chromatin organization; GO:0034080 CENP-A containing nucleosome assembly; GO:1901362 organic cyclic compound biosynthetic process; GO:2000112 regulation of cellular macromolecule biosynthetic process; GO:0050794 regulation of cellular process; GO:0016043 cellular component organization; GO:0033554 cellular response to stress; GO:0034728 nucleosome organization; GO:0006338 chromatin remodeling; GO:0043486 histone exchange; GO:0006725 cellular aromatic compound metabolic process; GO:0061641 CENP-A containing chromatin organization; GO:0060255 regulation of macromolecule metabolic process; GO:0006259 DNA metabolic process; GO:0019219 regulation of nucleobase-containing compound metabolic process; GO:0006352 DNA-templated transcription, initiation; GO:0006302 double-strand break repair; GO:0048519 negative regulation of biological process; GO:0031324 negative regulation of cellular metabolic process; GO:0048523 negative regulation of cellular process; GO:0050896 response to stimulus; GO:0071704 organic substance metabolic process; GO:0045892 negative regulation of transcription, DNA-templated; GO:0006342 chromatin silencing; GO:0006323 DNA packaging; GO:0046483 heterocycle metabolic process; GO:0019438 aromatic compound biosynthetic process; GO:0006139 nucleobase-containing compound metabolic process; GO:0009889 regulation of biosynthetic process; GO:0010628 positive regulation of gene expression; GO:0051171 regulation of nitrogen compound metabolic process; GO:1902680 positive regulation of RNA biosynthetic process; GO:0034641 cellular nitrogen compound metabolic process; GO:0016569 covalent chromatin modification; GO:0009059 macromolecule biosynthetic process; GO:0006336 DNA replication-independent nucleosome assembly; GO:2000113 negative regulation of cellular macromolecule biosynthetic process; GO:0009987 cellular process; GO:0034622 cellular macromolecular complex assembly; GO:0051254 positive regulation of RNA metabolic process; GO:0006355 regulation of transcription, DNA-templated; GO:0006950 response to stress; GO:0010629 negative regulation of gene expression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00183 chromatin silencing at rDNA; GO:0044238 primary metabolic process; GO:0009892 negative regulation of metabolic process; GO:0051252 regulation of RNA metabolic process; GO:0048518 positive regulation of biological process; GO:1901576 organic substance biosynthetic process; GO:0044249 cellular biosynthetic process; GO:0006974 cellular response to DNA damage stimulus; GO:1903508 positive regulation of nucleic acid-templated transcription; GO:0043933 macromolecular complex subunit organization; GO:0040029 regulation of gene expression, epigenetic; GO:0016458 gene silencing; GO:0009890 negative regulation of biosynthetic process; GO:0006281 DNA repair; GO:0031055 chromatin remodeling at centromere; GO:0044271 cellular nitrogen compound biosynthetic process; GO:0034645 cellular macromolecule biosynthetic process; GO:0051276 chromosome organization; GO:0006996 organelle organization; GO:0016584 nucleosome positioning; GO:0031325 positive regulation of cellular metabolic process; GO:0045935 positive regulation of nucleobase-containing compound metabolic process; GO:0010467 gene expression; GO:0031327 negative regulation of cellular biosynthetic process; GO:0031328 positive regulation of cellular biosynthetic process; GO:0043412 macromolecule modification; GO:0065007 biological regulation; GO:0071840 cellular component organization or biogenesis; </t>
  </si>
  <si>
    <t xml:space="preserve">GO:0001649 osteoblast differentiation; GO:0065008 regulation of biological quality; GO:0043489 RNA stabilization; GO:0010608 posttranscriptional regulation of gene expression; GO:0048869 cellular developmental process; GO:0071346 cellular response to interferon-gamma; GO:0044699 single-organism process; GO:0044764 multi-organism cellular process; GO:0071345 cellular response to cytokine stimulus; GO:0044237 cellular metabolic process; GO:0008152 metabolic process; GO:0010558 negative regulation of macromolecule biosynthetic process; GO:0043170 macromolecule metabolic process; GO:0044419 interspecies interaction between organisms; GO:0070887 cellular response to chemical stimulus; GO:0006396 RNA processing; GO:0032502 developmental process; GO:0010468 regulation of gene expression; GO:0051716 cellular response to stimulus; GO:0031326 regulation of cellular biosynthetic process; GO:0034097 response to cytokine; GO:0080090 regulation of primary metabolic process; GO:0001503 ossification; GO:0044763 single-organism cellular process; GO:0034249 negative regulation of cellular amide metabolic process; GO:1901360 organic cyclic compound metabolic process; GO:0044403 symbiosis, encompassing mutualism through parasitism; GO:0031323 regulation of cellular metabolic process; GO:0010605 negative regulation of macromolecule metabolic process; GO:0032501 multicellular organismal process; GO:0051704 multi-organism process; GO:0006397 mRNA processing; GO:0016070 RNA metabolic process; GO:0050789 regulation of biological process; GO:0032268 regulation of cellular protein metabolic process; GO:0042221 response to chemical; GO:0090304 nucleic acid metabolic process; GO:0032269 negative regulation of cellular protein metabolic process; GO:0044260 cellular macromolecule metabolic process; GO:0019222 regulation of metabolic process; GO:0051172 negative regulation of nitrogen compound metabolic process; GO:0006952 defense response; GO:0016071 mRNA metabolic process; GO:0048255 mRNA stabilization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71310 cellular response to organic substance; GO:0017148 negative regulation of translation; GO:0048523 negative regulation of cellular process; GO:0031324 negative regulation of cellular metabolic process; GO:0048519 negative regulation of biological process; GO:0050896 response to stimulus; GO:0045087 innate immune response; GO:0043487 regulation of RNA stability; GO:0071704 organic substance metabolic process; GO:0000398 mRNA splicing, via spliceosome; GO:0030154 cell differentiation; GO:0000377 RNA splicing, via transesterification reactions with bulged adenosine as nucleophile; GO:0046483 heterocycle metabolic process; GO:0006139 nucleobase-containing compound metabolic process; GO:0016032 viral process; GO:0009889 regulation of biosynthetic process; GO:0000375 RNA splicing, via transesterification reactions; GO:0070934 CRD-mediated mRNA stabilization; GO:0051171 regulation of nitrogen compound metabolic process; GO:0034641 cellular nitrogen compound metabolic process; GO:0008380 RNA splicing; GO:0009987 cellular process; GO:2000113 negative regulation of cellular macromolecule biosynthetic process; GO:0006950 response to stress; GO:0010629 negative regulation of gene expression; GO:0006807 nitrogen compound metabolic process; GO:0002376 immune system process; GO:0010556 regulation of macromolecule biosynthetic process; GO:0010033 response to organic substance; GO:0034341 response to interferon-gamma; GO:0044238 primary metabolic process; GO:0043488 regulation of mRNA stability; GO:0009892 negative regulation of metabolic process; GO:0034248 regulation of cellular amide metabolic process; GO:0009890 negative regulation of biosynthetic process; GO:0006417 regulation of translation; GO:0051246 regulation of protein metabolic process; GO:0044767 single-organism developmental process; GO:0051248 negative regulation of protein metabolic process; GO:0010467 gene expression; GO:0031327 negative regulation of cellular biosynthetic process; GO:0006955 immune response; GO:0065007 biological regulation; </t>
  </si>
  <si>
    <t xml:space="preserve">GO:0044700 single organism signaling; GO:0044409 entry into host; GO:0009968 negative regulation of signal transduction; GO:0007166 cell surface receptor signaling pathway; GO:0097659 nucleic acid-templated transcription; GO:0007420 brain development; GO:0023051 regulation of signaling; GO:0045216 cell-cell junction organization; GO:0090090 negative regulation of canonical Wnt signaling pathway; GO:0044699 single-organism process; GO:0009058 biosynthetic process; GO:0044237 cellular metabolic process; GO:0022610 biological adhesion; GO:2001141 regulation of RNA biosynthetic process; GO:0007165 signal transduction; GO:0008152 metabolic process; GO:0016337 single organismal cell-cell adhesion; GO:0010646 regulation of cell communication; GO:0007154 cell communication; GO:0034332 adherens junction organization; GO:0007155 cell adhesion; GO:0060322 head development; GO:0043170 macromolecule metabolic process; GO:0016055 Wnt signaling pathway; GO:0044419 interspecies interaction between organisms; GO:0007399 nervous system development; GO:0032502 developmental process; GO:0051716 cellular response to stimulus; GO:0010468 regulation of gene expression; GO:0018130 heterocycle biosynthetic process; GO:0030178 negative regulation of Wnt signaling pathway; GO:0031326 regulation of cellular biosynthetic process; GO:0080090 regulation of primary metabolic process; GO:0044763 single-organism cellular process; GO:0098609 cell-cell adhesion; GO:1901360 organic cyclic compound metabolic process; GO:0060828 regulation of canonical Wnt signaling pathway; GO:0032774 RNA biosynthetic process; GO:0044403 symbiosis, encompassing mutualism through parasitism; GO:0023052 signaling; GO:0031323 regulation of cellular metabolic process; GO:0032501 multicellular organismal process; GO:0051704 multi-organism process; GO:0198738 cell-cell signaling by wnt; GO:0016070 RNA metabolic process; GO:1903506 regulation of nucleic acid-templated transcription; GO:0030260 entry into host cell; GO:0048513 animal organ development; GO:0050789 regulation of biological process; GO:0007267 cell-cell signaling; GO:1905114 cell surface receptor signaling pathway involved in cell-cell signaling; GO:0090304 nucleic acid metabolic process; GO:0006351 transcription, DNA-templated; GO:0007417 central nervous system development; GO:0051828 entry into other organism involved in symbiotic interaction; GO:0048583 regulation of response to stimulus; GO:0044260 cellular macromolecule metabolic process; GO:0098602 single organism cell adhesion; GO:0019222 regulation of metabolic process; GO:0048856 anatomical structure development; GO:1901362 organic cyclic compound biosynthetic process; GO:2000112 regulation of cellular macromolecule biosynthetic process; GO:0050794 regulation of cellular process; GO:0016043 cellular component organization; GO:0044707 single-multicellular organism process; GO:0006725 cellular aromatic compound metabolic process; GO:0060255 regulation of macromolecule metabolic process; GO:0019219 regulation of nucleobase-containing compound metabolic process; GO:0051806 entry into cell of other organism involved in symbiotic interaction; GO:0048523 negative regulation of cellular process; GO:0048519 negative regulation of biological process; GO:0050896 response to stimulus; GO:0071704 organic substance metabolic process; GO:0023057 negative regulation of signaling; GO:0035635 entry of bacterium into host cell; GO:0046483 heterocycle metabolic process; GO:0010648 negative regulation of cell communication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09059 macromolecule biosynthetic process; GO:0009987 cellular process; GO:0009966 regulation of signal transduction; GO:0006355 regulation of transcription, DNA-templated; GO:0048731 system development; GO:0034654 nucleobase-containing compound biosynthetic process; GO:0006807 nitrogen compound metabolic process; GO:0010556 regulation of macromolecule biosynthetic process; GO:0048585 negative regulation of response to stimulus; GO:0044238 primary metabolic process; GO:0051701 interaction with host; GO:1901576 organic substance biosynthetic process; GO:0051252 regulation of RNA metabolic process; GO:0044249 cellular biosynthetic process; GO:0034330 cell junction organization; GO:0034645 cellular macromolecule biosynthetic process; GO:0044271 cellular nitrogen compound biosynthetic process; GO:0030111 regulation of Wnt signaling pathway; GO:0044767 single-organism developmental process; GO:0010467 gene expression; GO:0071840 cellular component organization or biogenesis; GO:0065007 biological regulation; </t>
  </si>
  <si>
    <t xml:space="preserve">GO:0044085 cellular component biogenesis; GO:0046907 intracellular transport; GO:0016043 cellular component organization; GO:0097581 lamellipodium organization; GO:0048869 cellular developmental process; GO:0048193 Golgi vesicle transport; GO:0032989 cellular component morphogenesis; GO:0044699 single-organism process; GO:0015031 protein transport; GO:0072673 lamellipodium morphogenesis; GO:0051259 protein oligomerization; GO:0051234 establishment of localization; GO:0009653 anatomical structure morphogenesis; GO:0051649 establishment of localization in cell; GO:0022607 cellular component assembly; GO:0032990 cell part morphogenesis; GO:0065003 macromolecular complex assembly; GO:0006886 intracellular protein transport; GO:0048858 cell projection morphogenesis; GO:0016482 cytosolic transport; GO:0034613 cellular protein localization; GO:0008104 protein localization; GO:0033036 macromolecule localization; GO:0009987 cellular process; GO:0006461 protein complex assembly; GO:0032502 developmental process; GO:0071822 protein complex subunit organization; GO:0016192 vesicle-mediated transport; GO:0044763 single-organism cellular process; GO:0016050 vesicle organization; GO:0071702 organic substance transport; GO:0006897 endocytosis; GO:0051641 cellular localization; GO:0043933 macromolecular complex subunit organization; GO:0016197 endosomal transport; GO:0000902 cell morphogenesis; GO:0006810 transport; GO:0045184 establishment of protein localization; GO:0070727 cellular macromolecule localization; GO:0034498 early endosome to Golgi transport; GO:0042147 retrograde transport, endosome to Golgi; GO:0030030 cell projection organization; GO:0006996 organelle organization; GO:0044767 single-organism developmental process; GO:0051179 localization; GO:0070271 protein complex biogenesis; GO:0048856 anatomical structure development; GO:0071840 cellular component organization or biogenesis; </t>
  </si>
  <si>
    <t xml:space="preserve">GO:0044085 cellular component biogenesis; GO:0044700 single organism signaling; GO:0016064 immunoglobulin mediated immune response; GO:0065008 regulation of biological quality; GO:0045321 leukocyte activation; GO:0032270 positive regulation of cellular protein metabolic process; GO:0022414 reproductive process; GO:0043009 chordate embryonic development; GO:0016233 telomere capping; GO:0090329 regulation of DNA-dependent DNA replication; GO:0032204 regulation of telomere maintenance; GO:0044237 cellular metabolic process; GO:0010564 regulation of cell cycle process; GO:0050877 neurological system process; GO:0008152 metabolic process; GO:0044702 single organism reproductive process; GO:0044093 positive regulation of molecular function; GO:1901990 regulation of mitotic cell cycle phase transition; GO:0042327 positive regulation of phosphorylation; GO:0010562 positive regulation of phosphorus metabolic process; GO:0051347 positive regulation of transferase activity; GO:0043170 macromolecule metabolic process; GO:0009790 embryo development; GO:0045190 isotype switching; GO:0042325 regulation of phosphorylation; GO:0051716 cellular response to stimulus; GO:0000278 mitotic cell cycle; GO:0002443 leukocyte mediated immunity; GO:0018130 heterocycle biosynthetic process; GO:0051174 regulation of phosphorus metabolic process; GO:0044773 mitotic DNA damage checkpoint; GO:0051054 positive regulation of DNA metabolic process; GO:0080090 regulation of primary metabolic process; GO:0010972 negative regulation of G2/M transition of mitotic cell cycle; GO:0044763 single-organism cellular process; GO:0002520 immune system development; GO:0001325 formation of extrachromosomal circular DNA; GO:0031323 regulation of cellular metabolic process; GO:0032501 multicellular organismal process; GO:0022616 DNA strand elongation; GO:0010948 negative regulation of cell cycle process; GO:0001701 in utero embryonic development; GO:0044710 single-organism metabolic process; GO:0050790 regulation of catalytic activity; GO:0051053 negative regulation of DNA metabolic process; GO:0048583 regulation of response to stimulus; GO:2001252 positive regulation of chromosome organization; GO:0002381 immunoglobulin production involved in immunoglobulin mediated immune response; GO:0044260 cellular macromolecule metabolic process; GO:0010604 positive regulation of macromolecule metabolic process; GO:0051172 negative regulation of nitrogen compound metabolic process; GO:0032200 telomere organization; GO:0001832 blastocyst growth; GO:1901362 organic cyclic compound biosynthetic process; GO:2000112 regulation of cellular macromolecule biosynthetic process; GO:0000003 reproduction; GO:0050794 regulation of cellular process; GO:0044707 single-multicellular organism process; GO:0033554 cellular response to stress; GO:0007346 regulation of mitotic cell cycle; GO:0097190 apoptotic signaling pathway; GO:0006260 DNA replication; GO:0006275 regulation of DNA replication; GO:0002200 somatic diversification of immune receptors; GO:0016445 somatic diversification of immunoglobulins; GO:0006259 DNA metabolic process; GO:0031399 regulation of protein modification process; GO:0000731 DNA synthesis involved in DNA repair; GO:0048519 negative regulation of biological process; GO:0048523 negative regulation of cellular process; GO:0032844 regulation of homeostatic process; GO:0002562 somatic diversification of immune receptors via germline recombination within a single locus; GO:1903047 mitotic cell cycle process; GO:0060249 anatomical structure homeostasis; GO:0019724 B cell mediated immunity; GO:0002204 somatic recombination of immunoglobulin genes involved in immune response; GO:1904356 regulation of telomere maintenance via telomere lengthening; GO:0030330 DNA damage response, signal transduction by p53 class mediator; GO:0002208 somatic diversification of immunoglobulins involved in immune response; GO:0046483 heterocycle metabolic process; GO:0019438 aromatic compound biosynthetic process; GO:0006139 nucleobase-containing compound metabolic process; GO:0009889 regulation of biosynthetic process; GO:1901987 regulation of cell cycle phase transition; GO:0051338 regulation of transferase activity; GO:0090656 t-circle formation; GO:0007093 mitotic cell cycle checkpoint; GO:0051171 regulation of nitrogen compound metabolic process; GO:0010389 regulation of G2/M transition of mitotic cell cycle; GO:0007275 multicellular organism development; GO:0002449 lymphocyte mediated immunity; GO:0050885 neuromuscular process controlling balance; GO:0009966 regulation of signal transduction; GO:0002285 lymphocyte activation involved in immune response; GO:1902531 regulation of intracellular signal transduction; GO:0006950 response to stress; GO:0048731 system development; GO:0072331 signal transduction by p53 class mediator; GO:0034654 nucleobase-containing compound biosynthetic process; GO:0001824 blastocyst development; GO:0008283 cell proliferation; GO:0002376 immune system process; GO:0044238 primary metabolic process; GO:0002263 cell activation involved in immune response; GO:0009892 negative regulation of metabolic process; GO:1901576 organic substance biosynthetic process; GO:0033044 regulation of chromosome organization; GO:0031572 G2 DNA damage checkpoint; GO:0006974 cellular response to DNA damage stimulus; GO:0000725 recombinational repair; GO:2001251 negative regulation of chromosome organization; GO:0051247 positive regulation of protein metabolic process; GO:0051276 chromosome organization; GO:0006996 organelle organization; GO:0032206 positive regulation of telomere maintenance; GO:0031325 positive regulation of cellular metabolic process; GO:0001775 cell activation; GO:0002460 adaptive immune response based on somatic recombination of immune receptors built from immunoglobulin superfamily domains; GO:0012501 programmed cell death; GO:0048589 developmental growth; GO:0006955 immune response; GO:0040007 growth; GO:0050905 neuromuscular process; GO:0000723 telomere maintenance; GO:0007095 mitotic G2 DNA damage checkpoint; GO:0031860 telomeric 3' overhang formation; GO:0031954 positive regulation of protein autophosphorylation; GO:0023051 regulation of signaling; GO:0051129 negative regulation of cellular component organization; GO:0032392 DNA geometric change; GO:1904353 regulation of telomere capping; GO:0044699 single-organism process; GO:0009058 biosynthetic process; GO:0051130 positive regulation of cellular component organization; GO:0045930 negative regulation of mitotic cell cycle; GO:0007165 signal transduction; GO:0010646 regulation of cell communication; GO:0000077 DNA damage checkpoint; GO:0044774 mitotic DNA integrity checkpoint; GO:0007154 cell communication; GO:0022607 cellular component assembly; GO:1901991 negative regulation of mitotic cell cycle phase transition; GO:0009893 positive regulation of metabolic process; GO:0051173 positive regulation of nitrogen compound metabolic process; GO:0032846 positive regulation of homeostatic process; GO:0002250 adaptive immune response; GO:0006915 apoptotic process; GO:0000075 cell cycle checkpoint; GO:0033674 positive regulation of kinase activity; GO:0051726 regulation of cell cycle; GO:0006310 DNA recombination; GO:0071103 DNA conformation change; GO:0032502 developmental process; GO:0030174 regulation of DNA-dependent DNA replication initiation; GO:0045937 positive regulation of phosphate metabolic process; GO:0031326 regulation of cellular biosynthetic process; GO:0031570 DNA integrity checkpoint; GO:1901360 organic cyclic compound metabolic process; GO:0048522 positive regulation of cellular process; GO:0051321 meiotic cell cycle; GO:0023052 signaling; GO:0002312 B cell activation involved in immune response; GO:0010605 negative regulation of macromolecule metabolic process; GO:0010639 negative regulation of organelle organization; GO:0050789 regulation of biological process; GO:0032268 regulation of cellular protein metabolic process; GO:0002440 production of molecular mediator of immune response; GO:0051052 regulation of DNA metabolic process; GO:0090304 nucleic acid metabolic process; GO:0010638 positive regulation of organelle organization; GO:0000729 DNA double-strand break processing; GO:0065009 regulation of molecular function; GO:0090737 telomere maintenance via telomere trimming; GO:0019222 regulation of metabolic process; GO:0019220 regulation of phosphate metabolic process; GO:0048856 anatomical structure development; GO:0006303 double-strand break repair via nonhomologous end joining; GO:0043549 regulation of kinase activity; GO:0016043 cellular component organization; GO:0045786 negative regulation of cell cycle; GO:0006725 cellular aromatic compound metabolic process; GO:0002252 immune effector process; GO:1901988 negative regulation of cell cycle phase transition; GO:0060255 regulation of macromolecule metabolic process; GO:0019219 regulation of nucleobase-containing compound metabolic process; GO:0006302 double-strand break repair; GO:0031324 negative regulation of cellular metabolic process; GO:0050896 response to stimulus; GO:0097193 intrinsic apoptotic signaling pathway; GO:0071704 organic substance metabolic process; GO:0042592 homeostatic process; GO:0000732 strand displacement; GO:1904357 negative regulation of telomere maintenance via telomere lengthening; GO:1901796 regulation of signal transduction by p53 class mediator; GO:0034641 cellular nitrogen compound metabolic process; GO:0071897 DNA biosynthetic process; GO:0042770 signal transduction in response to DNA damage; GO:0009059 macromolecule biosynthetic process; GO:0000724 double-strand break repair via homologous recombination; GO:0009987 cellular process; GO:0042113 B cell activation; GO:0003008 system process; GO:1904354 negative regulation of telomere capping; GO:0016444 somatic cell DNA recombination; GO:0016447 somatic recombination of immunoglobulin gene segments; GO:0035556 intracellular signal transduction; GO:0000726 non-recombinational repair; GO:0007050 cell cycle arrest; GO:0032508 DNA duplex unwinding; GO:0009792 embryo development ending in birth or egg hatching; GO:0001932 regulation of protein phosphorylation; GO:0006807 nitrogen compound metabolic process; GO:0031401 positive regulation of protein modification process; GO:0033043 regulation of organelle organization; GO:0010556 regulation of macromolecule biosynthetic process; GO:0046649 lymphocyte activation; GO:0031952 regulation of protein autophosphorylation; GO:0045934 negative regulation of nucleobase-containing compound metabolic process; GO:0032845 negative regulation of homeostatic process; GO:1902749 regulation of cell cycle G2/M phase transition; GO:0001934 positive regulation of protein phosphorylation; GO:0048518 positive regulation of biological process; GO:0044249 cellular biosynthetic process; GO:0043085 positive regulation of catalytic activity; GO:0032205 negative regulation of telomere maintenance; GO:0002366 leukocyte activation involved in immune response; GO:0006281 DNA repair; GO:0002377 immunoglobulin production; GO:0034645 cellular macromolecule biosynthetic process; GO:0044271 cellular nitrogen compound biosynthetic process; GO:0008219 cell death; GO:0044767 single-organism developmental process; GO:0051246 regulation of protein metabolic process; GO:0045935 positive regulation of nucleobase-containing compound metabolic process; GO:0051128 regulation of cellular component organization; GO:0044818 mitotic G2/M transition checkpoint; GO:0022402 cell cycle process; GO:1902750 negative regulation of cell cycle G2/M phase transition; GO:0007049 cell cycle; GO:0065007 biological regulation; GO:0071840 cellular component organization or biogenesis; </t>
  </si>
  <si>
    <t xml:space="preserve">GO:0022414 reproductive process; GO:0035148 tube formation; GO:0043009 chordate embryonic development; GO:0097659 nucleic acid-templated transcription; GO:0009891 positive regulation of biosynthetic process; GO:0044237 cellular metabolic process; GO:0050877 neurological system process; GO:0007610 behavior; GO:0008152 metabolic process; GO:0050678 regulation of epithelial cell proliferation; GO:0044702 single organism reproductive process; GO:0043170 macromolecule metabolic process; GO:0010558 negative regulation of macromolecule biosynthetic process; GO:0048706 embryonic skeletal system development; GO:0009790 embryo development; GO:0048598 embryonic morphogenesis; GO:0007399 nervous system development; GO:0003006 developmental process involved in reproduction; GO:0018130 heterocycle biosynthetic process; GO:0080090 regulation of primary metabolic process; GO:0035239 tube morphogenesis; GO:0045893 positive regulation of transcription, DNA-templated; GO:0044763 single-organism cellular process; GO:0019953 sexual reproduction; GO:0032774 RNA biosynthetic process; GO:0031323 regulation of cellular metabolic process; GO:0032501 multicellular organismal process; GO:0051704 multi-organism process; GO:1903506 regulation of nucleic acid-templated transcription; GO:0007612 learning; GO:0044260 cellular macromolecule metabolic process; GO:0010557 positive regulation of macromolecule biosynthetic process; GO:0010604 positive regulation of macromolecule metabolic process; GO:0051172 negative regulation of nitrogen compound metabolic process; GO:0048609 multicellular organismal reproductive process; GO:1901362 organic cyclic compound biosynthetic process; GO:0044708 single-organism behavior; GO:2000112 regulation of cellular macromolecule biosynthetic process; GO:0000003 reproduction; GO:0050794 regulation of cellular process; GO:0002009 morphogenesis of an epithelium; GO:0044707 single-multicellular organism process; GO:0042127 regulation of cell proliferation; GO:0009628 response to abiotic stimulus; GO:0033555 multicellular organismal response to stress; GO:0048519 negative regulation of biological process; GO:0048523 negative regulation of cellular process; GO:0051239 regulation of multicellular organismal process; GO:0045892 negative regulation of transcription, DNA-templated; GO:0009653 anatomical structure morphogenesis; GO:0060606 tube closure; GO:0046483 heterocycle metabolic process; GO:0006139 nucleobase-containing compound metabolic process; GO:0019438 aromatic compound biosynthetic process; GO:0009889 regulation of biosynthetic process; GO:0010628 positive regulation of gene expression; GO:0001662 behavioral fear response; GO:0051171 regulation of nitrogen compound metabolic process; GO:1902680 positive regulation of RNA biosynthetic process; GO:0016331 morphogenesis of embryonic epithelium; GO:0007275 multicellular organism development; GO:0001843 neural tube closure; GO:0048646 anatomical structure formation involved in morphogenesis; GO:2000113 negative regulation of cellular macromolecule biosynthetic process; GO:0008542 visual learning; GO:0060562 epithelial tube morphogenesis; GO:0051254 positive regulation of RNA metabolic process; GO:0033599 regulation of mammary gland epithelial cell proliferation; GO:0006950 response to stress; GO:0009416 response to light stimulus; GO:0048731 system development; GO:0034654 nucleobase-containing compound biosynthetic process; GO:0044238 primary metabolic process; GO:1901576 organic substance biosynthetic process; GO:0009892 negative regulation of metabolic process; GO:1903508 positive regulation of nucleic acid-templated transcription; GO:0009890 negative regulation of biosynthetic process; GO:0031325 positive regulation of cellular metabolic process; GO:0031328 positive regulation of cellular biosynthetic process; GO:0050793 regulation of developmental process; GO:0001841 neural tube formation; GO:0048869 cellular developmental process; GO:0044699 single-organism process; GO:0009058 biosynthetic process; GO:0051253 negative regulation of RNA metabolic process; GO:2001141 regulation of RNA biosynthetic process; GO:0048729 tissue morphogenesis; GO:0009893 positive regulation of metabolic process; GO:0051173 positive regulation of nitrogen compound metabolic process; GO:0009314 response to radiation; GO:1903507 negative regulation of nucleic acid-templated transcription; GO:0032502 developmental process; GO:0060429 epithelium development; GO:0035295 tube development; GO:0010468 regulation of gene expression; GO:0009888 tissue development; GO:0031326 regulation of cellular biosynthetic process; GO:0007632 visual behavior; GO:0048522 positive regulation of cellular process; GO:1901360 organic cyclic compound metabolic process; GO:0010605 negative regulation of macromolecule metabolic process; GO:0016070 RNA metabolic process; GO:0050789 regulation of biological process; GO:0090304 nucleic acid metabolic process; GO:0006351 transcription, DNA-templated; GO:0022412 cellular process involved in reproduction in multicellular organism; GO:1902679 negative regulation of RNA biosynthetic process; GO:0019222 regulation of metabolic process; GO:0006952 defense response; GO:0048856 anatomical structure development; GO:0001501 skeletal system development; GO:2000026 regulation of multicellular organismal development; GO:0042596 fear response; GO:0006725 cellular aromatic compound metabolic process; GO:0060255 regulation of macromolecule metabolic process; GO:0019219 regulation of nucleobase-containing compound metabolic process; GO:0031324 negative regulation of cellular metabolic process; GO:0021915 neural tube development; GO:0050896 response to stimulus; GO:0048468 cell development; GO:0071704 organic substance metabolic process; GO:0072175 epithelial tube formation; GO:0030154 cell differentiation; GO:0050890 cognition; GO:0007281 germ cell development; GO:0002209 behavioral defense response; GO:0034641 cellular nitrogen compound metabolic process; GO:0009059 macromolecule biosynthetic process; GO:0009987 cellular process; GO:0006355 regulation of transcription, DNA-templated; GO:0003008 system process; GO:0010629 negative regulation of gene expression; GO:0009792 embryo development ending in birth or egg hatching; GO:0006357 regulation of transcription from RNA polymerase II promoter; GO:0006807 nitrogen compound metabolic process; GO:0010556 regulation of macromolecule biosynthetic process; GO:0045934 negative regulation of nucleobase-containing compound metabolic process; GO:0048518 positive regulation of biological process; GO:0051252 regulation of RNA metabolic process; GO:0007611 learning or memory; GO:0044249 cellular biosynthetic process; GO:0007276 gamete generation; GO:0014020 primary neural tube formation; GO:0001838 embryonic epithelial tube formation; GO:0032504 multicellular organism reproduction; GO:0044271 cellular nitrogen compound biosynthetic process; GO:0034645 cellular macromolecule biosynthetic process; GO:0044767 single-organism developmental process; GO:0006366 transcription from RNA polymerase II promoter; GO:0044703 multi-organism reproductive process; GO:0045935 positive regulation of nucleobase-containing compound metabolic process; GO:0010467 gene expression; GO:0008306 associative learning; GO:0031327 negative regulation of cellular biosynthetic process; GO:0065007 biological regulation; </t>
  </si>
  <si>
    <t xml:space="preserve">GO:0050794 regulation of cellular process; GO:0016043 cellular component organization; GO:0016477 cell migration; GO:0065008 regulation of biological quality; GO:0006725 cellular aromatic compound metabolic process; GO:0051674 localization of cell; GO:0044699 single-organism process; GO:0044237 cellular metabolic process; GO:0010564 regulation of cell cycle process; GO:0032465 regulation of cytokinesis; GO:0071704 organic substance metabolic process; GO:0000398 mRNA splicing, via spliceosome; GO:0008152 metabolic process; GO:0000377 RNA splicing, via transesterification reactions with bulged adenosine as nucleophile; GO:0046483 heterocycle metabolic process; GO:0006139 nucleobase-containing compound metabolic process; GO:0008360 regulation of cell shape; GO:0000375 RNA splicing, via transesterification reactions; GO:0034641 cellular nitrogen compound metabolic process; GO:0043170 macromolecule metabolic process; GO:0007010 cytoskeleton organization; GO:0008380 RNA splicing; GO:0009987 cellular process; GO:0051726 regulation of cell cycle; GO:0006396 RNA processing; GO:0044763 single-organism cellular process; GO:1901360 organic cyclic compound metabolic process; GO:0006807 nitrogen compound metabolic process; GO:0048870 cell motility; GO:0044238 primary metabolic process; GO:0006397 mRNA processing; GO:0016070 RNA metabolic process; GO:0050789 regulation of biological process; GO:0051302 regulation of cell division; GO:0090304 nucleic acid metabolic process; GO:0006996 organelle organization; GO:0022603 regulation of anatomical structure morphogenesis; GO:0044260 cellular macromolecule metabolic process; GO:0006928 movement of cell or subcellular component; GO:0010467 gene expression; GO:0051301 cell division; GO:0051128 regulation of cellular component organization; GO:0040011 locomotion; GO:0051179 localization; GO:0022604 regulation of cell morphogenesis; GO:0050793 regulation of developmental process; GO:0016071 mRNA metabolic process; GO:0007049 cell cycle; GO:0071840 cellular component organization or biogenesis; GO:0065007 biological regulation; </t>
  </si>
  <si>
    <t xml:space="preserve">GO:0044085 cellular component biogenesis; GO:0022613 ribonucleoprotein complex biogenesis; GO:0022618 ribonucleoprotein complex assembly; GO:0019043 establishment of viral latency; GO:0097659 nucleic acid-templated transcription; GO:0009891 positive regulation of biosynthetic process; GO:0009058 biosynthetic process; GO:0051169 nuclear transport; GO:0044764 multi-organism cellular process; GO:0044237 cellular metabolic process; GO:0051234 establishment of localization; GO:2001141 regulation of RNA biosynthetic process; GO:0008152 metabolic process; GO:0051649 establishment of localization in cell; GO:0071826 ribonucleoprotein complex subunit organization; GO:0000395 mRNA 5'-splice site recognition; GO:0009893 positive regulation of metabolic process; GO:0022607 cellular component assembly; GO:0051173 positive regulation of nitrogen compound metabolic process; GO:0009408 response to heat; GO:0065003 macromolecular complex assembly; GO:0006979 response to oxidative stress; GO:0019042 viral latency; GO:0045944 positive regulation of transcription from RNA polymerase II promoter; GO:0043170 macromolecule metabolic process; GO:0044419 interspecies interaction between organisms; GO:0006396 RNA processing; GO:0010468 regulation of gene expression; GO:0018130 heterocycle biosynthetic process; GO:0075713 establishment of integrated proviral latency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44403 symbiosis, encompassing mutualism through parasitism; GO:0031323 regulation of cellular metabolic process; GO:0051704 multi-organism process; GO:0016070 RNA metabolic process; GO:0006397 mRNA processing; GO:0006810 transport; GO:1903506 regulation of nucleic acid-templated transcription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0016071 mRNA metabolic process; GO:1901362 organic cyclic compound biosynthetic process; GO:2000112 regulation of cellular macromolecule biosynthetic process; GO:0050794 regulation of cellular process; GO:0046907 intracellular transport; GO:0006376 mRNA splice site selection; GO:0016043 cellular component organization; GO:0006725 cellular aromatic compound metabolic process; GO:0045292 mRNA cis splicing, via spliceosome; GO:0009628 response to abiotic stimulus; GO:0060255 regulation of macromolecule metabolic process; GO:0019219 regulation of nucleobase-containing compound metabolic process; GO:0050896 response to stimulus; GO:0071704 organic substance metabolic process; GO:0000398 mRNA splicing, via spliceosome; GO:0000377 RNA splicing, via transesterification reactions with bulged adenosine as nucleophile; GO:0046483 heterocycle metabolic process; GO:0019438 aromatic compound biosynthetic process; GO:0006139 nucleobase-containing compound metabolic process; GO:0010628 positive regulation of gene expression; GO:0016032 viral process; GO:0009889 regulation of biosynthetic process; GO:0009266 response to temperature stimulus; GO:0000375 RNA splicing, via transesterification reactions; GO:0051171 regulation of nitrogen compound metabolic process; GO:1902680 positive regulation of RNA biosynthetic process; GO:0034641 cellular nitrogen compound metabolic process; GO:0009059 macromolecule biosynthetic process; GO:0009987 cellular process; GO:0008380 RNA splicing; GO:0034622 cellular macromolecular complex assembly; GO:0051254 positive regulation of RNA metabolic process; GO:0006355 regulation of transcription, DNA-templated; GO:0006950 response to stress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0048518 positive regulation of biological process; GO:1901576 organic substance biosynthetic process; GO:0051252 regulation of RNA metabolic process; GO:0044249 cellular biosynthetic process; GO:1903508 positive regulation of nucleic acid-templated transcription; GO:0051641 cellular localization; GO:0043933 macromolecular complex subunit organization; GO:0034645 cellular macromolecule biosynthetic process; GO:0044271 cellular nitrogen compound biosynthetic process; GO:0031325 positive regulation of cellular metabolic process; GO:0045935 positive regulation of nucleobase-containing compound metabolic process; GO:0010467 gene expression; GO:0031328 positive regulation of cellular biosynthetic process; GO:0051179 localization; GO:0000245 spliceosomal complex assembly; GO:0071840 cellular component organization or biogenesis; GO:0065007 biological regulation; </t>
  </si>
  <si>
    <t xml:space="preserve">GO:1904031 positive regulation of cyclin-dependent protein kinase activity; GO:0065008 regulation of biological quality; GO:0044827 modulation by host of viral genome replication; GO:0032270 positive regulation of cellular protein metabolic process; GO:0097659 nucleic acid-templated transcription; GO:0009891 positive regulation of biosynthetic process; GO:0006354 DNA-templated transcription, elongation; GO:0010564 regulation of cell cycle process; GO:0071157 negative regulation of cell cycle arrest; GO:0044237 cellular metabolic process; GO:0071900 regulation of protein serine/threonine kinase activity; GO:0008152 metabolic process; GO:0044093 positive regulation of molecular function; GO:0044003 modification by symbiont of host morphology or physiology; GO:0042327 positive regulation of phosphorylation; GO:0010562 positive regulation of phosphorus metabolic process; GO:0019538 protein metabolic process; GO:0051347 positive regulation of transferase activity; GO:0043170 macromolecule metabolic process; GO:0044419 interspecies interaction between organisms; GO:0051716 cellular response to stimulus; GO:0000278 mitotic cell cycle; GO:0042325 regulation of phosphorylation; GO:0051174 regulation of phosphorus metabolic process; GO:0018130 heterocycle biosynthetic process; GO:0045737 positive regulation of cyclin-dependent protein serine/threonine kinase activity; GO:0080090 regulation of primary metabolic process; GO:0045893 positive regulation of transcription, DNA-templated; GO:0044763 single-organism cellular process; GO:0044403 symbiosis, encompassing mutualism through parasitism; GO:0032774 RNA biosynthetic process; GO:0031323 regulation of cellular metabolic process; GO:0051704 multi-organism process; GO:1903506 regulation of nucleic acid-templated transcription; GO:0010948 negative regulation of cell cycle process; GO:0050790 regulation of catalytic activity; GO:0010557 positive regulation of macromolecule biosynthetic process; GO:0044260 cellular macromolecule metabolic process; GO:0010604 positive regulation of macromolecule metabolic process; GO:0006464 cellular protein modification process; GO:0051301 cell division; GO:1901362 organic cyclic compound biosynthetic process; GO:0000079 regulation of cyclin-dependent protein serine/threonine kinase activity; GO:2000112 regulation of cellular macromolecule biosynthetic process; GO:0050794 regulation of cellular process; GO:0016310 phosphorylation; GO:0033554 cellular response to stress; GO:0044793 negative regulation by host of viral process; GO:0031399 regulation of protein modification process; GO:0044267 cellular protein metabolic process; GO:0048519 negative regulation of biological process; GO:0048523 negative regulation of cellular process; GO:0071902 positive regulation of protein serine/threonine kinase activity; GO:1904029 regulation of cyclin-dependent protein kinase activity; GO:1903047 mitotic cell cycle process; GO:0051817 modification of morphology or physiology of other organism involved in symbiotic interaction; GO:1903901 negative regulation of viral life cycle; GO:1901409 positive regulation of phosphorylation of RNA polymerase II C-terminal domain; GO:0046483 heterocycle metabolic process; GO:0006139 nucleobase-containing compound metabolic process; GO:0019438 aromatic compound biosynthetic process; GO:0010628 positive regulation of gene expression; GO:0098781 ncRNA transcription; GO:0009889 regulation of biosynthetic process; GO:2001163 regulation of phosphorylation of RNA polymerase II C-terminal domain serine 2 residues; GO:0016073 snRNA metabolic process; GO:0051338 regulation of transferase activity; GO:0051171 regulation of nitrogen compound metabolic process; GO:1902680 positive regulation of RNA biosynthetic process; GO:0051702 interaction with symbiont; GO:0045787 positive regulation of cell cycle; GO:0051254 positive regulation of RNA metabolic process; GO:0006950 response to stress; GO:0043900 regulation of multi-organism process; GO:0006368 transcription elongation from RNA polymerase II promoter; GO:0034654 nucleobase-containing compound biosynthetic process; GO:0045071 negative regulation of viral genome replication; GO:0044238 primary metabolic process; GO:1901576 organic substance biosynthetic process; GO:0006974 cellular response to DNA damage stimulus; GO:1903508 positive regulation of nucleic acid-templated transcription; GO:0051247 positive regulation of protein metabolic process; GO:1901407 regulation of phosphorylation of RNA polymerase II C-terminal domain; GO:0006793 phosphorus metabolic process; GO:0006996 organelle organization; GO:0031325 positive regulation of cellular metabolic process; GO:0000280 nuclear division; GO:0031328 positive regulation of cellular biosynthetic process; GO:0043412 macromolecule modification; GO:0042795 snRNA transcription from RNA polymerase II promoter; GO:0007067 mitotic nuclear division; GO:0044699 single-organism process; GO:0009058 biosynthetic process; GO:0044764 multi-organism cellular process; GO:0035821 modification of morphology or physiology of other organism; GO:0006796 phosphate-containing compound metabolic process; GO:0044068 modulation by symbiont of host cellular process; GO:2001141 regulation of RNA biosynthetic process; GO:0009893 positive regulation of metabolic process; GO:0051173 positive regulation of nitrogen compound metabolic process; GO:0045944 positive regulation of transcription from RNA polymerase II promoter; GO:0033674 positive regulation of kinase activity; GO:0051726 regulation of cell cycle; GO:0048525 negative regulation of viral process; GO:0010468 regulation of gene expression; GO:0045937 positive regulation of phosphate metabolic process; GO:0031326 regulation of cellular biosynthetic process; GO:1901360 organic cyclic compound metabolic process; GO:0048522 positive regulation of cellular process; GO:0045069 regulation of viral genome replication; GO:0044788 modulation by host of viral process; GO:0016070 RNA metabolic process; GO:0009301 snRNA transcription; GO:0050789 regulation of biological process; GO:0032268 regulation of cellular protein metabolic process; GO:0090304 nucleic acid metabolic process; GO:0006351 transcription, DNA-templated; GO:0019054 modulation by virus of host process; GO:0019222 regulation of metabolic process; GO:0065009 regulation of molecular function; GO:0019220 regulation of phosphate metabolic process; GO:0036211 protein modification process; GO:0051851 modification by host of symbiont morphology or physiology; GO:0043549 regulation of kinase activity; GO:2001165 positive regulation of phosphorylation of RNA polymerase II C-terminal domain serine 2 residues; GO:0045859 regulation of protein kinase activity; GO:0016043 cellular component organization; GO:0045786 negative regulation of cell cycle; GO:0006725 cellular aromatic compound metabolic process; GO:0043903 regulation of symbiosis, encompassing mutualism through parasitism; GO:0060255 regulation of macromolecule metabolic process; GO:0019219 regulation of nucleobase-containing compound metabolic process; GO:0048285 organelle fission; GO:0050896 response to stimulus; GO:0071704 organic substance metabolic process; GO:0006468 protein phosphorylation; GO:0016032 viral process; GO:0034641 cellular nitrogen compound metabolic process; GO:0009059 macromolecule biosynthetic process; GO:0009987 cellular process; GO:0071156 regulation of cell cycle arrest; GO:0006355 regulation of transcription, DNA-templated; GO:0050792 regulation of viral process; GO:0001932 regulation of protein phosphorylation; GO:0006357 regulation of transcription from RNA polymerase II promoter; GO:0006807 nitrogen compound metabolic process; GO:0031401 positive regulation of protein modification process; GO:0010556 regulation of macromolecule biosynthetic process; GO:0051701 interaction with host; GO:0001934 positive regulation of protein phosphorylation; GO:0045860 positive regulation of protein kinase activity; GO:0051252 regulation of RNA metabolic process; GO:0048518 positive regulation of biological process; GO:0044249 cellular biosynthetic process; GO:0043901 negative regulation of multi-organism process; GO:0043085 positive regulation of catalytic activity; GO:0044828 negative regulation by host of viral genome replication; GO:0034645 cellular macromolecule biosynthetic process; GO:0044271 cellular nitrogen compound biosynthetic process; GO:0051246 regulation of protein metabolic process; GO:0006366 transcription from RNA polymerase II promoter; GO:0045935 positive regulation of nucleobase-containing compound metabolic process; GO:0010467 gene expression; GO:0022402 cell cycle process; GO:1903900 regulation of viral life cycle; GO:0019048 modulation by virus of host morphology or physiology; GO:0034660 ncRNA metabolic process; GO:0007049 cell cycle; GO:0065007 biological regulation; GO:0071840 cellular component organization or biogenesis; </t>
  </si>
  <si>
    <t xml:space="preserve">GO:0006820 anion transport; GO:0006810 transport; GO:0015711 organic anion transport; GO:0006811 ion transport; GO:0043252 sodium-independent organic anion transport; GO:0071702 organic substance transport; GO:0051179 localization; GO:0051234 establishment of localization; </t>
  </si>
  <si>
    <t xml:space="preserve">GO:0097659 nucleic acid-templated transcription; GO:0048869 cellular developmental process; GO:0044699 single-organism process; GO:0009058 biosynthetic process; GO:0044237 cellular metabolic process; GO:0051253 negative regulation of RNA metabolic process; GO:2001141 regulation of RNA biosynthetic process; GO:0008152 metabolic process; GO:0043170 macromolecule metabolic process; GO:0010558 negative regulation of macromolecule biosynthetic process; GO:1903507 negative regulation of nucleic acid-templated transcription; GO:0032502 developmental process; GO:0010468 regulation of gene expression; GO:0018130 heterocycle biosynthetic process; GO:0031326 regulation of cellular biosynthetic process; GO:0080090 regulation of primary metabolic process; GO:0000122 negative regulation of transcription from RNA polymerase II promoter; GO:0044763 single-organism cellular process; GO:1901360 organic cyclic compound metabolic process; GO:0032774 RNA biosynthetic process; GO:0031323 regulation of cellular metabolic process; GO:0032501 multicellular organismal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51172 negative regulation of nitrogen compound metabolic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19219 regulation of nucleobase-containing compound metabolic process; GO:0048519 negative regulation of biological process; GO:0031324 negative regulation of cellular metabolic process; GO:0048523 negative regulation of cellular process; GO:0071704 organic substance metabolic process; GO:0045892 negative regulation of transcription, DNA-templated; GO:0030154 cell differenti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7275 multicellular organism development; GO:0009059 macromolecule biosynthetic process; GO:2000113 negative regulation of cellular macromolecule biosynthetic process; GO:0009987 cellular process; GO:0006355 regulation of transcription, DNA-templated; GO:0010629 negative regulation of gene expression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1901576 organic substance biosynthetic process; GO:0044249 cellular biosynthetic process; GO:0009890 negative regulation of biosynthetic process; GO:0044271 cellular nitrogen compound biosynthetic process; GO:0034645 cellular macromolecule biosynthetic process; GO:0044767 single-organism developmental process; GO:0010467 gene expression; GO:0031327 negative regulation of cellular biosynthetic proces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06352 DNA-templated transcription, initiation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06367 transcription initiation from RNA polymerase II promoter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0006357 regulation of transcription from RNA polymerase II promoter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06366 transcription from RNA polymerase II promoter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4085 cellular component biogenesis; GO:0044707 single-multicellular organism process; GO:0043248 proteasome assembly; GO:0016043 cellular component organization; GO:0007420 brain development; GO:0044699 single-organism process; GO:0061351 neural precursor cell proliferation; GO:0022607 cellular component assembly; GO:0065003 macromolecular complex assembly; GO:0080129 proteasome core complex assembly; GO:0060322 head development; GO:0007275 multicellular organism development; GO:0009987 cellular process; GO:0006461 protein complex assembly; GO:0030902 hindbrain development; GO:0043623 cellular protein complex assembly; GO:0007399 nervous system development; GO:0032502 developmental process; GO:0034622 cellular macromolecular complex assembly; GO:0071822 protein complex subunit organization; GO:0048731 system development; GO:0008283 cell proliferation; GO:0021534 cell proliferation in hindbrain; GO:0032501 multicellular organismal process; GO:0043933 macromolecular complex subunit organization; GO:0048513 animal organ development; GO:0021930 cerebellar granule cell precursor proliferation; GO:0007417 central nervous system development; GO:0044767 single-organism developmental process; GO:0070271 protein complex biogenesis; GO:0021924 cell proliferation in external granule layer; GO:0048856 anatomical structure development; GO:0071840 cellular component organization or biogenesis; </t>
  </si>
  <si>
    <t xml:space="preserve">GO:0051188 cofactor biosynthetic process; GO:0006739 NADP metabolic process; GO:0009116 nucleoside metabolic process; GO:0042278 purine nucleoside metabolic process; GO:0019362 pyridine nucleotide metabolic process; GO:0009167 purine ribonucleoside monophosphate metabolic process; GO:0009117 nucleotide metabolic process; GO:0044699 single-organism process; GO:0009058 biosynthetic process; GO:0019363 pyridine nucleotide biosynthetic process; GO:0072524 pyridine-containing compound metabolic process; GO:0044237 cellular metabolic process; GO:0006796 phosphate-containing compound metabolic process; GO:0072525 pyridine-containing compound biosynthetic process; GO:0008152 metabolic process; GO:0006753 nucleoside phosphate metabolic process; GO:0019693 ribose phosphate metabolic process; GO:0009108 coenzyme biosynthetic process; GO:0018130 heterocycle biosynthetic process; GO:0006733 oxidoreduction coenzyme metabolic process; GO:0044281 small molecule metabolic process; GO:0044763 single-organism cellular process; GO:0009205 purine ribonucleoside triphosphate metabolic process; GO:1901360 organic cyclic compound metabolic process; GO:0072521 purine-containing compound metabolic process; GO:0006732 coenzyme metabolic process; GO:0019359 nicotinamide nucleotide biosynthetic process; GO:0009199 ribonucleoside triphosphate metabolic process; GO:0051186 cofactor metabolic process; GO:0090407 organophosphate biosynthetic process; GO:0009161 ribonucleoside monophosphate metabolic process; GO:0019674 NAD metabolic process; GO:0044710 single-organism metabolic process; GO:0009126 purine nucleoside monophosphate metabolic process; GO:1901657 glycosyl compound metabolic process; GO:1901362 organic cyclic compound biosynthetic process; GO:0016310 phosphorylation; GO:0009165 nucleotide biosynthetic process; GO:0006725 cellular aromatic compound metabolic process; GO:0046496 nicotinamide nucleotide metabolic process; GO:0006741 NADP biosynthetic process; GO:0009259 ribonucleotide metabolic process; GO:1901566 organonitrogen compound biosynthet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46034 ATP metabolic process; GO:0044711 single-organism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1901576 organic substance biosynthetic process; GO:0044249 cellular biosynthetic process; GO:0006163 purine nucleotide metabolic process; GO:0046128 purine ribonucleoside metabolic process; GO:0044271 cellular nitrogen compound biosynthetic process; GO:0006793 phosphorus metabolic process; GO:0019637 organophosphate metabolic process; GO:0009150 purine ribonucleotide metabolic process; GO:1901564 organonitrogen compound metabolic process; GO:0009123 nucleoside monophosphate metabolic process; </t>
  </si>
  <si>
    <t xml:space="preserve">GO:0042446 hormone biosynthetic process; GO:0042445 hormone metabolic process; GO:0065008 regulation of biological quality; GO:0044711 single-organism biosynthetic process; GO:0044763 single-organism cellular process; GO:0008202 steroid metabolic process; GO:1901360 organic cyclic compound metabolic process; GO:0044699 single-organism process; GO:0009058 biosynthetic process; GO:0044238 primary metabolic process; GO:1901576 organic substance biosynthetic process; GO:0008207 C21-steroid hormone metabolic process; GO:0044237 cellular metabolic process; GO:0044249 cellular biosynthetic process; GO:0071704 organic substance metabolic process; GO:0008610 lipid biosynthetic process; GO:0034754 cellular hormone metabolic process; GO:0006694 steroid biosynthetic process; GO:0008152 metabolic process; GO:0044710 single-organism metabolic process; GO:0010817 regulation of hormone levels; GO:0006700 C21-steroid hormone biosynthetic process; GO:0009987 cellular process; GO:1901362 organic cyclic compound biosynthetic process; GO:0006629 lipid metabolic process; GO:0065007 biological regulation; </t>
  </si>
  <si>
    <t xml:space="preserve">GO:0044085 cellular component biogenesis; GO:0044700 single organism signaling; GO:1902807 negative regulation of cell cycle G1/S phase transition; GO:0010941 regulation of cell death; GO:0009891 positive regulation of biosynthetic process; GO:0090329 regulation of DNA-dependent DNA replication; GO:0010564 regulation of cell cycle process; GO:0044237 cellular metabolic process; GO:0042772 DNA damage response, signal transduction resulting in transcription; GO:0072431 signal transduction involved in mitotic G1 DNA damage checkpoint; GO:1902403 signal transduction involved in mitotic DNA integrity checkpoint; GO:0008152 metabolic process; GO:1901990 regulation of mitotic cell cycle phase transition; GO:0044770 cell cycle phase transition; GO:0001302 replicative cell aging; GO:0090068 positive regulation of cell cycle process; GO:0042325 regulation of phosphorylation; GO:0000278 mitotic cell cycle; GO:0051716 cellular response to stimulus; GO:0044773 mitotic DNA damage checkpoint; GO:0071214 cellular response to abiotic stimulus; GO:0080090 regulation of primary metabolic process; GO:2000134 negative regulation of G1/S transition of mitotic cell cycle; GO:0044763 single-organism cellular process; GO:0000226 microtubule cytoskeleton organization; GO:1901575 organic substance catabolic process; GO:0080135 regulation of cellular response to stress; GO:0071480 cellular response to gamma radiation; GO:1902400 intracellular signal transduction involved in G1 DNA damage checkpoint; GO:0030163 protein catabolic process; GO:0048583 regulation of response to stimulus; GO:0010557 positive regulation of macromolecule biosynthetic process; GO:0044260 cellular macromolecule metabolic process; GO:0090307 mitotic spindle assembly; GO:0051172 negative regulation of nitrogen compound metabolic process; GO:0006978 DNA damage response, signal transduction by p53 class mediator resulting in transcription of p21 class mediator; GO:2000112 regulation of cellular macromolecule biosynthetic process; GO:0016310 phosphorylation; GO:0097190 apoptotic signaling pathway; GO:0006259 DNA metabolic process; GO:1903416 response to glycoside; GO:1901700 response to oxygen-containing compound; GO:0007051 spindle organization; GO:0048519 negative regulation of biological process; GO:1903047 mitotic cell cycle process; GO:1903463 regulation of mitotic cell cycle DNA replication; GO:0042493 response to drug; GO:0046483 heterocycle metabolic process; GO:0006139 nucleobase-containing compound metabolic process; GO:1902402 signal transduction involved in mitotic DNA damage checkpoint; GO:0009889 regulation of biosynthetic process; GO:0044819 mitotic G1/S transition checkpoint; GO:0044248 cellular catabolic process; GO:1902680 positive regulation of RNA biosynthetic process; GO:0042176 regulation of protein catabolic process; GO:0006950 response to stress; GO:0072331 signal transduction by p53 class mediator; GO:0010033 response to organic substance; GO:1902576 negative regulation of nuclear cell cycle DNA replication; GO:1901576 organic substance biosynthetic process; GO:0006974 cellular response to DNA damage stimulus; GO:1903508 positive regulation of nucleic acid-templated transcription; GO:0008630 intrinsic apoptotic signaling pathway in response to DNA damage; GO:0009890 negative regulation of biosynthetic process; GO:0006996 organelle organization; GO:0031325 positive regulation of cellular metabolic process; GO:0000280 nuclear division; GO:0031647 regulation of protein stability; GO:0044839 cell cycle G2/M phase transition; GO:0043412 macromolecule modification; GO:0050821 protein stabilization; GO:2000045 regulation of G1/S transition of mitotic cell cycle; GO:0018209 peptidyl-serine modification; GO:0007067 mitotic nuclear division; GO:0048869 cellular developmental process; GO:0023051 regulation of signaling; GO:0044699 single-organism process; GO:0009058 biosynthetic process; GO:0006796 phosphate-containing compound metabolic process; GO:2001141 regulation of RNA biosynthetic process; GO:0045930 negative regulation of mitotic cell cycle; GO:0007165 signal transduction; GO:0051225 spindle assembly; GO:0000077 DNA damage checkpoint; GO:0009893 positive regulation of metabolic process; GO:0051173 positive regulation of nitrogen compound metabolic process; GO:1902806 regulation of cell cycle G1/S phase transition; GO:0006915 apoptotic process; GO:0046777 protein autophosphorylation; GO:0051726 regulation of cell cycle; GO:0031571 mitotic G1 DNA damage checkpoint; GO:0045937 positive regulation of phosphate metabolic process; GO:0031326 regulation of cellular biosynthetic process; GO:0023052 signaling; GO:0010605 negative regulation of macromolecule metabolic process; GO:0010942 positive regulation of cell death; GO:0008156 negative regulation of DNA replication; GO:2000001 regulation of DNA damage checkpoint; GO:0051052 regulation of DNA metabolic process; GO:0006351 transcription, DNA-templated; GO:1902850 microtubule cytoskeleton organization involved in mitosis; GO:0036211 protein modification process; GO:0072401 signal transduction involved in DNA integrity checkpoint; GO:0016043 cellular component organization; GO:0072395 signal transduction involved in cell cycle checkpoint; GO:0045786 negative regulation of cell cycle; GO:0044257 cellular protein catabolic process; GO:1901988 negative regulation of cell cycle phase transition; GO:0060255 regulation of macromolecule metabolic process; GO:0071310 cellular response to organic substance; GO:0048285 organelle fission; GO:0010332 response to gamma radiation; GO:0006302 double-strand break repair; GO:0043065 positive regulation of apoptotic process; GO:0097193 intrinsic apoptotic signaling pathway; GO:0071704 organic substance metabolic process; GO:0033262 regulation of nuclear cell cycle DNA replication; GO:0006468 protein phosphorylation; GO:0070925 organelle assembly; GO:0090399 replicative senescence; GO:0034641 cellular nitrogen compound metabolic process; GO:0009059 macromolecule biosynthetic process; GO:0071478 cellular response to radiation; GO:0006355 regulation of transcription, DNA-templated; GO:0072422 signal transduction involved in DNA damage checkpoint; GO:0035556 intracellular signal transduction; GO:0001932 regulation of protein phosphorylation; GO:0045934 negative regulation of nucleobase-containing compound metabolic process; GO:0001934 positive regulation of protein phosphorylation; GO:0044249 cellular biosynthetic process; GO:0072428 signal transduction involved in intra-S DNA damage checkpoint; GO:0018193 peptidyl-amino acid modification; GO:0006281 DNA repair; GO:1901701 cellular response to oxygen-containing compound; GO:0034645 cellular macromolecule biosynthetic process; GO:0044271 cellular nitrogen compound biosynthetic process; GO:0008219 cell death; GO:0071158 positive regulation of cell cycle arrest; GO:0010467 gene expression; GO:0031327 negative regulation of cellular biosynthetic process; GO:0022402 cell cycle process; GO:0006977 DNA damage response, signal transduction by p53 class mediator resulting in cell cycle arrest; GO:0009056 catabolic process; GO:0042981 regulation of apoptotic process; GO:0007049 cell cycle; GO:0071840 cellular component organization or biogenesis; GO:0065008 regulation of biological quality; GO:0032270 positive regulation of cellular protein metabolic process; GO:0097659 nucleic acid-templated transcription; GO:0071157 negative regulation of cell cycle arrest; GO:0018105 peptidyl-serine phosphorylation; GO:0010562 positive regulation of phosphorus metabolic process; GO:0042327 positive regulation of phosphorylation; GO:0019538 protein metabolic process; GO:0043170 macromolecule metabolic process; GO:0010558 negative regulation of macromolecule biosynthetic process; GO:0014070 response to organic cyclic compound; GO:0051174 regulation of phosphorus metabolic process; GO:0018130 heterocycle biosynthetic process; GO:1901977 negative regulation of cell cycle checkpoint; GO:0009894 regulation of catabolic process; GO:0045893 positive regulation of transcription, DNA-templated; GO:0032774 RNA biosynthetic process; GO:0031323 regulation of cellular metabolic process; GO:1903506 regulation of nucleic acid-templated transcription; GO:2000210 positive regulation of anoikis; GO:2001021 negative regulation of response to DNA damage stimulus; GO:0010948 negative regulation of cell cycle process; GO:0007569 cell aging; GO:0072413 signal transduction involved in mitotic cell cycle checkpoint; GO:1903926 cellular response to bisphenol A; GO:0051053 negative regulation of DNA metabolic process; GO:2000002 negative regulation of DNA damage checkpoint; GO:0010604 positive regulation of macromolecule metabolic process; GO:0006464 cellular protein modification process; GO:0051301 cell division; GO:0000086 G2/M transition of mitotic cell cycle; GO:0043068 positive regulation of programmed cell death; GO:1901362 organic cyclic compound biosynthetic process; GO:2000104 negative regulation of DNA-dependent DNA replication; GO:0050794 regulation of cellular process; GO:0033554 cellular response to stress; GO:0007346 regulation of mitotic cell cycle; GO:0006275 regulation of DNA replication; GO:2001020 regulation of response to DNA damage stimulus; GO:0009628 response to abiotic stimulus; GO:0018210 peptidyl-threonine modification; GO:0031399 regulation of protein modification process; GO:0044267 cellular protein metabolic process; GO:0043067 regulation of programmed cell death; GO:2000209 regulation of anoikis; GO:0048523 negative regulation of cellular process; GO:0080134 regulation of response to stress; GO:1903925 response to bisphenol A; GO:0030330 DNA damage response, signal transduction by p53 class mediator; GO:0042771 intrinsic apoptotic signaling pathway in response to DNA damage by p53 class mediator; GO:0019438 aromatic compound biosynthetic process; GO:1901987 regulation of cell cycle phase transition; GO:0010628 positive regulation of gene expression; GO:0018107 peptidyl-threonine phosphorylation; GO:0007093 mitotic cell cycle checkpoint; GO:0051171 regulation of nitrogen compound metabolic process; GO:0007010 cytoskeleton organization; GO:0009966 regulation of signal transduction; GO:2000113 negative regulation of cellular macromolecule biosynthetic process; GO:0045787 positive regulation of cell cycle; GO:0044772 mitotic cell cycle phase transition; GO:0051254 positive regulation of RNA metabolic process; GO:1902531 regulation of intracellular signal transduction; GO:0034654 nucleobase-containing compound biosynthetic process; GO:0071407 cellular response to organic cyclic compound; GO:0044238 primary metabolic process; GO:0009892 negative regulation of metabolic process; GO:0007017 microtubule-based process; GO:0051247 positive regulation of protein metabolic process; GO:0006793 phosphorus metabolic process; GO:0012501 programmed cell death; GO:0031328 positive regulation of cellular biosynthetic process; GO:0044783 G1 DNA damage checkpoint; GO:0031573 intra-S DNA damage checkpoint; GO:0006975 DNA damage induced protein phosphorylation; GO:0010646 regulation of cell communication; GO:0007154 cell communication; GO:0044774 mitotic DNA integrity checkpoint; GO:0022607 cellular component assembly; GO:1901991 negative regulation of mitotic cell cycle phase transition; GO:0000075 cell cycle checkpoint; GO:0009314 response to radiation; GO:0071479 cellular response to ionizing radiation; GO:0070887 cellular response to chemical stimulus; GO:0072332 intrinsic apoptotic signaling pathway by p53 class mediator; GO:0032502 developmental process; GO:0010468 regulation of gene expression; GO:0031570 DNA integrity checkpoint; GO:0048522 positive regulation of cellular process; GO:1901360 organic cyclic compound metabolic process; GO:0016070 RNA metabolic process; GO:0050789 regulation of biological process; GO:0042221 response to chemical; GO:0032268 regulation of cellular protein metabolic process; GO:0090304 nucleic acid metabolic process; GO:0007568 aging; GO:0019222 regulation of metabolic process; GO:0019220 regulation of phosphate metabolic process; GO:0035690 cellular response to drug; GO:0006725 cellular aromatic compound metabolic process; GO:0019219 regulation of nucleobase-containing compound metabolic process; GO:0031324 negative regulation of cellular metabolic process; GO:0050896 response to stimulus; GO:1903464 negative regulation of mitotic cell cycle DNA replication; GO:1901796 regulation of signal transduction by p53 class mediator; GO:0042770 signal transduction in response to DNA damage; GO:0007052 mitotic spindle organization; GO:0009987 cellular process; GO:0044265 cellular macromolecule catabolic process; GO:0071156 regulation of cell cycle arrest; GO:1901976 regulation of cell cycle checkpoint; GO:0006807 nitrogen compound metabolic process; GO:0031401 positive regulation of protein modification process; GO:0010556 regulation of macromolecule biosynthetic process; GO:0048585 negative regulation of response to stimulus; GO:0051252 regulation of RNA metabolic process; GO:0048518 positive regulation of biological process; GO:0010212 response to ionizing radiation; GO:0051246 regulation of protein metabolic process; GO:0044767 single-organism developmental process; GO:0009057 macromolecule catabolic process; GO:0045935 positive regulation of nucleobase-containing compound metabolic process; GO:0065007 biological regulation; </t>
  </si>
  <si>
    <t xml:space="preserve">GO:0044700 single organism signaling; GO:0010941 regulation of cell death; GO:0090342 regulation of cell aging; GO:0090201 negative regulation of release of cytochrome c from mitochondria; GO:0009891 positive regulation of biosynthetic process; GO:0051169 nuclear transport; GO:0010821 regulation of mitochondrion organization; GO:0015031 protein transport; GO:0008285 negative regulation of cell proliferation; GO:0007507 heart development; GO:0035966 response to topologically incorrect protein; GO:0032879 regulation of localization; GO:0033365 protein localization to organelle; GO:0006606 protein import into nucleus; GO:0008104 protein localization; GO:0055013 cardiac muscle cell development; GO:0031468 nuclear envelope reassembly; GO:0044765 single-organism transport; GO:0007077 mitotic nuclear envelope disassembly; GO:0000278 mitotic cell cycle; GO:0051716 cellular response to stimulus; GO:0080090 regulation of primary metabolic process; GO:0060537 muscle tissue development; GO:0045893 positive regulation of transcription, DNA-templated; GO:0044763 single-organism cellular process; GO:0007163 establishment or maintenance of cell polarity; GO:0031323 regulation of cellular metabolic process; GO:0032501 multicellular organismal process; GO:2001234 negative regulation of apoptotic signaling pathway; GO:0006810 transport; GO:0000226 microtubule cytoskeleton organization; GO:1903506 regulation of nucleic acid-templated transcription; GO:0048513 animal organ development; GO:0055002 striated muscle cell development; GO:0048583 regulation of response to stimulus; GO:0010557 positive regulation of macromolecule biosynthetic process; GO:0010604 positive regulation of macromolecule metabolic process; GO:0006913 nucleocytoplasmic transport; GO:0051094 positive regulation of developmental process; GO:0060548 negative regulation of cell death; GO:2000112 regulation of cellular macromolecule biosynthetic process; GO:0055001 muscle cell development; GO:0072359 circulatory system development; GO:0050794 regulation of cellular process; GO:0044707 single-multicellular organism process; GO:0046907 intracellular transport; GO:0033554 cellular response to stress; GO:0055006 cardiac cell development; GO:0042127 regulation of cell proliferation; GO:0034976 response to endoplasmic reticulum stress; GO:0009628 response to abiotic stimulus; GO:0032933 SREBP signaling pathway; GO:1902593 single-organism nuclear import; GO:0043067 regulation of programmed cell death; GO:0048523 negative regulation of cellular process; GO:0048519 negative regulation of biological process; GO:1903047 mitotic cell cycle process; GO:0060341 regulation of cellular localization; GO:0055007 cardiac muscle cell differentiation; GO:0023057 negative regulation of signaling; GO:1902578 single-organism localization; GO:0010648 negative regulation of cell communication; GO:0051081 nuclear envelope disassembly; GO:2000145 regulation of cell motility; GO:0010628 positive regulation of gene expression; GO:0009889 regulation of biosynthetic process; GO:0070482 response to oxygen levels; GO:0061061 muscle structure development; GO:0051171 regulation of nitrogen compound metabolic process; GO:0044744 protein targeting to nucleus; GO:1902580 single-organism cellular localization; GO:1902680 positive regulation of RNA biosynthetic process; GO:0032880 regulation of protein localization; GO:0007275 multicellular organism development; GO:0007010 cytoskeleton organization; GO:0034613 cellular protein localization; GO:0090343 positive regulation of cell aging; GO:0009966 regulation of signal transduction; GO:0071456 cellular response to hypoxia; GO:0055015 ventricular cardiac muscle cell development; GO:0006986 response to unfolded protein; GO:0051254 positive regulation of RNA metabolic process; GO:0010823 negative regulation of mitochondrion organization; GO:0035051 cardiocyte differentiation; GO:0006950 response to stress; GO:0051270 regulation of cellular component movement; GO:0048731 system development; GO:2001237 negative regulation of extrinsic apoptotic signaling pathway; GO:0030334 regulation of cell migration; GO:0071702 organic substance transport; GO:0010033 response to organic substance; GO:0006984 ER-nucleus signaling pathway; GO:0007017 microtubule-based process; GO:1903508 positive regulation of nucleic acid-templated transcription; GO:0045184 establishment of protein localization; GO:0006996 organelle organization; GO:0061024 membrane organization; GO:0031325 positive regulation of cellular metabolic process; GO:0010464 regulation of mesenchymal cell proliferation; GO:0036293 response to decreased oxygen levels; GO:0030952 establishment or maintenance of cytoskeleton polarity; GO:0051179 localization; GO:0031328 positive regulation of cellular biosynthetic process; GO:0050793 regulation of developmental process; GO:1903827 regulation of cellular protein localization; GO:0055012 ventricular cardiac muscle cell differentiation; GO:0010256 endomembrane system organization; GO:0072594 establishment of protein localization to organelle; GO:0009968 negative regulation of signal transduction; GO:0090199 regulation of release of cytochrome c from mitochondria; GO:0017038 protein import; GO:0048869 cellular developmental process; GO:0023051 regulation of signaling; GO:0051129 negative regulation of cellular component organization; GO:0044699 single-organism process; GO:0030968 endoplasmic reticulum unfolded protein response; GO:0051234 establishment of localization; GO:0006605 protein targeting; GO:2001233 regulation of apoptotic signaling pathway; GO:2001141 regulation of RNA biosynthetic process; GO:0007165 signal transduction; GO:0010646 regulation of cell communication; GO:0051649 establishment of localization in cell; GO:0072201 negative regulation of mesenchymal cell proliferation; GO:0007154 cell communication; GO:0009893 positive regulation of metabolic process; GO:0051173 positive regulation of nitrogen compound metabolic process; GO:0007084 mitotic nuclear envelope reassembly; GO:0045944 positive regulation of transcription from RNA polymerase II promoter; GO:0033036 macromolecule localization; GO:0070887 cellular response to chemical stimulus; GO:0032502 developmental process; GO:0010468 regulation of gene expression; GO:0009888 tissue development; GO:0031326 regulation of cellular biosynthetic process; GO:0048522 positive regulation of cellular process; GO:0023052 signaling; GO:1902582 single-organism intracellular transport; GO:0010639 negative regulation of organelle organization; GO:1902589 single-organism organelle organization; GO:0030397 membrane disassembly; GO:0050789 regulation of biological process; GO:0042221 response to chemical; GO:0007517 muscle organ development; GO:1900180 regulation of protein localization to nucleus; GO:2001236 regulation of extrinsic apoptotic signaling pathway; GO:0019222 regulation of metabolic process; GO:0048856 anatomical structure development; GO:0014706 striated muscle tissue development; GO:0006997 nucleus organization; GO:0016043 cellular component organization; GO:0043069 negative regulation of programmed cell death; GO:0048738 cardiac muscle tissue development; GO:0035967 cellular response to topologically incorrect protein; GO:0060255 regulation of macromolecule metabolic process; GO:0019219 regulation of nucleobase-containing compound metabolic process; GO:0071310 cellular response to organic substance; GO:0035105 sterol regulatory element binding protein import into nucleus; GO:0036498 IRE1-mediated unfolded protein response; GO:0030951 establishment or maintenance of microtubule cytoskeleton polarity; GO:0050896 response to stimulus; GO:0048468 cell development; GO:0006998 nuclear envelope organization; GO:0030154 cell differentiation; GO:0043066 negative regulation of apoptotic process; GO:0001666 response to hypoxia; GO:0006886 intracellular protein transport; GO:0071453 cellular response to oxygen levels; GO:0009987 cellular process; GO:0051146 striated muscle cell differentiation; GO:0006355 regulation of transcription, DNA-templated; GO:0034620 cellular response to unfolded protein; GO:0071501 cellular response to sterol depletion; GO:0006991 response to sterol depletion; GO:0044802 single-organism membrane organization; GO:0033043 regulation of organelle organization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51641 cellular localization; GO:0070727 cellular macromolecule localization; GO:0051170 nuclear import; GO:0044767 single-organism developmental process; GO:0042692 muscle cell differentiation; GO:0022411 cellular component disassembly; GO:0045935 positive regulation of nucleobase-containing compound metabolic process; GO:0022402 cell cycle process; GO:0051128 regulation of cellular component organization; GO:0040012 regulation of locomotion; GO:0034504 protein localization to nucleus; GO:0036294 cellular response to decreased oxygen levels; GO:0007049 cell cycle; GO:0042981 regulation of apoptotic process; GO:0065007 biological regulation; GO:0071840 cellular component organization or biogenesis; </t>
  </si>
  <si>
    <t xml:space="preserve">GO:0044700 single organism signaling; GO:0002694 regulation of leukocyte activation; GO:0065008 regulation of biological quality; GO:0032944 regulation of mononuclear cell proliferation; GO:0032989 cellular component morphogenesis; GO:0030832 regulation of actin filament length; GO:0044237 cellular metabolic process; GO:0009605 response to external stimulus; GO:0008152 metabolic process; GO:0030036 actin cytoskeleton organization; GO:0032946 positive regulation of mononuclear cell proliferation; GO:0008360 regulation of cell shape; GO:0032535 regulation of cellular component size; GO:0044093 positive regulation of molecular function; GO:0043170 macromolecule metabolic process; GO:0019538 protein metabolic process; GO:0051493 regulation of cytoskeleton organization; GO:0051099 positive regulation of binding; GO:0031333 negative regulation of protein complex assembly; GO:0007399 nervous system development; GO:0051716 cellular response to stimulus; GO:0018130 heterocycle biosynthetic process; GO:0048699 generation of neurons; GO:0044763 single-organism cellular process; GO:0002520 immune system development; GO:0048812 neuron projection morphogenesis; GO:0050670 regulation of lymphocyte proliferation; GO:0007009 plasma membrane organization; GO:0006935 chemotaxis; GO:0032501 multicellular organismal process; GO:0048872 homeostasis of number of cells; GO:0006810 transport; GO:0000902 cell morphogenesis; GO:0000165 MAPK cascade; GO:0048513 animal organ development; GO:0051336 regulation of hydrolase activity; GO:0044710 single-organism metabolic process; GO:0050790 regulation of catalytic activity; GO:0044260 cellular macromolecule metabolic process; GO:0006464 cellular protein modification process; GO:0030837 negative regulation of actin filament polymerization; GO:0042330 taxis; GO:0002682 regulation of immune system process; GO:0030834 regulation of actin filament depolymerization; GO:0033014 tetrapyrrole biosynthetic process; GO:0002260 lymphocyte homeostasis; GO:0097435 supramolecular fiber organization; GO:1901362 organic cyclic compound biosynthetic process; GO:1902903 regulation of supramolecular fiber organization; GO:0050794 regulation of cellular process; GO:0046907 intracellular transport; GO:0016310 phosphorylation; GO:0044707 single-multicellular organism process; GO:0042127 regulation of cell proliferation; GO:0032956 regulation of actin cytoskeleton organization; GO:0044267 cellular protein metabolic process; GO:0048519 negative regulation of biological process; GO:0048523 negative regulation of cellular process; GO:0009653 anatomical structure morphogenesis; GO:0050867 positive regulation of cell activation; GO:0046483 heterocycle metabolic process; GO:0019438 aromatic compound biosynthetic process; GO:0051345 positive regulation of hydrolase activity; GO:0048667 cell morphogenesis involved in neuron differentiation; GO:0007409 axonogenesis; GO:1903037 regulation of leukocyte cell-cell adhesion; GO:0007275 multicellular organism development; GO:0007010 cytoskeleton organization; GO:0023014 signal transduction by protein phosphorylation; GO:0045785 positive regulation of cell adhesion; GO:0043547 positive regulation of GTPase activity; GO:0048731 system development; GO:0016192 vesicle-mediated transport; GO:0006779 porphyrin-containing compound biosynthetic process; GO:1901879 regulation of protein depolymerization; GO:0002376 immune system process; GO:0032970 regulation of actin filament-based process; GO:0044238 primary metabolic process; GO:1901576 organic substance biosynthetic process; GO:1903039 positive regulation of leukocyte cell-cell adhesion; GO:0030155 regulation of cell adhesion; GO:0008064 regulation of actin polymerization or depolymerization; GO:0030182 neuron differentiation; GO:0002696 positive regulation of leukocyte activation; GO:0006793 phosphorus metabolic process; GO:0097485 neuron projection guidance; GO:0050870 positive regulation of T cell activation; GO:0006996 organelle organization; GO:0061024 membrane organization; GO:0030029 actin filament-based process; GO:0006928 movement of cell or subcellular component; GO:0051179 localization; GO:0043412 macromolecule modification; GO:0050793 regulation of developmental process; GO:1901564 organonitrogen compound metabolic process; GO:0008284 positive regulation of cell proliferation; GO:0050863 regulation of T cell activation; GO:0030833 regulation of actin filament polymerization; GO:0051188 cofactor biosynthetic process; GO:0010256 endomembrane system organization; GO:0030835 negative regulation of actin filament depolymerization; GO:0032092 positive regulation of protein binding; GO:0048666 neuron development; GO:0048869 cellular developmental process; GO:0051129 negative regulation of cellular component organization; GO:0044699 single-organism process; GO:0022008 neurogenesis; GO:0009058 biosynthetic process; GO:0051249 regulation of lymphocyte activation; GO:0006796 phosphate-containing compound metabolic process; GO:0051234 establishment of localization; GO:0051693 actin filament capping; GO:0007165 signal transduction; GO:0051649 establishment of localization in cell; GO:0050671 positive regulation of lymphocyte proliferation; GO:0007154 cell communication; GO:0032990 cell part morphogenesis; GO:0070663 regulation of leukocyte proliferation; GO:0048858 cell projection morphogenesis; GO:0032271 regulation of protein polymerization; GO:0032502 developmental process; GO:0051494 negative regulation of cytoskeleton organization; GO:0051098 regulation of binding; GO:1901360 organic cyclic compound metabolic process; GO:0048522 positive regulation of cellular process; GO:0051251 positive regulation of lymphocyte activation; GO:0001776 leukocyte homeostasis; GO:0023052 signaling; GO:0051186 cofactor metabolic process; GO:1902589 single-organism organelle organization; GO:0010639 negative regulation of organelle organization; GO:0050789 regulation of biological process; GO:0050865 regulation of cell activation; GO:0042221 response to chemical; GO:0043254 regulation of protein complex assembly; GO:0030030 cell projection organization; GO:0043242 negative regulation of protein complex disassembly; GO:0033013 tetrapyrrole metabolic process; GO:1902904 negative regulation of supramolecular fiber organization; GO:0065009 regulation of molecular function; GO:0043087 regulation of GTPase activity; GO:0040011 locomotion; GO:0043244 regulation of protein complex disassembly; GO:0036211 protein modification process; GO:0048856 anatomical structure development; GO:0016043 cellular component organization; GO:0006725 cellular aromatic compound metabolic process; GO:0042102 positive regulation of T cell proliferation; GO:0048193 Golgi vesicle transport; GO:0007015 actin filament organization; GO:0044087 regulation of cellular component biogenesis; GO:1901566 organonitrogen compound biosynthetic process; GO:0050896 response to stimulus; GO:0007411 axon guidance; GO:0048468 cell development; GO:0071704 organic substance metabolic process; GO:0000904 cell morphogenesis involved in differentiation; GO:1901880 negative regulation of protein depolymerization; GO:0042592 homeostatic process; GO:0043393 regulation of protein binding; GO:0006778 porphyrin-containing compound metabolic process; GO:0030154 cell differentiation; GO:0006468 protein phosphorylation; GO:0034641 cellular nitrogen compound metabolic process; GO:0009987 cellular process; GO:0035556 intracellular signal transduction; GO:0022409 positive regulation of cell-cell adhesion; GO:0044802 single-organism membrane organization; GO:0006807 nitrogen compound metabolic process; GO:0033043 regulation of organelle organization; GO:0042129 regulation of T cell proliferation; GO:0031175 neuron projection development; GO:0048518 positive regulation of biological process; GO:0048534 hematopoietic or lymphoid organ development; GO:0030097 hemopoiesis; GO:0044249 cellular biosynthetic process; GO:0022407 regulation of cell-cell adhesion; GO:0051641 cellular localization; GO:0043085 positive regulation of catalytic activity; GO:0061564 axon development; GO:0070665 positive regulation of leukocyte proliferation; GO:0044271 cellular nitrogen compound biosynthetic process; GO:0044767 single-organism developmental process; GO:0002684 positive regulation of immune system process; GO:0022603 regulation of anatomical structure morphogenesis; GO:0090066 regulation of anatomical structure size; GO:0051128 regulation of cellular component organization; GO:0032272 negative regulation of protein polymerization; GO:0006888 ER to Golgi vesicle-mediated transport; GO:0022604 regulation of cell morphogenesis; GO:0071840 cellular component organization or biogenesis; GO:0065007 biological regulation; </t>
  </si>
  <si>
    <t xml:space="preserve">GO:0098661 inorganic anion transmembrane transport; GO:0065008 regulation of biological quality; GO:0034220 ion transmembrane transport; GO:0006885 regulation of pH; GO:0030003 cellular cation homeostasis; GO:0030641 regulation of cellular pH; GO:0030004 cellular monovalent inorganic cation homeostasis; GO:0044699 single-organism process; GO:0006821 chloride transport; GO:0055082 cellular chemical homeostasis; GO:0098656 anion transmembrane transport; GO:1902476 chloride transmembrane transport; GO:0051234 establishment of localization; GO:0042592 homeostatic process; GO:0055080 cation homeostasis; GO:0015701 bicarbonate transport; GO:0009987 cellular process; GO:0048878 chemical homeostasis; GO:0055067 monovalent inorganic cation homeostasis; GO:0050801 ion homeostasis; GO:0098660 inorganic ion transmembrane transport; GO:0044763 single-organism cellular process; GO:0098771 inorganic ion homeostasis; GO:0019725 cellular homeostasis; GO:0071702 organic substance transport; GO:0006810 transport; GO:0006820 anion transport; GO:0055085 transmembrane transport; GO:0015711 organic anion transport; GO:0051453 regulation of intracellular pH; GO:0006873 cellular ion homeostasis; GO:0006811 ion transport; GO:0051179 localization; GO:0015698 inorganic anion transport; GO:0065007 biological regulation; </t>
  </si>
  <si>
    <t xml:space="preserve">GO:0065008 regulation of biological quality; GO:0045321 leukocyte activation; GO:0044699 single-organism process; GO:0008285 negative regulation of cell proliferation; GO:0051234 establishment of localization; GO:0048145 regulation of fibroblast proliferation; GO:0000041 transition metal ion transport; GO:0008152 metabolic process; GO:0048147 negative regulation of fibroblast proliferation; GO:0055065 metal ion homeostasis; GO:0051651 maintenance of location in cell; GO:0002274 myeloid leukocyte activation; GO:0044765 single-organism transport; GO:0046903 secretion; GO:0002443 leukocyte mediated immunity; GO:0050801 ion homeostasis; GO:0055114 oxidation-reduction process; GO:0002446 neutrophil mediated immunity; GO:0044763 single-organism cellular process; GO:0098771 inorganic ion homeostasis; GO:0019725 cellular homeostasis; GO:0097286 iron ion import; GO:0002444 myeloid leukocyte mediated immunity; GO:0006880 intracellular sequestering of iron ion; GO:0046916 cellular transition metal ion homeostasis; GO:0006810 transport; GO:0050789 regulation of biological process; GO:0032940 secretion by cell; GO:0044710 single-organism metabolic process; GO:0043299 leukocyte degranulation; GO:0051238 sequestering of metal ion; GO:0006879 cellular iron ion homeostasis; GO:0050794 regulation of cellular process; GO:0055076 transition metal ion homeostasis; GO:0002283 neutrophil activation involved in immune response; GO:0042127 regulation of cell proliferation; GO:0002252 immune effector process; GO:0030001 metal ion transport; GO:0030003 cellular cation homeostasis; GO:0055072 iron ion homeostasis; GO:0006826 iron ion transport; GO:0048519 negative regulation of biological process; GO:0048523 negative regulation of cellular process; GO:0050896 response to stimulus; GO:0055082 cellular chemical homeostasis; GO:0042592 homeostatic process; GO:1902578 single-organism localization; GO:0002275 myeloid cell activation involved in immune response; GO:0055080 cation homeostasis; GO:0006812 cation transport; GO:0051235 maintenance of location; GO:0036230 granulocyte activation; GO:0009987 cellular process; GO:0048878 chemical homeostasis; GO:0097577 sequestering of iron ion; GO:0016192 vesicle-mediated transport; GO:0002376 immune system process; GO:0043312 neutrophil degranulation; GO:0002263 cell activation involved in immune response; GO:0051641 cellular localization; GO:0002366 leukocyte activation involved in immune response; GO:0042119 neutrophil activation; GO:0045055 regulated exocytosis; GO:0006873 cellular ion homeostasis; GO:0006811 ion transport; GO:0001775 cell activation; GO:0006875 cellular metal ion homeostasis; GO:0051179 localization; GO:0006955 immune response; GO:0065007 biological regulation; GO:0006887 exocytosis; </t>
  </si>
  <si>
    <t xml:space="preserve">GO:0043402 glucocorticoid mediated signaling pathway; GO:0044700 single organism signaling; GO:0097659 nucleic acid-templated transcription; GO:0007067 mitotic nuclear division; GO:0009891 positive regulation of biosynthetic process; GO:0071384 cellular response to corticosteroid stimulus; GO:0044699 single-organism process; GO:0009058 biosynthetic process; GO:0044237 cellular metabolic process; GO:0071383 cellular response to steroid hormone stimulus; GO:2001141 regulation of RNA biosynthetic process; GO:0008152 metabolic process; GO:0007165 signal transduction; GO:0007154 cell communication; GO:0009893 positive regulation of metabolic process; GO:0051173 positive regulation of nitrogen compound metabolic process; GO:0006915 apoptotic process; GO:0030522 intracellular receptor signaling pathway; GO:0048545 response to steroid hormone; GO:0009719 response to endogenous stimulus; GO:0043170 macromolecule metabolic process; GO:0045944 positive regulation of transcription from RNA polymerase II promoter; GO:0030518 intracellular steroid hormone receptor signaling pathway; GO:0070887 cellular response to chemical stimulus; GO:0010468 regulation of gene expression; GO:0000278 mitotic cell cycle; GO:0014070 response to organic cyclic compound; GO:0051716 cellular response to stimulus; GO:0007059 chromosome segregation; GO:0018130 heterocycle biosynthetic process; GO:0031326 regulation of cellular biosynthetic process; GO:0080090 regulation of primary metabolic process; GO:0045893 positive regulation of transcription, DNA-templated; GO:0044763 single-organism cellular process; GO:1901360 organic cyclic compound metabolic process; GO:0048522 positive regulation of cellular process; GO:0032774 RNA biosynthetic process; GO:0031323 regulation of cellular metabolic process; GO:0023052 signaling; GO:0051384 response to glucocorticoid; GO:0071396 cellular response to lipid; GO:0016070 RNA metabolic process; GO:1903506 regulation of nucleic acid-templated transcription; GO:0042221 response to chemical; GO:0050789 regulation of biological process; GO:0090304 nucleic acid metabolic process; GO:0006351 transcription, DNA-templated; GO:0042921 glucocorticoid receptor signaling pathway; GO:0032870 cellular response to hormone stimulus; GO:0044260 cellular macromolecule metabolic process; GO:0010557 positive regulation of macromolecule biosynthetic process; GO:0010604 positive regulation of macromolecule metabolic process; GO:0019222 regulation of metabolic process; GO:0051301 cell division; GO:0006325 chromatin organization; GO:1901362 organic cyclic compound biosynthet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06352 DNA-templated transcription, initiation; GO:0071310 cellular response to organic substance; GO:0048285 organelle fission; GO:0019219 regulation of nucleobase-containing compound metabolic process; GO:0031958 corticosteroid receptor signaling pathway; GO:0050896 response to stimulus; GO:1903047 mitotic cell cycle process; GO:0071704 organic substance metabolic process; GO:0033993 response to lipid; GO:0046483 heterocycle metabolic process; GO:0006139 nucleobase-containing compound metabolic process; GO:0019438 aromatic compound biosynthetic process; GO:0010628 positive regulation of gene expression; GO:0009889 regulation of biosynthetic process; GO:0031960 response to corticosteroid; GO:0051171 regulation of nitrogen compound metabolic process; GO:0034641 cellular nitrogen compound metabolic process; GO:1902680 positive regulation of RNA biosynthetic process; GO:0016569 covalent chromatin modification; GO:0009059 macromolecule biosynthetic process; GO:0009987 cellular process; GO:0006367 transcription initiation from RNA polymerase II promoter; GO:0051254 positive regulation of RNA metabolic process; GO:0006355 regulation of transcription, DNA-templated; GO:0071385 cellular response to glucocorticoid stimulus; GO:0034654 nucleobase-containing compound biosynthetic process; GO:0006807 nitrogen compound metabolic process; GO:0006357 regulation of transcription from RNA polymerase II promoter; GO:0010556 regulation of macromolecule biosynthetic process; GO:0071407 cellular response to organic cyclic compound; GO:0010033 response to organic substance; GO:0044238 primary metabolic process; GO:1901576 organic substance biosynthetic process; GO:0048518 positive regulation of biological process; GO:0051252 regulation of RNA metabolic process; GO:0044249 cellular biosynthetic process; GO:0009755 hormone-mediated signaling pathway; GO:1903508 positive regulation of nucleic acid-templated transcription; GO:0034645 cellular macromolecule biosynthetic process; GO:0044271 cellular nitrogen compound biosynthetic process; GO:0051276 chromosome organization; GO:0008219 cell death; GO:0071495 cellular response to endogenous stimulus; GO:0006996 organelle organization; GO:0006366 transcription from RNA polymerase II promoter; GO:0031325 positive regulation of cellular metabolic process; GO:0000280 nuclear division; GO:0010467 gene expression; GO:0045935 positive regulation of nucleobase-containing compound metabolic process; GO:0022402 cell cycle process; GO:0012501 programmed cell death; GO:0043412 macromolecule modification; GO:0031328 positive regulation of cellular biosynthetic process; GO:0009725 response to hormone; GO:0043401 steroid hormone mediated signaling pathway; GO:0007049 cell cycle; GO:0065007 biological regulation; GO:0071840 cellular component organization or biogenesis; </t>
  </si>
  <si>
    <t xml:space="preserve">GO:0044700 single organism signaling; GO:0098840 protein transport along microtubule; GO:0007596 blood coagulation; GO:0065008 regulation of biological quality; GO:0030335 positive regulation of cell migration; GO:0010941 regulation of cell death; GO:0032680 regulation of tumor necrosis factor production; GO:0042108 positive regulation of cytokine biosynthetic process; GO:0007166 cell surface receptor signaling pathway; GO:0010608 posttranscriptional regulation of gene expression; GO:0009891 positive regulation of biosynthetic process; GO:2001026 regulation of endothelial cell chemotaxis; GO:0032760 positive regulation of tumor necrosis factor production; GO:0032651 regulation of interleukin-1 beta production; GO:0015031 protein transport; GO:0010594 regulation of endothelial cell migration; GO:0009607 response to biotic stimulus; GO:0009605 response to external stimulus; GO:0022610 biological adhesion; GO:0071900 regulation of protein serine/threonine kinase activity; GO:0032732 positive regulation of interleukin-1 production; GO:0035966 response to topologically incorrect protein; GO:0051240 positive regulation of multicellular organismal process; GO:0032879 regulation of localization; GO:0043122 regulation of I-kappaB kinase/NF-kappaB signaling; GO:1904018 positive regulation of vasculature development; GO:0007155 cell adhesion; GO:1905383 protein localization to presynapse; GO:0070848 response to growth factor; GO:0050921 positive regulation of chemotaxis; GO:0044419 interspecies interaction between organisms; GO:0008104 protein localization; GO:0008089 anterograde axonal transport; GO:0044765 single-organism transport; GO:0051716 cellular response to stimulus; GO:0042325 regulation of phosphorylation; GO:0051174 regulation of phosphorus metabolic process; GO:0010632 regulation of epithelial cell migration; GO:0030168 platelet activation; GO:0080090 regulation of primary metabolic process; GO:0031329 regulation of cellular catabolic process; GO:0009894 regulation of catabolic process; GO:0044763 single-organism cellular process; GO:0007169 transmembrane receptor protein tyrosine kinase signaling pathway; GO:0044403 symbiosis, encompassing mutualism through parasitism; GO:0051272 positive regulation of cellular component movement; GO:0031323 regulation of cellular metabolic process; GO:0043086 negative regulation of catalytic activity; GO:0032501 multicellular organismal process; GO:0010506 regulation of autophagy; GO:0051704 multi-organism process; GO:2001234 negative regulation of apoptotic signaling pathway; GO:0006810 transport; GO:0001895 retina homeostasis; GO:1902532 negative regulation of intracellular signal transduction; GO:0080135 regulation of cellular response to stress; GO:0032269 negative regulation of cellular protein metabolic process; GO:0050790 regulation of catalytic activity; GO:0048583 regulation of response to stimulus; GO:0098602 single organism cell adhesion; GO:0010557 positive regulation of macromolecule biosynthetic process; GO:1903202 negative regulation of oxidative stress-induced cell death; GO:0010604 positive regulation of macromolecule metabolic process; GO:0045765 regulation of angiogenesis; GO:0050817 coagulation; GO:0048010 vascular endothelial growth factor receptor signaling pathway; GO:0060548 negative regulation of cell death; GO:0051094 positive regulation of developmental process; GO:2000112 regulation of cellular macromolecule biosynthetic process; GO:0050794 regulation of cellular process; GO:0044707 single-multicellular organism process; GO:0046907 intracellular transport; GO:0001819 positive regulation of cytokine production; GO:0031399 regulation of protein modification process; GO:0043067 regulation of programmed cell death; GO:0080134 regulation of response to stress; GO:2000147 positive regulation of cell motility; GO:0048523 negative regulation of cellular process; GO:0048519 negative regulation of biological process; GO:0034109 homotypic cell-cell adhesion; GO:0060249 anatomical structure homeostasis; GO:0030705 cytoskeleton-dependent intracellular transport; GO:0051239 regulation of multicellular organismal process; GO:0043487 regulation of RNA stability; GO:0038084 vascular endothelial growth factor signaling pathway; GO:0032731 positive regulation of interleukin-1 beta production; GO:0023057 negative regulation of signaling; GO:0099640 axo-dendritic protein transport; GO:0010648 negative regulation of cell communication; GO:1902578 single-organism localization; GO:0009889 regulation of biosynthetic process; GO:2000145 regulation of cell motility; GO:0051338 regulation of transferase activity; GO:0051171 regulation of nitrogen compound metabolic process; GO:1902580 single-organism cellular localization; GO:0001933 negative regulation of protein phosphorylation; GO:0034613 cellular protein localization; GO:0009966 regulation of signal transduction; GO:0006986 response to unfolded protein; GO:1902531 regulation of intracellular signal transduction; GO:0006950 response to stress; GO:0051270 regulation of cellular component movement; GO:0038033 positive regulation of endothelial cell chemotaxis by VEGF-activated vascular endothelial growth factor receptor signaling pathway; GO:0098930 axonal transport; GO:0038089 positive regulation of cell migration by vascular endothelial growth factor signaling pathway; GO:1903557 positive regulation of tumor necrosis factor superfamily cytokine production; GO:0071702 organic substance transport; GO:0032101 regulation of response to external stimulus; GO:0030334 regulation of cell migration; GO:0010033 response to organic substance; GO:0007017 microtubule-based process; GO:0009892 negative regulation of metabolic process; GO:0034248 regulation of cellular amide metabolic process; GO:1900408 negative regulation of cellular response to oxidative stress; GO:0045184 establishment of protein localization; GO:0043535 regulation of blood vessel endothelial cell migration; GO:0051247 positive regulation of protein metabolic process; GO:0031325 positive regulation of cellular metabolic process; GO:0001775 cell activation; GO:0006928 movement of cell or subcellular component; GO:1902882 regulation of response to oxidative stress; GO:0031328 positive regulation of cellular biosynthetic process; GO:0051179 localization; GO:0048584 positive regulation of response to stimulus; GO:0050793 regulation of developmental process; GO:0045936 negative regulation of phosphate metabolic process; GO:1903555 regulation of tumor necrosis factor superfamily cytokine production; GO:0042534 regulation of tumor necrosis factor biosynthetic process; GO:0009968 negative regulation of signal transduction; GO:0040017 positive regulation of locomotion; GO:0061077 chaperone-mediated protein folding; GO:0023051 regulation of signaling; GO:0044699 single-organism process; GO:0044764 multi-organism cellular process; GO:0071363 cellular response to growth factor stimulus; GO:0048871 multicellular organismal homeostasis; GO:0031400 negative regulation of protein modification process; GO:0051234 establishment of localization; GO:0009611 response to wounding; GO:0006457 protein folding; GO:2001233 regulation of apoptotic signaling pathway; GO:0016337 single organismal cell-cell adhesion; GO:0007165 signal transduction; GO:0010970 transport along microtubule; GO:0010646 regulation of cell communication; GO:0051649 establishment of localization in cell; GO:2001243 negative regulation of intrinsic apoptotic signaling pathway; GO:0007154 cell communication; GO:0071901 negative regulation of protein serine/threonine kinase activity; GO:0009893 positive regulation of metabolic process; GO:0033673 negative regulation of kinase activity; GO:0032103 positive regulation of response to external stimulus; GO:0033036 macromolecule localization; GO:0007167 enzyme linked receptor protein signaling pathway; GO:0043536 positive regulation of blood vessel endothelial cell migration; GO:0070887 cellular response to chemical stimulus; GO:2001028 positive regulation of endothelial cell chemotaxis; GO:0042035 regulation of cytokine biosynthetic process; GO:0010468 regulation of gene expression; GO:0031326 regulation of cellular biosynthetic process; GO:0099641 anterograde axonal protein transport; GO:0098609 cell-cell adhesion; GO:0048522 positive regulation of cellular process; GO:0051348 negative regulation of transferase activity; GO:0023052 signaling; GO:0010605 negative regulation of macromolecule metabolic process; GO:1902582 single-organism intracellular transport; GO:0008088 axo-dendritic transport; GO:0050789 regulation of biological process; GO:0032268 regulation of cellular protein metabolic process; GO:0042221 response to chemical; GO:1902883 negative regulation of response to oxidative stress; GO:0001894 tissue homeostasis; GO:0006469 negative regulation of protein kinase activity; GO:0019222 regulation of metabolic process; GO:0065009 regulation of molecular function; GO:0044092 negative regulation of molecular function; GO:0099118 microtubule-based protein transport; GO:0019220 regulation of phosphate metabolic process; GO:0009615 response to virus; GO:0070527 platelet aggregation; GO:0043549 regulation of kinase activity; GO:2000026 regulation of multicellular organismal development; GO:0045859 regulation of protein kinase activity; GO:0043069 negative regulation of programmed cell death; GO:0035418 protein localization to synapse; GO:0010595 positive regulation of endothelial cell migration; GO:0060255 regulation of macromolecule metabolic process; GO:0071310 cellular response to organic substance; GO:1903201 regulation of oxidative stress-induced cell death; GO:0043207 response to external biotic stimulus; GO:0031324 negative regulation of cellular metabolic process; GO:0050896 response to stimulus; GO:0051707 response to other organism; GO:0045766 positive regulation of angiogenesis; GO:0007599 hemostasis; GO:0099111 microtubule-based transport; GO:0042592 homeostatic process; GO:0043066 negative regulation of apoptotic process; GO:0016032 viral process; GO:0042326 negative regulation of phosphorylation; GO:0006886 intracellular protein transport; GO:0009987 cellular process; GO:0032652 regulation of interleukin-1 production; GO:0050878 regulation of body fluid levels; GO:1902175 regulation of oxidative stress-induced intrinsic apoptotic signaling pathway; GO:0035924 cellular response to vascular endothelial growth factor stimulus; GO:0035556 intracellular signal transduction; GO:0001932 regulation of protein phosphorylation; GO:1901342 regulation of vasculature development; GO:0010556 regulation of macromolecule biosynthetic process; GO:0010634 positive regulation of epithelial cell migration; GO:0048585 negative regulation of response to stimulus; GO:0050920 regulation of chemotaxis; GO:0043488 regulation of mRNA stability; GO:0048518 positive regulation of biological process; GO:0051641 cellular localization; GO:1902176 negative regulation of oxidative stress-induced intrinsic apoptotic signaling pathway; GO:0007018 microtubule-based movement; GO:0070727 cellular macromolecule localization; GO:0042060 wound healing; GO:1900407 regulation of cellular response to oxidative stress; GO:0006417 regulation of translation; GO:0051246 regulation of protein metabolic process; GO:2001242 regulation of intrinsic apoptotic signaling pathway; GO:0010563 negative regulation of phosphorus metabolic process; GO:0022603 regulation of anatomical structure morphogenesis; GO:0042535 positive regulation of tumor necrosis factor biosynthetic process; GO:0006446 regulation of translational initiation; GO:0051248 negative regulation of protein metabolic process; GO:0001817 regulation of cytokine production; GO:0040012 regulation of locomotion; GO:0042981 regulation of apoptotic process; GO:0065007 biological regulation; </t>
  </si>
  <si>
    <t xml:space="preserve">GO:0044700 single organism signaling; GO:0002694 regulation of leukocyte activation; GO:0010941 regulation of cell death; GO:0043523 regulation of neuron apoptotic process; GO:1904645 response to beta-amyloid; GO:0036119 response to platelet-derived growth factor; GO:0018212 peptidyl-tyrosine modification; GO:0044255 cellular lipid metabolic process; GO:0031347 regulation of defense response; GO:0044237 cellular metabolic process; GO:0042110 T cell activation; GO:0008152 metabolic process; GO:0008360 regulation of cell shape; GO:0043122 regulation of I-kappaB kinase/NF-kappaB signaling; GO:0044093 positive regulation of molecular function; GO:1905664 regulation of calcium ion import across plasma membrane; GO:0050906 detection of stimulus involved in sensory perception; GO:0042325 regulation of phosphorylation; GO:0051716 cellular response to stimulus; GO:0080090 regulation of primary metabolic process; GO:0030168 platelet activation; GO:0048699 generation of neurons; GO:0044763 single-organism cellular process; GO:0044403 symbiosis, encompassing mutualism through parasitism; GO:0048870 cell motility; GO:0071559 response to transforming growth factor beta; GO:0006935 chemotaxis; GO:0051704 multi-organism process; GO:2001234 negative regulation of apoptotic signaling pathway; GO:0050776 regulation of immune response; GO:0006810 transport; GO:0000165 MAPK cascade; GO:0010243 response to organonitrogen compound; GO:0002223 stimulatory C-type lectin receptor signaling pathway; GO:0007612 learning; GO:0048583 regulation of response to stimulus; GO:0044260 cellular macromolecule metabolic process; GO:1901698 response to nitrogen compound; GO:0051223 regulation of protein transport; GO:0048010 vascular endothelial growth factor receptor signaling pathway; GO:0060548 negative regulation of cell death; GO:0010975 regulation of neuron projection development; GO:2001239 regulation of extrinsic apoptotic signaling pathway in absence of ligand; GO:0044707 single-multicellular organism process; GO:0016310 phosphorylation; GO:0002429 immune response-activating cell surface receptor signaling pathway; GO:0030001 metal ion transport; GO:1901700 response to oxygen-containing compound; GO:0048519 negative regulation of biological process; GO:0042493 response to drug; GO:0009653 anatomical structure morphogenesis; GO:0050867 positive regulation of cell activation; GO:0023057 negative regulation of signaling; GO:0010648 negative regulation of cell communication; GO:0043524 negative regulation of neuron apoptotic process; GO:0051345 positive regulation of hydrolase activity; GO:0031345 negative regulation of cell projection organization; GO:1903037 regulation of leukocyte cell-cell adhesion; GO:0010959 regulation of metal ion transport; GO:0007631 feeding behavior; GO:0042176 regulation of protein catabolic process; GO:0038093 Fc receptor signaling pathway; GO:0048015 phosphatidylinositol-mediated signaling; GO:0050778 positive regulation of immune response; GO:1901215 negative regulation of neuron death; GO:0023014 signal transduction by protein phosphorylation; GO:0045785 positive regulation of cell adhesion; GO:0006950 response to stress; GO:0060284 regulation of cell development; GO:0051960 regulation of nervous system development; GO:0009582 detection of abiotic stimulus; GO:0051924 regulation of calcium ion transport; GO:0042531 positive regulation of tyrosine phosphorylation of STAT protein; GO:0008283 cell proliferation; GO:0032101 regulation of response to external stimulus; GO:0002376 immune system process; GO:0010033 response to organic substance; GO:1903039 positive regulation of leukocyte cell-cell adhesion; GO:1903321 negative regulation of protein modification by small protein conjugation or removal; GO:1900182 positive regulation of protein localization to nucleus; GO:0002696 positive regulation of leukocyte activation; GO:0031325 positive regulation of cellular metabolic process; GO:0019637 organophosphate metabolic process; GO:0006644 phospholipid metabolic process; GO:0038096 Fc-gamma receptor signaling pathway involved in phagocytosis; GO:0006955 immune response; GO:0043412 macromolecule modification; GO:1903827 regulation of cellular protein localization; GO:0090313 regulation of protein targeting to membrane; GO:0070838 divalent metal ion transport; GO:0046486 glycerolipid metabolic process; GO:0009968 negative regulation of signal transduction; GO:0051674 localization of cell; GO:0048666 neuron development; GO:0023051 regulation of signaling; GO:0048869 cellular developmental process; GO:0044699 single-organism process; GO:0031400 negative regulation of protein modification process; GO:0006796 phosphate-containing compound metabolic process; GO:0031396 regulation of protein ubiquitination; GO:0048017 inositol lipid-mediated signaling; GO:0009611 response to wounding; GO:0007165 signal transduction; GO:1901653 cellular response to peptide; GO:0014068 positive regulation of phosphatidylinositol 3-kinase signaling; GO:0009893 positive regulation of metabolic process; GO:0032990 cell part morphogenesis; GO:0046777 protein autophosphorylation; GO:0048858 cell projection morphogenesis; GO:0002768 immune response-regulating cell surface receptor signaling pathway; GO:0001764 neuron migration; GO:0006629 lipid metabolic process; GO:0032943 mononuclear cell proliferation; GO:0002433 immune response-regulating cell surface receptor signaling pathway involved in phagocytosis; GO:0038083 peptidyl-tyrosine autophosphorylation; GO:0045937 positive regulation of phosphate metabolic process; GO:0002764 immune response-regulating signaling pathway; GO:0023052 signaling; GO:0010605 negative regulation of macromolecule metabolic process; GO:0036120 cellular response to platelet-derived growth factor stimulus; GO:0010942 positive regulation of cell death; GO:0071417 cellular response to organonitrogen compound; GO:0045664 regulation of neuron differentiation; GO:1900180 regulation of protein localization to nucleus; GO:2001236 regulation of extrinsic apoptotic signaling pathway; GO:0070661 leukocyte proliferation; GO:0043087 regulation of GTPase activity; GO:0065009 regulation of molecular function; GO:0002431 Fc receptor mediated stimulatory signaling pathway; GO:0006952 defense response; GO:0036211 protein modification process; GO:0051222 positive regulation of protein transport; GO:0046425 regulation of JAK-STAT cascade; GO:0016043 cellular component organization; GO:0016477 cell migration; GO:0016358 dendrite development; GO:0072511 divalent inorganic cation transport; GO:0043069 negative regulation of programmed cell death; GO:0042177 negative regulation of protein catabolic process; GO:0002831 regulation of response to biotic stimulus; GO:2000021 regulation of ion homeostasis; GO:1903320 regulation of protein modification by small protein conjugation or removal; GO:0060255 regulation of macromolecule metabolic process; GO:1903829 positive regulation of cellular protein localization; GO:0071310 cellular response to organic substance; GO:0046651 lymphocyte proliferation; GO:0045087 innate immune response; GO:0000904 cell morphogenesis involved in differentiation; GO:0071704 organic substance metabolic process; GO:0009612 response to mechanical stimulus; GO:1905475 regulation of protein localization to membrane; GO:0030154 cell differentiation; GO:0006468 protein phosphorylation; GO:1901216 positive regulation of neuron death; GO:0043066 negative regulation of apoptotic process; GO:0016032 viral process; GO:0023056 positive regulation of signaling; GO:0002757 immune response-activating signal transduction; GO:0009895 negative regulation of catabolic process; GO:0010647 positive regulation of cell communication; GO:0050974 detection of mechanical stimulus involved in sensory perception; GO:1902950 regulation of dendritic spine maintenance; GO:0045595 regulation of cell differentiation; GO:0031397 negative regulation of protein ubiquitination; GO:0050878 regulation of body fluid levels; GO:0010629 negative regulation of gene expression; GO:0035556 intracellular signal transduction; GO:0031295 T cell costimulation; GO:0051049 regulation of transport; GO:0090279 regulation of calcium ion import; GO:0001932 regulation of protein phosphorylation; GO:0001934 positive regulation of protein phosphorylation; GO:0022407 regulation of cell-cell adhesion; GO:0007611 learning or memory; GO:0043085 positive regulation of catalytic activity; GO:0018193 peptidyl-amino acid modification; GO:0050852 T cell receptor signaling pathway; GO:1901701 cellular response to oxygen-containing compound; GO:0034765 regulation of ion transmembrane transport; GO:0071495 cellular response to endogenous stimulus; GO:0002684 positive regulation of immune system process; GO:0051248 negative regulation of protein metabolic process; GO:0042098 T cell proliferation; GO:0042981 regulation of apoptotic process; GO:0050767 regulation of neurogenesis; GO:0071840 cellular component organization or biogenesis; GO:0065008 regulation of biological quality; GO:0007596 blood coagulation; GO:0045321 leukocyte activation; GO:0032270 positive regulation of cellular protein metabolic process; GO:0002220 innate immune response activating cell surface receptor signaling pathway; GO:0007166 cell surface receptor signaling pathway; GO:0007420 brain development; GO:1903533 regulation of protein targeting; GO:0046854 phosphatidylinositol phosphorylation; GO:0032989 cellular component morphogenesis; GO:0050877 neurological system process; GO:0007610 behavior; GO:0009605 response to external stimulus; GO:0050690 regulation of defense response to virus by virus; GO:0051240 positive regulation of multicellular organismal process; GO:0030258 lipid modification; GO:0032879 regulation of localization; GO:0051606 detection of stimulus; GO:0009719 response to endogenous stimulus; GO:0070848 response to growth factor; GO:0010562 positive regulation of phosphorus metabolic process; GO:0042327 positive regulation of phosphorylation; GO:0019538 protein metabolic process; GO:0043170 macromolecule metabolic process; GO:0044419 interspecies interaction between organisms; GO:1901652 response to peptide; GO:0090314 positive regulation of protein targeting to membrane; GO:0044765 single-organism transport; GO:0007399 nervous system development; GO:0051174 regulation of phosphorus metabolic process; GO:0002758 innate immune response-activating signal transduction; GO:0031346 positive regulation of cell projection organization; GO:0009894 regulation of catabolic process; GO:0043269 regulation of ion transport; GO:0046427 positive regulation of JAK-STAT cascade; GO:1901099 negative regulation of signal transduction in absence of ligand; GO:0007169 transmembrane receptor protein tyrosine kinase signaling pathway; GO:0048812 neuron projection morphogenesis; GO:0031323 regulation of cellular metabolic process; GO:0032501 multicellular organismal process; GO:0034762 regulation of transmembrane transport; GO:0000902 cell morphogenesis; GO:0048513 animal organ development; GO:0050900 leukocyte migration; GO:0051336 regulation of hydrolase activity; GO:0050790 regulation of catalytic activity; GO:0032269 negative regulation of cellular protein metabolic process; GO:0044710 single-organism metabolic process; GO:0007417 central nervous system development; GO:0010604 positive regulation of macromolecule metabolic process; GO:0042330 taxis; GO:0002682 regulation of immune system process; GO:0006464 cellular protein modification process; GO:0042523 positive regulation of tyrosine phosphorylation of Stat5 protein; GO:0050817 coagulation; GO:0050982 detection of mechanical stimulus; GO:0051094 positive regulation of developmental process; GO:0044708 single-organism behavior; GO:0050794 regulation of cellular process; GO:0050731 positive regulation of peptidyl-tyrosine phosphorylation; GO:0042127 regulation of cell proliferation; GO:0009581 detection of external stimulus; GO:0042509 regulation of tyrosine phosphorylation of STAT protein; GO:0009628 response to abiotic stimulus; GO:0031399 regulation of protein modification process; GO:0043067 regulation of programmed cell death; GO:0044267 cellular protein metabolic process; GO:0048523 negative regulation of cellular process; GO:0080134 regulation of response to stress; GO:0032844 regulation of homeostatic process; GO:1905477 positive regulation of protein localization to membrane; GO:0051239 regulation of multicellular organismal process; GO:0045597 positive regulation of cell differentiation; GO:0060341 regulation of cellular localization; GO:0042522 regulation of tyrosine phosphorylation of Stat5 protein; GO:0050688 regulation of defense response to virus; GO:0014066 regulation of phosphatidylinositol 3-kinase signaling; GO:0031349 positive regulation of defense response; GO:1902578 single-organism localization; GO:0048667 cell morphogenesis involved in neuron differentiation; GO:0007409 axonogenesis; GO:0030900 forebrain development; GO:0007275 multicellular organism development; GO:0032880 regulation of protein localization; GO:0009966 regulation of signal transduction; GO:1904062 regulation of cation transmembrane transport; GO:1904892 regulation of STAT cascade; GO:2001240 negative regulation of extrinsic apoptotic signaling pathway in absence of ligand; GO:0002253 activation of immune response; GO:1902531 regulation of intracellular signal transduction; GO:0043547 positive regulation of GTPase activity; GO:0048731 system development; GO:0016192 vesicle-mediated transport; GO:0043900 regulation of multi-organism process; GO:2001237 negative regulation of extrinsic apoptotic signaling pathway; GO:0097305 response to alcohol; GO:0044238 primary metabolic process; GO:0009892 negative regulation of metabolic process; GO:0030155 regulation of cell adhesion; GO:0030182 neuron differentiation; GO:0051247 positive regulation of protein metabolic process; GO:1904951 positive regulation of establishment of protein localization; GO:0010976 positive regulation of neuron projection development; GO:1902951 negative regulation of dendritic spine maintenance; GO:0097485 neuron projection guidance; GO:0006793 phosphorus metabolic process; GO:0050870 positive regulation of T cell activation; GO:0006811 ion transport; GO:0001775 cell activation; GO:0006928 movement of cell or subcellular component; GO:0050769 positive regulation of neurogenesis; GO:0048584 positive regulation of response to stimulus; GO:0051179 localization; GO:0050793 regulation of developmental process; GO:0050863 regulation of T cell activation; GO:0045666 positive regulation of neuron differentiation; GO:0038094 Fc-gamma receptor signaling pathway; GO:0051129 negative regulation of cellular component organization; GO:1902533 positive regulation of intracellular signal transduction; GO:0071560 cellular response to transforming growth factor beta stimulus; GO:0022008 neurogenesis; GO:0031294 lymphocyte costimulation; GO:0044764 multi-organism cellular process; GO:0071363 cellular response to growth factor stimulus; GO:0051249 regulation of lymphocyte activation; GO:1904894 positive regulation of STAT cascade; GO:0006909 phagocytosis; GO:0051234 establishment of localization; GO:0051130 positive regulation of cellular component organization; GO:2001233 regulation of apoptotic signaling pathway; GO:0010646 regulation of cell communication; GO:0007154 cell communication; GO:0045088 regulation of innate immune response; GO:0002250 adaptive immune response; GO:0006650 glycerophospholipid metabolic process; GO:0060322 head development; GO:0046488 phosphatidylinositol metabolic process; GO:0010720 positive regulation of cell development; GO:0002697 regulation of immune effector process; GO:0070887 cellular response to chemical stimulus; GO:0007167 enzyme linked receptor protein signaling pathway; GO:0050851 antigen receptor-mediated signaling pathway; GO:0032502 developmental process; GO:0010468 regulation of gene expression; GO:0007600 sensory perception; GO:0051962 positive regulation of nervous system development; GO:0048522 positive regulation of cellular process; GO:0051251 positive regulation of lymphocyte activation; GO:0032386 regulation of intracellular transport; GO:0051050 positive regulation of transport; GO:0018108 peptidyl-tyrosine phosphorylation; GO:0050798 activated T cell proliferation; GO:0050865 regulation of cell activation; GO:0042221 response to chemical; GO:0050789 regulation of biological process; GO:0032268 regulation of cellular protein metabolic process; GO:0043434 response to peptide hormone; GO:1901699 cellular response to nitrogen compound; GO:0030030 cell projection organization; GO:0032870 cellular response to hormone stimulus; GO:0048813 dendrite morphogenesis; GO:0019222 regulation of metabolic process; GO:0040011 locomotion; GO:0019220 regulation of phosphate metabolic process; GO:0050966 detection of mechanical stimulus involved in sensory perception of pain; GO:0048856 anatomical structure development; GO:2000026 regulation of multicellular organismal development; GO:0050954 sensory perception of mechanical stimulus; GO:0002218 activation of innate immune response; GO:0043903 regulation of symbiosis, encompassing mutualism through parasitism; GO:0090316 positive regulation of intracellular protein transport; GO:0002252 immune effector process; GO:0050730 regulation of peptidyl-tyrosine phosphorylation; GO:0045471 response to ethanol; GO:0031344 regulation of cell projection organization; GO:0031324 negative regulation of cellular metabolic process; GO:0050896 response to stimulus; GO:0019233 sensory perception of pain; GO:0007411 axon guidance; GO:0007599 hemostasis; GO:0070201 regulation of establishment of protein localization; GO:0048468 cell development; GO:0048013 ephrin receptor signaling pathway; GO:0006816 calcium ion transport; GO:0006812 cation transport; GO:0071375 cellular response to peptide hormone stimulus; GO:1903169 regulation of calcium ion transmembrane transport; GO:0050890 cognition; GO:0009987 cellular process; GO:0033157 regulation of intracellular protein transport; GO:1901214 regulation of neuron death; GO:0045089 positive regulation of innate immune response; GO:0003008 system process; GO:0022409 positive regulation of cell-cell adhesion; GO:0032388 positive regulation of intracellular transport; GO:0050792 regulation of viral process; GO:0031401 positive regulation of protein modification process; GO:0046649 lymphocyte activation; GO:0048585 negative regulation of response to stimulus; GO:0006897 endocytosis; GO:0031175 neuron projection development; GO:0048518 positive regulation of biological process; GO:0046834 lipid phosphorylation; GO:0061564 axon development; GO:0042060 wound healing; GO:0044767 single-organism developmental process; GO:0051246 regulation of protein metabolic process; GO:0022603 regulation of anatomical structure morphogenesis; GO:0043123 positive regulation of I-kappaB kinase/NF-kappaB signaling; GO:0010522 regulation of calcium ion transport into cytosol; GO:0051128 regulation of cellular component organization; GO:0009967 positive regulation of signal transduction; GO:0009725 response to hormone; GO:0022604 regulation of cell morphogenesis; GO:0065007 biological regulation; </t>
  </si>
  <si>
    <t xml:space="preserve">GO:0044700 single organism signaling; GO:0021700 developmental maturation; GO:1902807 negative regulation of cell cycle G1/S phase transition; GO:0009891 positive regulation of biosynthetic process; GO:0045445 myoblast differentiation; GO:0043353 enucleate erythrocyte differentiation; GO:0044237 cellular metabolic process; GO:0010564 regulation of cell cycle process; GO:0001558 regulation of cell growth; GO:0008152 metabolic process; GO:0044093 positive regulation of molecular function; GO:0008608 attachment of spindle microtubules to kinetochore; GO:0030522 intracellular receptor signaling pathway; GO:1901990 regulation of mitotic cell cycle phase transition; GO:0044770 cell cycle phase transition; GO:0090068 positive regulation of cell cycle process; GO:0051099 positive regulation of binding; GO:0030518 intracellular steroid hormone receptor signaling pathway; GO:0042325 regulation of phosphorylation; GO:0051716 cellular response to stimulus; GO:0000278 mitotic cell cycle; GO:0007059 chromosome segregation; GO:0080090 regulation of primary metabolic process; GO:0060537 muscle tissue development; GO:0048699 generation of neurons; GO:2000134 negative regulation of G1/S transition of mitotic cell cycle; GO:0044763 single-organism cellular process; GO:0044403 symbiosis, encompassing mutualism through parasitism; GO:0002520 immune system development; GO:0043086 negative regulation of catalytic activity; GO:0051704 multi-organism process; GO:0071396 cellular response to lipid; GO:0045931 positive regulation of mitotic cell cycle; GO:0048583 regulation of response to stimulus; GO:0044260 cellular macromolecule metabolic process; GO:0010557 positive regulation of macromolecule biosynthetic process; GO:0051172 negative regulation of nitrogen compound metabolic process; GO:2000112 regulation of cellular macromolecule biosynthetic process; GO:0044707 single-multicellular organism process; GO:0071922 regulation of cohesin loading; GO:0048519 negative regulation of biological process; GO:1903047 mitotic cell cycle process; GO:1901989 positive regulation of cell cycle phase transition; GO:1903706 regulation of hemopoiesis; GO:0045892 negative regulation of transcription, DNA-templated; GO:0009653 anatomical structure morphogenesis; GO:0023057 negative regulation of signaling; GO:0009410 response to xenobiotic stimulus; GO:0046483 heterocycle metabolic process; GO:0010648 negative regulation of cell communication; GO:0006139 nucleobase-containing compound metabolic process; GO:0009889 regulation of biosynthetic process; GO:0061061 muscle structure development; GO:1902680 positive regulation of RNA biosynthetic process; GO:0007068 negative regulation of transcription during mitotic cell cycle; GO:0034613 cellular protein localization; GO:0051984 positive regulation of chromosome segregation; GO:0055123 digestive system development; GO:0045896 regulation of transcription during mitotic cell cycle; GO:0002763 positive regulation of myeloid leukocyte differentiation; GO:0002376 immune system process; GO:0010033 response to organic substance; GO:1901576 organic substance biosynthetic process; GO:0007064 mitotic sister chromatid cohesion; GO:1903508 positive regulation of nucleic acid-templated transcription; GO:0009890 negative regulation of biosynthetic process; GO:0010965 regulation of mitotic sister chromatid separation; GO:0006996 organelle organization; GO:0031325 positive regulation of cellular metabolic process; GO:0000280 nuclear division; GO:0043412 macromolecule modification; GO:1903827 regulation of cellular protein localization; GO:0045936 negative regulation of phosphate metabolic process; GO:2000045 regulation of G1/S transition of mitotic cell cycle; GO:0045842 positive regulation of mitotic metaphase/anaphase transition; GO:0009968 negative regulation of signal transduction; GO:0043433 negative regulation of sequence-specific DNA binding transcription factor activity; GO:0045637 regulation of myeloid cell differentiation; GO:0048666 neuron development; GO:0023051 regulation of signaling; GO:0048869 cellular developmental process; GO:0007067 mitotic nuclear division; GO:0044699 single-organism process; GO:0009058 biosynthetic process; GO:0051253 negative regulation of RNA metabolic process; GO:0071383 cellular response to steroid hormone stimulus; GO:0030071 regulation of mitotic metaphase/anaphase transition; GO:0031400 negative regulation of protein modification process; GO:1905634 regulation of protein localization to chromatin; GO:2001141 regulation of RNA biosynthetic process; GO:0034101 erythrocyte homeostasis; GO:1902107 positive regulation of leukocyte differentiation; GO:0007165 signal transduction; GO:0051783 regulation of nuclear division; GO:0045930 negative regulation of mitotic cell cycle; GO:0009893 positive regulation of metabolic process; GO:0051173 positive regulation of nitrogen compound metabolic process; GO:1902806 regulation of cell cycle G1/S phase transition; GO:0006915 apoptotic process; GO:0048469 cell maturation; GO:0045944 positive regulation of transcription from RNA polymerase II promoter; GO:0033036 macromolecule localization; GO:0051726 regulation of cell cycle; GO:1904019 epithelial cell apoptotic process; GO:0051402 neuron apoptotic process; GO:0031326 regulation of cellular biosynthetic process; GO:0051098 regulation of binding; GO:0023052 signaling; GO:0010605 negative regulation of macromolecule metabolic process; GO:0007517 muscle organ development; GO:0006351 transcription, DNA-templated; GO:0010638 positive regulation of organelle organization; GO:0045639 positive regulation of myeloid cell differentiation; GO:1902105 regulation of leukocyte differentiation; GO:1902679 negative regulation of RNA biosynthetic process; GO:0065009 regulation of molecular function; GO:0044092 negative regulation of molecular function; GO:0006325 chromatin organization; GO:0042551 neuron maturation; GO:0043549 regulation of kinase activity; GO:0014706 striated muscle tissue development; GO:2000679 positive regulation of transcription regulatory region DNA binding; GO:0016043 cellular component organization; GO:0071459 protein localization to chromosome, centromeric region; GO:0045786 negative regulation of cell cycle; GO:0040008 regulation of growth; GO:1901988 negative regulation of cell cycle phase transition; GO:0060255 regulation of macromolecule metabolic process; GO:0071310 cellular response to organic substance; GO:0048285 organelle fission; GO:0045651 positive regulation of macrophage differentiation; GO:0051101 regulation of DNA binding; GO:0000904 cell morphogenesis involved in differentiation; GO:0071704 organic substance metabolic process; GO:0033993 response to lipid; GO:0042592 homeostatic process; GO:0030154 cell differentiation; GO:0016032 viral process; GO:0035914 skeletal muscle cell differentiation; GO:0034086 maintenance of sister chromatid cohesion; GO:0034641 cellular nitrogen compound metabolic process; GO:0009059 macromolecule biosynthetic process; GO:0045595 regulation of cell differentiation; GO:0051146 striated muscle cell differentiation; GO:0051983 regulation of chromosome segregation; GO:0006355 regulation of transcription, DNA-templated; GO:0035556 intracellular signal transduction; GO:0010629 negative regulation of gene expression; GO:0007050 cell cycle arrest; GO:0001932 regulation of protein phosphorylation; GO:0033043 regulation of organelle organization; GO:1902099 regulation of metaphase/anaphase transition of cell cycle; GO:0000070 mitotic sister chromatid segregation; GO:0045934 negative regulation of nucleobase-containing compound metabolic process; GO:1905820 positive regulation of chromosome separation; GO:0044249 cellular biosynthetic process; GO:0009755 hormone-mediated signaling pathway; GO:0030097 hemopoiesis; GO:0034645 cellular macromolecule biosynthetic process; GO:0044271 cellular nitrogen compound biosynthetic process; GO:0008219 cell death; GO:0071495 cellular response to endogenous stimulus; GO:0002684 positive regulation of immune system process; GO:0010563 negative regulation of phosphorus metabolic process; GO:0051248 negative regulation of protein metabolic process; GO:0042692 muscle cell differentiation; GO:0010467 gene expression; GO:0031327 negative regulation of cellular biosynthetic process; GO:0022402 cell cycle process; GO:0043401 steroid hormone mediated signaling pathway; GO:0007049 cell cycle; GO:0071840 cellular component organization or biogenesis; GO:0065008 regulation of biological quality; GO:0070997 neuron death; GO:0002262 myeloid cell homeostasis; GO:0097659 nucleic acid-templated transcription; GO:0032989 cellular component morphogenesis; GO:0019216 regulation of lipid metabolic process; GO:0008285 negative regulation of cell proliferation; GO:0051240 positive regulation of multicellular organismal process; GO:0032879 regulation of localization; GO:0050678 regulation of epithelial cell proliferation; GO:0048545 response to steroid hormone; GO:0009719 response to endogenous stimulus; GO:0033365 protein localization to organelle; GO:0010558 negative regulation of macromolecule biosynthetic process; GO:0043170 macromolecule metabolic process; GO:0044419 interspecies interaction between organisms; GO:0008104 protein localization; GO:0097284 hepatocyte apoptotic process; GO:0007399 nervous system development; GO:0014070 response to organic cyclic compound; GO:0018130 heterocycle biosynthetic process; GO:0051174 regulation of phosphorus metabolic process; GO:1905818 regulation of chromosome separation; GO:0007088 regulation of mitotic nuclear division; GO:0045893 positive regulation of transcription, DNA-templated; GO:0000122 negative regulation of transcription from RNA polymerase II promoter; GO:0032774 RNA biosynthetic process; GO:0007264 small GTPase mediated signal transduction; GO:0031323 regulation of cellular metabolic process; GO:0060538 skeletal muscle organ development; GO:0032501 multicellular organismal process; GO:0045840 positive regulation of mitotic nuclear division; GO:0043388 positive regulation of DNA binding; GO:0000902 cell morphogenesis; GO:0048872 homeostasis of number of cells; GO:1903506 regulation of nucleic acid-templated transcription; GO:0048513 animal organ development; GO:0010948 negative regulation of cell cycle process; GO:0051090 regulation of sequence-specific DNA binding transcription factor activity; GO:0032269 negative regulation of cellular protein metabolic process; GO:0050790 regulation of catalytic activity; GO:0030218 erythrocyte differentiation; GO:2001252 positive regulation of chromosome organization; GO:0010604 positive regulation of macromolecule metabolic process; GO:0002682 regulation of immune system process; GO:0051301 cell division; GO:0051094 positive regulation of developmental process; GO:1901362 organic cyclic compound biosynthetic process; GO:0034502 protein localization to chromosome; GO:0050794 regulation of cellular process; GO:0006338 chromatin remodeling; GO:0007346 regulation of mitotic cell cycle; GO:0008589 regulation of smoothened signaling pathway; GO:0042127 regulation of cell proliferation; GO:0031399 regulation of protein modification process; GO:0048523 negative regulation of cellular process; GO:0051239 regulation of multicellular organismal process; GO:0045597 positive regulation of cell differentiation; GO:0060249 anatomical structure homeostasis; GO:0060341 regulation of cellular localization; GO:0048667 cell morphogenesis involved in neuron differentiation; GO:0019438 aromatic compound biosynthetic process; GO:1901987 regulation of cell cycle phase transition; GO:0010628 positive regulation of gene expression; GO:0007093 mitotic cell cycle checkpoint; GO:0051338 regulation of transferase activity; GO:0051171 regulation of nitrogen compound metabolic process; GO:0001933 negative regulation of protein phosphorylation; GO:0016569 covalent chromatin modification; GO:0032880 regulation of protein localization; GO:0007275 multicellular organism development; GO:0009966 regulation of signal transduction; GO:2000113 negative regulation of cellular macromolecule biosynthetic process; GO:0044772 mitotic cell cycle phase transition; GO:0045787 positive regulation of cell cycle; GO:0046021 regulation of transcription from RNA polymerase II promoter during mitotic cell cycle; GO:0051254 positive regulation of RNA metabolic process; GO:0048731 system development; GO:0034654 nucleobase-containing compound biosynthetic process; GO:0090230 regulation of centromere complex assembly; GO:0000083 regulation of transcription involved in G1/S transition of mitotic cell cycle; GO:0071407 cellular response to organic cyclic compound; GO:0044238 primary metabolic process; GO:0009892 negative regulation of metabolic process; GO:0033044 regulation of chromosome organization; GO:1901970 positive regulation of mitotic sister chromatid separation; GO:0030182 neuron differentiation; GO:0051276 chromosome organization; GO:0048565 digestive tract development; GO:0098813 nuclear chromosome segregation; GO:0002761 regulation of myeloid leukocyte differentiation; GO:0012501 programmed cell death; GO:0007062 sister chromatid cohesion; GO:0051179 localization; GO:0031328 positive regulation of cellular biosynthetic process; GO:0050793 regulation of developmental process; GO:0043550 regulation of lipid kinase activity; GO:0051785 positive regulation of nuclear division; GO:0022008 neurogenesis; GO:0044764 multi-organism cellular process; GO:0048871 multicellular organismal homeostasis; GO:0051130 positive regulation of cellular component organization; GO:0000819 sister chromatid segregation; GO:0010646 regulation of cell communication; GO:0007154 cell communication; GO:1901991 negative regulation of mitotic cell cycle phase transition; GO:0033673 negative regulation of kinase activity; GO:0000075 cell cycle checkpoint; GO:0007519 skeletal muscle tissue development; GO:0070887 cellular response to chemical stimulus; GO:1903507 negative regulation of nucleic acid-templated transcription; GO:0034088 maintenance of mitotic sister chromatid cohesion; GO:0034349 glial cell apoptotic process; GO:0032502 developmental process; GO:0035295 tube development; GO:0010468 regulation of gene expression; GO:1902101 positive regulation of metaphase/anaphase transition of cell cycle; GO:0033045 regulation of sister chromatid segregation; GO:0009888 tissue development; GO:0030521 androgen receptor signaling pathway; GO:0033047 regulation of mitotic sister chromatid segregation; GO:0045879 negative regulation of smoothened signaling pathway; GO:0031134 sister chromatid biorientation; GO:0048522 positive regulation of cellular process; GO:1901360 organic cyclic compound metabolic process; GO:0051348 negative regulation of transferase activity; GO:0016070 RNA metabolic process; GO:1902589 single-organism organelle organization; GO:0050789 regulation of biological process; GO:0042221 response to chemical; GO:0032268 regulation of cellular protein metabolic process; GO:0090304 nucleic acid metabolic process; GO:0030030 cell projection organization; GO:0032870 cellular response to hormone stimulus; GO:0001894 tissue homeostasis; GO:0019222 regulation of metabolic process; GO:0006469 negative regulation of protein kinase activity; GO:0019220 regulation of phosphate metabolic process; GO:0050680 negative regulation of epithelial cell proliferation; GO:0048856 anatomical structure development; GO:0007265 Ras protein signal transduction; GO:2000026 regulation of multicellular organismal development; GO:0071466 cellular response to xenobiotic stimulus; GO:0045859 regulation of protein kinase activity; GO:2000677 regulation of transcription regulatory region DNA binding; GO:0006725 cellular aromatic compound metabolic process; GO:0019219 regulation of nucleobase-containing compound metabolic process; GO:0044087 regulation of cellular component biogenesis; GO:0071930 negative regulation of transcription involved in G1/S transition of mitotic cell cycle; GO:0031324 negative regulation of cellular metabolic process; GO:0050896 response to stimulus; GO:0048468 cell development; GO:0042326 negative regulation of phosphorylation; GO:0000082 G1/S transition of mitotic cell cycle; GO:0009987 cellular process; GO:1903708 positive regulation of hemopoiesis; GO:0030099 myeloid cell differentiation; GO:0044843 cell cycle G1/S phase transition; GO:0007063 regulation of sister chromatid cohesion; GO:0006357 regulation of transcription from RNA polymerase II promoter; GO:0006807 nitrogen compound metabolic process; GO:0010556 regulation of macromolecule biosynthetic process; GO:0048585 negative regulation of response to stimulus; GO:0031175 neuron projection development; GO:0048518 positive regulation of biological process; GO:0051252 regulation of RNA metabolic process; GO:0048534 hematopoietic or lymphoid organ development; GO:0051641 cellular localization; GO:0007070 negative regulation of transcription from RNA polymerase II promoter during mitotic cell cycle; GO:0070727 cellular macromolecule localization; GO:0044767 single-organism developmental process; GO:0051246 regulation of protein metabolic process; GO:0045935 positive regulation of nucleobase-containing compound metabolic process; GO:0051128 regulation of cellular component organization; GO:0009725 response to hormone; GO:0045649 regulation of macrophage differentiation; GO:1901992 positive regulation of mitotic cell cycle phase transition; GO:0065007 biological regulation; </t>
  </si>
  <si>
    <t xml:space="preserve">GO:0044700 single organism signaling; GO:0044085 cellular component biogenesis; GO:1902807 negative regulation of cell cycle G1/S phase transition; GO:0010941 regulation of cell death; GO:0010608 posttranscriptional regulation of gene expression; GO:0009891 positive regulation of biosynthetic process; GO:0044237 cellular metabolic process; GO:0010564 regulation of cell cycle process; GO:0072431 signal transduction involved in mitotic G1 DNA damage checkpoint; GO:1902403 signal transduction involved in mitotic DNA integrity checkpoint; GO:0008152 metabolic process; GO:0034724 DNA replication-independent nucleosome organization; GO:0065003 macromolecular complex assembly; GO:0044093 positive regulation of molecular function; GO:1901990 regulation of mitotic cell cycle phase transition; GO:0051493 regulation of cytoskeleton organization; GO:0090068 positive regulation of cell cycle process; GO:0044387 negative regulation of protein kinase activity by regulation of protein phosphorylation; GO:0060735 regulation of eIF2 alpha phosphorylation by dsRNA; GO:0000278 mitotic cell cycle; GO:0042325 regulation of phosphorylation; GO:0051716 cellular response to stimulus; GO:0044773 mitotic DNA damage checkpoint; GO:0080090 regulation of primary metabolic process; GO:2000134 negative regulation of G1/S transition of mitotic cell cycle; GO:0044763 single-organism cellular process; GO:0044403 symbiosis, encompassing mutualism through parasitism; GO:1902751 positive regulation of cell cycle G2/M phase transition; GO:0043086 negative regulation of catalytic activity; GO:0051704 multi-organism process; GO:0006810 transport; GO:0032886 regulation of microtubule-based process; GO:0000226 microtubule cytoskeleton organization; GO:0051092 positive regulation of NF-kappaB transcription factor activity; GO:0080135 regulation of cellular response to stress; GO:1902400 intracellular signal transduction involved in G1 DNA damage checkpoint; GO:0048583 regulation of response to stimulus; GO:0044260 cellular macromolecule metabolic process; GO:0010557 positive regulation of macromolecule biosynthetic process; GO:1901698 response to nitrogen compound; GO:0006913 nucleocytoplasmic transport; GO:0060548 negative regulation of cell death; GO:2000112 regulation of cellular macromolecule biosynthetic process; GO:0034728 nucleosome organization; GO:0043486 histone exchange; GO:0006259 DNA metabolic process; GO:0051297 centrosome organization; GO:0048519 negative regulation of biological process; GO:1903047 mitotic cell cycle process; GO:1901989 positive regulation of cell cycle phase transition; GO:0046483 heterocycle metabolic process; GO:0006139 nucleobase-containing compound metabolic process; GO:1902402 signal transduction involved in mitotic DNA damage checkpoint; GO:0009889 regulation of biosynthetic process; GO:0044819 mitotic G1/S transition checkpoint; GO:1902680 positive regulation of RNA biosynthetic process; GO:0034613 cellular protein localization; GO:0006336 DNA replication-independent nucleosome assembly; GO:0071359 cellular response to dsRNA; GO:0010826 negative regulation of centrosome duplication; GO:0006950 response to stress; GO:0072331 signal transduction by p53 class mediator; GO:0010033 response to organic substance; GO:0006974 cellular response to DNA damage stimulus; GO:1903508 positive regulation of nucleic acid-templated transcription; GO:0034248 regulation of cellular amide metabolic process; GO:0031055 chromatin remodeling at centromere; GO:0006996 organelle organization; GO:0031325 positive regulation of cellular metabolic process; GO:0045936 negative regulation of phosphate metabolic process; GO:0008284 positive regulation of cell proliferation; GO:2000045 regulation of G1/S transition of mitotic cell cycle; GO:0048869 cellular developmental process; GO:0044699 single-organism process; GO:0031400 negative regulation of protein modification process; GO:0046599 regulation of centriole replication; GO:2001141 regulation of RNA biosynthetic process; GO:0045930 negative regulation of mitotic cell cycle; GO:0007165 signal transduction; GO:0000077 DNA damage checkpoint; GO:0009893 positive regulation of metabolic process; GO:0051173 positive regulation of nitrogen compound metabolic process; GO:1902806 regulation of cell cycle G1/S phase transition; GO:0033036 macromolecule localization; GO:0051726 regulation of cell cycle; GO:0071824 protein-DNA complex subunit organization; GO:0031571 mitotic G1 DNA damage checkpoint; GO:0031326 regulation of cellular biosynthetic process; GO:0051494 negative regulation of cytoskeleton organization; GO:0023052 signaling; GO:0010605 negative regulation of macromolecule metabolic process; GO:0032071 regulation of endodeoxyribonuclease activity; GO:0051052 regulation of DNA metabolic process; GO:0065009 regulation of molecular function; GO:0044092 negative regulation of molecular function; GO:0006325 chromatin organization; GO:0070271 protein complex biogenesis; GO:0072401 signal transduction involved in DNA integrity checkpoint; GO:0043549 regulation of kinase activity; GO:0016043 cellular component organization; GO:0072395 signal transduction involved in cell cycle checkpoint; GO:0045786 negative regulation of cell cycle; GO:0043069 negative regulation of programmed cell death; GO:1901988 negative regulation of cell cycle phase transition; GO:0060255 regulation of macromolecule metabolic process; GO:0071310 cellular response to organic substance; GO:0071704 organic substance metabolic process; GO:0070925 organelle assembly; GO:0043066 negative regulation of apoptotic process; GO:0016032 viral process; GO:0006886 intracellular protein transport; GO:0034641 cellular nitrogen compound metabolic process; GO:0034622 cellular macromolecular complex assembly; GO:0006355 regulation of transcription, DNA-templated; GO:0072422 signal transduction involved in DNA damage checkpoint; GO:0035556 intracellular signal transduction; GO:0001932 regulation of protein phosphorylation; GO:0033043 regulation of organelle organization; GO:1902749 regulation of cell cycle G2/M phase transition; GO:0043933 macromolecular complex subunit organization; GO:0006281 DNA repair; GO:0031023 microtubule organizing center organization; GO:0010563 negative regulation of phosphorus metabolic process; GO:0071158 positive regulation of cell cycle arrest; GO:0051248 negative regulation of protein metabolic process; GO:0022402 cell cycle process; GO:0006977 DNA damage response, signal transduction by p53 class mediator resulting in cell cycle arrest; GO:0042981 regulation of apoptotic process; GO:0007049 cell cycle; GO:0071840 cellular component organization or biogenesis; GO:0022613 ribonucleoprotein complex biogenesis; GO:0032270 positive regulation of cellular protein metabolic process; GO:0022618 ribonucleoprotein complex assembly; GO:0051169 nuclear transport; GO:0015031 protein transport; GO:0008285 negative regulation of cell proliferation; GO:0006334 nucleosome assembly; GO:0010824 regulation of centrosome duplication; GO:0043170 macromolecule metabolic process; GO:0044419 interspecies interaction between organisms; GO:0008104 protein localization; GO:0014070 response to organic cyclic compound; GO:0051174 regulation of phosphorus metabolic process; GO:0045893 positive regulation of transcription, DNA-templated; GO:0034508 centromere complex assembly; GO:0042254 ribosome biogenesis; GO:0031323 regulation of cellular metabolic process; GO:0043044 ATP-dependent chromatin remodeling; GO:0065004 protein-DNA complex assembly; GO:1903506 regulation of nucleic acid-templated transcription; GO:0010948 negative regulation of cell cycle process; GO:0007569 cell aging; GO:0072413 signal transduction involved in mitotic cell cycle checkpoint; GO:0051336 regulation of hydrolase activity; GO:0050790 regulation of catalytic activity; GO:0032269 negative regulation of cellular protein metabolic process; GO:0051090 regulation of sequence-specific DNA binding transcription factor activity; GO:0060699 regulation of endoribonuclease activity; GO:0010604 positive regulation of macromolecule metabolic process; GO:0034080 CENP-A containing nucleosome assembly; GO:0046605 regulation of centrosome cycle; GO:0050794 regulation of cellular process; GO:0046907 intracellular transport; GO:0033554 cellular response to stress; GO:0006338 chromatin remodeling; GO:0007346 regulation of mitotic cell cycle; GO:0042127 regulation of cell proliferation; GO:0031399 regulation of protein modification process; GO:0043067 regulation of programmed cell death; GO:0048523 negative regulation of cellular process; GO:0080134 regulation of response to stress; GO:0051259 protein oligomerization; GO:0030330 DNA damage response, signal transduction by p53 class mediator; GO:0006323 DNA packaging; GO:0032069 regulation of nuclease activity; GO:0010628 positive regulation of gene expression; GO:1901987 regulation of cell cycle phase transition; GO:0051338 regulation of transferase activity; GO:0007093 mitotic cell cycle checkpoint; GO:0051171 regulation of nitrogen compound metabolic process; GO:0001933 negative regulation of protein phosphorylation; GO:0007010 cytoskeleton organization; GO:0006461 protein complex assembly; GO:0045787 positive regulation of cell cycle; GO:0051254 positive regulation of RNA metabolic process; GO:0071702 organic substance transport; GO:0071407 cellular response to organic cyclic compound; GO:0044238 primary metabolic process; GO:0007017 microtubule-based process; GO:0009892 negative regulation of metabolic process; GO:0042255 ribosome assembly; GO:0045184 establishment of protein localization; GO:0051247 positive regulation of protein metabolic process; GO:0051276 chromosome organization; GO:0051179 localization; GO:0031328 positive regulation of cellular biosynthetic process; GO:0007098 centrosome cycle; GO:0051129 negative regulation of cellular component organization; GO:0044783 G1 DNA damage checkpoint; GO:0044764 multi-organism cellular process; GO:1902115 regulation of organelle assembly; GO:0051234 establishment of localization; GO:0051649 establishment of localization in cell; GO:0007154 cell communication; GO:0071826 ribonucleoprotein complex subunit organization; GO:0044774 mitotic DNA integrity checkpoint; GO:0022607 cellular component assembly; GO:1901991 negative regulation of mitotic cell cycle phase transition; GO:0033673 negative regulation of kinase activity; GO:0000075 cell cycle checkpoint; GO:0031497 chromatin assembly; GO:0070887 cellular response to chemical stimulus; GO:0071103 DNA conformation change; GO:0032502 developmental process; GO:0010468 regulation of gene expression; GO:0006333 chromatin assembly or disassembly; GO:0071822 protein complex subunit organization; GO:0045727 positive regulation of translation; GO:0060700 regulation of ribonuclease activity; GO:0031570 DNA integrity checkpoint; GO:0043331 response to dsRNA; GO:0048522 positive regulation of cellular process; GO:1901360 organic cyclic compound metabolic process; GO:0051091 positive regulation of sequence-specific DNA binding transcription factor activity; GO:0051348 negative regulation of transferase activity; GO:0010639 negative regulation of organelle organization; GO:0042221 response to chemical; GO:0032268 regulation of cellular protein metabolic process; GO:0050789 regulation of biological process; GO:0090304 nucleic acid metabolic process; GO:1901699 cellular response to nitrogen compound; GO:0007568 aging; GO:0019222 regulation of metabolic process; GO:0006469 negative regulation of protein kinase activity; GO:0046606 negative regulation of centrosome cycle; GO:0019220 regulation of phosphate metabolic process; GO:0045859 regulation of protein kinase activity; GO:0006725 cellular aromatic compound metabolic process; GO:0032070 regulation of deoxyribonuclease activity; GO:0061641 CENP-A containing chromatin organization; GO:0019219 regulation of nucleobase-containing compound metabolic process; GO:0044087 regulation of cellular component biogenesis; GO:0031324 negative regulation of cellular metabolic process; GO:0050896 response to stimulus; GO:0042326 negative regulation of phosphorylation; GO:0042770 signal transduction in response to DNA damage; GO:0009987 cellular process; GO:0070507 regulation of microtubule cytoskeleton organization; GO:0071156 regulation of cell cycle arrest; GO:0006357 regulation of transcription from RNA polymerase II promoter; GO:0006807 nitrogen compound metabolic process; GO:0010556 regulation of macromolecule biosynthetic process; GO:0048518 positive regulation of biological process; GO:0051252 regulation of RNA metabolic process; GO:0051641 cellular localization; GO:0070727 cellular macromolecule localization; GO:0006417 regulation of translation; GO:0051246 regulation of protein metabolic process; GO:0044767 single-organism developmental process; GO:0006446 regulation of translational initiation; GO:0034250 positive regulation of cellular amide metabolic process; GO:0045935 positive regulation of nucleobase-containing compound metabolic process; GO:0051128 regulation of cellular component organization; GO:0065007 biological regulation; </t>
  </si>
  <si>
    <t xml:space="preserve">GO:0044085 cellular component biogenesis; GO:0016043 cellular component organization; GO:0034728 nucleosome organization; GO:0006308 DNA catabolic process; GO:0006725 cellular aromatic compound metabolic process; GO:0006259 DNA metabolic process; GO:0044699 single-organism process; GO:0044237 cellular metabolic process; GO:0071704 organic substance metabolic process; GO:0006309 apoptotic DNA fragmentation; GO:0044270 cellular nitrogen compound catabolic process; GO:0008152 metabolic process; GO:0006323 DNA packaging; GO:0046483 heterocycle metabolic process; GO:0006334 nucleosome assembly; GO:0006139 nucleobase-containing compound metabolic process; GO:0030262 apoptotic nuclear changes; GO:0022607 cellular component assembly; GO:0065003 macromolecular complex assembly; GO:0006915 apoptotic process; GO:0044248 cellular catabolic process; GO:1901361 organic cyclic compound catabolic process; GO:0034641 cellular nitrogen compound metabolic process; GO:0043170 macromolecule metabolic process; GO:0034655 nucleobase-containing compound catabolic process; GO:0031497 chromatin assembly; GO:0009987 cellular process; GO:0071824 protein-DNA complex subunit organization; GO:0071103 DNA conformation change; GO:0006333 chromatin assembly or disassembly; GO:0034622 cellular macromolecular complex assembly; GO:0044265 cellular macromolecule catabolic process; GO:0044763 single-organism cellular process; GO:1901360 organic cyclic compound metabolic process; GO:0006807 nitrogen compound metabolic process; GO:0006921 cellular component disassembly involved in execution phase of apoptosis; GO:0044238 primary metabolic process; GO:0000737 DNA catabolic process, endonucleolytic; GO:0043933 macromolecular complex subunit organization; GO:0065004 protein-DNA complex assembly; GO:1901575 organic substance catabolic process; GO:0019439 aromatic compound catabolic process; GO:0090304 nucleic acid metabolic process; GO:0051276 chromosome organization; GO:0008219 cell death; GO:0006996 organelle organization; GO:0009057 macromolecule catabolic process; GO:0044260 cellular macromolecule metabolic process; GO:0022411 cellular component disassembly; GO:0097194 execution phase of apoptosis; GO:0012501 programmed cell death; GO:0006325 chromatin organization; GO:0090305 nucleic acid phosphodiester bond hydrolysis; GO:0009056 catabolic process; GO:0046700 heterocycle catabolic process; GO:0071840 cellular component organization or biogenesis; </t>
  </si>
  <si>
    <t xml:space="preserve">GO:0051188 cofactor biosynthetic process; GO:0019362 pyridine nucleotide metabolic process; GO:0010510 regulation of acetyl-CoA biosynthetic process from pyruvate; GO:0009117 nucleotide metabolic process; GO:0044699 single-organism process; GO:0009058 biosynthetic process; GO:0019216 regulation of lipid metabolic process; GO:0072524 pyridine-containing compound metabolic process; GO:0044237 cellular metabolic process; GO:0035384 thioester biosynthetic process; GO:0044272 sulfur compound biosynthetic process; GO:0006796 phosphate-containing compound metabolic process; GO:0006006 glucose metabolic process; GO:0006085 acetyl-CoA biosynthetic process; GO:0051196 regulation of coenzyme metabolic process; GO:0008152 metabolic process; GO:0006091 generation of precursor metabolites and energy; GO:0006753 nucleoside phosphate metabolic process; GO:0032787 monocarboxylic acid metabolic process; GO:0009108 coenzyme biosynthetic process; GO:0046487 glyoxylate metabolic process; GO:0006790 sulfur compound metabolic process; GO:0051193 regulation of cofactor metabolic process; GO:0072350 tricarboxylic acid metabolic process; GO:0051174 regulation of phosphorus metabolic process; GO:0006733 oxidoreduction coenzyme metabolic process; GO:0031326 regulation of cellular biosynthetic process; GO:0080090 regulation of primary metabolic process; GO:0071616 acyl-CoA biosynthetic process; GO:0055114 oxidation-reduction process; GO:0044281 small molecule metabolic process; GO:0044763 single-organism cellular process; GO:0006081 cellular aldehyde metabolic process; GO:1901360 organic cyclic compound metabolic process; GO:0006732 coenzyme metabolic process; GO:0006084 acetyl-CoA metabolic process; GO:0005975 carbohydrate metabolic process; GO:0031323 regulation of cellular metabolic process; GO:0051186 cofactor metabolic process; GO:0010565 regulation of cellular ketone metabolic process; GO:0006101 citrate metabolic process; GO:0044723 single-organism carbohydrate metabolic process; GO:0050789 regulation of biological process; GO:0044710 single-organism metabolic process; GO:0015980 energy derivation by oxidation of organic compounds; GO:0019222 regulation of metabolic process; GO:0006082 organic acid metabolic process; GO:0042762 regulation of sulfur metabolic process; GO:0043436 oxoacid metabolic process; GO:0050794 regulation of cellular process; GO:0006725 cellular aromatic compound metabolic process; GO:0046496 nicotinamide nucleotide metabolic process; GO:0061732 mitochondrial acetyl-CoA biosynthetic process from pyruvate; GO:0071704 organic substance metabolic process; GO:0006090 pyruvate metabolic process; GO:0046483 heterocycle metabolic process; GO:0006139 nucleobase-containing compound metabolic process; GO:0009889 regulation of biosynthetic process; GO:0050812 regulation of acyl-CoA biosynthetic process; GO:0005996 monosaccharide metabolic process; GO:0034641 cellular nitrogen compound metabolic process; GO:0055086 nucleobase-containing small molecule metabolic process; GO:0009987 cellular process; GO:0044711 single-organism biosynthetic process; GO:0006099 tricarboxylic acid cycle; GO:0035383 thioester metabolic process; GO:0006807 nitrogen compound metabolic process; GO:0044238 primary metabolic process; GO:1901576 organic substance biosynthetic process; GO:0045333 cellular respiration; GO:0044249 cellular biosynthetic process; GO:0006637 acyl-CoA metabolic process; GO:0019217 regulation of fatty acid metabolic process; GO:0006793 phosphorus metabolic process; GO:0009060 aerobic respiration; GO:0019752 carboxylic acid metabolic process; GO:0019637 organophosphate metabolic process; GO:0006086 acetyl-CoA biosynthetic process from pyruvate; GO:0019318 hexose metabolic process; GO:1901564 organonitrogen compound metabolic process; GO:0065007 biological regulation; </t>
  </si>
  <si>
    <t xml:space="preserve">GO:0044700 single organism signaling; GO:0030048 actin filament-based movement; GO:0051093 negative regulation of developmental process; GO:0070252 actin-mediated cell contraction; GO:0003012 muscle system process; GO:0045109 intermediate filament organization; GO:0007166 cell surface receptor signaling pathway; GO:0051129 negative regulation of cellular component organization; GO:0048869 cellular developmental process; GO:0070306 lens fiber cell differentiation; GO:0051241 negative regulation of multicellular organismal process; GO:0022008 neurogenesis; GO:0044699 single-organism process; GO:0044764 multi-organism cellular process; GO:0060020 Bergmann glial cell differentiation; GO:0002088 lens development in camera-type eye; GO:0007165 signal transduction; GO:0007154 cell communication; GO:0007178 transmembrane receptor protein serine/threonine kinase signaling pathway; GO:0009893 positive regulation of metabolic process; GO:0045596 negative regulation of cell differentiation; GO:0044419 interspecies interaction between organisms; GO:0007167 enzyme linked receptor protein signaling pathway; GO:0007399 nervous system development; GO:0032502 developmental process; GO:0051716 cellular response to stimulus; GO:0060429 epithelium development; GO:0010468 regulation of gene expression; GO:0002064 epithelial cell development; GO:0009888 tissue development; GO:0048699 generation of neurons; GO:0044763 single-organism cellular process; GO:0044403 symbiosis, encompassing mutualism through parasitism; GO:0023052 signaling; GO:0070307 lens fiber cell development; GO:0032501 multicellular organismal process; GO:0051704 multi-organism process; GO:0050768 negative regulation of neurogenesis; GO:1902589 single-organism organelle organization; GO:0048513 animal organ development; GO:0050789 regulation of biological process; GO:0042063 gliogenesis; GO:0045664 regulation of neuron differentiation; GO:0007417 central nervous system development; GO:0060395 SMAD protein signal transduction; GO:0045665 negative regulation of neuron differentiation; GO:0021782 glial cell development; GO:0010604 positive regulation of macromolecule metabolic process; GO:0019222 regulation of metabolic process; GO:0048708 astrocyte differentiation; GO:0010721 negative regulation of cell development; GO:0048856 anatomical structure development; GO:0097435 supramolecular fiber organization; GO:0010975 regulation of neuron projection development; GO:0030855 epithelial cell differentiation; GO:2000026 regulation of multicellular organismal development; GO:0050794 regulation of cellular process; GO:0016043 cellular component organization; GO:0044707 single-multicellular organism process; GO:0043010 camera-type eye development; GO:0030049 muscle filament sliding; GO:0060255 regulation of macromolecule metabolic process; GO:0014002 astrocyte development; GO:0031344 regulation of cell projection organization; GO:0048523 negative regulation of cellular process; GO:0048519 negative regulation of biological process; GO:0050896 response to stimulus; GO:0048468 cell development; GO:0051239 regulation of multicellular organismal process; GO:0001654 eye development; GO:0030154 cell differentiation; GO:0006936 muscle contraction; GO:0051961 negative regulation of nervous system development; GO:0016032 viral process; GO:0010628 positive regulation of gene expression; GO:0031345 negative regulation of cell projection organization; GO:0007275 multicellular organism development; GO:0007010 cytoskeleton organization; GO:0009987 cellular process; GO:0045595 regulation of cell differentiation; GO:0003008 system process; GO:0045104 intermediate filament cytoskeleton organization; GO:0033275 actin-myosin filament sliding; GO:0048731 system development; GO:0060284 regulation of cell development; GO:0051960 regulation of nervous system development; GO:0045103 intermediate filament-based process; GO:0010977 negative regulation of neuron projection development; GO:0048518 positive regulation of biological process; GO:0010001 glial cell differentiation; GO:0006996 organelle organization; GO:0044767 single-organism developmental process; GO:0030029 actin filament-based process; GO:0006928 movement of cell or subcellular component; GO:0051128 regulation of cellular component organization; GO:0007423 sensory organ development; GO:0050793 regulation of developmental process; GO:0050767 regulation of neurogenesis; GO:0071840 cellular component organization or biogenesis; GO:0065007 biological regulation; </t>
  </si>
  <si>
    <t xml:space="preserve">GO:0044700 single organism signaling; GO:0050658 RNA transport; GO:0065008 regulation of biological quality; GO:0007166 cell surface receptor signaling pathway; GO:0009891 positive regulation of biosynthetic process; GO:0051169 nuclear transport; GO:0046685 response to arsenic-containing substance; GO:0044237 cellular metabolic process; GO:0032204 regulation of telomere maintenance; GO:1903936 cellular response to sodium arsenite; GO:0008152 metabolic process; GO:0015931 nucleobase-containing compound transport; GO:2000279 negative regulation of DNA biosynthetic process; GO:0009719 response to endogenous stimulus; GO:0070848 response to growth factor; GO:0043170 macromolecule metabolic process; GO:0010558 negative regulation of macromolecule biosynthetic process; GO:0044419 interspecies interaction between organisms; GO:0006396 RNA processing; GO:0051716 cellular response to stimulus; GO:0051054 positive regulation of DNA metabolic process; GO:0080090 regulation of primary metabolic process; GO:0007169 transmembrane receptor protein tyrosine kinase signaling pathway; GO:0044403 symbiosis, encompassing mutualism through parasitism; GO:0031323 regulation of cellular metabolic process; GO:0051704 multi-organism process; GO:1902075 cellular response to salt; GO:0006810 transport; GO:0051053 negative regulation of DNA metabolic process; GO:0044260 cellular macromolecule metabolic process; GO:2001252 positive regulation of chromosome organization; GO:0010557 positive regulation of macromolecule biosynthetic process; GO:0010604 positive regulation of macromolecule metabolic process; GO:0006913 nucleocytoplasmic transport; GO:0051172 negative regulation of nitrogen compound metabolic process; GO:0016071 mRNA metabolic process; GO:2000112 regulation of cellular macromolecule biosynthetic process; GO:0050794 regulation of cellular process; GO:0046907 intracellular transport; GO:1903935 response to sodium arsenite; GO:0051028 mRNA transport; GO:0048519 negative regulation of biological process; GO:0048523 negative regulation of cellular process; GO:0032844 regulation of homeostatic process; GO:0032211 negative regulation of telomere maintenance via telomerase; GO:0051236 establishment of RNA localization; GO:1904356 regulation of telomere maintenance via telomere lengthening; GO:0000377 RNA splicing, via transesterification reactions with bulged adenosine as nucleophile; GO:0046483 heterocycle metabolic process; GO:0006139 nucleobase-containing compound metabolic process; GO:0009889 regulation of biosynthetic process; GO:0000375 RNA splicing, via transesterification reactions; GO:0071774 response to fibroblast growth factor; GO:0051171 regulation of nitrogen compound metabolic process; GO:0008380 RNA splicing; GO:2000113 negative regulation of cellular macromolecule biosynthetic process; GO:0071243 cellular response to arsenic-containing substance; GO:0006403 RNA localization; GO:0006405 RNA export from nucleus; GO:0071702 organic substance transport; GO:0010033 response to organic substance; GO:0044238 primary metabolic process; GO:0009892 negative regulation of metabolic process; GO:2000278 regulation of DNA biosynthetic process; GO:0033044 regulation of chromosome organization; GO:0009890 negative regulation of biosynthetic process; GO:2001251 negative regulation of chromosome organization; GO:0031325 positive regulation of cellular metabolic process; GO:0032206 positive regulation of telomere maintenance; GO:1902074 response to salt; GO:0051179 localization; GO:0031328 positive regulation of cellular biosynthetic process; GO:0051129 negative regulation of cellular component organization; GO:0044699 single-organism process; GO:0051168 nuclear export; GO:0044764 multi-organism cellular process; GO:0071363 cellular response to growth factor stimulus; GO:0008543 fibroblast growth factor receptor signaling pathway; GO:0051234 establishment of localization; GO:0051130 positive regulation of cellular component organization; GO:0007165 signal transduction; GO:0051649 establishment of localization in cell; GO:0007154 cell communication; GO:0050657 nucleic acid transport; GO:0009893 positive regulation of metabolic process; GO:0051173 positive regulation of nitrogen compound metabolic process; GO:0032846 positive regulation of homeostatic process; GO:0010035 response to inorganic substance; GO:0033036 macromolecule localization; GO:0070887 cellular response to chemical stimulus; GO:0007167 enzyme linked receptor protein signaling pathway; GO:0031326 regulation of cellular biosynthetic process; GO:0048522 positive regulation of cellular process; GO:1901360 organic cyclic compound metabolic process; GO:0032212 positive regulation of telomere maintenance via telomerase; GO:0023052 signaling; GO:0010605 negative regulation of macromolecule metabolic process; GO:0006397 mRNA processing; GO:0016070 RNA metabolic process; GO:0010639 negative regulation of organelle organization; GO:0050789 regulation of biological process; GO:0042221 response to chemical; GO:0051052 regulation of DNA metabolic process; GO:0090304 nucleic acid metabolic process; GO:0010638 positive regulation of organelle organization; GO:0019222 regulation of metabolic process; GO:0032210 regulation of telomere maintenance via telomerase; GO:0006725 cellular aromatic compound metabolic process; GO:0060255 regulation of macromolecule metabolic process; GO:0071310 cellular response to organic substance; GO:0019219 regulation of nucleobase-containing compound metabolic process; GO:0031324 negative regulation of cellular metabolic process; GO:0050896 response to stimulus; GO:0071704 organic substance metabolic process; GO:0000398 mRNA splicing, via spliceosome; GO:1904357 negative regulation of telomere maintenance via telomere lengthening; GO:0016032 viral process; GO:0034641 cellular nitrogen compound metabolic process; GO:0009987 cellular process; GO:1904358 positive regulation of telomere maintenance via telomere lengthening; GO:0033043 regulation of organelle organization; GO:0006807 nitrogen compound metabolic process; GO:0010556 regulation of macromolecule biosynthetic process; GO:0045934 negative regulation of nucleobase-containing compound metabolic process; GO:0032845 negative regulation of homeostatic process; GO:0048518 positive regulation of biological process; GO:0051641 cellular localization; GO:0032205 negative regulation of telomere maintenance; GO:0051170 nuclear import; GO:0071495 cellular response to endogenous stimulus; GO:0044344 cellular response to fibroblast growth factor stimulus; GO:0045935 positive regulation of nucleobase-containing compound metabolic process; GO:0010467 gene expression; GO:0051128 regulation of cellular component organization; GO:0031327 negative regulation of cellular biosynthetic process; GO:2000573 positive regulation of DNA biosynthetic process; GO:0071705 nitrogen compound transport; GO:0065007 biological regulation; </t>
  </si>
  <si>
    <t xml:space="preserve">GO:0044085 cellular component biogenesis; GO:0044700 single organism signaling; GO:0090130 tissue migration; GO:0010941 regulation of cell death; GO:0032762 mast cell cytokine production; GO:0022414 reproductive process; GO:0018212 peptidyl-tyrosine modification; GO:0044255 cellular lipid metabolic process; GO:0044237 cellular metabolic process; GO:0042110 T cell activation; GO:0071900 regulation of protein serine/threonine kinase activity; GO:0008152 metabolic process; GO:0042516 regulation of tyrosine phosphorylation of Stat3 protein; GO:0007286 spermatid development; GO:0008360 regulation of cell shape; GO:0044093 positive regulation of molecular function; GO:1904018 positive regulation of vasculature development; GO:1905063 regulation of vascular smooth muscle cell differentiation; GO:0061082 myeloid leukocyte cytokine production; GO:0009790 embryo development; GO:1900274 regulation of phospholipase C activity; GO:0051147 regulation of muscle cell differentiation; GO:0002367 cytokine production involved in immune response; GO:0050906 detection of stimulus involved in sensory perception; GO:0042325 regulation of phosphorylation; GO:0051716 cellular response to stimulus; GO:0080090 regulation of primary metabolic process; GO:0048699 generation of neurons; GO:0060191 regulation of lipase activity; GO:0044763 single-organism cellular process; GO:0002520 immune system development; GO:0048870 cell motility; GO:0006935 chemotaxis; GO:0051704 multi-organism process; GO:0050776 regulation of immune response; GO:0036017 response to erythropoietin; GO:0006810 transport; GO:0050673 epithelial cell proliferation; GO:0000165 MAPK cascade; GO:0031532 actin cytoskeleton reorganization; GO:0007612 learning; GO:0031274 positive regulation of pseudopodium assembly; GO:0048583 regulation of response to stimulus; GO:0098602 single organism cell adhesion; GO:0044260 cellular macromolecule metabolic process; GO:0051149 positive regulation of muscle cell differentiation; GO:0050910 detection of mechanical stimulus involved in sensory perception of sound; GO:0060548 negative regulation of cell death; GO:0048169 regulation of long-term neuronal synaptic plasticity; GO:0048609 multicellular organismal reproductive process; GO:2000112 regulation of cellular macromolecule biosynthetic process; GO:0051640 organelle localization; GO:0000003 reproduction; GO:0044707 single-multicellular organism process; GO:0016310 phosphorylation; GO:0097531 mast cell migration; GO:0010517 regulation of phospholipase activity; GO:0048519 negative regulation of biological process; GO:0002318 myeloid progenitor cell differentiation; GO:0046545 development of primary female sexual characteristics; GO:0030098 lymphocyte differentiation; GO:0051345 positive regulation of hydrolase activity; GO:0009889 regulation of biosynthetic process; GO:2000145 regulation of cell motility; GO:0051152 positive regulation of smooth muscle cell differentiation; GO:0010518 positive regulation of phospholipase activity; GO:1902580 single-organism cellular localization; GO:0038093 Fc receptor signaling pathway; GO:0061458 reproductive system development; GO:0030217 T cell differentiation; GO:0048015 phosphatidylinositol-mediated signaling; GO:0097067 cellular response to thyroid hormone stimulus; GO:0023014 signal transduction by protein phosphorylation; GO:0009416 response to light stimulus; GO:0006950 response to stress; GO:0051270 regulation of cellular component movement; GO:0009582 detection of abiotic stimulus; GO:0051960 regulation of nervous system development; GO:0060284 regulation of cell development; GO:0050804 modulation of synaptic transmission; GO:0055123 digestive system development; GO:0042531 positive regulation of tyrosine phosphorylation of STAT protein; GO:0008283 cell proliferation; GO:0002376 immune system process; GO:0010033 response to organic substance; GO:0002263 cell activation involved in immune response; GO:0060348 bone development; GO:0045055 regulated exocytosis; GO:0006996 organelle organization; GO:0001816 cytokine production; GO:0031325 positive regulation of cellular metabolic process; GO:0048863 stem cell differentiation; GO:0048515 spermatid differentiation; GO:0019637 organophosphate metabolic process; GO:0006644 phospholipid metabolic process; GO:1903727 positive regulation of phospholipid metabolic process; GO:0043412 macromolecule modification; GO:0006955 immune response; GO:0008284 positive regulation of cell proliferation; GO:0097581 lamellipodium organization; GO:0045747 positive regulation of Notch signaling pathway; GO:0048103 somatic stem cell division; GO:0046486 glycerolipid metabolic process; GO:0051674 localization of cell; GO:0040017 positive regulation of locomotion; GO:0023051 regulation of signaling; GO:0048869 cellular developmental process; GO:0044699 single-organism process; GO:0045576 mast cell activation; GO:0006796 phosphate-containing compound metabolic process; GO:0048017 inositol lipid-mediated signaling; GO:0034101 erythrocyte homeostasis; GO:2001141 regulation of RNA biosynthetic process; GO:0016337 single organismal cell-cell adhesion; GO:0007165 signal transduction; GO:0014068 positive regulation of phosphatidylinositol 3-kinase signaling; GO:0009893 positive regulation of metabolic process; GO:0002551 mast cell chemotaxis; GO:0046777 protein autophosphorylation; GO:0097066 response to thyroid hormone; GO:0002768 immune response-regulating cell surface receptor signaling pathway; GO:0006665 sphingolipid metabolic process; GO:0033674 positive regulation of kinase activity; GO:0006629 lipid metabolic process; GO:0030219 megakaryocyte differentiation; GO:0045937 positive regulation of phosphate metabolic process; GO:0031326 regulation of cellular biosynthetic process; GO:0034097 response to cytokine; GO:0038109 Kit signaling pathway; GO:0098609 cell-cell adhesion; GO:0048608 reproductive structure development; GO:0002764 immune response-regulating signaling pathway; GO:0023052 signaling; GO:1902582 single-organism intracellular transport; GO:0002444 myeloid leukocyte mediated immunity; GO:0030318 melanocyte differentiation; GO:0032940 secretion by cell; GO:0001667 ameboidal-type cell migration; GO:0006954 inflammatory response; GO:0070661 leukocyte proliferation; GO:0043087 regulation of GTPase activity; GO:0065009 regulation of molecular function; GO:0090218 positive regulation of lipid kinase activity; GO:0060374 mast cell differentiation; GO:0006952 defense response; GO:0036211 protein modification process; GO:0043549 regulation of kinase activity; GO:0046425 regulation of JAK-STAT cascade; GO:0016043 cellular component organization; GO:0016477 cell migration; GO:1903509 liposaccharide metabolic process; GO:0043069 negative regulation of programmed cell death; GO:0060255 regulation of macromolecule metabolic process; GO:0071310 cellular response to organic substance; GO:0050931 pigment cell differentiation; GO:0071704 organic substance metabolic process; GO:0009612 response to mechanical stimulus; GO:0042592 homeostatic process; GO:0030154 cell differentiation; GO:0006468 protein phosphorylation; GO:0043408 regulation of MAPK cascade; GO:0023056 positive regulation of signaling; GO:0010863 positive regulation of phospholipase C activity; GO:0002448 mast cell mediated immunity; GO:0010647 positive regulation of cell communication; GO:0050974 detection of mechanical stimulus involved in sensory perception; GO:0019221 cytokine-mediated signaling pathway; GO:0045137 development of primary sexual characteristics; GO:0045595 regulation of cell differentiation; GO:0006355 regulation of transcription, DNA-templated; GO:0048232 male gamete generation; GO:0035556 intracellular signal transduction; GO:0051150 regulation of smooth muscle cell differentiation; GO:0001932 regulation of protein phosphorylation; GO:1901342 regulation of vasculature development; GO:0001934 positive regulation of protein phosphorylation; GO:0007611 learning or memory; GO:0036215 response to stem cell factor; GO:0030097 hemopoiesis; GO:0043085 positive regulation of catalytic activity; GO:0002366 leukocyte activation involved in immune response; GO:0018193 peptidyl-amino acid modification; GO:0000187 activation of MAPK activity; GO:0030595 leukocyte chemotaxis; GO:0008219 cell death; GO:0071495 cellular response to endogenous stimulus; GO:0002573 myeloid leukocyte differentiation; GO:0044703 multi-organism reproductive process; GO:0044089 positive regulation of cellular component biogenesis; GO:0071840 cellular component organization or biogenesis; GO:0050767 regulation of neurogenesis; GO:0002279 mast cell activation involved in immune response; GO:0030335 positive regulation of cell migration; GO:0065008 regulation of biological quality; GO:0032270 positive regulation of cellular protein metabolic process; GO:0045321 leukocyte activation; GO:0043551 regulation of phosphatidylinositol 3-kinase activity; GO:0007166 cell surface receptor signaling pathway; GO:0060491 regulation of cell projection assembly; GO:0008354 germ cell migration; GO:0002262 myeloid cell homeostasis; GO:0046854 phosphatidylinositol phosphorylation; GO:0008584 male gonad development; GO:0019216 regulation of lipid metabolic process; GO:1905065 positive regulation of vascular smooth muscle cell differentiation; GO:0071345 cellular response to cytokine stimulus; GO:0050877 neurological system process; GO:0007610 behavior; GO:0002320 lymphoid progenitor cell differentiation; GO:0022610 biological adhesion; GO:0009605 response to external stimulus; GO:0030036 actin cytoskeleton organization; GO:0061515 myeloid cell development; GO:0051240 positive regulation of multicellular organismal process; GO:0032879 regulation of localization; GO:0030258 lipid modification; GO:0051606 detection of stimulus; GO:0044702 single organism reproductive process; GO:0048170 positive regulation of long-term neuronal synaptic plasticity; GO:0009719 response to endogenous stimulus; GO:0007155 cell adhesion; GO:0042327 positive regulation of phosphorylation; GO:0010562 positive regulation of phosphorus metabolic process; GO:0051347 positive regulation of transferase activity; GO:0019538 protein metabolic process; GO:0043170 macromolecule metabolic process; GO:0044765 single-organism transport; GO:0046903 secretion; GO:0007399 nervous system development; GO:0030032 lamellipodium assembly; GO:0002244 hematopoietic progenitor cell differentiation; GO:0002443 leukocyte mediated immunity; GO:0051174 regulation of phosphorus metabolic process; GO:0003006 developmental process involved in reproduction; GO:0002327 immature B cell differentiation; GO:0031346 positive regulation of cell projection organization; GO:0019953 sexual reproduction; GO:0046427 positive regulation of JAK-STAT cascade; GO:0007169 transmembrane receptor protein tyrosine kinase signaling pathway; GO:0051272 positive regulation of cellular component movement; GO:0048168 regulation of neuronal synaptic plasticity; GO:0031323 regulation of cellular metabolic process; GO:0032501 multicellular organismal process; GO:0030183 B cell differentiation; GO:0042510 regulation of tyrosine phosphorylation of Stat1 protein; GO:0031272 regulation of pseudopodium assembly; GO:0048872 homeostasis of number of cells; GO:1903506 regulation of nucleic acid-templated transcription; GO:0048513 animal organ development; GO:0050900 leukocyte migration; GO:0010631 epithelial cell migration; GO:0051336 regulation of hydrolase activity; GO:0050790 regulation of catalytic activity; GO:0044710 single-organism metabolic process; GO:0051090 regulation of sequence-specific DNA binding transcription factor activity; GO:0030218 erythrocyte differentiation; GO:0008585 female gonad development; GO:0010604 positive regulation of macromolecule metabolic process; GO:0002682 regulation of immune system process; GO:0042523 positive regulation of tyrosine phosphorylation of Stat5 protein; GO:0006464 cellular protein modification process; GO:0042330 taxis; GO:0051301 cell division; GO:0050982 detection of mechanical stimulus; GO:0051094 positive regulation of developmental process; GO:0044708 single-organism behavior; GO:0050731 positive regulation of peptidyl-tyrosine phosphorylation; GO:0050794 regulation of cellular process; GO:0046907 intracellular transport; GO:0042127 regulation of cell proliferation; GO:0009581 detection of external stimulus; GO:0035019 somatic stem cell population maintenance; GO:0042509 regulation of tyrosine phosphorylation of STAT protein; GO:0009628 response to abiotic stimulus; GO:1903725 regulation of phospholipid metabolic process; GO:0031399 regulation of protein modification process; GO:0043303 mast cell degranulation; GO:0043067 regulation of programmed cell death; GO:0008406 gonad development; GO:0044267 cellular protein metabolic process; GO:0071902 positive regulation of protein serine/threonine kinase activity; GO:0090132 epithelium migration; GO:0048523 negative regulation of cellular process; GO:2000147 positive regulation of cell motility; GO:0060326 cell chemotaxis; GO:0042511 positive regulation of tyrosine phosphorylation of Stat1 protein; GO:0042698 ovulation cycle; GO:0070662 mast cell proliferation; GO:0051239 regulation of multicellular organismal process; GO:0045597 positive regulation of cell differentiation; GO:0022602 ovulation cycle process; GO:0090136 epithelial cell-cell adhesion; GO:0042522 regulation of tyrosine phosphorylation of Stat5 protein; GO:0014066 regulation of phosphatidylinositol 3-kinase signaling; GO:0032147 activation of protein kinase activity; GO:0002275 myeloid cell activation involved in immune response; GO:1902578 single-organism localization; GO:0010628 positive regulation of gene expression; GO:0001541 ovarian follicle development; GO:0043552 positive regulation of phosphatidylinositol 3-kinase activity; GO:0051338 regulation of transferase activity; GO:1901135 carbohydrate derivative metabolic process; GO:0007548 sex differentiation; GO:0051171 regulation of nitrogen compound metabolic process; GO:0007275 multicellular organism development; GO:0007010 cytoskeleton organization; GO:0009966 regulation of signal transduction; GO:0048167 regulation of synaptic plasticity; GO:1904892 regulation of STAT cascade; GO:0008542 visual learning; GO:1902531 regulation of intracellular signal transduction; GO:0043547 positive regulation of GTPase activity; GO:0048731 system development; GO:0007283 spermatogenesis; GO:0016192 vesicle-mediated transport; GO:0035162 embryonic hemopoiesis; GO:0030334 regulation of cell migration; GO:0098751 bone cell development; GO:0017145 stem cell division; GO:0051656 establishment of organelle localization; GO:0044238 primary metabolic process; GO:0097324 melanocyte migration; GO:0030031 cell projection assembly; GO:0043406 positive regulation of MAP kinase activity; GO:0051247 positive regulation of protein metabolic process; GO:0006793 phosphorus metabolic process; GO:0048565 digestive tract development; GO:0030029 actin filament-based process; GO:0048070 regulation of developmental pigmentation; GO:0036216 cellular response to stem cell factor stimulus; GO:0006928 movement of cell or subcellular component; GO:0001775 cell activation; GO:0043473 pigmentation; GO:0050769 positive regulation of neurogenesis; GO:0007605 sensory perception of sound; GO:0046546 development of primary male sexual characteristics; GO:0012501 programmed cell death; GO:0051179 localization; GO:0048584 positive regulation of response to stimulus; GO:0050793 regulation of developmental process; GO:0043550 regulation of lipid kinase activity; GO:0006887 exocytosis; GO:1901564 organonitrogen compound metabolic process; GO:0006643 membrane lipid metabolic process; GO:1902533 positive regulation of intracellular signal transduction; GO:0022008 neurogenesis; GO:0046660 female sex differentiation; GO:1904894 positive regulation of STAT cascade; GO:0051234 establishment of localization; GO:0051130 positive regulation of cellular component organization; GO:0051649 establishment of localization in cell; GO:0010646 regulation of cell communication; GO:0007154 cell communication; GO:0097529 myeloid leukocyte migration; GO:0022607 cellular component assembly; GO:0006650 glycerophospholipid metabolic process; GO:0046488 phosphatidylinositol metabolic process; GO:0009314 response to radiation; GO:0010720 positive regulation of cell development; GO:0070887 cellular response to chemical stimulus; GO:0007167 enzyme linked receptor protein signaling pathway; GO:0002274 myeloid leukocyte activation; GO:0032502 developmental process; GO:0035295 tube development; GO:0010468 regulation of gene expression; GO:0007600 sensory perception; GO:0007632 visual behavior; GO:0002521 leukocyte differentiation; GO:0036018 cellular response to erythropoietin; GO:0006664 glycolipid metabolic process; GO:0051962 positive regulation of nervous system development; GO:0048522 positive regulation of cellular process; GO:0051091 positive regulation of sequence-specific DNA binding transcription factor activity; GO:0010623 programmed cell death involved in cell development; GO:0035234 ectopic germ cell programmed cell death; GO:0018108 peptidyl-tyrosine phosphorylation; GO:0060193 positive regulation of lipase activity; GO:0008593 regulation of Notch signaling pathway; GO:1902589 single-organism organelle organization; GO:0032268 regulation of cellular protein metabolic process; GO:0050789 regulation of biological process; GO:0042221 response to chemical; GO:0002440 production of molecular mediator of immune response; GO:0030030 cell projection organization; GO:0032870 cellular response to hormone stimulus; GO:0022412 cellular process involved in reproduction in multicellular organism; GO:0098727 maintenance of cell number; GO:0019222 regulation of metabolic process; GO:0043299 leukocyte degranulation; GO:0038162 erythropoietin-mediated signaling pathway; GO:0042517 positive regulation of tyrosine phosphorylation of Stat3 protein; GO:0019220 regulation of phosphate metabolic process; GO:0040011 locomotion; GO:0048856 anatomical structure development; GO:0001501 skeletal system development; GO:0050954 sensory perception of mechanical stimulus; GO:2000026 regulation of multicellular organismal development; GO:0045859 regulation of protein kinase activity; GO:0002252 immune effector process; GO:0050730 regulation of peptidyl-tyrosine phosphorylation; GO:0043405 regulation of MAP kinase activity; GO:0048568 embryonic organ development; GO:0006687 glycosphingolipid metabolic process; GO:0046661 male sex differentiation; GO:0019219 regulation of nucleobase-containing compound metabolic process; GO:0048066 developmental pigmentation; GO:0044087 regulation of cellular component biogenesis; GO:0031344 regulation of cell projection organization; GO:0050896 response to stimulus; GO:0097326 melanocyte adhesion; GO:0048468 cell development; GO:0050890 cognition; GO:0002371 dendritic cell cytokine production; GO:0007281 germ cell development; GO:0019827 stem cell population maintenance; GO:0009987 cellular process; GO:0032418 lysosome localization; GO:0042113 B cell activation; GO:0003008 system process; GO:0030099 myeloid cell differentiation; GO:0035701 hematopoietic stem cell migration; GO:0006357 regulation of transcription from RNA polymerase II promoter; GO:0006807 nitrogen compound metabolic process; GO:0031401 positive regulation of protein modification process; GO:0046649 lymphocyte activation; GO:0010556 regulation of macromolecule biosynthetic process; GO:0045860 positive regulation of protein kinase activity; GO:0048518 positive regulation of biological process; GO:0051252 regulation of RNA metabolic process; GO:0045834 positive regulation of lipid metabolic process; GO:0048534 hematopoietic or lymphoid organ development; GO:0007276 gamete generation; GO:0046834 lipid phosphorylation; GO:0051641 cellular localization; GO:0032504 multicellular organism reproduction; GO:0035855 megakaryocyte development; GO:0048511 rhythmic process; GO:0051246 regulation of protein metabolic process; GO:0044767 single-organism developmental process; GO:0022603 regulation of anatomical structure morphogenesis; GO:0008306 associative learning; GO:0009967 positive regulation of signal transduction; GO:0051128 regulation of cellular component organization; GO:0043410 positive regulation of MAPK cascade; GO:0009725 response to hormone; GO:0040012 regulation of locomotion; GO:0022604 regulation of cell morphogenesis; GO:0065007 biological regulation; </t>
  </si>
  <si>
    <t xml:space="preserve">GO:0044700 single organism signaling; GO:0030833 regulation of actin filament polymerization; GO:0065008 regulation of biological quality; GO:0030835 negative regulation of actin filament depolymerization; GO:0051129 negative regulation of cellular component organization; GO:0048869 cellular developmental process; GO:0048666 neuron development; GO:0044699 single-organism process; GO:0032989 cellular component morphogenesis; GO:0022008 neurogenesis; GO:0030832 regulation of actin filament length; GO:0044237 cellular metabolic process; GO:0006796 phosphate-containing compound metabolic process; GO:0051234 establishment of localization; GO:0051693 actin filament capping; GO:0009605 response to external stimulus; GO:0008152 metabolic process; GO:0007165 signal transduction; GO:0051649 establishment of localization in cell; GO:0007154 cell communication; GO:0032990 cell part morphogenesis; GO:0032535 regulation of cellular component size; GO:0044093 positive regulation of molecular function; GO:0032271 regulation of protein polymerization; GO:0048858 cell projection morphogenesis; GO:0043170 macromolecule metabolic process; GO:0019538 protein metabolic process; GO:0051493 regulation of cytoskeleton organization; GO:0031333 negative regulation of protein complex assembly; GO:0007399 nervous system development; GO:0032502 developmental process; GO:0051716 cellular response to stimulus; GO:0048699 generation of neurons; GO:0051494 negative regulation of cytoskeleton organization; GO:0044763 single-organism cellular process; GO:0048812 neuron projection morphogenesis; GO:0023052 signaling; GO:0006935 chemotaxis; GO:0032501 multicellular organismal process; GO:0006810 transport; GO:0000902 cell morphogenesis; GO:0000165 MAPK cascade; GO:0010639 negative regulation of organelle organization; GO:0050789 regulation of biological process; GO:0043254 regulation of protein complex assembly; GO:0042221 response to chemical; GO:0051336 regulation of hydrolase activity; GO:0030030 cell projection organization; GO:0044710 single-organism metabolic process; GO:0043242 negative regulation of protein complex disassembly; GO:0050790 regulation of catalytic activity; GO:0044260 cellular macromolecule metabolic process; GO:1902904 negative regulation of supramolecular fiber organization; GO:0065009 regulation of molecular function; GO:0043087 regulation of GTPase activity; GO:0006464 cellular protein modification process; GO:0030837 negative regulation of actin filament polymerization; GO:0042330 taxis; GO:0043244 regulation of protein complex disassembly; GO:0030834 regulation of actin filament depolymerization; GO:0040011 locomotion; GO:0036211 protein modification process; GO:0048856 anatomical structure development; GO:1902903 regulation of supramolecular fiber organization; GO:0050794 regulation of cellular process; GO:0046907 intracellular transport; GO:0016310 phosphorylation; GO:0044707 single-multicellular organism process; GO:0016043 cellular component organization; GO:0032956 regulation of actin cytoskeleton organization; GO:0044267 cellular protein metabolic process; GO:0048193 Golgi vesicle transport; GO:0044087 regulation of cellular component biogenesis; GO:0048523 negative regulation of cellular process; GO:0048519 negative regulation of biological process; GO:0050896 response to stimulus; GO:0048468 cell development; GO:0007411 axon guidance; GO:0071704 organic substance metabolic process; GO:0000904 cell morphogenesis involved in differentiation; GO:1901880 negative regulation of protein depolymerization; GO:0009653 anatomical structure morphogenesis; GO:0030154 cell differentiation; GO:0006468 protein phosphorylation; GO:0051345 positive regulation of hydrolase activity; GO:0048667 cell morphogenesis involved in neuron differentiation; GO:0007409 axonogenesis; GO:0007275 multicellular organism development; GO:0007010 cytoskeleton organization; GO:0009987 cellular process; GO:0023014 signal transduction by protein phosphorylation; GO:0035556 intracellular signal transduction; GO:0043547 positive regulation of GTPase activity; GO:0048731 system development; GO:0016192 vesicle-mediated transport; GO:1901879 regulation of protein depolymerization; GO:0033043 regulation of organelle organization; GO:0032970 regulation of actin filament-based process; GO:0044238 primary metabolic process; GO:0031175 neuron projection development; GO:0051641 cellular localization; GO:0043085 positive regulation of catalytic activity; GO:0008064 regulation of actin polymerization or depolymerization; GO:0061564 axon development; GO:0030182 neuron differentiation; GO:0006793 phosphorus metabolic process; GO:0097485 neuron projection guidance; GO:0006996 organelle organization; GO:0044767 single-organism developmental process; GO:0090066 regulation of anatomical structure size; GO:0006928 movement of cell or subcellular component; GO:0051128 regulation of cellular component organization; GO:0051179 localization; GO:0043412 macromolecule modification; GO:0032272 negative regulation of protein polymerization; GO:0006888 ER to Golgi vesicle-mediated transport; GO:0065007 biological regulation; GO:0071840 cellular component organization or biogenesis; </t>
  </si>
  <si>
    <t xml:space="preserve">GO:0010941 regulation of cell death; GO:0006266 DNA ligation; GO:0022414 reproductive process; GO:0009891 positive regulation of biosynthetic process; GO:0044237 cellular metabolic process; GO:0008152 metabolic process; GO:0044702 single organism reproductive process; GO:0019538 protein metabolic process; GO:0043170 macromolecule metabolic process; GO:0009790 embryo development; GO:0051716 cellular response to stimulus; GO:0002244 hematopoietic progenitor cell differentiation; GO:0000278 mitotic cell cycle; GO:0007059 chromosome segregation; GO:0051054 positive regulation of DNA metabolic process; GO:0080090 regulation of primary metabolic process; GO:0045893 positive regulation of transcription, DNA-templated; GO:0044763 single-organism cellular process; GO:0040016 embryonic cleavage; GO:0002520 immune system development; GO:0031323 regulation of cellular metabolic process; GO:0035825 reciprocal DNA recombination; GO:0032501 multicellular organismal process; GO:1903506 regulation of nucleic acid-templated transcription; GO:0048513 animal organ development; GO:0010557 positive regulation of macromolecule biosynthetic process; GO:0044260 cellular macromolecule metabolic process; GO:0010604 positive regulation of macromolecule metabolic process; GO:0097194 execution phase of apoptosis; GO:0006464 cellular protein modification process; GO:0051301 cell division; GO:0051307 meiotic chromosome separation; GO:0006312 mitotic recombination; GO:0043068 positive regulation of programmed cell death; GO:2000112 regulation of cellular macromolecule biosynthetic process; GO:0050794 regulation of cellular process; GO:0000003 reproduction; GO:0033554 cellular response to stress; GO:0044707 single-multicellular organism process; GO:0016925 protein sumoylation; GO:0007346 regulation of mitotic cell cycle; GO:0006259 DNA metabolic process; GO:0044267 cellular protein metabolic process; GO:0043067 regulation of programmed cell death; GO:0048519 negative regulation of biological process; GO:0048523 negative regulation of cellular process; GO:1903047 mitotic cell cycle process; GO:0030261 chromosome condensation; GO:0006323 DNA packaging; GO:0046483 heterocycle metabolic process; GO:0006139 nucleobase-containing compound metabolic process; GO:0009889 regulation of biosynthetic process; GO:0010628 positive regulation of gene expression; GO:0007093 mitotic cell cycle checkpoint; GO:0051171 regulation of nitrogen compound metabolic process; GO:1902680 positive regulation of RNA biosynthetic process; GO:0007275 multicellular organism development; GO:0051254 positive regulation of RNA metabolic process; GO:0006950 response to stress; GO:0048731 system development; GO:0043900 regulation of multi-organism process; GO:0002376 immune system process; GO:0051304 chromosome separation; GO:0044238 primary metabolic process; GO:0006974 cellular response to DNA damage stimulus; GO:1903508 positive regulation of nucleic acid-templated transcription; GO:0032446 protein modification by small protein conjugation; GO:0051276 chromosome organization; GO:0045870 positive regulation of single stranded viral RNA replication via double stranded DNA intermediate; GO:0006996 organelle organization; GO:0098813 nuclear chromosome segregation; GO:0031325 positive regulation of cellular metabolic process; GO:0045091 regulation of single stranded viral RNA replication via double stranded DNA intermediate; GO:0000280 nuclear division; GO:0030263 apoptotic chromosome condensation; GO:0012501 programmed cell death; GO:0031328 positive regulation of cellular biosynthetic process; GO:0043412 macromolecule modification; GO:0048869 cellular developmental process; GO:0044699 single-organism process; GO:0007131 reciprocal meiotic recombination; GO:0006265 DNA topological change; GO:2001141 regulation of RNA biosynthetic process; GO:0000712 resolution of meiotic recombination intermediates; GO:0000819 sister chromatid segregation; GO:0045930 negative regulation of mitotic cell cycle; GO:0044774 mitotic DNA integrity checkpoint; GO:0030262 apoptotic nuclear changes; GO:0009893 positive regulation of metabolic process; GO:0051173 positive regulation of nitrogen compound metabolic process; GO:0006915 apoptotic process; GO:0000075 cell cycle checkpoint; GO:0042752 regulation of circadian rhythm; GO:0045944 positive regulation of transcription from RNA polymerase II promoter; GO:0051726 regulation of cell cycle; GO:0006310 DNA recombination; GO:0071103 DNA conformation change; GO:0045132 meiotic chromosome segregation; GO:0032502 developmental process; GO:0010468 regulation of gene expression; GO:1903902 positive regulation of viral life cycle; GO:0043902 positive regulation of multi-organism process; GO:0031326 regulation of cellular biosynthetic process; GO:0031570 DNA integrity checkpoint; GO:0048522 positive regulation of cellular process; GO:1901360 organic cyclic compound metabolic process; GO:0070647 protein modification by small protein conjugation or removal; GO:0051321 meiotic cell cycle; GO:0045069 regulation of viral genome replication; GO:0010942 positive regulation of cell death; GO:1902589 single-organism organelle organization; GO:0050789 regulation of biological process; GO:0051052 regulation of DNA metabolic process; GO:0090304 nucleic acid metabolic process; GO:0019222 regulation of metabolic process; GO:0036211 protein modification process; GO:0048856 anatomical structure development; GO:0016043 cellular component organization; GO:0045786 negative regulation of cell cycle; GO:1903046 meiotic cell cycle process; GO:0006725 cellular aromatic compound metabolic process; GO:0043903 regulation of symbiosis, encompassing mutualism through parasitism; GO:0060255 regulation of macromolecule metabolic process; GO:0048285 organelle fission; GO:0019219 regulation of nucleobase-containing compound metabolic process; GO:0043065 positive regulation of apoptotic process; GO:0050896 response to stimulus; GO:0071704 organic substance metabolic process; GO:0018205 peptidyl-lysine modification; GO:0007127 meiosis I; GO:0030154 cell differentiation; GO:0034641 cellular nitrogen compound metabolic process; GO:0009987 cellular process; GO:0045070 positive regulation of viral genome replication; GO:0006355 regulation of transcription, DNA-templated; GO:0050792 regulation of viral process; GO:0006807 nitrogen compound metabolic process; GO:0006357 regulation of transcription from RNA polymerase II promoter; GO:0010556 regulation of macromolecule biosynthetic process; GO:0006921 cellular component disassembly involved in execution phase of apoptosis; GO:0048518 positive regulation of biological process; GO:0051252 regulation of RNA metabolic process; GO:0048534 hematopoietic or lymphoid organ development; GO:0030097 hemopoiesis; GO:0018193 peptidyl-amino acid modification; GO:0048524 positive regulation of viral process; GO:0008219 cell death; GO:0048511 rhythmic process; GO:0044767 single-organism developmental process; GO:0022411 cellular component disassembly; GO:0007126 meiotic nuclear division; GO:0045935 positive regulation of nucleobase-containing compound metabolic process; GO:0022402 cell cycle process; GO:1903900 regulation of viral life cycle; GO:0042981 regulation of apoptotic process; GO:0007049 cell cycle; GO:0071840 cellular component organization or biogenesis; GO:0065007 biological regulation; </t>
  </si>
  <si>
    <t xml:space="preserve">GO:0044085 cellular component biogenesis; GO:0044409 entry into host; GO:0048732 gland development; GO:1903533 regulation of protein targeting; GO:0007420 brain development; GO:0009891 positive regulation of biosynthetic process; GO:0090002 establishment of protein localization to plasma membrane; GO:0022610 biological adhesion; GO:0032879 regulation of localization; GO:0034332 adherens junction organization; GO:0009719 response to endogenous stimulus; GO:0071681 cellular response to indole-3-methanol; GO:0007155 cell adhesion; GO:0044419 interspecies interaction between organisms; GO:0008104 protein localization; GO:0007399 nervous system development; GO:0014070 response to organic cyclic compound; GO:0051716 cellular response to stimulus; GO:0072657 protein localization to membrane; GO:0080090 regulation of primary metabolic process; GO:0048699 generation of neurons; GO:0045893 positive regulation of transcription, DNA-templated; GO:0044763 single-organism cellular process; GO:0044403 symbiosis, encompassing mutualism through parasitism; GO:0097306 cellular response to alcohol; GO:0007009 plasma membrane organization; GO:0031323 regulation of cellular metabolic process; GO:0032501 multicellular organismal process; GO:0051704 multi-organism process; GO:1903506 regulation of nucleic acid-templated transcription; GO:0010243 response to organonitrogen compound; GO:0048513 animal organ development; GO:0007417 central nervous system development; GO:0010557 positive regulation of macromolecule biosynthetic process; GO:1901698 response to nitrogen compound; GO:0098602 single organism cell adhesion; GO:0010604 positive regulation of macromolecule metabolic process; GO:0051223 regulation of protein transport; GO:2000112 regulation of cellular macromolecule biosynthetic process; GO:0042307 positive regulation of protein import into nucleus; GO:0050794 regulation of cellular process; GO:0044707 single-multicellular organism process; GO:0007162 negative regulation of cell adhesion; GO:0051806 entry into cell of other organism involved in symbiotic interaction; GO:1901700 response to oxygen-containing compound; GO:0022408 negative regulation of cell-cell adhesion; GO:0048519 negative regulation of biological process; GO:0048523 negative regulation of cellular process; GO:0021983 pituitary gland development; GO:1990778 protein localization to cell periphery; GO:0060341 regulation of cellular localization; GO:0042990 regulation of transcription factor import into nucleus; GO:0042493 response to drug; GO:1902578 single-organism localization; GO:0009889 regulation of biosynthetic process; GO:0010628 positive regulation of gene expression; GO:0043062 extracellular structure organization; GO:0051171 regulation of nitrogen compound metabolic process; GO:1902680 positive regulation of RNA biosynthetic process; GO:1902580 single-organism cellular localization; GO:0030900 forebrain development; GO:0032880 regulation of protein localization; GO:0007275 multicellular organism development; GO:0034613 cellular protein localization; GO:0090150 establishment of protein localization to membrane; GO:0051254 positive regulation of RNA metabolic process; GO:0048731 system development; GO:0007416 synapse assembly; GO:0071407 cellular response to organic cyclic compound; GO:0097305 response to alcohol; GO:0010033 response to organic substance; GO:0050808 synapse organization; GO:0030155 regulation of cell adhesion; GO:1903508 positive regulation of nucleic acid-templated transcription; GO:0045184 establishment of protein localization; GO:0030182 neuron differentiation; GO:1900182 positive regulation of protein localization to nucleus; GO:0072659 protein localization to plasma membrane; GO:0046822 regulation of nucleocytoplasmic transport; GO:1904951 positive regulation of establishment of protein localization; GO:0031325 positive regulation of cellular metabolic process; GO:0061024 membrane organization; GO:0031328 positive regulation of cellular biosynthetic process; GO:0071248 cellular response to metal ion; GO:0051179 localization; GO:1903827 regulation of cellular protein localization; GO:1904591 positive regulation of protein import; GO:0010256 endomembrane system organization; GO:0048666 neuron development; GO:0048869 cellular developmental process; GO:0045216 cell-cell junction organization; GO:0022008 neurogenesis; GO:0044699 single-organism process; GO:0051234 establishment of localization; GO:2001141 regulation of RNA biosynthetic process; GO:0016337 single organismal cell-cell adhesion; GO:0042306 regulation of protein import into nucleus; GO:0022607 cellular component assembly; GO:0009893 positive regulation of metabolic process; GO:0051173 positive regulation of nitrogen compound metabolic process; GO:0022617 extracellular matrix disassembly; GO:0046824 positive regulation of nucleocytoplasmic transport; GO:0060322 head development; GO:0030198 extracellular matrix organization; GO:0007156 homophilic cell adhesion via plasma membrane adhesion molecules; GO:0010035 response to inorganic substance; GO:0033036 macromolecule localization; GO:0070887 cellular response to chemical stimulus; GO:0071285 cellular response to lithium ion; GO:0032502 developmental process; GO:0010468 regulation of gene expression; GO:0010226 response to lithium ion; GO:0031326 regulation of cellular biosynthetic process; GO:0009636 response to toxic substance; GO:0098609 cell-cell adhesion; GO:0048522 positive regulation of cellular process; GO:0032386 regulation of intracellular transport; GO:0010038 response to metal ion; GO:0051050 positive regulation of transport; GO:0071417 cellular response to organonitrogen compound; GO:0030260 entry into host cell; GO:0071680 response to indole-3-methanol; GO:0050789 regulation of biological process; GO:0042221 response to chemical; GO:0030030 cell projection organization; GO:1901699 cellular response to nitrogen compound; GO:0021536 diencephalon development; GO:0035270 endocrine system development; GO:0051828 entry into other organism involved in symbiotic interaction; GO:1900180 regulation of protein localization to nucleus; GO:0019222 regulation of metabolic process; GO:0071241 cellular response to inorganic substance; GO:0048856 anatomical structure development; GO:0051222 positive regulation of protein transport; GO:0016043 cellular component organization; GO:0090316 positive regulation of intracellular protein transport; GO:1903829 positive regulation of cellular protein localization; GO:0060255 regulation of macromolecule metabolic process; GO:0019219 regulation of nucleobase-containing compound metabolic process; GO:0071310 cellular response to organic substance; GO:1904589 regulation of protein import; GO:0050896 response to stimulus; GO:0048468 cell development; GO:0070201 regulation of establishment of protein localization; GO:0030154 cell differentiation; GO:0035635 entry of bacterium into host cell; GO:0009987 cellular process; GO:0033157 regulation of intracellular protein transport; GO:0042993 positive regulation of transcription factor import into nucleus; GO:0006355 regulation of transcription, DNA-templated; GO:0032388 positive regulation of intracellular transport; GO:0051049 regulation of transport; GO:0044802 single-organism membrane organization; GO:0010556 regulation of macromolecule biosynthetic process; GO:0031175 neuron projection development; GO:0051701 interaction with host; GO:0051252 regulation of RNA metabolic process; GO:0048518 positive regulation of biological process; GO:0022407 regulation of cell-cell adhesion; GO:0051641 cellular localization; GO:0070727 cellular macromolecule localization; GO:1901701 cellular response to oxygen-containing compound; GO:0034330 cell junction organization; GO:0044767 single-organism developmental process; GO:0071495 cellular response to endogenous stimulus; GO:0022411 cellular component disassembly; GO:0045935 positive regulation of nucleobase-containing compound metabolic process; GO:0098742 cell-cell adhesion via plasma-membrane adhesion molecules; GO:0065007 biological regulation; GO:0071840 cellular component organization or biogenesis; </t>
  </si>
  <si>
    <t xml:space="preserve">GO:0097659 nucleic acid-templated transcription; GO:0048869 cellular developmental process; GO:0009891 positive regulation of biosynthetic process; GO:0044699 single-organism process; GO:0009058 biosynthetic process; GO:0044237 cellular metabolic process; GO:0048145 regulation of fibroblast proliferation; GO:0009913 epidermal cell differentiation; GO:2001141 regulation of RNA biosynthetic process; GO:0008152 metabolic process; GO:0048146 positive regulation of fibroblast proliferation; GO:0009893 positive regulation of metabolic process; GO:0051173 positive regulation of nitrogen compound metabolic process; GO:0008544 epidermis development; GO:0045944 positive regulation of transcription from RNA polymerase II promoter; GO:0043170 macromolecule metabolic process; GO:0032502 developmental process; GO:0060429 epithelium development; GO:0010468 regulation of gene expression; GO:0018130 heterocycle biosynthetic process; GO:0002064 epithelial cell development; GO:0043588 skin development; GO:0009888 tissue development; GO:0030216 keratinocyte differentiation; GO:0031326 regulation of cellular biosynthetic process; GO:0080090 regulation of primary metabolic process; GO:0045893 positive regulation of transcription, DNA-templated; GO:0044763 single-organism cellular process; GO:1901360 organic cyclic compound metabolic process; GO:0048522 positive regulation of cellular process; GO:0032774 RNA biosynthetic process; GO:0031323 regulation of cellular metabolic process; GO:0032501 multicellular organismal process; GO:0016070 RNA metabolic process; GO:1903506 regulation of nucleic acid-templated transcription; GO:0048513 animal organ development; GO:0050789 regulation of biological process; GO:0090304 nucleic acid metabolic process; GO:0006351 transcription, DNA-templated; GO:0044260 cellular macromolecule metabolic process; GO:0010557 positive regulation of macromolecule biosynthetic process; GO:0019222 regulation of metabolic process; GO:0010604 positive regulation of macromolecule metabolic process; GO:0048856 anatomical structure development; GO:1901362 organic cyclic compound biosynthetic process; GO:0030855 epithelial cell differentiation; GO:2000112 regulation of cellular macromolecule biosynthetic process; GO:0050794 regulation of cellular process; GO:0044707 single-multicellular organism process; GO:0042127 regulation of cell proliferation; GO:0006725 cellular aromatic compound metabolic process; GO:0060255 regulation of macromolecule metabolic process; GO:0019219 regulation of nucleobase-containing compound metabolic process; GO:0003334 keratinocyte development; GO:0048468 cell development; GO:0071704 organic substance metabolic process; GO:0030154 cell differentiation; GO:0046483 heterocycle metabolic process; GO:0006139 nucleobase-containing compound metabolic process; GO:0019438 aromatic compound biosynthet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7275 multicellular organism development; GO:0009059 macromolecule biosynthetic process; GO:0009987 cellular process; GO:0051254 positive regulation of RNA metabolic process; GO:0006355 regulation of transcription, DNA-templated; GO:0048731 system development; GO:0034654 nucleobase-containing compound biosynthetic process; GO:0006807 nitrogen compound metabolic process; GO:0006357 regulation of transcription from RNA polymerase II promoter; GO:0010556 regulation of macromolecule biosynthetic process; GO:0044238 primary metabolic process; GO:1901576 organic substance biosynthetic process; GO:0048518 positive regulation of biological process; GO:0051252 regulation of RNA metabolic process; GO:0044249 cellular biosynthetic process; GO:1903508 positive regulation of nucleic acid-templated transcription; GO:0034645 cellular macromolecule biosynthetic process; GO:0044271 cellular nitrogen compound biosynthetic process; GO:0008219 cell death; GO:0044767 single-organism developmental process; GO:0006366 transcription from RNA polymerase II promoter; GO:0031325 positive regulation of cellular metabolic process; GO:0010467 gene expression; GO:0045935 positive regulation of nucleobase-containing compound metabolic process; GO:0031328 positive regulation of cellular biosynthetic process; GO:0065007 biological regulation; GO:0008284 positive regulation of cell proliferation; </t>
  </si>
  <si>
    <t xml:space="preserve">GO:0044700 single organism signaling; GO:0010256 endomembrane system organization; GO:0035088 establishment or maintenance of apical/basal cell polarity; GO:0044699 single-organism process; GO:0090002 establishment of protein localization to plasma membrane; GO:0015031 protein transport; GO:0051234 establishment of localization; GO:0051130 positive regulation of cellular component organization; GO:0006605 protein targeting; GO:0006612 protein targeting to membrane; GO:0007165 signal transduction; GO:0051649 establishment of localization in cell; GO:0007154 cell communication; GO:0008104 protein localization; GO:0033036 macromolecule localization; GO:0046903 secretion; GO:0030011 maintenance of cell polarity; GO:0045197 establishment or maintenance of epithelial cell apical/basal polarity; GO:0044765 single-organism transport; GO:0051716 cellular response to stimulus; GO:0072657 protein localization to membrane; GO:0044763 single-organism cellular process; GO:0048522 positive regulation of cellular process; GO:0007163 establishment or maintenance of cell polarity; GO:0007009 plasma membrane organization; GO:0023052 signaling; GO:1902582 single-organism intracellular transport; GO:0006810 transport; GO:0050789 regulation of biological process; GO:0010638 positive regulation of organelle organization; GO:0032940 secretion by cell; GO:0035090 maintenance of apical/basal cell polarity; GO:0045199 maintenance of epithelial cell apical/basal polarity; GO:0050794 regulation of cellular process; GO:0016043 cellular component organization; GO:0046907 intracellular transport; GO:0072661 protein targeting to plasma membrane; GO:0048193 Golgi vesicle transport; GO:0050896 response to stimulus; GO:1990778 protein localization to cell periphery; GO:1902578 single-organism localization; GO:0006886 intracellular protein transport; GO:1902580 single-organism cellular localization; GO:0034613 cellular protein localization; GO:0007010 cytoskeleton organization; GO:0061245 establishment or maintenance of bipolar cell polarity; GO:0009987 cellular process; GO:0090150 establishment of protein localization to membrane; GO:0016192 vesicle-mediated transport; GO:0044802 single-organism membrane organization; GO:0033043 regulation of organelle organization; GO:0071702 organic substance transport; GO:0048518 positive regulation of biological process; GO:0051641 cellular localization; GO:0045184 establishment of protein localization; GO:0072659 protein localization to plasma membrane; GO:0070727 cellular macromolecule localization; GO:0006996 organelle organization; GO:0061024 membrane organization; GO:0051128 regulation of cellular component organization; GO:0051179 localization; GO:0006888 ER to Golgi vesicle-mediated transport; GO:0006887 exocytosis; GO:0071840 cellular component organization or biogenesis; GO:0065007 biological regulation; </t>
  </si>
  <si>
    <t xml:space="preserve">GO:0044085 cellular component biogenesis; GO:0051253 negative regulation of RNA metabolic process; GO:0044237 cellular metabolic process; GO:0032259 methylation; GO:2001141 regulation of RNA biosynthetic process; GO:0008152 metabolic process; GO:0008213 protein alkylation; GO:0006334 nucleosome assembly; GO:0022607 cellular component assembly; GO:0065003 macromolecular complex assembly; GO:0010558 negative regulation of macromolecule biosynthetic process; GO:0043170 macromolecule metabolic process; GO:0019538 protein metabolic process; GO:0031497 chromatin assembly; GO:1903507 negative regulation of nucleic acid-templated transcription; GO:0071824 protein-DNA complex subunit organization; GO:0071103 DNA conformation change; GO:0098532 histone H3-K27 trimethylation; GO:0010468 regulation of gene expression; GO:0006333 chromatin assembly or disassembly; GO:0031326 regulation of cellular biosynthetic process; GO:0051568 histone H3-K4 methylation; GO:0080090 regulation of primary metabolic process; GO:0000122 negative regulation of transcription from RNA polymerase II promoter; GO:0031323 regulation of cellular metabolic process; GO:0010605 negative regulation of macromolecule metabolic process; GO:0018022 peptidyl-lysine methylation; GO:0065004 protein-DNA complex assembly; GO:1903506 regulation of nucleic acid-templated transcription; GO:0050789 regulation of biological process; GO:1902679 negative regulation of RNA biosynthetic process; GO:0044260 cellular macromolecule metabolic process; GO:0019222 regulation of metabolic process; GO:0006464 cellular protein modification process; GO:0051172 negative regulation of nitrogen compound metabolic process; GO:0006325 chromatin organization; GO:0080182 histone H3-K4 trimethylation; GO:0036211 protein modification process; GO:2000112 regulation of cellular macromolecule biosynthetic process; GO:0016571 histone methylation; GO:0050794 regulation of cellular process; GO:0016043 cellular component organization; GO:0034728 nucleosome organization; GO:0060255 regulation of macromolecule metabolic process; GO:0016570 histone modification; GO:0019219 regulation of nucleobase-containing compound metabolic process; GO:0044267 cellular protein metabolic process; GO:0048523 negative regulation of cellular process; GO:0031324 negative regulation of cellular metabolic process; GO:0048519 negative regulation of biological process; GO:0071704 organic substance metabolic process; GO:0018205 peptidyl-lysine modification; GO:0045892 negative regulation of transcription, DNA-templated; GO:0070734 histone H3-K27 methylation; GO:0006323 DNA packaging; GO:0006479 protein methylation; GO:0034968 histone lysine methylation; GO:0009889 regulation of biosynthetic process; GO:0051171 regulation of nitrogen compound metabolic process; GO:0018023 peptidyl-lysine trimethylation; GO:0016569 covalent chromatin modification; GO:0009987 cellular process; GO:2000113 negative regulation of cellular macromolecule biosynthetic process; GO:0034622 cellular macromolecular complex assembly; GO:0006355 regulation of transcription, DNA-templated; GO:0010629 negative regulation of gene expression; GO:0006357 regulation of transcription from RNA polymerase II promoter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0043933 macromolecular complex subunit organization; GO:0018193 peptidyl-amino acid modification; GO:0009890 negative regulation of biosynthetic process; GO:0051276 chromosome organization; GO:0043414 macromolecule methylation; GO:0006996 organelle organization; GO:0016584 nucleosome positioning; GO:0031327 negative regulation of cellular biosynthetic process; GO:0043412 macromolecule modification; GO:0065007 biological regulation; GO:0071840 cellular component organization or biogenesis; </t>
  </si>
  <si>
    <t xml:space="preserve">GO:0044700 single organism signaling; GO:0031111 negative regulation of microtubule polymerization or depolymerization; GO:0031109 microtubule polymerization or depolymerization; GO:0007420 brain development; GO:0007067 mitotic nuclear division; GO:0051129 negative regulation of cellular component organization; GO:0048666 neuron development; GO:0048869 cellular developmental process; GO:0032989 cellular component morphogenesis; GO:0022008 neurogenesis; GO:0044699 single-organism process; GO:0044764 multi-organism cellular process; GO:0031110 regulation of microtubule polymerization or depolymerization; GO:0009607 response to biotic stimulus; GO:0043241 protein complex disassembly; GO:0009605 response to external stimulus; GO:0007165 signal transduction; GO:0007154 cell communication; GO:0032990 cell part morphogenesis; GO:0032879 regulation of localization; GO:0048858 cell projection morphogenesis; GO:0032271 regulation of protein polymerization; GO:0060322 head development; GO:0051493 regulation of cytoskeleton organization; GO:0044419 interspecies interaction between organisms; GO:0031333 negative regulation of protein complex assembly; GO:0032502 developmental process; GO:0007399 nervous system development; GO:0000278 mitotic cell cycle; GO:0051716 cellular response to stimulus; GO:0071822 protein complex subunit organization; GO:0048699 generation of neurons; GO:0051494 negative regulation of cytoskeleton organization; GO:0044763 single-organism cellular process; GO:0048522 positive regulation of cellular process; GO:0044403 symbiosis, encompassing mutualism through parasitism; GO:0048812 neuron projection morphogenesis; GO:0031113 regulation of microtubule polymerization; GO:0051272 positive regulation of cellular component movement; GO:0023052 signaling; GO:0032501 multicellular organismal process; GO:0051704 multi-organism process; GO:0000902 cell morphogenesis; GO:0032886 regulation of microtubule-based process; GO:0010639 negative regulation of organelle organization; GO:1902589 single-organism organelle organization; GO:0000226 microtubule cytoskeleton organization; GO:0048513 animal organ development; GO:0043254 regulation of protein complex assembly; GO:0050789 regulation of biological process; GO:0030030 cell projection organization; GO:0007417 central nervous system development; GO:1902904 negative regulation of supramolecular fiber organization; GO:1902850 microtubule cytoskeleton organization involved in mitosis; GO:0051301 cell division; GO:0097435 supramolecular fiber organization; GO:0048856 anatomical structure development; GO:0009615 response to virus; GO:1902903 regulation of supramolecular fiber organization; GO:0050794 regulation of cellular process; GO:0044707 single-multicellular organism process; GO:0016043 cellular component organization; GO:0007019 microtubule depolymerization; GO:0048285 organelle fission; GO:0007051 spindle organization; GO:0044087 regulation of cellular component biogenesis; GO:0043207 response to external biotic stimulus; GO:0048519 negative regulation of biological process; GO:0048523 negative regulation of cellular process; GO:0050896 response to stimulus; GO:0051707 response to other organism; GO:1903047 mitotic cell cycle process; GO:0048468 cell development; GO:0000904 cell morphogenesis involved in differentiation; GO:0031115 negative regulation of microtubule polymerization; GO:0009653 anatomical structure morphogenesis; GO:0030154 cell differentiation; GO:0000910 cytokinesis; GO:0048667 cell morphogenesis involved in neuron differentiation; GO:0016032 viral process; GO:0007409 axonogenesis; GO:0043624 cellular protein complex disassembly; GO:0007275 multicellular organism development; GO:0007052 mitotic spindle organization; GO:0007010 cytoskeleton organization; GO:0009987 cellular process; GO:0051261 protein depolymerization; GO:0070507 regulation of microtubule cytoskeleton organization; GO:0035556 intracellular signal transduction; GO:0051270 regulation of cellular component movement; GO:0048731 system development; GO:0032984 macromolecular complex disassembly; GO:0000281 mitotic cytokinesis; GO:0033043 regulation of organelle organization; GO:0031175 neuron projection development; GO:0007017 microtubule-based process; GO:0048518 positive regulation of biological process; GO:0043933 macromolecular complex subunit organization; GO:0061564 axon development; GO:0030182 neuron differentiation; GO:0061640 cytoskeleton-dependent cytokinesis; GO:0044767 single-organism developmental process; GO:0006996 organelle organization; GO:0000280 nuclear division; GO:0022411 cellular component disassembly; GO:0022402 cell cycle process; GO:0051128 regulation of cellular component organization; GO:0032272 negative regulation of protein polymerization; GO:0007049 cell cycle; GO:0065007 biological regulation; GO:0071840 cellular component organization or biogenesis; </t>
  </si>
  <si>
    <t xml:space="preserve">GO:0050794 regulation of cellular process; GO:0044707 single-multicellular organism process; GO:0006725 cellular aromatic compound metabolic process; GO:0097659 nucleic acid-templated transcription; GO:0060255 regulation of macromolecule metabolic process; GO:0019219 regulation of nucleobase-containing compound metabolic process; GO:0044699 single-organism process; GO:0009058 biosynthetic process; GO:0044237 cellular metabolic process; GO:0071704 organic substance metabolic process; GO:0009653 anatomical structure morphogenesi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43170 macromolecule metabolic process; GO:0009059 macromolecule biosynthetic process; GO:0009987 cellular process; GO:0032502 developmental process; GO:0010468 regulation of gene expression; GO:0018130 heterocycle biosynthetic process; GO:0006355 regulation of transcription, DNA-templated; GO:0031326 regulation of cellular biosynthetic process; GO:0080090 regulation of primary metabolic process; GO:0048731 system development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32501 multicellular organismal process; GO:0051252 regulation of RNA metabolic process; GO:1901576 organic substance biosynthetic process; GO:0044249 cellular biosynthetic process; GO:0042476 odontogenesis; GO:0016070 RNA metabolic process; GO:1903506 regulation of nucleic acid-templated transcription; GO:0048513 animal organ development; GO:0050789 regulation of biological process; GO:0034645 cellular macromolecule biosynthetic process; GO:0090304 nucleic acid metabolic process; GO:0044271 cellular nitrogen compound biosynthetic process; GO:0006351 transcription, DNA-templated; GO:0044767 single-organism developmental process; GO:0044260 cellular macromolecule metabolic process; GO:0009887 animal organ morphogenesis; GO:0019222 regulation of metabolic process; GO:0010467 gene expression; GO:0048856 anatomical structure development; GO:1901362 organic cyclic compound biosynthetic process; GO:2000112 regulation of cellular macromolecule biosynthetic process; GO:0065007 biological regulation; </t>
  </si>
  <si>
    <t xml:space="preserve">GO:0044707 single-multicellular organism process; GO:0065008 regulation of biological quality; GO:0007596 blood coagulation; GO:0050878 regulation of body fluid levels; GO:0006950 response to stress; GO:0030168 platelet activation; GO:0044763 single-organism cellular process; GO:0098609 cell-cell adhesion; GO:0044699 single-organism process; GO:0050896 response to stimulus; GO:0034109 homotypic cell-cell adhesion; GO:0032501 multicellular organismal process; GO:0007599 hemostasis; GO:0009611 response to wounding; GO:0022610 biological adhesion; GO:0016337 single organismal cell-cell adhesion; GO:0042060 wound healing; GO:0098602 single organism cell adhesion; GO:0001775 cell activation; GO:0007155 cell adhesion; GO:0050817 coagulation; GO:0009987 cellular process; GO:0070527 platelet aggregation; GO:0065007 biological regulation; </t>
  </si>
  <si>
    <t xml:space="preserve">GO:0044700 single organism signaling; GO:0044085 cellular component biogenesis; GO:0010941 regulation of cell death; GO:0098910 regulation of atrial cardiac muscle cell action potential; GO:0044237 cellular metabolic process; GO:0044782 cilium organization; GO:0021932 hindbrain radial glia guided cell migration; GO:0008152 metabolic process; GO:1905031 regulation of membrane repolarization during cardiac muscle cell action potential; GO:0043122 regulation of I-kappaB kinase/NF-kappaB signaling; GO:1903115 regulation of actin filament-based movement; GO:0044057 regulation of system process; GO:0051220 cytoplasmic sequestering of protein; GO:0051716 cellular response to stimulus; GO:0000278 mitotic cell cycle; GO:0030168 platelet activation; GO:0080090 regulation of primary metabolic process; GO:0048699 generation of neurons; GO:0007212 dopamine receptor signaling pathway; GO:1900026 positive regulation of substrate adhesion-dependent cell spreading; GO:0044763 single-organism cellular process; GO:0048870 cell motility; GO:0010811 positive regulation of cell-substrate adhesion; GO:0006810 transport; GO:0000226 microtubule cytoskeleton organization; GO:0031532 actin cytoskeleton reorganization; GO:0043113 receptor clustering; GO:0048583 regulation of response to stimulus; GO:0044260 cellular macromolecule metabolic process; GO:0098602 single organism cell adhesion; GO:2000179 positive regulation of neural precursor cell proliferation; GO:0051223 regulation of protein transport; GO:0090307 mitotic spindle assembly; GO:0051172 negative regulation of nitrogen compound metabolic process; GO:0016071 mRNA metabolic process; GO:0060548 negative regulation of cell death; GO:0042307 positive regulation of protein import into nucleus; GO:2000112 regulation of cellular macromolecule biosynthetic process; GO:0002009 morphogenesis of an epithelium; GO:0044707 single-multicellular organism process; GO:0002576 platelet degranulation; GO:0007051 spindle organization; GO:0048519 negative regulation of biological process; GO:1903047 mitotic cell cycle process; GO:0042990 regulation of transcription factor import into nucleus; GO:0045892 negative regulation of transcription, DNA-templated; GO:0009653 anatomical structure morphogenesis; GO:0046483 heterocycle metabolic process; GO:0009299 mRNA transcription; GO:0006139 nucleobase-containing compound metabolic process; GO:2000145 regulation of cell motility; GO:0009889 regulation of biosynthetic process; GO:0010959 regulation of metal ion transport; GO:1902580 single-organism cellular localization; GO:0042176 regulation of protein catabolic process; GO:0034613 cellular protein localization; GO:0030902 hindbrain development; GO:1901381 positive regulation of potassium ion transmembrane transport; GO:0045785 positive regulation of cell adhesion; GO:0006950 response to stress; GO:0051270 regulation of cellular component movement; GO:0042789 mRNA transcription from RNA polymerase II promoter; GO:0051960 regulation of nervous system development; GO:1901379 regulation of potassium ion transmembrane transport; GO:0060284 regulation of cell development; GO:0032970 regulation of actin filament-based process; GO:1901576 organic substance biosynthetic process; GO:0007186 G-protein coupled receptor signaling pathway; GO:1900182 positive regulation of protein localization to nucleus; GO:0009890 negative regulation of biosynthetic process; GO:0072659 protein localization to plasma membrane; GO:0045055 regulated exocytosis; GO:1904064 positive regulation of cation transmembrane transport; GO:0006996 organelle organization; GO:0000280 nuclear division; GO:0031647 regulation of protein stability; GO:0010769 regulation of cell morphogenesis involved in differentiation; GO:0050821 protein stabilization; GO:1903827 regulation of cellular protein localization; GO:2001224 positive regulation of neuron migration; GO:0008284 positive regulation of cell proliferation; GO:0010256 endomembrane system organization; GO:0051674 localization of cell; GO:0043433 negative regulation of sequence-specific DNA binding transcription factor activity; GO:0040017 positive regulation of locomotion; GO:0007067 mitotic nuclear division; GO:0048869 cellular developmental process; GO:0023051 regulation of signaling; GO:0044699 single-organism process; GO:0009058 biosynthetic process; GO:0051668 localization within membrane; GO:0051253 negative regulation of RNA metabolic process; GO:0098901 regulation of cardiac muscle cell action potential; GO:0009611 response to wounding; GO:2001141 regulation of RNA biosynthetic process; GO:0007165 signal transduction; GO:0042306 regulation of protein import into nucleus; GO:0016337 single organismal cell-cell adhesion; GO:0048729 tissue morphogenesis; GO:0051225 spindle assembly; GO:0055117 regulation of cardiac muscle contraction; GO:0043268 positive regulation of potassium ion transport; GO:0046824 positive regulation of nucleocytoplasmic transport; GO:0033036 macromolecule localization; GO:0031326 regulation of cellular biosynthetic process; GO:0098609 cell-cell adhesion; GO:0090257 regulation of muscle system process; GO:0023052 signaling; GO:0010605 negative regulation of macromolecule metabolic process; GO:0044319 wound healing, spreading of cells; GO:0006942 regulation of striated muscle contraction; GO:0006351 transcription, DNA-templated; GO:0032940 secretion by cell; GO:1902679 negative regulation of RNA biosynthetic process; GO:1900180 regulation of protein localization to nucleus; GO:0065009 regulation of molecular function; GO:1902850 microtubule cytoskeleton organization involved in mitosis; GO:0044092 negative regulation of molecular function; GO:0099623 regulation of cardiac muscle cell membrane repolarization; GO:0051222 positive regulation of protein transport; GO:0021543 pallium development; GO:0016477 cell migration; GO:0016043 cellular component organization; GO:0043069 negative regulation of programmed cell death; GO:0042177 negative regulation of protein catabolic process; GO:1903829 positive regulation of cellular protein localization; GO:0060255 regulation of macromolecule metabolic process; GO:0048285 organelle fission; GO:1903522 regulation of blood circulation; GO:0010770 positive regulation of cell morphogenesis involved in differentiation; GO:1904589 regulation of protein import; GO:0071704 organic substance metabolic process; GO:0000904 cell morphogenesis involved in differentiation; GO:2001044 regulation of integrin-mediated signaling pathway; GO:0030154 cell differentiation; GO:0043066 negative regulation of apoptotic process; GO:0070925 organelle assembly; GO:0023056 positive regulation of signaling; GO:0034641 cellular nitrogen compound metabolic process; GO:0009895 negative regulation of catabolic process; GO:0010647 positive regulation of cell communication; GO:0051235 maintenance of location; GO:0009059 macromolecule biosynthetic process; GO:0034394 protein localization to cell surface; GO:0045595 regulation of cell differentiation; GO:0051764 actin crosslink formation; GO:0006355 regulation of transcription, DNA-templated; GO:0050878 regulation of body fluid levels; GO:0045185 maintenance of protein location; GO:0010629 negative regulation of gene expression; GO:0051049 regulation of transport; GO:0006937 regulation of muscle contraction; GO:0044802 single-organism membrane organization; GO:0045934 negative regulation of nucleobase-containing compound metabolic process; GO:0044249 cellular biosynthetic process; GO:0044271 cellular nitrogen compound biosynthetic process; GO:0034645 cellular macromolecule biosynthetic process; GO:0034765 regulation of ion transmembrane transport; GO:0006366 transcription from RNA polymerase II promoter; GO:0051248 negative regulation of protein metabolic process; GO:0010467 gene expression; GO:0031327 negative regulation of cellular biosynthetic process; GO:0022402 cell cycle process; GO:0071526 semaphorin-plexin signaling pathway; GO:0042981 regulation of apoptotic process; GO:0007049 cell cycle; GO:0050767 regulation of neurogenesis; GO:0007187 G-protein coupled receptor signaling pathway, coupled to cyclic nucleotide second messenger; GO:0071840 cellular component organization or biogenesis; GO:0030335 positive regulation of cell migration; GO:0065008 regulation of biological quality; GO:0007596 blood coagulation; GO:0007166 cell surface receptor signaling pathway; GO:0097659 nucleic acid-templated transcription; GO:0007420 brain development; GO:1903533 regulation of protein targeting; GO:1905000 regulation of membrane repolarization during atrial cardiac muscle cell action potential; GO:0060271 cilium assembly; GO:0032989 cellular component morphogenesis; GO:0021987 cerebral cortex development; GO:0007193 adenylate cyclase-inhibiting G-protein coupled receptor signaling pathway; GO:0021537 telencephalon development; GO:0022610 biological adhesion; GO:0030036 actin cytoskeleton organization; GO:0098900 regulation of action potential; GO:0051240 positive regulation of multicellular organismal process; GO:0032879 regulation of localization; GO:0007155 cell adhesion; GO:0010558 negative regulation of macromolecule biosynthetic process; GO:0043170 macromolecule metabolic process; GO:0008104 protein localization; GO:0051651 maintenance of location in cell; GO:0046903 secretion; GO:0044765 single-organism transport; GO:0007399 nervous system development; GO:0018130 heterocycle biosynthetic process; GO:0032507 maintenance of protein location in cell; GO:0072657 protein localization to membrane; GO:0090504 epiboly; GO:0009894 regulation of catabolic process; GO:0043269 regulation of ion transport; GO:0032774 RNA biosynthetic process; GO:0051272 positive regulation of cellular component movement; GO:0007009 plasma membrane organization; GO:0031323 regulation of cellular metabolic process; GO:0032501 multicellular organismal process; GO:0007188 adenylate cyclase-modulating G-protein coupled receptor signaling pathway; GO:0034762 regulation of transmembrane transport; GO:1903779 regulation of cardiac conduction; GO:0000902 cell morphogenesis; GO:1903506 regulation of nucleic acid-templated transcription; GO:0048513 animal organ development; GO:0051090 regulation of sequence-specific DNA binding transcription factor activity; GO:0007417 central nervous system development; GO:0050817 coagulation; GO:0051094 positive regulation of developmental process; GO:0097435 supramolecular fiber organization; GO:1901362 organic cyclic compound biosynthetic process; GO:0050794 regulation of cellular process; GO:0034764 positive regulation of transmembrane transport; GO:0042127 regulation of cell proliferation; GO:0043067 regulation of programmed cell death; GO:2000147 positive regulation of cell motility; GO:0048523 negative regulation of cellular process; GO:0034109 homotypic cell-cell adhesion; GO:1990778 protein localization to cell periphery; GO:0051239 regulation of multicellular organismal process; GO:0045597 positive regulation of cell differentiation; GO:0060341 regulation of cellular localization; GO:1902578 single-organism localization; GO:0019438 aromatic compound biosynthetic process; GO:1900024 regulation of substrate adhesion-dependent cell spreading; GO:0051171 regulation of nitrogen compound metabolic process; GO:0030900 forebrain development; GO:0060372 regulation of atrial cardiac muscle cell membrane repolarization; GO:0007275 multicellular organism development; GO:0032880 regulation of protein localization; GO:0007010 cytoskeleton organization; GO:2000113 negative regulation of cellular macromolecule biosynthetic process; GO:0009966 regulation of signal transduction; GO:1904062 regulation of cation transmembrane transport; GO:1902531 regulation of intracellular signal transduction; GO:0048731 system development; GO:0016192 vesicle-mediated transport; GO:0034654 nucleobase-containing compound biosynthetic process; GO:0030334 regulation of cell migration; GO:0044238 primary metabolic process; GO:0007017 microtubule-based process; GO:0009892 negative regulation of metabolic process; GO:0030031 cell projection assembly; GO:0030155 regulation of cell adhesion; GO:0045184 establishment of protein localization; GO:0043270 positive regulation of ion transport; GO:1904951 positive regulation of establishment of protein localization; GO:0046822 regulation of nucleocytoplasmic transport; GO:0061024 membrane organization; GO:0030029 actin filament-based process; GO:0001775 cell activation; GO:0006928 movement of cell or subcellular component; GO:0050769 positive regulation of neurogenesis; GO:2001222 regulation of neuron migration; GO:0060306 regulation of membrane repolarization; GO:0051179 localization; GO:0010810 regulation of cell-substrate adhesion; GO:0048584 positive regulation of response to stimulus; GO:0050793 regulation of developmental process; GO:0016479 negative regulation of transcription from RNA polymerase I promoter; GO:1904591 positive regulation of protein import; GO:0006887 exocytosis; GO:1902533 positive regulation of intracellular signal transduction; GO:0022008 neurogenesis; GO:0051234 establishment of localization; GO:0051130 positive regulation of cellular component organization; GO:0010646 regulation of cell communication; GO:0043266 regulation of potassium ion transport; GO:0007154 cell communication; GO:0022607 cellular component assembly; GO:0060322 head development; GO:0010720 positive regulation of cell development; GO:1903507 negative regulation of nucleic acid-templated transcription; GO:0032502 developmental process; GO:0060429 epithelium development; GO:0010468 regulation of gene expression; GO:0009888 tissue development; GO:0090505 epiboly involved in wound healing; GO:0051962 positive regulation of nervous system development; GO:1901360 organic cyclic compound metabolic process; GO:0048522 positive regulation of cellular process; GO:0098903 regulation of membrane repolarization during action potential; GO:0032386 regulation of intracellular transport; GO:0042391 regulation of membrane potential; GO:2001046 positive regulation of integrin-mediated signaling pathway; GO:0051050 positive regulation of transport; GO:0016070 RNA metabolic process; GO:1902589 single-organism organelle organization; GO:0050789 regulation of biological process; GO:0090304 nucleic acid metabolic process; GO:0030030 cell projection organization; GO:0034767 positive regulation of ion transmembrane transport; GO:0006356 regulation of transcription from RNA polymerase I promoter; GO:0021943 formation of radial glial scaffolds; GO:0019222 regulation of metabolic process; GO:0040011 locomotion; GO:0048856 anatomical structure development; GO:0070527 platelet aggregation; GO:2000026 regulation of multicellular organismal development; GO:0034329 cell junction assembly; GO:0006725 cellular aromatic compound metabolic process; GO:0090316 positive regulation of intracellular protein transport; GO:0019219 regulation of nucleobase-containing compound metabolic process; GO:0007015 actin filament organization; GO:0031324 negative regulation of cellular metabolic process; GO:0008016 regulation of heart contraction; GO:0050896 response to stimulus; GO:0007599 hemostasis; GO:0086004 regulation of cardiac muscle cell contraction; GO:0048468 cell development; GO:0070201 regulation of establishment of protein localization; GO:0021535 cell migration in hindbrain; GO:0007052 mitotic spindle organization; GO:0009987 cellular process; GO:0033157 regulation of intracellular protein transport; GO:0042993 positive regulation of transcription factor import into nucleus; GO:0007195 adenylate cyclase-inhibiting dopamine receptor signaling pathway; GO:0032388 positive regulation of intracellular transport; GO:0002011 morphogenesis of an epithelial sheet; GO:0006807 nitrogen compound metabolic process; GO:0010556 regulation of macromolecule biosynthetic process; GO:0048518 positive regulation of biological process; GO:0051252 regulation of RNA metabolic process; GO:0051641 cellular localization; GO:2000177 regulation of neural precursor cell proliferation; GO:0070727 cellular macromolecule localization; GO:0042060 wound healing; GO:0034330 cell junction organization; GO:0044767 single-organism developmental process; GO:0051246 regulation of protein metabolic process; GO:0022603 regulation of anatomical structure morphogenesis; GO:0043123 positive regulation of I-kappaB kinase/NF-kappaB signaling; GO:0051128 regulation of cellular component organization; GO:0009967 positive regulation of signal transduction; GO:0040012 regulation of locomotion; GO:0022604 regulation of cell morphogenesis; GO:0065007 biological regulation; </t>
  </si>
  <si>
    <t xml:space="preserve">GO:0050794 regulation of cellular process; GO:0033554 cellular response to stress; GO:0006283 transcription-coupled nucleotide-excision repair; GO:0006725 cellular aromatic compound metabolic process; GO:0097659 nucleic acid-templated transcription; GO:0006259 DNA metabolic process; GO:0060255 regulation of macromolecule metabolic process; GO:0006289 nucleotide-excision repair; GO:0019219 regulation of nucleobase-containing compound metabolic process; GO:0009058 biosynthetic process; GO:0006354 DNA-templated transcription, elongation; GO:0050896 response to stimulus; GO:0044237 cellular metabolic process; GO:0071704 organic substance metabolic process; GO:2001141 regulation of RNA biosynthetic process; GO:0008152 metabolic process; GO:0046483 heterocycle metabolic process; GO:0019438 aromatic compound biosynthetic process; GO:0006139 nucleobase-containing compound metabolic process; GO:0009889 regulation of biosynthetic process; GO:0032784 regulation of DNA-templated transcription, elongation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51716 cellular response to stimulus; GO:0018130 heterocycle biosynthetic process; GO:0006355 regulation of transcription, DNA-templated; GO:0031326 regulation of cellular biosynthetic process; GO:0006950 response to stress; GO:0080090 regulation of primary metabolic process; GO:0034654 nucleobase-containing compound biosynthetic process; GO:0006368 transcription elongation from RNA polymerase II promoter; GO:0006357 regulation of transcription from RNA polymerase II promoter; GO:1901360 organic cyclic compound metabolic process; GO:0006807 nitrogen compound metabolic process; GO:0032774 RNA biosynthetic process; GO:0010556 regulation of macromolecule biosynthetic process; GO:0031323 regulation of cellular metabolic process; GO:0044238 primary metabolic process; GO:1901576 organic substance biosynthetic process; GO:0051252 regulation of RNA metabolic process; GO:0044249 cellular biosynthetic process; GO:0006974 cellular response to DNA damage stimulus; GO:0016070 RNA metabolic process; GO:1903506 regulation of nucleic acid-templated transcription; GO:0006281 DNA repair; GO:0050789 regulation of biological process; GO:0034645 cellular macromolecule biosynthetic process; GO:0044271 cellular nitrogen compound biosynthetic process; GO:0090304 nucleic acid metabolic process; GO:0006351 transcription, DNA-templated; GO:0006366 transcription from RNA polymerase II promoter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4085 cellular component biogenesis; GO:0022613 ribonucleoprotein complex biogenesis; GO:0006518 peptide metabolic process; GO:0022618 ribonucleoprotein complex assembly; GO:0010608 posttranscriptional regulation of gene expression; GO:0009058 biosynthetic process; GO:0044237 cellular metabolic process; GO:0008152 metabolic process; GO:0071826 ribonucleoprotein complex subunit organization; GO:0002181 cytoplasmic translation; GO:0022607 cellular component assembly; GO:0065003 macromolecular complex assembly; GO:0006413 translational initiation; GO:1901361 organic cyclic compound catabolic process; GO:0019538 protein metabolic process; GO:0043170 macromolecule metabolic process; GO:0006412 translation; GO:0002183 cytoplasmic translational initiation; GO:0010468 regulation of gene expression; GO:0071822 protein complex subunit organization; GO:0031326 regulation of cellular biosynthetic process; GO:0080090 regulation of primary metabolic process; GO:0043043 peptide biosynthetic process; GO:1901360 organic cyclic compound metabolic process; GO:0043603 cellular amide metabolic process; GO:0031323 regulation of cellular metabolic process; GO:0010605 negative regulation of macromolecule metabolic process; GO:0006401 RNA catabolic process; GO:0016070 RNA metabolic process; GO:0019439 aromatic compound catabolic process; GO:1901575 organic substance catabolic process; GO:0032268 regulation of cellular protein metabolic process; GO:0050789 regulation of biological process; GO:0090304 nucleic acid metabolic process; GO:0000288 nuclear-transcribed mRNA catabolic process, deadenylation-dependent decay; GO:0006402 mRNA catabolic process; GO:0044260 cellular macromolecule metabolic process; GO:0019222 regulation of metabolic process; GO:0070271 protein complex biogenesis; GO:0016071 mRNA metabol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44267 cellular protein metabolic process; GO:0048519 negative regulation of biological process; GO:1901566 organonitrogen compound biosynthetic process; GO:0071704 organic substance metabolic process; GO:0044270 cellular nitrogen compound catabolic process; GO:0046483 heterocycle metabolic process; GO:0006139 nucleobase-containing compound metabolic process; GO:0009889 regulation of biosynthetic process; GO:0051171 regulation of nitrogen compound metabolic process; GO:0044248 cellular catabolic process; GO:0034641 cellular nitrogen compound metabolic process; GO:0034655 nucleobase-containing compound catabolic process; GO:0009059 macromolecule biosynthetic process; GO:0009987 cellular process; GO:0006461 protein complex assembly; GO:0000956 nuclear-transcribed mRNA catabolic process; GO:0043623 cellular protein complex assembly; GO:0034622 cellular macromolecular complex assembly; GO:0044265 cellular macromolecule catabolic process; GO:0010629 negative regulation of gene expression; GO:0006807 nitrogen compound metabolic process; GO:0010556 regulation of macromolecule biosynthetic process; GO:0000289 nuclear-transcribed mRNA poly(A) tail shortening; GO:0044238 primary metabolic process; GO:0009892 negative regulation of metabolic process; GO:1901576 organic substance biosynthetic process; GO:0044249 cellular biosynthetic process; GO:0034248 regulation of cellular amide metabolic process; GO:0043933 macromolecular complex subunit organization; GO:0097010 eukaryotic translation initiation factor 4F complex assembly; GO:0044271 cellular nitrogen compound biosynthetic process; GO:0034645 cellular macromolecule biosynthetic process; GO:0051246 regulation of protein metabolic process; GO:0006417 regulation of translation; GO:0001731 formation of translation preinitiation complex; GO:0009057 macromolecule catabolic process; GO:0006446 regulation of translational initiation; GO:0010467 gene expression; GO:0043604 amide biosynthetic process; GO:0009056 catabolic process; GO:1901564 organonitrogen compound metabolic process; GO:0046700 heterocycle catabolic process; GO:0065007 biological regulation; GO:0071840 cellular component organization or biogenesis; </t>
  </si>
  <si>
    <t xml:space="preserve">GO:0050794 regulation of cellular process; GO:0044700 single organism signaling; GO:0016043 cellular component organization; GO:0016310 phosphorylation; GO:0044267 cellular protein metabolic process; GO:0044699 single-organism process; GO:0050896 response to stimulus; GO:0044237 cellular metabolic process; GO:0006796 phosphate-containing compound metabolic process; GO:0071704 organic substance metabolic process; GO:0007165 signal transduction; GO:0008152 metabolic process; GO:0006468 protein phosphorylation; GO:0007154 cell communication; GO:0030010 establishment of cell polarity; GO:0043170 macromolecule metabolic process; GO:0019538 protein metabolic process; GO:0007010 cytoskeleton organization; GO:0009987 cellular process; GO:0023014 signal transduction by protein phosphorylation; GO:0051716 cellular response to stimulus; GO:0035556 intracellular signal transduction; GO:0044763 single-organism cellular process; GO:0007163 establishment or maintenance of cell polarity; GO:0023052 signaling; GO:0044238 primary metabolic process; GO:0007017 microtubule-based process; GO:0000226 microtubule cytoskeleton organization; GO:0000165 MAPK cascade; GO:0050789 regulation of biological process; GO:0006793 phosphorus metabolic process; GO:0006996 organelle organization; GO:0044710 single-organism metabolic process; GO:0044260 cellular macromolecule metabolic process; GO:0006464 cellular protein modification process; GO:0036211 protein modification process; GO:0043412 macromolecule modification; GO:0071840 cellular component organization or biogenesis; GO:0065007 biological regulation; 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0019884 antigen processing and presentation of exogenous antigen; GO:1901575 organic substance catabolic process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02263 cell activation involved in immune response; GO:0043618 regulation of transcription from RNA polymerase II promoter in response to stress; GO:1903321 negative regulation of protein modification by small protein conjugation or removal; GO:0045055 regulated exocytosi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43170 macromolecule metabolic process; GO:0019538 protein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09967 positive regulation of signal transduction; GO:0045732 positive regulation of protein catabolic process; GO:0036294 cellular response to decreased oxygen levels; GO:0065007 biological regulation; </t>
  </si>
  <si>
    <t xml:space="preserve">GO:0097659 nucleic acid-templated transcription; GO:0009891 positive regulation of biosynthetic process; GO:0044699 single-organism process; GO:0009058 biosynthetic process; GO:0044764 multi-organism cellular process; GO:0019216 regulation of lipid metabolic process; GO:0051253 negative regulation of RNA metabolic process; GO:0044237 cellular metabolic process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10558 negative regulation of macromolecule biosynthetic process; GO:0043170 macromolecule metabolic process; GO:0044419 interspecies interaction between organisms; GO:0051726 regulation of cell cycle; GO:1903507 negative regulation of nucleic acid-templated transcription; GO:0042325 regulation of phosphorylation; GO:0010468 regulation of gene expression; GO:0051174 regulation of phosphorus metabolic process; GO:0018130 heterocycle biosynthetic process; GO:0031326 regulation of cellular biosynthetic process; GO:0080090 regulation of primary metabolic process; GO:0045893 positive regulation of transcription, DNA-templated; GO:0044763 single-organism cellular process; GO:0000122 negative regulation of transcription from RNA polymerase II promoter; GO:0048522 positive regulation of cellular process; GO:1901360 organic cyclic compound metabolic process; GO:0044403 symbiosis, encompassing mutualism through parasitism; GO:0032774 RNA biosynthetic process; GO:0031323 regulation of cellular metabolic process; GO:0010605 negative regulation of macromolecule metabolic process; GO:0051704 multi-organism process; GO:0016070 RNA metabolic process; GO:1903506 regulation of nucleic acid-templated transcription; GO:0050789 regulation of biological process; GO:0090304 nucleic acid metabolic process; GO:0006351 transcription, DNA-templated; GO:0050790 regulation of catalytic activity; GO:1902679 negative regulation of RNA biosynthetic process; GO:0010557 positive regulation of macromolecule biosynthetic process; GO:0044260 cellular macromolecule metabolic process; GO:0065009 regulation of molecular function; GO:0010604 positive regulation of macromolecule metabolic process; GO:0019222 regulation of metabolic process; GO:0019220 regulation of phosphate metabolic process; GO:0006325 chromatin organization; GO:0051172 negative regulation of nitrogen compound metabolic process; GO:0043549 regulation of kinase activity; GO:1901362 organic cyclic compound biosynthet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19219 regulation of nucleobase-containing compound metabolic process; GO:0048519 negative regulation of biological process; GO:0048523 negative regulation of cellular process; GO:0031324 negative regulation of cellular metabolic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10628 positive regulation of gene expression; GO:0009889 regulation of biosynthetic process; GO:0016032 viral process; GO:0051338 regulation of transferase activity; GO:0051171 regulation of nitrogen compound metabolic process; GO:1902680 positive regulation of RNA biosynthetic process; GO:0034641 cellular nitrogen compound metabolic process; GO:0016569 covalent chromatin modification; GO:0009059 macromolecule biosynthetic process; GO:0009987 cellular process; GO:2000113 negative regulation of cellular macromolecule biosynthetic process; GO:0051254 positive regulation of RNA metabolic process; GO:0006355 regulation of transcription, DNA-templated; GO:0010629 negative regulation of gene expression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48518 positive regulation of biological process; GO:0009892 negative regulation of metabolic process; GO:0051252 regulation of RNA metabolic process; GO:1901576 organic substance biosynthetic process; GO:0044249 cellular biosynthetic process; GO:1903508 positive regulation of nucleic acid-templated transcription; GO:0009890 negative regulation of biosynthetic process; GO:0051276 chromosome organization; GO:0044271 cellular nitrogen compound biosynthetic process; GO:0034645 cellular macromolecule biosynthetic process; GO:0006996 organelle organization; GO:0031325 positive regulation of cellular metabolic process; GO:0045935 positive regulation of nucleobase-containing compound metabolic process; GO:0010467 gene expression; GO:0031327 negative regulation of cellular biosynthetic process; GO:0043412 macromolecule modification; GO:0031328 positive regulation of cellular biosynthetic process; GO:0007049 cell cycle; GO:0043550 regulation of lipid kinase activity; GO:0071840 cellular component organization or biogenesis; GO:0065007 biological regulation; </t>
  </si>
  <si>
    <t xml:space="preserve">GO:0044700 single organism signaling; GO:0032270 positive regulation of cellular protein metabolic process; GO:0007166 cell surface receptor signaling pathway; GO:0009891 positive regulation of biosynthetic process; GO:0032989 cellular component morphogenesis; GO:0044237 cellular metabolic process; GO:0010469 regulation of receptor activity; GO:0071900 regulation of protein serine/threonine kinase activity; GO:0022610 biological adhesion; GO:0009605 response to external stimulus; GO:0030036 actin cytoskeleton organization; GO:0008152 metabolic process; GO:0001525 angiogenesis; GO:0007507 heart development; GO:0035966 response to topologically incorrect protein; GO:0044093 positive regulation of molecular function; GO:0007155 cell adhesion; GO:0038127 ERBB signaling pathway; GO:0009719 response to endogenous stimulus; GO:0042327 positive regulation of phosphorylation; GO:0010562 positive regulation of phosphorus metabolic process; GO:0070848 response to growth factor; GO:0051347 positive regulation of transferase activity; GO:0043170 macromolecule metabolic process; GO:0019538 protein metabolic process; GO:0044419 interspecies interaction between organisms; GO:1901652 response to peptide; GO:0007399 nervous system development; GO:0042325 regulation of phosphorylation; GO:0051716 cellular response to stimulus; GO:0051174 regulation of phosphorus metabolic process; GO:0080090 regulation of primary metabolic process; GO:0051054 positive regulation of DNA metabolic process; GO:0048699 generation of neurons; GO:0044763 single-organism cellular process; GO:0007169 transmembrane receptor protein tyrosine kinase signaling pathway; GO:0044403 symbiosis, encompassing mutualism through parasitism; GO:0048812 neuron projection morphogenesis; GO:0007264 small GTPase mediated signal transduction; GO:0048870 cell motility; GO:0031323 regulation of cellular metabolic process; GO:0006935 chemotaxis; GO:0032501 multicellular organismal process; GO:0051704 multi-organism process; GO:0050776 regulation of immune response; GO:0000902 cell morphogenesis; GO:0031532 actin cytoskeleton reorganization; GO:0000165 MAPK cascade; GO:0048513 animal organ development; GO:0010243 response to organonitrogen compound; GO:0050900 leukocyte migration; GO:0051336 regulation of hydrolase activity; GO:0044710 single-organism metabolic process; GO:0050790 regulation of catalytic activity; GO:0048583 regulation of response to stimulus; GO:0044260 cellular macromolecule metabolic process; GO:0010557 positive regulation of macromolecule biosynthetic process; GO:0098602 single organism cell adhesion; GO:1901698 response to nitrogen compound; GO:0032869 cellular response to insulin stimulus; GO:0010604 positive regulation of macromolecule metabolic process; GO:0002682 regulation of immune system process; GO:0006464 cellular protein modification process; GO:0042330 taxis; GO:2000112 regulation of cellular macromolecule biosynthetic process; GO:0072359 circulatory system development; GO:0050794 regulation of cellular process; GO:0016310 phosphorylation; GO:0033554 cellular response to stress; GO:0044707 single-multicellular organism process; GO:0006275 regulation of DNA replication; GO:0042127 regulation of cell proliferation; GO:0034976 response to endoplasmic reticulum stress; GO:0031399 regulation of protein modification process; GO:0044267 cellular protein metabolic process; GO:1901700 response to oxygen-containing compound; GO:0071902 positive regulation of protein serine/threonine kinase activity; GO:0007173 epidermal growth factor receptor signaling pathway; GO:0009653 anatomical structure morphogenesis; GO:0032147 activation of protein kinase activity; GO:0051345 positive regulation of hydrolase activity; GO:0048667 cell morphogenesis involved in neuron differentiation; GO:0009889 regulation of biosynthetic process; GO:0045740 positive regulation of DNA replication; GO:0007409 axonogenesis; GO:0051338 regulation of transferase activity; GO:0051171 regulation of nitrogen compound metabolic process; GO:0007275 multicellular organism development; GO:0038093 Fc receptor signaling pathway; GO:0007010 cytoskeleton organization; GO:0009966 regulation of signal transduction; GO:0048646 anatomical structure formation involved in morphogenesis; GO:0023014 signal transduction by protein phosphorylation; GO:0006986 response to unfolded protein; GO:1902531 regulation of intracellular signal transduction; GO:0006950 response to stress; GO:0043547 positive regulation of GTPase activity; GO:0048731 system development; GO:0002376 immune system process; GO:0072358 cardiovascular system development; GO:0010033 response to organic substance; GO:0044238 primary metabolic process; GO:0030182 neuron differentiation; GO:0051247 positive regulation of protein metabolic process; GO:0043406 positive regulation of MAP kinase activity; GO:0006793 phosphorus metabolic process; GO:0097485 neuron projection guidance; GO:0006996 organelle organization; GO:0030029 actin filament-based process; GO:0031325 positive regulation of cellular metabolic process; GO:0006928 movement of cell or subcellular component; GO:0051179 localization; GO:0048584 positive regulation of response to stimulus; GO:0043412 macromolecule modification; GO:0031328 positive regulation of cellular biosynthetic process; GO:0008284 positive regulation of cell proliferation; GO:0008286 insulin receptor signaling pathway; GO:0051674 localization of cell; GO:0001568 blood vessel development; GO:0023051 regulation of signaling; GO:0048666 neuron development; GO:0048869 cellular developmental process; GO:1902533 positive regulation of intracellular signal transduction; GO:0044699 single-organism process; GO:0022008 neurogenesis; GO:0071363 cellular response to growth factor stimulus; GO:0044764 multi-organism cellular process; GO:0006796 phosphate-containing compound metabolic process; GO:0030968 endoplasmic reticulum unfolded protein response; GO:0007165 signal transduction; GO:0016337 single organismal cell-cell adhesion; GO:0010646 regulation of cell communication; GO:0007154 cell communication; GO:1901653 cellular response to peptide; GO:0032990 cell part morphogenesis; GO:0009893 positive regulation of metabolic process; GO:0051173 positive regulation of nitrogen compound metabolic process; GO:0048858 cell projection morphogenesis; GO:0002768 immune response-regulating cell surface receptor signaling pathway; GO:0048514 blood vessel morphogenesis; GO:0033674 positive regulation of kinase activity; GO:0007167 enzyme linked receptor protein signaling pathway; GO:0070887 cellular response to chemical stimulus; GO:0032502 developmental process; GO:0045937 positive regulation of phosphate metabolic process; GO:0031326 regulation of cellular biosynthetic process; GO:0061097 regulation of protein tyrosine kinase activity; GO:0098609 cell-cell adhesion; GO:0001944 vasculature development; GO:0048522 positive regulation of cellular process; GO:0002764 immune response-regulating signaling pathway; GO:0023052 signaling; GO:0071417 cellular response to organonitrogen compound; GO:1902589 single-organism organelle organization; GO:0032268 regulation of cellular protein metabolic process; GO:0042221 response to chemical; GO:0032868 response to insulin; GO:0050789 regulation of biological process; GO:0043434 response to peptide hormone; GO:0051052 regulation of DNA metabolic process; GO:1901699 cellular response to nitrogen compound; GO:0030030 cell projection organization; GO:0032870 cellular response to hormone stimulus; GO:0043087 regulation of GTPase activity; GO:0065009 regulation of molecular function; GO:0019222 regulation of metabolic process; GO:0019220 regulation of phosphate metabolic process; GO:0040011 locomotion; GO:0036211 protein modification process; GO:0048856 anatomical structure development; GO:0007265 Ras protein signal transduction; GO:0043549 regulation of kinase activity; GO:0045859 regulation of protein kinase activity; GO:0016477 cell migration; GO:0016043 cellular component organization; GO:0040008 regulation of growth; GO:0035967 cellular response to topologically incorrect protein; GO:0050730 regulation of peptidyl-tyrosine phosphorylation; GO:0043405 regulation of MAP kinase activity; GO:0060255 regulation of macromolecule metabolic process; GO:0071310 cellular response to organic substance; GO:0019219 regulation of nucleobase-containing compound metabolic process; GO:0036498 IRE1-mediated unfolded protein response; GO:0050896 response to stimulus; GO:0007411 axon guidance; GO:0048468 cell development; GO:0071704 organic substance metabolic process; GO:0000904 cell morphogenesis involved in differentiation; GO:0030154 cell differentiation; GO:0006468 protein phosphorylation; GO:1901184 regulation of ERBB signaling pathway; GO:0043408 regulation of MAPK cascade; GO:0023056 positive regulation of signaling; GO:0016032 viral process; GO:0071375 cellular response to peptide hormone stimulus; GO:0010647 positive regulation of cell communication; GO:0009987 cellular process; GO:0034620 cellular response to unfolded protein; GO:0035556 intracellular signal transduction; GO:0001932 regulation of protein phosphorylation; GO:0031401 positive regulation of protein modification process; GO:0010556 regulation of macromolecule biosynthetic process; GO:0045860 positive regulation of protein kinase activity; GO:0001934 positive regulation of protein phosphorylation; GO:0031175 neuron projection development; GO:0048518 positive regulation of biological process; GO:0043085 positive regulation of catalytic activity; GO:0061564 axon development; GO:0000187 activation of MAPK activity; GO:0038128 ERBB2 signaling pathway; GO:1901701 cellular response to oxygen-containing compound; GO:0051246 regulation of protein metabolic process; GO:0071495 cellular response to endogenous stimulus; GO:0044767 single-organism developmental process; GO:0038095 Fc-epsilon receptor signaling pathway; GO:0007176 regulation of epidermal growth factor-activated receptor activity; GO:0045935 positive regulation of nucleobase-containing compound metabolic process; GO:0042058 regulation of epidermal growth factor receptor signaling pathway; GO:0009967 positive regulation of signal transduction; GO:0043410 positive regulation of MAPK cascade; GO:0009725 response to hormone; GO:0065007 biological regulation; GO:0071840 cellular component organization or biogenesis; </t>
  </si>
  <si>
    <t xml:space="preserve">GO:0050794 regulation of cellular process; GO:0090087 regulation of peptide transport; GO:0065008 regulation of biological quality; GO:0051049 regulation of transport; GO:0050796 regulation of insulin secretion; GO:0023051 regulation of signaling; GO:0051046 regulation of secretion; GO:1903530 regulation of secretion by cell; GO:0070201 regulation of establishment of protein localization; GO:0002791 regulation of peptide secretion; GO:0046883 regulation of hormone secretion; GO:0050789 regulation of biological process; GO:0010646 regulation of cell communication; GO:0032879 regulation of localization; GO:0090276 regulation of peptide hormone secretion; GO:0010817 regulation of hormone levels; GO:0051223 regulation of protein transport; GO:0032880 regulation of protein localization; GO:0050708 regulation of protein secretion; GO:0065007 biological regulation; </t>
  </si>
  <si>
    <t xml:space="preserve">GO:0044085 cellular component biogenesis; GO:0022613 ribonucleoprotein complex biogenesis; GO:0072594 establishment of protein localization to organelle; GO:0006518 peptide metabolic process; GO:0022618 ribonucleoprotein complex assembly; GO:0009058 biosynthetic process; GO:0044764 multi-organism cellular process; GO:0044237 cellular metabolic process; GO:0015031 protein transport; GO:0042273 ribosomal large subunit biogenesis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00027 ribosomal large subunit assembly; GO:0071826 ribonucleoprotein complex subunit organization; GO:0070972 protein localization to endoplasmic reticulum; GO:0022607 cellular component assembly; GO:0006364 rRNA processing; GO:0065003 macromolecular complex assembly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1901360 organic cyclic compound metabolic process; GO:0042254 ribosome biogenesi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16070 RNA metabolic process; GO:0006401 RNA catabolic process; GO:1901575 organic substance catabolic process; GO:0019439 aromatic compound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16043 cellular component organization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70925 organelle assembly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34622 cellular macromolecular complex assembly; GO:0044265 cellular macromolecule catabolic process; GO:0010629 negative regulation of gene expression; GO:0034654 nucleobase-containing compound biosynthetic process; GO:0006807 nitrogen compound metabolic process; GO:0071702 organic substance transport; GO:0044238 primary metabolic process; GO:0009892 negative regulation of metabolic process; GO:1901576 organic substance biosynthetic process; GO:0044249 cellular biosynthetic process; GO:0051641 cellular localization; GO:0042255 ribosome assembly; GO:0043933 macromolecular complex subunit organization; GO:0045184 establishment of protein localization; GO:0070727 cellular macromolecule localization; GO:0034645 cellular macromolecule biosynthetic process; GO:0044271 cellular nitrogen compound biosynthetic process; GO:0006996 organelle organization; GO:0009057 macromolecule catabolic process; GO:0010467 gene expression; GO:0043604 amide biosynthetic process; GO:0051179 localization; GO:0009056 catabolic process; GO:0034660 ncRNA metabolic process; GO:1901564 organonitrogen compound metabolic process; GO:0071840 cellular component organization or biogenesis; GO:0046700 heterocycle catabolic process; GO:0065007 biological regulation; </t>
  </si>
  <si>
    <t xml:space="preserve">GO:0044085 cellular component biogenesis; GO:0065008 regulation of biological quality; GO:0043009 chordate embryonic development; GO:0007420 brain development; GO:0051647 nucleus localization; GO:0032989 cellular component morphogenesis; GO:0050877 neurological system process; GO:0007097 nuclear migration; GO:0021537 telencephalon development; GO:0009605 response to external stimulus; GO:0022610 biological adhesion; GO:0030036 actin cytoskeleton organization; GO:0007507 heart development; GO:0008360 regulation of cell shape; GO:0007155 cell adhesion; GO:0009790 embryo development; GO:0055013 cardiac muscle cell development; GO:0044765 single-organism transport; GO:0046903 secretion; GO:0006930 substrate-dependent cell migration, cell extension; GO:0007399 nervous system development; GO:0000278 mitotic cell cycle; GO:0060537 muscle tissue development; GO:0048699 generation of neurons; GO:0044763 single-organism cellular process; GO:0048812 neuron projection morphogenesis; GO:0048870 cell motility; GO:0007009 plasma membrane organization; GO:0006935 chemotaxis; GO:0032501 multicellular organismal process; GO:0060976 coronary vasculature development; GO:0006810 transport; GO:0000902 cell morphogenesis; GO:0021549 cerebellum development; GO:0099563 modification of synaptic structure; GO:0048513 animal organ development; GO:0021670 lateral ventricle development; GO:0055002 striated muscle cell development; GO:0001701 in utero embryonic development; GO:0007417 central nervous system development; GO:0042330 taxis; GO:0051301 cell division; GO:0021695 cerebellar cortex development; GO:0097435 supramolecular fiber organization; GO:0055001 muscle cell development; GO:0051640 organelle localization; GO:0072359 circulatory system development; GO:0050794 regulation of cellular process; GO:0044707 single-multicellular organism process; GO:0055006 cardiac cell development; GO:0007512 adult heart development; GO:1903047 mitotic cell cycle process; GO:0009653 anatomical structure morphogenesis; GO:0055007 cardiac muscle cell differentiation; GO:0001654 eye development; GO:1902578 single-organism localization; GO:0000910 cytokinesis; GO:0048667 cell morphogenesis involved in neuron differentiation; GO:0021591 ventricular system development; GO:0030239 myofibril assembly; GO:0007409 axonogenesis; GO:0061061 muscle structure development; GO:0030900 forebrain development; GO:0007275 multicellular organism development; GO:0007010 cytoskeleton organization; GO:0050885 neuromuscular process controlling balance; GO:0048646 anatomical structure formation involved in morphogenesis; GO:0030902 hindbrain development; GO:0055015 ventricular cardiac muscle cell development; GO:0035051 cardiocyte differentiation; GO:0006950 response to stress; GO:0003279 cardiac septum development; GO:0048731 system development; GO:0016192 vesicle-mediated transport; GO:0010927 cellular component assembly involved in morphogenesis; GO:0008283 cell proliferation; GO:0072358 cardiovascular system development; GO:0099010 modification of postsynaptic structure; GO:0051656 establishment of organelle localization; GO:0050808 synapse organization; GO:0030031 cell projection assembly; GO:0030182 neuron differentiation; GO:0061640 cytoskeleton-dependent cytokinesis; GO:0097485 neuron projection guidance; GO:0006996 organelle organization; GO:0061024 membrane organization; GO:0030029 actin filament-based process; GO:0006928 movement of cell or subcellular component; GO:0007423 sensory organ development; GO:0051179 localization; GO:0050905 neuromuscular process; GO:0050793 regulation of developmental process; GO:0006887 exocytosis; GO:0030048 actin filament-based movement; GO:0055012 ventricular cardiac muscle cell differentiation; GO:0010256 endomembrane system organization; GO:0051674 localization of cell; GO:0001568 blood vessel development; GO:0001778 plasma membrane repair; GO:0048869 cellular developmental process; GO:0048666 neuron development; GO:0044699 single-organism process; GO:0022008 neurogenesis; GO:0040023 establishment of nucleus localization; GO:0051234 establishment of localization; GO:0009611 response to wounding; GO:0051649 establishment of localization in cell; GO:0022607 cellular component assembly; GO:0032990 cell part morphogenesis; GO:0048858 cell projection morphogenesis; GO:0060322 head development; GO:0001764 neuron migration; GO:0006929 substrate-dependent cell migration; GO:0055003 cardiac myofibril assembly; GO:0032502 developmental process; GO:0031032 actomyosin structure organization; GO:0009888 tissue development; GO:0001944 vasculature development; GO:0035904 aorta development; GO:1902589 single-organism organelle organization; GO:0021680 cerebellar Purkinje cell layer development; GO:0042221 response to chemical; GO:0050789 regulation of biological process; GO:0030030 cell projection organization; GO:0032940 secretion by cell; GO:0060840 artery development; GO:0022037 metencephalon development; GO:0040011 locomotion; GO:0021592 fourth ventricle development; GO:0048856 anatomical structure development; GO:0014706 striated muscle tissue development; GO:0016477 cell migration; GO:0016043 cellular component organization; GO:0043010 camera-type eye development; GO:0048738 cardiac muscle tissue development; GO:0050896 response to stimulus; GO:0048468 cell development; GO:0007411 axon guidance; GO:0000904 cell morphogenesis involved in differentiation; GO:0030154 cell differentiation; GO:0070925 organelle assembly; GO:0009987 cellular process; GO:0060041 retina development in camera-type eye; GO:0051146 striated muscle cell differentiation; GO:0003008 system process; GO:0009792 embryo development ending in birth or egg hatching; GO:0000281 mitotic cytokinesis; GO:0044802 single-organism membrane organization; GO:0031175 neuron projection development; GO:0098885 modification of postsynaptic actin cytoskeleton; GO:0003205 cardiac chamber development; GO:0051641 cellular localization; GO:0061564 axon development; GO:0042060 wound healing; GO:0044767 single-organism developmental process; GO:0022603 regulation of anatomical structure morphogenesis; GO:0042692 muscle cell differentiation; GO:0022402 cell cycle process; GO:0051128 regulation of cellular component organization; GO:0022604 regulation of cell morphogenesis; GO:0007049 cell cycle; GO:0021678 third ventricle development; GO:0065007 biological regulation; GO:0071840 cellular component organization or biogenesis; </t>
  </si>
  <si>
    <t xml:space="preserve">GO:0030833 regulation of actin filament polymerization; GO:0044085 cellular component biogenesis; GO:0044700 single organism signaling; GO:0065008 regulation of biological quality; GO:0030835 negative regulation of actin filament depolymerization; GO:0002262 myeloid cell homeostasis; GO:0043009 chordate embryonic development; GO:0051129 negative regulation of cellular component organization; GO:0048869 cellular developmental process; GO:0032092 positive regulation of protein binding; GO:0032989 cellular component morphogenesis; GO:0044699 single-organism process; GO:0030832 regulation of actin filament length; GO:0044237 cellular metabolic process; GO:0048871 multicellular organismal homeostasis; GO:0030968 endoplasmic reticulum unfolded protein response; GO:0051234 establishment of localization; GO:0034101 erythrocyte homeostasis; GO:0051693 actin filament capping; GO:0030036 actin cytoskeleton organization; GO:0007165 signal transduction; GO:0008152 metabolic process; GO:0035966 response to topologically incorrect protein; GO:0007154 cell communication; GO:0022607 cellular component assembly; GO:0032535 regulation of cellular component size; GO:0044093 positive regulation of molecular function; GO:0032271 regulation of protein polymerization; GO:0051493 regulation of cytoskeleton organization; GO:0019538 protein metabolic process; GO:0043170 macromolecule metabolic process; GO:0009790 embryo development; GO:0051099 positive regulation of binding; GO:0031333 negative regulation of protein complex assembly; GO:0070887 cellular response to chemical stimulus; GO:0032502 developmental process; GO:0051716 cellular response to stimulus; GO:0048873 homeostasis of number of cells within a tissue; GO:0051494 negative regulation of cytoskeleton organization; GO:0044763 single-organism cellular process; GO:0051098 regulation of binding; GO:0019725 cellular homeostasis; GO:0002520 immune system development; GO:0023052 signaling; GO:0032501 multicellular organismal process; GO:0006810 transport; GO:0000902 cell morphogenesis; GO:0048872 homeostasis of number of cells; GO:0010639 negative regulation of organelle organization; GO:1902589 single-organism organelle organization; GO:0048513 animal organ development; GO:0043254 regulation of protein complex assembly; GO:0050789 regulation of biological process; GO:0042221 response to chemical; GO:0051016 barbed-end actin filament capping; GO:0001701 in utero embryonic development; GO:0043242 negative regulation of protein complex disassembly; GO:0030218 erythrocyte differentiation; GO:0001894 tissue homeostasis; GO:1902904 negative regulation of supramolecular fiber organization; GO:0044260 cellular macromolecule metabolic process; GO:0065009 regulation of molecular function; GO:0030837 negative regulation of actin filament polymerization; GO:0043244 regulation of protein complex disassembly; GO:0030834 regulation of actin filament depolymerization; GO:0048856 anatomical structure development; GO:0097435 supramolecular fiber organization; GO:1902903 regulation of supramolecular fiber organization; GO:0020027 hemoglobin metabolic process; GO:0050794 regulation of cellular process; GO:0033554 cellular response to stress; GO:0016043 cellular component organization; GO:0044707 single-multicellular organism process; GO:0035967 cellular response to topologically incorrect protein; GO:0034976 response to endoplasmic reticulum stress; GO:0032956 regulation of actin cytoskeleton organization; GO:0071310 cellular response to organic substance; GO:0007015 actin filament organization; GO:0044087 regulation of cellular component biogenesis; GO:0036498 IRE1-mediated unfolded protein response; GO:0048519 negative regulation of biological process; GO:0048523 negative regulation of cellular process; GO:0051017 actin filament bundle assembly; GO:0050896 response to stimulus; GO:0060249 anatomical structure homeostasis; GO:0071704 organic substance metabolic process; GO:1901880 negative regulation of protein depolymerization; GO:0009653 anatomical structure morphogenesis; GO:0043393 regulation of protein binding; GO:0042592 homeostatic process; GO:0006884 cell volume homeostasis; GO:0030154 cell differentiation; GO:0008361 regulation of cell size; GO:0035264 multicellular organism growth; GO:0007275 multicellular organism development; GO:0007010 cytoskeleton organization; GO:0009987 cellular process; GO:0006986 response to unfolded protein; GO:0030099 myeloid cell differentiation; GO:0006950 response to stress; GO:0034620 cellular response to unfolded protein; GO:0048731 system development; GO:0009792 embryo development ending in birth or egg hatching; GO:1901879 regulation of protein depolymerization; GO:0033043 regulation of organelle organization; GO:0002376 immune system process; GO:0032970 regulation of actin filament-based process; GO:0010033 response to organic substance; GO:0044238 primary metabolic process; GO:0048534 hematopoietic or lymphoid organ development; GO:0030097 hemopoiesis; GO:0061572 actin filament bundle organization; GO:0008064 regulation of actin polymerization or depolymerization; GO:0055085 transmembrane transport; GO:0006996 organelle organization; GO:0044767 single-organism developmental process; GO:0030029 actin filament-based process; GO:0090066 regulation of anatomical structure size; GO:0051128 regulation of cellular component organization; GO:0032272 negative regulation of protein polymerization; GO:0051179 localization; GO:0048589 developmental growth; GO:0040007 growth; GO:0065007 biological regulation; GO:0071840 cellular component organization or biogenesis; </t>
  </si>
  <si>
    <t xml:space="preserve">GO:0030833 regulation of actin filament polymerization; GO:0044085 cellular component biogenesis; GO:0065008 regulation of biological quality; GO:0030835 negative regulation of actin filament depolymerization; GO:0051129 negative regulation of cellular component organization; GO:0032092 positive regulation of protein binding; GO:0044699 single-organism process; GO:0030832 regulation of actin filament length; GO:0051234 establishment of localization; GO:0051693 actin filament capping; GO:0030036 actin cytoskeleton organization; GO:0022607 cellular component assembly; GO:0065003 macromolecular complex assembly; GO:0032535 regulation of cellular component size; GO:0044093 positive regulation of molecular function; GO:0032271 regulation of protein polymerization; GO:0051493 regulation of cytoskeleton organization; GO:0051099 positive regulation of binding; GO:0031333 negative regulation of protein complex assembly; GO:0032502 developmental process; GO:0071822 protein complex subunit organization; GO:0051494 negative regulation of cytoskeleton organization; GO:0051098 regulation of binding; GO:0044763 single-organism cellular process; GO:0002520 immune system development; GO:0032501 multicellular organismal process; GO:0006810 transport; GO:0010639 negative regulation of organelle organization; GO:1902589 single-organism organelle organization; GO:0048513 animal organ development; GO:0050789 regulation of biological process; GO:0043254 regulation of protein complex assembly; GO:0051016 barbed-end actin filament capping; GO:0043242 negative regulation of protein complex disassembly; GO:1902904 negative regulation of supramolecular fiber organization; GO:0065009 regulation of molecular function; GO:0030837 negative regulation of actin filament polymerization; GO:0043244 regulation of protein complex disassembly; GO:0030834 regulation of actin filament depolymerization; GO:0070271 protein complex biogenesis; GO:0097435 supramolecular fiber organization; GO:0048856 anatomical structure development; GO:1902903 regulation of supramolecular fiber organization; GO:0050794 regulation of cellular process; GO:0016043 cellular component organization; GO:0044707 single-multicellular organism process; GO:0032956 regulation of actin cytoskeleton organization; GO:0007015 actin filament organization; GO:0044087 regulation of cellular component biogenesis; GO:0051017 actin filament bundle assembly; GO:0048523 negative regulation of cellular process; GO:0048519 negative regulation of biological process; GO:1901880 negative regulation of protein depolymerization; GO:0043393 regulation of protein binding; GO:0007275 multicellular organism development; GO:0007010 cytoskeleton organization; GO:0009987 cellular process; GO:0006461 protein complex assembly; GO:0048731 system development; GO:1901879 regulation of protein depolymerization; GO:0033043 regulation of organelle organization; GO:0002376 immune system process; GO:0032970 regulation of actin filament-based process; GO:0030097 hemopoiesis; GO:0048534 hematopoietic or lymphoid organ development; GO:0043933 macromolecular complex subunit organization; GO:0061572 actin filament bundle organization; GO:0055085 transmembrane transport; GO:0008064 regulation of actin polymerization or depolymerization; GO:0044767 single-organism developmental process; GO:0006996 organelle organization; GO:0030029 actin filament-based process; GO:0090066 regulation of anatomical structure size; GO:0051128 regulation of cellular component organization; GO:0032272 negative regulation of protein polymerization; GO:0051179 localization; GO:0071840 cellular component organization or biogenesis; GO:0065007 biological regulation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71345 cellular response to cytokine stimulus; GO:0015031 protein transport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70887 cellular response to chemical stimulus; GO:0016072 rRNA metabolic process; GO:0006396 RNA processing; GO:0034470 ncRNA processing; GO:0051716 cellular response to stimulus; GO:0010468 regulation of gene expression; GO:0018130 heterocycle biosynthetic process; GO:0072599 establishment of protein localization to endoplasmic reticulum; GO:0072657 protein localization to membrane; GO:0034097 response to cytoki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71353 cellular response to interleukin-4; GO:0051704 multi-organism process; GO:0006810 transport; GO:0016070 RNA metabolic process; GO:0006401 RNA catabolic process; GO:1901575 organic substance catabolic process; GO:0019439 aromatic compound catabolic process; GO:0050789 regulation of biological process; GO:0042221 response to chemical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71310 cellular response to organic substance; GO:0044267 cellular protein metabolic process; GO:0006613 cotranslational protein targeting to membrane; GO:0048519 negative regulation of biological process; GO:1901566 organonitrogen compound biosynthetic process; GO:0050896 response to stimulu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70670 response to interleukin-4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10033 response to organic substance; GO:0044238 primary metabolic process; GO:1901576 organic substance biosynthetic process; GO:0009892 negative regulation of metabolic process; GO:0044249 cellular biosynthetic process; GO:0051641 cellular localization; GO:0045184 establishment of protein localization; GO:0070727 cellular macromolecule localization; GO:0034645 cellular macromolecule biosynthetic process; GO:0044271 cellular nitrogen compound biosynthetic process; GO:0009057 macromolecule catabolic process; GO:0010467 gene expression; GO:0043604 amide biosynthetic process; GO:0051179 localization; GO:0009056 catabolic process; GO:0034660 ncRNA metabolic process; GO:1901564 organonitrogen compound metabolic process; GO:0046700 heterocycle catabolic process; GO:0065007 biological regulation; GO:0071840 cellular component organization or biogenesis; </t>
  </si>
  <si>
    <t xml:space="preserve">GO:0044700 single organism signaling; GO:0002694 regulation of leukocyte activation; GO:0045191 regulation of isotype switching; GO:0010941 regulation of cell death; GO:0022414 reproductive process; GO:0090342 regulation of cell aging; GO:0002698 negative regulation of immune effector process; GO:0031347 regulation of defense response; GO:0044237 cellular metabolic process; GO:0001558 regulation of cell growth; GO:1905269 positive regulation of chromatin organization; GO:0030888 regulation of B cell proliferation; GO:0008152 metabolic process; GO:0032946 positive regulation of mononuclear cell proliferation; GO:2000515 negative regulation of CD4-positive, alpha-beta T cell activation; GO:0043370 regulation of CD4-positive, alpha-beta T cell differentiation; GO:0006606 protein import into nucleus; GO:0000018 regulation of DNA recombination; GO:2000772 regulation of cellular senescence; GO:0046636 negative regulation of alpha-beta T cell activation; GO:0051716 cellular response to stimulus; GO:0080090 regulation of primary metabolic process; GO:1903038 negative regulation of leukocyte cell-cell adhesion; GO:0050864 regulation of B cell activation; GO:0048699 generation of neurons; GO:0070229 negative regulation of lymphocyte apoptotic process; GO:0044763 single-organism cellular process; GO:0048821 erythrocyte development; GO:0002520 immune system development; GO:0051704 multi-organism process; GO:0050776 regulation of immune response; GO:0006810 transport; GO:0090312 positive regulation of protein deacetylation; GO:0002889 regulation of immunoglobulin mediated immune response; GO:1902532 negative regulation of intracellular signal transduction; GO:0080135 regulation of cellular response to stress; GO:0048583 regulation of response to stimulus; GO:0044260 cellular macromolecule metabolic process; GO:0006913 nucleocytoplasmic transport; GO:0051172 negative regulation of nitrogen compound metabolic process; GO:0048609 multicellular organismal reproductive process; GO:0060548 negative regulation of cell death; GO:2000112 regulation of cellular macromolecule biosynthetic process; GO:0000003 reproduction; GO:0044707 single-multicellular organism process; GO:0002718 regulation of cytokine production involved in immune response; GO:0045580 regulation of T cell differentiation; GO:0022408 negative regulation of cell-cell adhesion; GO:0048519 negative regulation of biological process; GO:1903706 regulation of hemopoiesis; GO:0030098 lymphocyte differentiation; GO:0045892 negative regulation of transcription, DNA-templated; GO:0009653 anatomical structure morphogenesis; GO:0050867 positive regulation of cell activation; GO:0023057 negative regulation of signaling; GO:0010648 negative regulation of cell communication; GO:0046483 heterocycle metabolic process; GO:0006139 nucleobase-containing compound metabolic process; GO:0009889 regulation of biosynthetic process; GO:1903037 regulation of leukocyte cell-cell adhesion; GO:0044744 protein targeting to nucleus; GO:1902580 single-organism cellular localization; GO:0034613 cellular protein localization; GO:0048646 anatomical structure formation involved in morphogenesis; GO:0046580 negative regulation of Ras protein signal transduction; GO:0006950 response to stress; GO:0051270 regulation of cellular component movement; GO:0051960 regulation of nervous system development; GO:0060284 regulation of cell development; GO:0045629 negative regulation of T-helper 2 cell differentiation; GO:0032101 regulation of response to external stimulus; GO:0002376 immune system process; GO:1901576 organic substance biosynthetic process; GO:0006974 cellular response to DNA damage stimulus; GO:1902106 negative regulation of leukocyte differentiation; GO:0002696 positive regulation of leukocyte activation; GO:0009890 negative regulation of biosynthetic process; GO:0002638 negative regulation of immunoglobulin production; GO:0006996 organelle organization; GO:0031325 positive regulation of cellular metabolic process; GO:0045910 negative regulation of DNA recombination; GO:0006955 immune response; GO:0035023 regulation of Rho protein signal transduction; GO:2000107 negative regulation of leukocyte apoptotic process; GO:0008284 positive regulation of cell proliferation; GO:0051093 negative regulation of developmental process; GO:0072594 establishment of protein localization to organelle; GO:0009968 negative regulation of signal transduction; GO:0017038 protein import; GO:0023051 regulation of signaling; GO:0048869 cellular developmental process; GO:0044699 single-organism process; GO:0009058 biosynthetic process; GO:0046639 negative regulation of alpha-beta T cell differentiation; GO:0051253 negative regulation of RNA metabolic process; GO:0034101 erythrocyte homeostasis; GO:2001141 regulation of RNA biosynthetic process; GO:0007165 signal transduction; GO:0002890 negative regulation of immunoglobulin mediated immune response; GO:0009893 positive regulation of metabolic process; GO:0002819 regulation of adaptive immune response; GO:0070663 regulation of leukocyte proliferation; GO:0050777 negative regulation of immune response; GO:0002634 regulation of germinal center formation; GO:0002695 negative regulation of leukocyte activation; GO:0033036 macromolecule localization; GO:0045926 negative regulation of growth; GO:0031326 regulation of cellular biosynthetic process; GO:0045623 negative regulation of T-helper cell differentiation; GO:0002700 regulation of production of molecular mediator of immune response; GO:0023052 signaling; GO:0010605 negative regulation of macromolecule metabolic process; GO:1902582 single-organism intracellular transport; GO:0010942 positive regulation of cell death; GO:0002820 negative regulation of adaptive immune response; GO:0051052 regulation of DNA metabolic process; GO:0006351 transcription, DNA-templated; GO:0010638 positive regulation of organelle organization; GO:0045664 regulation of neuron differentiation; GO:0006954 inflammatory response; GO:1902679 negative regulation of RNA biosynthetic process; GO:1902105 regulation of leukocyte differentiation; GO:0043087 regulation of GTPase activity; GO:0065009 regulation of molecular function; GO:0006952 defense response; GO:0050868 negative regulation of T cell activation; GO:0016043 cellular component organization; GO:0070228 regulation of lymphocyte apoptotic process; GO:0040008 regulation of growth; GO:0043069 negative regulation of programmed cell death; GO:0051250 negative regulation of lymphocyte activation; GO:0060255 regulation of macromolecule metabolic process; GO:0002704 negative regulation of leukocyte mediated immunity; GO:0043065 positive regulation of apoptotic process; GO:0071704 organic substance metabolic process; GO:0042592 homeostatic process; GO:0002719 negative regulation of cytokine production involved in immune response; GO:0030154 cell differentiation; GO:0031058 positive regulation of histone modification; GO:0043066 negative regulation of apoptotic process; GO:0006886 intracellular protein transport; GO:0034641 cellular nitrogen compound metabolic process; GO:1903707 negative regulation of hemopoiesis; GO:0009059 macromolecule biosynthetic process; GO:0048294 negative regulation of isotype switching to IgE isotypes; GO:0045595 regulation of cell differentiation; GO:0006355 regulation of transcription, DNA-templated; GO:0048232 male gamete generation; GO:0002829 negative regulation of type 2 immune response; GO:0042092 type 2 immune response; GO:0045628 regulation of T-helper 2 cell differentiation; GO:0035556 intracellular signal transduction; GO:0010629 negative regulation of gene expression; GO:0033043 regulation of organelle organization; GO:0045934 negative regulation of nucleobase-containing compound metabolic process; GO:0045829 negative regulation of isotype switching; GO:0044249 cellular biosynthetic process; GO:0030097 hemopoiesis; GO:0022407 regulation of cell-cell adhesion; GO:0045619 regulation of lymphocyte differentiation; GO:0002703 regulation of leukocyte mediated immunity; GO:2000106 regulation of leukocyte apoptotic process; GO:0034645 cellular macromolecule biosynthetic process; GO:0044271 cellular nitrogen compound biosynthetic process; GO:0051170 nuclear import; GO:0044703 multi-organism reproductive process; GO:0002684 positive regulation of immune system process; GO:0050727 regulation of inflammatory response; GO:0001817 regulation of cytokine production; GO:0010467 gene expression; GO:0031327 negative regulation of cellular biosynthetic process; GO:0034504 protein localization to nucleus; GO:0051058 negative regulation of small GTPase mediated signal transduction; GO:0042981 regulation of apoptotic process; GO:0071840 cellular component organization or biogenesis; GO:0050767 regulation of neurogenesis; GO:0065008 regulation of biological quality; GO:0045321 leukocyte activation; GO:0032944 regulation of mononuclear cell proliferation; GO:0032270 positive regulation of cellular protein metabolic process; GO:0097659 nucleic acid-templated transcription; GO:0002262 myeloid cell homeostasis; GO:0032989 cellular component morphogenesis; GO:0051169 nuclear transport; GO:0002903 negative regulation of B cell apoptotic process; GO:0015031 protein transport; GO:0008285 negative regulation of cell proliferation; GO:0030036 actin cytoskeleton organization; GO:0061515 myeloid cell development; GO:0051240 positive regulation of multicellular organismal process; GO:0032879 regulation of localization; GO:0044702 single organism reproductive process; GO:0043170 macromolecule metabolic process; GO:0033365 protein localization to organelle; GO:0010558 negative regulation of macromolecule biosynthetic process; GO:0008104 protein localization; GO:0051056 regulation of small GTPase mediated signal transduction; GO:0044765 single-organism transport; GO:0007399 nervous system development; GO:0018130 heterocycle biosynthetic process; GO:0000122 negative regulation of transcription from RNA polymerase II promoter; GO:0019953 sexual reproduction; GO:0032774 RNA biosynthetic process; GO:0050670 regulation of lymphocyte proliferation; GO:0051272 positive regulation of cellular component movement; GO:0007264 small GTPase mediated signal transduction; GO:0031323 regulation of cellular metabolic process; GO:0030183 B cell differentiation; GO:0032501 multicellular organismal process; GO:0002701 negative regulation of production of molecular mediator of immune response; GO:0045622 regulation of T-helper cell differentiation; GO:0000902 cell morphogenesis; GO:0048872 homeostasis of number of cells; GO:1903506 regulation of nucleic acid-templated transcription; GO:0048513 animal organ development; GO:0051336 regulation of hydrolase activity; GO:0050790 regulation of catalytic activity; GO:0051053 negative regulation of DNA metabolic process; GO:0030218 erythrocyte differentiation; GO:2001252 positive regulation of chromosome organization; GO:0090344 negative regulation of cell aging; GO:0046634 regulation of alpha-beta T cell activation; GO:0010604 positive regulation of macromolecule metabolic process; GO:0002682 regulation of immune system process; GO:0051094 positive regulation of developmental process; GO:1901362 organic cyclic compound biosynthetic process; GO:0043068 positive regulation of programmed cell death; GO:0050794 regulation of cellular process; GO:0033554 cellular response to stress; GO:0046907 intracellular transport; GO:0001952 regulation of cell-matrix adhesion; GO:0007162 negative regulation of cell adhesion; GO:0042127 regulation of cell proliferation; GO:1902593 single-organism nuclear import; GO:0031399 regulation of protein modification process; GO:0030890 positive regulation of B cell proliferation; GO:0043067 regulation of programmed cell death; GO:0048523 negative regulation of cellular process; GO:0080134 regulation of response to stress; GO:0045597 positive regulation of cell differentiation; GO:0051239 regulation of multicellular organismal process; GO:0002822 regulation of adaptive immune response based on somatic recombination of immune receptors built from immunoglobulin superfamily domains; GO:0050866 negative regulation of cell activation; GO:0031063 regulation of histone deacetylation; GO:1902578 single-organism localization; GO:0048293 regulation of isotype switching to IgE isotypes; GO:0019438 aromatic compound biosynthetic process; GO:0051171 regulation of nitrogen compound metabolic process; GO:0002707 negative regulation of lymphocyte mediated immunity; GO:0007275 multicellular organism development; GO:0032764 negative regulation of mast cell cytokine production; GO:0007010 cytoskeleton organization; GO:0001953 negative regulation of cell-matrix adhesion; GO:0009966 regulation of signal transduction; GO:2000113 negative regulation of cellular macromolecule biosynthetic process; GO:1902531 regulation of intracellular signal transduction; GO:0048731 system development; GO:0007283 spermatogenesis; GO:0034654 nucleobase-containing compound biosynthetic process; GO:1902275 regulation of chromatin organization; GO:0031065 positive regulation of histone deacetylation; GO:0071702 organic substance transport; GO:0044238 primary metabolic process; GO:0009892 negative regulation of metabolic process; GO:0033044 regulation of chromosome organization; GO:0030155 regulation of cell adhesion; GO:0045184 establishment of protein localization; GO:0051247 positive regulation of protein metabolic process; GO:0030029 actin filament-based process; GO:0001775 cell activation; GO:0002828 regulation of type 2 immune response; GO:0050769 positive regulation of neurogenesis; GO:0002460 adaptive immune response based on somatic recombination of immune receptors built from immunoglobulin superfamily domains; GO:0051179 localization; GO:0010810 regulation of cell-substrate adhesion; GO:0050793 regulation of developmental process; GO:0002713 negative regulation of B cell mediated immunity; GO:0035024 negative regulation of Rho protein signal transduction; GO:0050863 regulation of T cell activation; GO:0045666 positive regulation of neuron differentiation; GO:0090311 regulation of protein deacetylation; GO:0022008 neurogenesis; GO:0051241 negative regulation of multicellular organismal process; GO:0051249 regulation of lymphocyte activation; GO:0001818 negative regulation of cytokine production; GO:0051234 establishment of localization; GO:0006605 protein targeting; GO:0051130 positive regulation of cellular component organization; GO:0010646 regulation of cell communication; GO:0050671 positive regulation of lymphocyte proliferation; GO:0051649 establishment of localization in cell; GO:0007154 cell communication; GO:0002250 adaptive immune response; GO:0032763 regulation of mast cell cytokine production; GO:0007266 Rho protein signal transduction; GO:0002902 regulation of B cell apoptotic process; GO:0010720 positive regulation of cell development; GO:0045596 negative regulation of cell differentiation; GO:0002697 regulation of immune effector process; GO:1903507 negative regulation of nucleic acid-templated transcription; GO:0032502 developmental process; GO:0010468 regulation of gene expression; GO:0002521 leukocyte differentiation; GO:0051962 positive regulation of nervous system development; GO:1901360 organic cyclic compound metabolic process; GO:0048522 positive regulation of cellular process; GO:0051251 positive regulation of lymphocyte activation; GO:0008593 regulation of Notch signaling pathway; GO:0016070 RNA metabolic process; GO:0030308 negative regulation of cell growth; GO:0002683 negative regulation of immune system process; GO:1902589 single-organism organelle organization; GO:0032268 regulation of cellular protein metabolic process; GO:0050865 regulation of cell activation; GO:0050789 regulation of biological process; GO:0090304 nucleic acid metabolic process; GO:0045620 negative regulation of lymphocyte differentiation; GO:0019222 regulation of metabolic process; GO:0002467 germinal center formation; GO:0010812 negative regulation of cell-substrate adhesion; GO:0048856 anatomical structure development; GO:0007265 Ras protein signal transduction; GO:2000026 regulation of multicellular organismal development; GO:0043380 regulation of memory T cell differentiation; GO:0031056 regulation of histone modification; GO:0002823 negative regulation of adaptive immune response based on somatic recombination of immune receptors built from immunoglobulin superfamily domains; GO:0006725 cellular aromatic compound metabolic process; GO:0000060 protein import into nucleus, translocation; GO:0019219 regulation of nucleobase-containing compound metabolic process; GO:0045581 negative regulation of T cell differentiation; GO:0046578 regulation of Ras protein signal transduction; GO:0031324 negative regulation of cellular metabolic process; GO:0050896 response to stimulus; GO:0002706 regulation of lymphocyte mediated immunity; GO:0048468 cell development; GO:0043371 negative regulation of CD4-positive, alpha-beta T cell differentiation; GO:0050871 positive regulation of B cell activation; GO:2000514 regulation of CD4-positive, alpha-beta T cell activation; GO:0009987 cellular process; GO:0042113 B cell activation; GO:2000773 negative regulation of cellular senescence; GO:0030099 myeloid cell differentiation; GO:0046637 regulation of alpha-beta T cell differentiation; GO:0050869 negative regulation of B cell activation; GO:0002712 regulation of B cell mediated immunity; GO:0006807 nitrogen compound metabolic process; GO:0006357 regulation of transcription from RNA polymerase II promoter; GO:0031401 positive regulation of protein modification process; GO:0046649 lymphocyte activation; GO:0010556 regulation of macromolecule biosynthetic process; GO:0048585 negative regulation of response to stimulus; GO:0048518 positive regulation of biological process; GO:0051252 regulation of RNA metabolic process; GO:0048534 hematopoietic or lymphoid organ development; GO:0007276 gamete generation; GO:0051641 cellular localization; GO:0032504 multicellular organism reproduction; GO:0070665 positive regulation of leukocyte proliferation; GO:0070727 cellular macromolecule localization; GO:0051246 regulation of protein metabolic process; GO:0044767 single-organism developmental process; GO:0022603 regulation of anatomical structure morphogenesis; GO:0002637 regulation of immunoglobulin production; GO:0051128 regulation of cellular component organization; GO:0045746 negative regulation of Notch signaling pathway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19222 regulation of metabolic process; GO:0010468 regulation of gene expression; GO:0050789 regulation of biological process; GO:0010608 posttranscriptional regulation of gene expression; GO:0060255 regulation of macromolecule metabolic process; GO:0065007 biological regulation; </t>
  </si>
  <si>
    <t xml:space="preserve">GO:0044700 single organism signaling; GO:0002694 regulation of leukocyte activation; GO:0032872 regulation of stress-activated MAPK cascade; GO:0002554 serotonin secretion by platelet; GO:0098542 defense response to other organism; GO:0009891 positive regulation of biosynthetic process; GO:0018212 peptidyl-tyrosine modification; GO:1902563 regulation of neutrophil activation; GO:0044255 cellular lipid metabolic process; GO:0031347 regulation of defense response; GO:0044237 cellular metabolic process; GO:0009607 response to biotic stimulus; GO:0008610 lipid biosynthetic process; GO:0042110 T cell activation; GO:0055098 response to low-density lipoprotein particle; GO:0071900 regulation of protein serine/threonine kinase activity; GO:0002238 response to molecule of fungal origin; GO:0045577 regulation of B cell differentiation; GO:0001525 angiogenesis; GO:0008152 metabolic process; GO:0032946 positive regulation of mononuclear cell proliferation; GO:0002532 production of molecular mediator involved in inflammatory response; GO:0044093 positive regulation of molecular function; GO:0055094 response to lipoprotein particle; GO:0006606 protein import into nucleus; GO:0045621 positive regulation of lymphocyte differentiation; GO:0042325 regulation of phosphorylation; GO:0051716 cellular response to stimulus; GO:0045423 regulation of granulocyte macrophage colony-stimulating factor biosynthetic process; GO:0048259 regulation of receptor-mediated endocytosis; GO:0080090 regulation of primary metabolic process; GO:0030168 platelet activation; GO:0050864 regulation of B cell activation; GO:0044763 single-organism cellular process; GO:0002520 immune system development; GO:0044403 symbiosis, encompassing mutualism through parasitism; GO:0048870 cell motility; GO:0006935 chemotaxis; GO:0051704 multi-organism process; GO:0050776 regulation of immune response; GO:0002351 serotonin production involved in inflammatory response; GO:0006810 transport; GO:0000165 MAPK cascade; GO:0080135 regulation of cellular response to stress; GO:0002223 stimulatory C-type lectin receptor signaling pathway; GO:0032874 positive regulation of stress-activated MAPK cascade; GO:0048583 regulation of response to stimulus; GO:0098602 single organism cell adhesion; GO:0010557 positive regulation of macromolecule biosynthetic process; GO:0044260 cellular macromolecule metabolic process; GO:0051223 regulation of protein transport; GO:0006913 nucleocytoplasmic transport; GO:0043436 oxoacid metabolic process; GO:2000112 regulation of cellular macromolecule biosynthetic process; GO:0072359 circulatory system development; GO:0033559 unsaturated fatty acid metabolic process; GO:0016310 phosphorylation; GO:0044707 single-multicellular organism process; GO:0045580 regulation of T cell differentiation; GO:0002429 immune response-activating cell surface receptor signaling pathway; GO:0001819 positive regulation of cytokine production; GO:0010543 regulation of platelet activation; GO:0017157 regulation of exocytosis; GO:0002576 platelet degranulation; GO:1903706 regulation of hemopoiesis; GO:0030098 lymphocyte differentiation; GO:0009653 anatomical structure morphogenesis; GO:0097530 granulocyte migration; GO:0050867 positive regulation of cell activation; GO:0009889 regulation of biosynthetic process; GO:1903037 regulation of leukocyte cell-cell adhesion; GO:0043300 regulation of leukocyte degranulation; GO:0044744 protein targeting to nucleus; GO:1902580 single-organism cellular localization; GO:0050848 regulation of calcium-mediated signaling; GO:0038093 Fc receptor signaling pathway; GO:0034613 cellular protein localization; GO:0030217 T cell differentiation; GO:0050778 positive regulation of immune response; GO:0048646 anatomical structure formation involved in morphogenesis; GO:0023014 signal transduction by protein phosphorylation; GO:0032752 positive regulation of interleukin-3 production; GO:0030100 regulation of endocytosis; GO:0045785 positive regulation of cell adhesion; GO:0006950 response to stress; GO:0044711 single-organism biosynthetic process; GO:0006691 leukotriene metabolic process; GO:0008283 cell proliferation; GO:0032101 regulation of response to external stimulus; GO:0002376 immune system process; GO:0010033 response to organic substance; GO:0034110 regulation of homotypic cell-cell adhesion; GO:0002263 cell activation involved in immune response; GO:1903039 positive regulation of leukocyte cell-cell adhesion; GO:1901576 organic substance biosynthetic process; GO:0002696 positive regulation of leukocyte activation; GO:0045055 regulated exocytosis; GO:0061041 regulation of wound healing; GO:0045586 regulation of gamma-delta T cell differentiation; GO:0031325 positive regulation of cellular metabolic process; GO:0044283 small molecule biosynthetic process; GO:0038096 Fc-gamma receptor signaling pathway involved in phagocytosis; GO:0006955 immune response; GO:0043412 macromolecule modification; GO:1903034 regulation of response to wounding; GO:0072330 monocarboxylic acid biosynthetic process; GO:0008284 positive regulation of cell proliferation; GO:0015850 organic hydroxy compound transport; GO:0072594 establishment of protein localization to organelle; GO:0031623 receptor internalization; GO:0051674 localization of cell; GO:0016053 organic acid biosynthetic process; GO:0001568 blood vessel development; GO:0017038 protein import; GO:0018209 peptidyl-serine modification; GO:0032890 regulation of organic acid transport; GO:0048869 cellular developmental process; GO:0023051 regulation of signaling; GO:0051046 regulation of secretion; GO:0044699 single-organism process; GO:0033003 regulation of mast cell activation; GO:0009058 biosynthetic process; GO:0031098 stress-activated protein kinase signaling cascade; GO:0046635 positive regulation of alpha-beta T cell activation; GO:0006796 phosphate-containing compound metabolic process; GO:0009611 response to wounding; GO:2001141 regulation of RNA biosynthetic process; GO:0016337 single organismal cell-cell adhesion; GO:1902107 positive regulation of leukocyte differentiation; GO:0007165 signal transduction; GO:0071621 granulocyte chemotaxis; GO:1903307 positive regulation of regulated secretory pathway; GO:0045579 positive regulation of B cell differentiation; GO:0009893 positive regulation of metabolic process; GO:0032846 positive regulation of homeostatic process; GO:0046777 protein autophosphorylation; GO:1900046 regulation of hemostasis; GO:0070663 regulation of leukocyte proliferation; GO:0002768 immune response-regulating cell surface receptor signaling pathway; GO:0033674 positive regulation of kinase activity; GO:0033036 macromolecule localization; GO:0006629 lipid metabolic process; GO:0002433 immune response-regulating cell surface receptor signaling pathway involved in phagocytosis; GO:0042035 regulation of cytokine biosynthetic process; GO:0038083 peptidyl-tyrosine autophosphorylation; GO:0045937 positive regulation of phosphate metabolic process; GO:0071402 cellular response to lipoprotein particle stimulus; GO:0031326 regulation of cellular biosynthetic process; GO:0043112 receptor metabolic process; GO:0098609 cell-cell adhesion; GO:0001944 vasculature development; GO:0043304 regulation of mast cell degranulation; GO:1903530 regulation of secretion by cell; GO:0002764 immune response-regulating signaling pathway; GO:0007229 integrin-mediated signaling pathway; GO:0023052 signaling; GO:1902582 single-organism intracellular transport; GO:0050853 B cell receptor signaling pathway; GO:0046632 alpha-beta T cell differentiation; GO:0030593 neutrophil chemotaxis; GO:0046394 carboxylic acid biosynthetic process; GO:0002705 positive regulation of leukocyte mediated immunity; GO:0032940 secretion by cell; GO:1902105 regulation of leukocyte differentiation; GO:0006954 inflammatory response; GO:0065009 regulation of molecular function; GO:0002431 Fc receptor mediated stimulatory signaling pathway; GO:0006952 defense response; GO:0036211 protein modification process; GO:0050715 positive regulation of cytokine secretion; GO:2000377 regulation of reactive oxygen species metabolic process; GO:0043549 regulation of kinase activity; GO:0033630 positive regulation of cell adhesion mediated by integrin; GO:0051222 positive regulation of protein transport; GO:0016477 cell migration; GO:0032479 regulation of type I interferon production; GO:0042102 positive regulation of T cell proliferation; GO:0060255 regulation of macromolecule metabolic process; GO:0071310 cellular response to organic substance; GO:0032368 regulation of lipid transport; GO:0001959 regulation of cytokine-mediated signaling pathway; GO:0045399 regulation of interleukin-3 biosynthetic process; GO:0045124 regulation of bone resorption; GO:0051707 response to other organism; GO:0045087 innate immune response; GO:0071704 organic substance metabolic process; GO:0030154 cell differentiation; GO:0006468 protein phosphorylation; GO:0043408 regulation of MAPK cascade; GO:0016032 viral process; GO:0023056 positive regulation of signaling; GO:0007257 activation of JUN kinase activity; GO:0006886 intracellular protein transport; GO:0002757 immune response-activating signal transduction; GO:0010647 positive regulation of cell communication; GO:0002090 regulation of receptor internalization; GO:0045595 regulation of cell differentiation; GO:0032645 regulation of granulocyte macrophage colony-stimulating factor production; GO:0006355 regulation of transcription, DNA-templated; GO:0050878 regulation of body fluid levels; GO:0034105 positive regulation of tissue remodeling; GO:0042742 defense response to bacterium; GO:0035556 intracellular signal transduction; GO:0051049 regulation of transport; GO:0002699 positive regulation of immune effector process; GO:0001932 regulation of protein phosphorylation; GO:0033628 regulation of cell adhesion mediated by integrin; GO:0045401 positive regulation of interleukin-3 biosynthetic process; GO:0071226 cellular response to molecule of fungal origin; GO:0001934 positive regulation of protein phosphorylation; GO:0043366 beta selection; GO:0030097 hemopoiesis; GO:0022407 regulation of cell-cell adhesion; GO:0044249 cellular biosynthetic process; GO:0043085 positive regulation of catalytic activity; GO:0045619 regulation of lymphocyte differentiation; GO:0002703 regulation of leukocyte mediated immunity; GO:0002366 leukocyte activation involved in immune response; GO:0018193 peptidyl-amino acid modification; GO:0000187 activation of MAPK activity; GO:0042119 neutrophil activation; GO:0051170 nuclear import; GO:0030595 leukocyte chemotaxis; GO:0046638 positive regulation of alpha-beta T cell differentiation; GO:0071495 cellular response to endogenous stimulus; GO:0002684 positive regulation of immune system process; GO:0038095 Fc-epsilon receptor signaling pathway; GO:0019752 carboxylic acid metabolic process; GO:0001817 regulation of cytokine production; GO:0034504 protein localization to nucleus; GO:0050850 positive regulation of calcium-mediated signaling; GO:0060627 regulation of vesicle-mediated transport; GO:0032481 positive regulation of type I interferon production; GO:0007596 blood coagulation; GO:0065008 regulation of biological quality; GO:0045321 leukocyte activation; GO:0032270 positive regulation of cellular protein metabolic process; GO:0032944 regulation of mononuclear cell proliferation; GO:0002220 innate immune response activating cell surface receptor signaling pathway; GO:0007166 cell surface receptor signaling pathway; GO:0042108 positive regulation of cytokine biosynthetic process; GO:0051169 nuclear transport; GO:0043506 regulation of JUN kinase activity; GO:0015031 protein transport; GO:0022610 biological adhesion; GO:0009605 response to external stimulus; GO:0006837 serotonin transport; GO:0042116 macrophage activation; GO:0051240 positive regulation of multicellular organismal process; GO:0032879 regulation of localization; GO:0009719 response to endogenous stimulus; GO:0007155 cell adhesion; GO:0032787 monocarboxylic acid metabolic process; GO:0042327 positive regulation of phosphorylation; GO:0010562 positive regulation of phosphorus metabolic process; GO:0018105 peptidyl-serine phosphorylation; GO:0090322 regulation of superoxide metabolic process; GO:0051347 positive regulation of transferase activity; GO:0046643 regulation of gamma-delta T cell activation; GO:0033365 protein localization to organelle; GO:0043170 macromolecule metabolic process; GO:0019538 protein metabolic process; GO:0044419 interspecies interaction between organisms; GO:0008104 protein localization; GO:0006690 icosanoid metabolic process; GO:0044765 single-organism transport; GO:0046903 secretion; GO:0032928 regulation of superoxide anion generation; GO:0009620 response to fungus; GO:0051174 regulation of phosphorus metabolic process; GO:0001820 serotonin secretion; GO:0033008 positive regulation of mast cell activation involved in immune response; GO:0046641 positive regulation of alpha-beta T cell proliferation; GO:0045921 positive regulation of exocytosis; GO:0002758 innate immune response-activating signal transduction; GO:0015696 ammonium transport; GO:0044281 small molecule metabolic process; GO:0043269 regulation of ion transport; GO:0050707 regulation of cytokine secretion; GO:0007169 transmembrane receptor protein tyrosine kinase signaling pathway; GO:0050670 regulation of lymphocyte proliferation; GO:0045425 positive regulation of granulocyte macrophage colony-stimulating factor biosynthetic process; GO:0031323 regulation of cellular metabolic process; GO:0032501 multicellular organismal process; GO:0032303 regulation of icosanoid secretion; GO:1903506 regulation of nucleic acid-templated transcription; GO:0048513 animal organ development; GO:0050900 leukocyte migration; GO:0050790 regulation of catalytic activity; GO:0060759 regulation of response to cytokine stimulus; GO:0051090 regulation of sequence-specific DNA binding transcription factor activity; GO:0044710 single-organism metabolic process; GO:0042991 transcription factor import into nucleus; GO:0045780 positive regulation of bone resorption; GO:0050714 positive regulation of protein secretion; GO:0046634 regulation of alpha-beta T cell activation; GO:0009887 animal organ morphogenesis; GO:0010604 positive regulation of macromolecule metabolic process; GO:0042330 taxis; GO:0002682 regulation of immune system process; GO:0006464 cellular protein modification process; GO:0050817 coagulation; GO:0051094 positive regulation of developmental process; GO:0051047 positive regulation of secretion; GO:0050731 positive regulation of peptidyl-tyrosine phosphorylation; GO:0050794 regulation of cellular process; GO:0033554 cellular response to stress; GO:0046907 intracellular transport; GO:0002283 neutrophil activation involved in immune response; GO:0042127 regulation of cell proliferation; GO:0031399 regulation of protein modification process; GO:1902593 single-organism nuclear import; GO:0030193 regulation of blood coagulation; GO:0044267 cellular protein metabolic process; GO:0002886 regulation of myeloid leukocyte mediated immunity; GO:0071902 positive regulation of protein serine/threonine kinase activity; GO:0080134 regulation of response to stress; GO:0060326 cell chemotaxis; GO:0032844 regulation of homeostatic process; GO:0046850 regulation of bone remodeling; GO:0051239 regulation of multicellular organismal process; GO:0045597 positive regulation of cell differentiation; GO:0060341 regulation of cellular localization; GO:0070372 regulation of ERK1 and ERK2 cascade; GO:0031349 positive regulation of defense response; GO:0032147 activation of protein kinase activity; GO:0002275 myeloid cell activation involved in immune response; GO:1902578 single-organism localization; GO:0051338 regulation of transferase activity; GO:0051171 regulation of nitrogen compound metabolic process; GO:0032725 positive regulation of granulocyte macrophage colony-stimulating factor production; GO:0032880 regulation of protein localization; GO:0006898 receptor-mediated endocytosis; GO:0007275 multicellular organism development; GO:0046631 alpha-beta T cell activation; GO:0009966 regulation of signal transduction; GO:0009617 response to bacterium; GO:0002253 activation of immune response; GO:2000191 regulation of fatty acid transport; GO:1902531 regulation of intracellular signal transduction; GO:0048731 system development; GO:0016192 vesicle-mediated transport; GO:1901570 fatty acid derivative biosynthetic process; GO:0071702 organic substance transport; GO:0072358 cardiovascular system development; GO:0045582 positive regulation of T cell differentiation; GO:0044238 primary metabolic process; GO:0030155 regulation of cell adhesion; GO:0045184 establishment of protein localization; GO:0001945 lymph vessel development; GO:0043406 positive regulation of MAP kinase activity; GO:0051247 positive regulation of protein metabolic process; GO:1904951 positive regulation of establishment of protein localization; GO:0006793 phosphorus metabolic process; GO:0006811 ion transport; GO:0050870 positive regulation of T cell activation; GO:0045058 T cell selection; GO:0006928 movement of cell or subcellular component; GO:0001775 cell activation; GO:0051179 localization; GO:0048584 positive regulation of response to stimulus; GO:0031328 positive regulation of cellular biosynthetic process; GO:0050793 regulation of developmental process; GO:0006887 exocytosis; GO:0046330 positive regulation of JNK cascade; GO:0050863 regulation of T cell activation; GO:0033005 positive regulation of mast cell activation; GO:0090237 regulation of arachidonic acid secretion; GO:0002092 positive regulation of receptor internalization; GO:0019370 leukotriene biosynthetic process; GO:0038094 Fc-gamma receptor signaling pathway; GO:0044070 regulation of anion transport; GO:1902533 positive regulation of intracellular signal transduction; GO:1901568 fatty acid derivative metabolic process; GO:0044764 multi-organism cellular process; GO:0034103 regulation of tissue remodeling; GO:0051249 regulation of lymphocyte activation; GO:0006909 phagocytosis; GO:0051234 establishment of localization; GO:0006605 protein targeting; GO:0051130 positive regulation of cellular component organization; GO:1990266 neutrophil migration; GO:0002888 positive regulation of myeloid leukocyte mediated immunity; GO:0046456 icosanoid biosynthetic process; GO:0070302 regulation of stress-activated protein kinase signaling cascade; GO:0051649 establishment of localization in cell; GO:0010646 regulation of cell communication; GO:0050671 positive regulation of lymphocyte proliferation; GO:0007154 cell communication; GO:0045088 regulation of innate immune response; GO:0097529 myeloid leukocyte migration; GO:0070304 positive regulation of stress-activated protein kinase signaling cascade; GO:0002250 adaptive immune response; GO:0048514 blood vessel morphogenesis; GO:0002697 regulation of immune effector process; GO:0050764 regulation of phagocytosis; GO:0046328 regulation of JNK cascade; GO:0070887 cellular response to chemical stimulus; GO:0002442 serotonin secretion involved in inflammatory response; GO:0007167 enzyme linked receptor protein signaling pathway; GO:0002274 myeloid leukocyte activation; GO:0050851 antigen receptor-mediated signaling pathway; GO:0032502 developmental process; GO:0010468 regulation of gene expression; GO:0002521 leukocyte differentiation; GO:0048522 positive regulation of cellular process; GO:0032386 regulation of intracellular transport; GO:0006636 unsaturated fatty acid biosynthetic process; GO:0051251 positive regulation of lymphocyte activation; GO:0006633 fatty acid biosynthetic process; GO:0015844 monoamine transport; GO:0051050 positive regulation of transport; GO:0018108 peptidyl-tyrosine phosphorylation; GO:0032268 regulation of cellular protein metabolic process; GO:0050789 regulation of biological process; GO:0050865 regulation of cell activation; GO:0042221 response to chemical; GO:1903532 positive regulation of secretion by cell; GO:0043507 positive regulation of JUN kinase activity; GO:0007254 JNK cascade; GO:0019222 regulation of metabolic process; GO:0045588 positive regulation of gamma-delta T cell differentiation; GO:0019220 regulation of phosphate metabolic process; GO:0040011 locomotion; GO:0006082 organic acid metabolic process; GO:0048856 anatomical structure development; GO:0048260 positive regulation of receptor-mediated endocytosis; GO:2000026 regulation of multicellular organismal development; GO:0045859 regulation of protein kinase activity; GO:0046645 positive regulation of gamma-delta T cell activation; GO:0007159 leukocyte cell-cell adhesion; GO:0002218 activation of innate immune response; GO:0043302 positive regulation of leukocyte degranulation; GO:0032672 regulation of interleukin-3 production; GO:0002252 immune effector process; GO:0050730 regulation of peptidyl-tyrosine phosphorylation; GO:0043405 regulation of MAP kinase activity; GO:0010803 regulation of tumor necrosis factor-mediated signaling pathway; GO:0045807 positive regulation of endocytosis; GO:0090330 regulation of platelet aggregation; GO:0019219 regulation of nucleobase-containing compound metabolic process; GO:0043207 response to external biotic stimulus; GO:0050896 response to stimulus; GO:0070201 regulation of establishment of protein localization; GO:0007599 hemostasis; GO:0033006 regulation of mast cell activation involved in immune response; GO:0071216 cellular response to biotic stimulus; GO:0006812 cation transport; GO:0050871 positive regulation of B cell activation; GO:0036230 granulocyte activation; GO:0050708 regulation of protein secretion; GO:0009987 cellular process; GO:0051403 stress-activated MAPK cascade; GO:0071404 cellular response to low-density lipoprotein particle stimulus; GO:1903708 positive regulation of hemopoiesis; GO:0046640 regulation of alpha-beta T cell proliferation; GO:0045089 positive regulation of innate immune response; GO:0046637 regulation of alpha-beta T cell differentiation; GO:0022409 positive regulation of cell-cell adhesion; GO:0032388 positive regulation of intracellular transport; GO:0046852 positive regulation of bone remodeling; GO:0031401 positive regulation of protein modification process; GO:0046649 lymphocyte activation; GO:0042129 regulation of T cell proliferation; GO:0010556 regulation of macromolecule biosynthetic process; GO:0006631 fatty acid metabolic process; GO:1903305 regulation of regulated secretory pathway; GO:0045860 positive regulation of protein kinase activity; GO:0006897 endocytosis; GO:0002281 macrophage activation involved in immune response; GO:0051252 regulation of RNA metabolic process; GO:0048518 positive regulation of biological process; GO:0048534 hematopoietic or lymphoid organ development; GO:0051641 cellular localization; GO:0050818 regulation of coagulation; GO:0070727 cellular macromolecule localization; GO:0070665 positive regulation of leukocyte proliferation; GO:0043306 positive regulation of mast cell degranulation; GO:0042060 wound healing; GO:0044767 single-organism developmental process; GO:0051246 regulation of protein metabolic process; GO:0051128 regulation of cellular component organization; GO:0009967 positive regulation of signal transduction; GO:0043410 positive regulation of MAPK cascade; GO:0043313 regulation of neutrophil degranulation; GO:0071705 nitrogen compound transport; GO:0065007 biological regulation; </t>
  </si>
  <si>
    <t xml:space="preserve">GO:0031100 animal organ regeneration; GO:0022414 reproductive process; GO:0044699 single-organism process; GO:0010564 regulation of cell cycle process; GO:0044237 cellular metabolic process; GO:0030203 glycosaminoglycan metabolic process; GO:0051783 regulation of nuclear division; GO:0008152 metabolic process; GO:0009408 response to heat; GO:0044702 single organism reproductive process; GO:0043170 macromolecule metabolic process; GO:0051726 regulation of cell cycle; GO:0032502 developmental process; GO:0051716 cellular response to stimulus; GO:0014070 response to organic cyclic compound; GO:0007088 regulation of mitotic nuclear division; GO:0044763 single-organism cellular process; GO:1901360 organic cyclic compound metabolic process; GO:0051321 meiotic cell cycle; GO:0032501 multicellular organismal process; GO:0048513 animal organ development; GO:0050789 regulation of biological process; GO:0042221 response to chemical; GO:0090304 nucleic acid metabolic process; GO:0034605 cellular response to heat; GO:0044260 cellular macromolecule metabolic process; GO:0048856 anatomical structure development; GO:0050794 regulation of cellular process; GO:0000003 reproduction; GO:0044707 single-multicellular organism process; GO:0033554 cellular response to stress; GO:0016043 cellular component organization; GO:0007346 regulation of mitotic cell cycle; GO:1903046 meiotic cell cycle process; GO:0006725 cellular aromatic compound metabolic process; GO:0006259 DNA metabolic process; GO:0009628 response to abiotic stimulus; GO:0048285 organelle fission; GO:0050896 response to stimulus; GO:0071704 organic substance metabolic process; GO:0046483 heterocycle metabolic process; GO:0006139 nucleobase-containing compound metabolic process; GO:0009266 response to temperature stimulus; GO:1901135 carbohydrate derivative metabolic process; GO:0034641 cellular nitrogen compound metabolic process; GO:0007275 multicellular organism development; GO:0006022 aminoglycan metabolic process; GO:0009987 cellular process; GO:0030212 hyaluronan metabolic process; GO:0051983 regulation of chromosome segregation; GO:1903510 mucopolysaccharide metabolic process; GO:0006950 response to stress; GO:0048731 system development; GO:1902275 regulation of chromatin organization; GO:0006807 nitrogen compound metabolic process; GO:0033043 regulation of organelle organization; GO:0008283 cell proliferation; GO:0010033 response to organic substance; GO:0044238 primary metabolic process; GO:0033044 regulation of chromosome organization; GO:0044767 single-organism developmental process; GO:0006996 organelle organization; GO:0000280 nuclear division; GO:0007126 meiotic nuclear division; GO:0051128 regulation of cellular component organization; GO:0022402 cell cycle process; GO:0031099 regeneration; GO:0007049 cell cycle; GO:1901564 organonitrogen compound metabolic process; GO:0071840 cellular component organization or biogenesis; GO:0065007 biological regulation; </t>
  </si>
  <si>
    <t xml:space="preserve">GO:0030833 regulation of actin filament polymerization; GO:0007596 blood coagulation; GO:0065008 regulation of biological quality; GO:0030835 negative regulation of actin filament depolymerization; GO:0060491 regulation of cell projection assembly; GO:0051129 negative regulation of cellular component organization; GO:0044699 single-organism process; GO:0030832 regulation of actin filament length; GO:0009611 response to wounding; GO:0051693 actin filament capping; GO:0030036 actin cytoskeleton organization; GO:0032535 regulation of cellular component size; GO:0032271 regulation of protein polymerization; GO:0051493 regulation of cytoskeleton organization; GO:0031333 negative regulation of protein complex assembly; GO:0051494 negative regulation of cytoskeleton organization; GO:0044763 single-organism cellular process; GO:0010591 regulation of lamellipodium assembly; GO:0032501 multicellular organismal process; GO:1902589 single-organism organelle organization; GO:0010639 negative regulation of organelle organization; GO:0043254 regulation of protein complex assembly; GO:0050789 regulation of biological process; GO:0051016 barbed-end actin filament capping; GO:0043242 negative regulation of protein complex disassembly; GO:1902904 negative regulation of supramolecular fiber organization; GO:0051490 negative regulation of filopodium assembly; GO:0030837 negative regulation of actin filament polymerization; GO:0043244 regulation of protein complex disassembly; GO:0030834 regulation of actin filament depolymerization; GO:0050817 coagulation; GO:1902903 regulation of supramolecular fiber organization; GO:0050794 regulation of cellular process; GO:0044707 single-multicellular organism process; GO:0016043 cellular component organization; GO:0032956 regulation of actin cytoskeleton organization; GO:0031344 regulation of cell projection organization; GO:0044087 regulation of cellular component biogenesis; GO:0048523 negative regulation of cellular process; GO:0048519 negative regulation of biological process; GO:0050896 response to stimulus; GO:0007599 hemostasis; GO:0051489 regulation of filopodium assembly; GO:1901880 negative regulation of protein depolymerization; GO:1902743 regulation of lamellipodium organization; GO:0031345 negative regulation of cell projection organization; GO:0007010 cytoskeleton organization; GO:0009987 cellular process; GO:0050878 regulation of body fluid levels; GO:0006950 response to stress; GO:1901879 regulation of protein depolymerization; GO:0033043 regulation of organelle organization; GO:0032970 regulation of actin filament-based process; GO:0008064 regulation of actin polymerization or depolymerization; GO:0042060 wound healing; GO:0006996 organelle organization; GO:0022603 regulation of anatomical structure morphogenesis; GO:0030029 actin filament-based process; GO:0090066 regulation of anatomical structure size; GO:0006928 movement of cell or subcellular component; GO:0051128 regulation of cellular component organization; GO:0032272 negative regulation of protein polymerization; GO:0050793 regulation of developmental process; GO:0022604 regulation of cell morphogenesis; GO:0065007 biological regulation; GO:0071840 cellular component organization or biogenesis; </t>
  </si>
  <si>
    <t xml:space="preserve">GO:0097659 nucleic acid-templated transcription; GO:0009058 biosynthetic process; GO:0051253 negative regulation of RNA metabolic process; GO:0044237 cellular metabolic process; GO:2001141 regulation of RNA biosynthetic process; GO:0008152 metabolic process; GO:0010558 negative regulation of macromolecule biosynthetic process; GO:0043170 macromolecule metabol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00122 negative regulation of transcription from RNA polymerase II promoter; GO:1901360 organic cyclic compound metabolic process; GO:0032774 RNA biosynthetic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87 cellular process; GO:2000113 negative regulation of cellular macromolecule biosynthetic process; GO:0006355 regulation of transcription, DNA-templated; GO:0010629 negative regulation of gene expression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1901576 organic substance biosynthetic process; GO:0051252 regulation of RNA metabolic process; GO:0009892 negative regulation of metabolic process; GO:0044249 cellular biosynthetic process; GO:0009890 negative regulation of biosynthetic process; GO:0044271 cellular nitrogen compound biosynthetic process; GO:0034645 cellular macromolecule biosynthetic process; GO:0010467 gene expression; GO:0031327 negative regulation of cellular biosynthetic process; GO:0065007 biological regulation; </t>
  </si>
  <si>
    <t xml:space="preserve">GO:0032502 developmental process; GO:0030154 cell differentiation; GO:0044767 single-organism developmental process; GO:0048869 cellular developmental process; GO:0044763 single-organism cellular process; GO:0044699 single-organism process; GO:0009987 cellular process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15031 protein transport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06401 RNA catabolic process; GO:0016070 RNA metabolic process; GO:1901575 organic substance catabolic process; GO:0019439 aromatic compound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44238 primary metabolic process; GO:0009892 negative regulation of metabolic process; GO:1901576 organic substance biosynthetic process; GO:0044249 cellular biosynthetic process; GO:0051641 cellular localization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09056 catabolic process; GO:0034660 ncRNA metabolic process; GO:1901564 organonitrogen compound metabolic process; GO:0071840 cellular component organization or biogenesis; GO:0046700 heterocycle catabolic process; GO:0065007 biological regulation; </t>
  </si>
  <si>
    <t xml:space="preserve">GO:0046470 phosphatidylcholine metabolic process; GO:0046486 glycerolipid metabolic process; GO:0008654 phospholipid biosynthetic process; GO:0097164 ammonium ion metabolic process; GO:0044699 single-organism process; GO:0009058 biosynthetic process; GO:0044255 cellular lipid metabolic process; GO:1901566 organonitrogen compound biosynthetic process; GO:0044237 cellular metabolic process; GO:0006796 phosphate-containing compound metabolic process; GO:0008610 lipid biosynthetic process; GO:0071704 organic substance metabolic process; GO:0008152 metabolic process; GO:0006650 glycerophospholipid metabolic process; GO:0009987 cellular process; GO:0006656 phosphatidylcholine biosynthetic process; GO:0006629 lipid metabolic process; GO:0006657 CDP-choline pathway; GO:0044711 single-organism biosynthetic process; GO:0044763 single-organism cellular process; GO:0006807 nitrogen compound metabolic process; GO:0044238 primary metabolic process; GO:1901576 organic substance biosynthetic process; GO:0044249 cellular biosynthetic process; GO:0045017 glycerolipid biosynthetic process; GO:0090407 organophosphate biosynthetic process; GO:0006793 phosphorus metabolic process; GO:0044710 single-organism metabolic process; GO:0046474 glycerophospholipid biosynthetic process; GO:0019637 organophosphate metabolic process; GO:0006644 phospholipid metabolic process; GO:1901564 organonitrogen compound metabolic process; </t>
  </si>
  <si>
    <t xml:space="preserve">GO:0050658 RNA transport; GO:0051169 nuclear transport; GO:0010564 regulation of cell cycle process; GO:0044237 cellular metabolic process; GO:0015031 protein transport; GO:1902583 multi-organism intracellular transport; GO:0008152 metabolic process; GO:0044033 multi-organism metabolic process; GO:0032879 regulation of localization; GO:0015931 nucleobase-containing compound transport; GO:0044093 positive regulation of molecular function; GO:0044770 cell cycle phase transition; GO:0051493 regulation of cytoskeleton organization; GO:0033365 protein localization to organelle; GO:0043170 macromolecule metabolic process; GO:0019538 protein metabolic process; GO:0090068 positive regulation of cell cycle process; GO:0075733 intracellular transport of virus; GO:0044419 interspecies interaction between organisms; GO:0006606 protein import into nucleus; GO:0008104 protein localization; GO:0051031 tRNA transport; GO:0044765 single-organism transport; GO:0007077 mitotic nuclear envelope disassembly; GO:0000278 mitotic cell cycle; GO:0018130 heterocycle biosynthetic process; GO:0007059 chromosome segregation; GO:0061842 microtubule organizing center localization; GO:0007088 regulation of mitotic nuclear division; GO:0044763 single-organism cellular process; GO:0032774 RNA biosynthetic process; GO:0044403 symbiosis, encompassing mutualism through parasitism; GO:0006611 protein export from nucleus; GO:0045840 positive regulation of mitotic nuclear division; GO:0051704 multi-organism process; GO:0032886 regulation of microtubule-based process; GO:0006810 transport; GO:1901575 organic substance catabolic process; GO:0000226 microtubule cytoskeleton organization; GO:0080135 regulation of cellular response to stress; GO:0051336 regulation of hydrolase activity; GO:0045931 positive regulation of mitotic cell cycle; GO:0031047 gene silencing by RNA; GO:0030163 protein catabolic process; GO:0050790 regulation of catalytic activity; GO:0048583 regulation of response to stimulus; GO:0044260 cellular macromolecule metabolic process; GO:0006913 nucleocytoplasmic transport; GO:0006464 cellular protein modification process; GO:1901362 organic cyclic compound biosynthetic process; GO:0046605 regulation of centrosome cycle; GO:0051640 organelle localization; GO:0050794 regulation of cellular process; GO:0046907 intracellular transport; GO:0016925 protein sumoylation; GO:0007346 regulation of mitotic cell cycle; GO:1902593 single-organism nuclear import; GO:0051028 mRNA transport; GO:0044267 cellular protein metabolic process; GO:0007051 spindle organization; GO:0080134 regulation of response to stress; GO:0048519 negative regulation of biological process; GO:1903047 mitotic cell cycle process; GO:0051236 establishment of RNA localization; GO:0046483 heterocycle metabolic process; GO:1902578 single-organism localization; GO:0006139 nucleobase-containing compound metabolic process; GO:0019438 aromatic compound biosynthetic process; GO:0051345 positive regulation of hydrolase activity; GO:0051081 nuclear envelope disassembly; GO:0044248 cellular catabolic process; GO:0044744 protein targeting to nucleus; GO:1902580 single-organism cellular localization; GO:0034613 cellular protein localization; GO:0007010 cytoskeleton organization; GO:0045787 positive regulation of cell cycle; GO:0044772 mitotic cell cycle phase transition; GO:0051495 positive regulation of cytoskeleton organization; GO:0046794 transport of virus; GO:0043547 positive regulation of GTPase activity; GO:0006403 RNA localization; GO:0006405 RNA export from nucleus; GO:0034654 nucleobase-containing compound biosynthetic process; GO:0051642 centrosome localization; GO:0071702 organic substance transport; GO:0000413 protein peptidyl-prolyl isomerization; GO:0044238 primary metabolic process; GO:1901576 organic substance biosynthetic process; GO:0009892 negative regulation of metabolic process; GO:0007017 microtubule-based process; GO:0044766 multi-organism transport; GO:0045184 establishment of protein localization; GO:0051276 chromosome organization; GO:0006409 tRNA export from nucleus; GO:0032446 protein modification by small protein conjugation; GO:0098813 nuclear chromosome segregation; GO:0006996 organelle organization; GO:0061024 membrane organization; GO:0007062 sister chromatid cohesion; GO:0043412 macromolecule modification; GO:0051179 localization; GO:0006607 NLS-bearing protein import into nucleus; GO:0010256 endomembrane system organization; GO:0072594 establishment of protein localization to organelle; GO:0017038 protein import; GO:0051785 positive regulation of nuclear division; GO:0044699 single-organism process; GO:0009058 biosynthetic process; GO:1902581 multi-organism cellular localization; GO:0051168 nuclear export; GO:0044764 multi-organism cellular process; GO:0071431 tRNA-containing ribonucleoprotein complex export from nucleus; GO:0051234 establishment of localization; GO:0006605 protein targeting; GO:0006457 protein folding; GO:0051130 positive regulation of cellular component organization; GO:0000819 sister chromatid segregation; GO:0071427 mRNA-containing ribonucleoprotein complex export from nucleus; GO:0051783 regulation of nuclear division; GO:0051649 establishment of localization in cell; GO:0050657 nucleic acid transport; GO:0033036 macromolecule localization; GO:0010827 regulation of glucose transport; GO:0051726 regulation of cell cycle; GO:0010468 regulation of gene expression; GO:0046604 positive regulation of mitotic centrosome separation; GO:1901360 organic cyclic compound metabolic process; GO:0048522 positive regulation of cellular process; GO:0006511 ubiquitin-dependent protein catabolic process; GO:0070647 protein modification by small protein conjugation or removal; GO:0010605 negative regulation of macromolecule metabolic process; GO:1902582 single-organism intracellular transport; GO:0071166 ribonucleoprotein complex localization; GO:0016070 RNA metabolic process; GO:1902589 single-organism organelle organization; GO:0050789 regulation of biological process; GO:0030397 membrane disassembly; GO:0090304 nucleic acid metabolic process; GO:0010638 positive regulation of organelle organization; GO:0046602 regulation of mitotic centrosome separation; GO:1900034 regulation of cellular response to heat; GO:0019222 regulation of metabolic process; GO:0043087 regulation of GTPase activity; GO:0065009 regulation of molecular function; GO:0019083 viral transcription; GO:0036211 protein modification process; GO:0016043 cellular component organization; GO:1902579 multi-organism localization; GO:0006997 nucleus organization; GO:0051603 proteolysis involved in cellular protein catabolic process; GO:0044257 cellular protein catabolic process; GO:0006725 cellular aromatic compound metabolic process; GO:0060255 regulation of macromolecule metabolic process; GO:0019058 viral life cycle; GO:0071704 organic substance metabolic process; GO:0006998 nuclear envelope organization; GO:0018205 peptidyl-lysine modification; GO:0016032 viral process; GO:0019080 viral gene expression; GO:0006886 intracellular protein transport; GO:0034641 cellular nitrogen compound metabolic process; GO:0006508 proteolysis; GO:0009059 macromolecule biosynthetic process; GO:0000082 G1/S transition of mitotic cell cycle; GO:0009987 cellular process; GO:0043632 modification-dependent macromolecule catabolic process; GO:0006406 mRNA export from nucleus; GO:0070507 regulation of microtubule cytoskeleton organization; GO:0044265 cellular macromolecule catabolic process; GO:0010629 negative regulation of gene expression; GO:0019941 modification-dependent protein catabolic process; GO:0044843 cell cycle G1/S phase transition; GO:0051049 regulation of transport; GO:0046607 positive regulation of centrosome cycle; GO:0006807 nitrogen compound metabolic process; GO:0044802 single-organism membrane organization; GO:0033043 regulation of organelle organization; GO:0018208 peptidyl-proline modification; GO:0048518 positive regulation of biological process; GO:0044249 cellular biosynthetic process; GO:0043085 positive regulation of catalytic activity; GO:0051641 cellular localization; GO:0018193 peptidyl-amino acid modification; GO:0016458 gene silencing; GO:0070727 cellular macromolecule localization; GO:0044271 cellular nitrogen compound biosynthetic process; GO:0051170 nuclear import; GO:0071426 ribonucleoprotein complex export from nucleus; GO:0009057 macromolecule catabolic process; GO:0022411 cellular component disassembly; GO:0010467 gene expression; GO:0022402 cell cycle process; GO:0051128 regulation of cellular component organization; GO:0009056 catabolic process; GO:0034504 protein localization to nucleus; GO:0007049 cell cycle; GO:0071705 nitrogen compound transport; GO:0071840 cellular component organization or biogenesis; GO:0065007 biological regulation; </t>
  </si>
  <si>
    <t xml:space="preserve">GO:0044085 cellular component biogenesis; GO:0044700 single organism signaling; GO:0006360 transcription from RNA polymerase I promoter; GO:0097659 nucleic acid-templated transcription; GO:0006289 nucleotide-excision repair; GO:0009891 positive regulation of biosynthetic process; GO:0006354 DNA-templated transcription, elongation; GO:0044237 cellular metabolic process; GO:0071900 regulation of protein serine/threonine kinase activity; GO:0008152 metabolic process; GO:0065003 macromolecular complex assembly; GO:0030522 intracellular receptor signaling pathway; GO:0048545 response to steroid hormone; GO:0009719 response to endogenous stimulus; GO:0044770 cell cycle phase transition; GO:0019538 protein metabolic process; GO:0043170 macromolecule metabolic process; GO:0030518 intracellular steroid hormone receptor signaling pathway; GO:0006396 RNA processing; GO:0042325 regulation of phosphorylation; GO:0014070 response to organic cyclic compound; GO:0000278 mitotic cell cycle; GO:0051716 cellular response to stimulus; GO:0051174 regulation of phosphorus metabolic process; GO:0018130 heterocycle biosynthetic process; GO:0080090 regulation of primary metabolic process; GO:0045893 positive regulation of transcription, DNA-templated; GO:0044763 single-organism cellular process; GO:0032774 RNA biosynthetic process; GO:0031323 regulation of cellular metabolic process; GO:0071396 cellular response to lipid; GO:0065004 protein-DNA complex assembly; GO:1903506 regulation of nucleic acid-templated transcription; GO:0050790 regulation of catalytic activity; GO:0010557 positive regulation of macromolecule biosynthetic process; GO:0044260 cellular macromolecule metabolic process; GO:0010604 positive regulation of macromolecule metabolic process; GO:0006464 cellular protein modification process; GO:0051301 cell division; GO:0000086 G2/M transition of mitotic cell cycle; GO:0016071 mRNA metabolic process; GO:1901362 organic cyclic compound biosynthetic process; GO:0000079 regulation of cyclin-dependent protein serine/threonine kinase activity; GO:2000112 regulation of cellular macromolecule biosynthetic process; GO:0050794 regulation of cellular process; GO:0016310 phosphorylation; GO:0033554 cellular response to stress; GO:0006283 transcription-coupled nucleotide-excision repair; GO:0006259 DNA metabolic process; GO:0031399 regulation of protein modification process; GO:0044267 cellular protein metabolic process; GO:0006362 transcription elongation from RNA polymerase I promoter; GO:0048519 negative regulation of biological process; GO:0048523 negative regulation of cellular process; GO:1904029 regulation of cyclin-dependent protein kinase activity; GO:1903047 mitotic cell cycle process; GO:0046483 heterocycle metabolic process; GO:0006139 nucleobase-containing compound metabolic process; GO:0019438 aromatic compound biosynthetic process; GO:0009889 regulation of biosynthetic process; GO:0010628 positive regulation of gene expression; GO:0098781 ncRNA transcription; GO:0051338 regulation of transferase activity; GO:0016073 snRNA metabolic process; GO:0051171 regulation of nitrogen compound metabolic process; GO:1902680 positive regulation of RNA biosynthetic process; GO:0044772 mitotic cell cycle phase transition; GO:0051254 positive regulation of RNA metabolic process; GO:0006370 7-methylguanosine mRNA capping; GO:0006950 response to stress; GO:0006368 transcription elongation from RNA polymerase II promoter; GO:0034654 nucleobase-containing compound biosynthetic process; GO:0008283 cell proliferation; GO:0071407 cellular response to organic cyclic compound; GO:0010033 response to organic substance; GO:0044238 primary metabolic process; GO:1901576 organic substance biosynthetic process; GO:0006974 cellular response to DNA damage stimulus; GO:1903508 positive regulation of nucleic acid-templated transcription; GO:0006793 phosphorus metabolic process; GO:0031325 positive regulation of cellular metabolic process; GO:0006294 nucleotide-excision repair, preincision complex assembly; GO:0044839 cell cycle G2/M phase transition; GO:0031328 positive regulation of cellular biosynthetic process; GO:0043412 macromolecule modification; GO:0042795 snRNA transcription from RNA polymerase II promoter; GO:0006361 transcription initiation from RNA polymerase I promoter; GO:0044699 single-organism process; GO:0009058 biosynthetic process; GO:0071383 cellular response to steroid hormone stimulus; GO:0006796 phosphate-containing compound metabolic process; GO:0006363 termination of RNA polymerase I transcription; GO:0006353 DNA-templated transcription, termination; GO:2001141 regulation of RNA biosynthetic process; GO:0007165 signal transduction; GO:0007154 cell communication; GO:0022607 cellular component assembly; GO:0009893 positive regulation of metabolic process; GO:0051173 positive regulation of nitrogen compound metabolic process; GO:0045944 positive regulation of transcription from RNA polymerase II promoter; GO:0051726 regulation of cell cycle; GO:0070887 cellular response to chemical stimulus; GO:0071824 protein-DNA complex subunit organization; GO:0010468 regulation of gene expression; GO:0036260 RNA capping; GO:0031326 regulation of cellular biosynthetic process; GO:0030521 androgen receptor signaling pathway; GO:1901360 organic cyclic compound metabolic process; GO:0048522 positive regulation of cellular process; GO:0023052 signaling; GO:0016070 RNA metabolic process; GO:0006397 mRNA processing; GO:0009301 snRNA transcription; GO:0032268 regulation of cellular protein metabolic process; GO:0050789 regulation of biological process; GO:0042221 response to chemical; GO:0090304 nucleic acid metabolic process; GO:0006351 transcription, DNA-templated; GO:0032870 cellular response to hormone stimulus; GO:0065009 regulation of molecular function; GO:0019222 regulation of metabolic process; GO:0019220 regulation of phosphate metabolic process; GO:0036211 protein modification process; GO:0043549 regulation of kinase activity; GO:0045859 regulation of protein kinase activity; GO:0016043 cellular component organization; GO:0045786 negative regulation of cell cycle; GO:0006725 cellular aromatic compound metabolic process; GO:0060255 regulation of macromolecule metabolic process; GO:0019219 regulation of nucleobase-containing compound metabolic process; GO:0006352 DNA-templated transcription, initiation; GO:0071310 cellular response to organic substance; GO:0009452 7-methylguanosine RNA capping; GO:0050896 response to stimulus; GO:0071704 organic substance metabolic process; GO:0033993 response to lipid; GO:0006468 protein phosphorylation; GO:0034641 cellular nitrogen compound metabolic process; GO:0009059 macromolecule biosynthetic process; GO:0000082 G1/S transition of mitotic cell cycle; GO:0009987 cellular process; GO:0006367 transcription initiation from RNA polymerase II promoter; GO:0034622 cellular macromolecular complex assembly; GO:0006355 regulation of transcription, DNA-templated; GO:0044843 cell cycle G1/S phase transition; GO:0007050 cell cycle arrest; GO:0001932 regulation of protein phosphorylation; GO:0006807 nitrogen compound metabolic process; GO:0006357 regulation of transcription from RNA polymerase II promoter; GO:0010556 regulation of macromolecule biosynthetic process; GO:0051252 regulation of RNA metabolic process; GO:0048518 positive regulation of biological process; GO:0044249 cellular biosynthetic process; GO:0009755 hormone-mediated signaling pathway; GO:0043933 macromolecular complex subunit organization; GO:0006281 DNA repair; GO:0044271 cellular nitrogen compound biosynthetic process; GO:0034645 cellular macromolecule biosynthetic process; GO:0051246 regulation of protein metabolic process; GO:0071495 cellular response to endogenous stimulus; GO:0006366 transcription from RNA polymerase II promoter; GO:0010467 gene expression; GO:0045935 positive regulation of nucleobase-containing compound metabolic process; GO:0022402 cell cycle process; GO:0009725 response to hormone; GO:0043401 steroid hormone mediated signaling pathway; GO:0034660 ncRNA metabolic process; GO:0007049 cell cycle; GO:0071840 cellular component organization or biogenesis; GO:0065007 biological regulation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15031 protein transport; GO:0042273 ribosomal large subunit biogenesis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06401 RNA catabolic process; GO:0016070 RNA metabolic process; GO:1901575 organic substance catabolic process; GO:0019439 aromatic compound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44238 primary metabolic process; GO:0009892 negative regulation of metabolic process; GO:1901576 organic substance biosynthetic process; GO:0044249 cellular biosynthetic process; GO:0051641 cellular localization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09056 catabolic process; GO:0034660 ncRNA metabolic process; GO:1901564 organonitrogen compound metabolic process; GO:0071840 cellular component organization or biogenesis; GO:0046700 heterocycle catabolic process; GO:0065007 biological regulation; </t>
  </si>
  <si>
    <t xml:space="preserve">GO:0044085 cellular component biogenesis; GO:0065008 regulation of biological quality; GO:0045321 leukocyte activation; GO:0035036 sperm-egg recognition; GO:0022414 reproductive process; GO:0061077 chaperone-mediated protein folding; GO:0009891 positive regulation of biosynthetic process; GO:0044699 single-organism process; GO:1901998 toxin transport; GO:1904816 positive regulation of protein localization to chromosome, telomeric region; GO:0032204 regulation of telomere maintenance; GO:0051234 establishment of localization; GO:0051130 positive regulation of cellular component organization; GO:0046931 pore complex assembly; GO:0006457 protein folding; GO:1904851 positive regulation of establishment of protein localization to telomere; GO:0006458 'de novo' protein folding; GO:0009893 positive regulation of metabolic process; GO:0022607 cellular component assembly; GO:0051173 positive regulation of nitrogen compound metabolic process; GO:0065003 macromolecular complex assembly; GO:0032879 regulation of localization; GO:0032846 positive regulation of homeostatic process; GO:0044702 single organism reproductive process; GO:1904874 positive regulation of telomerase RNA localization to Cajal body; GO:0002274 myeloid leukocyte activation; GO:0044765 single-organism transport; GO:0046903 secretion; GO:0002443 leukocyte mediated immunity; GO:0071822 protein complex subunit organization; GO:0031326 regulation of cellular biosynthetic process; GO:0051054 positive regulation of DNA metabolic process; GO:0080090 regulation of primary metabolic process; GO:0002446 neutrophil mediated immunity; GO:0007339 binding of sperm to zona pellucida; GO:0044763 single-organism cellular process; GO:0019953 sexual reproduction; GO:0048522 positive regulation of cellular process; GO:0032212 positive regulation of telomere maintenance via telomerase; GO:0031323 regulation of cellular metabolic process; GO:0002444 myeloid leukocyte mediated immunity; GO:0051704 multi-organism process; GO:0006810 transport; GO:0009566 fertilization; GO:0050789 regulation of biological process; GO:0051052 regulation of DNA metabolic process; GO:0010638 positive regulation of organelle organization; GO:0032940 secretion by cell; GO:2001252 positive regulation of chromosome organization; GO:0010557 positive regulation of macromolecule biosynthetic process; GO:1900180 regulation of protein localization to nucleus; GO:0010604 positive regulation of macromolecule metabolic process; GO:0019222 regulation of metabolic process; GO:0070202 regulation of establishment of protein localization to chromosome; GO:0043299 leukocyte degranulation; GO:0070271 protein complex biogenesis; GO:2000112 regulation of cellular macromolecule biosynthetic process; GO:0000003 reproduction; GO:0050794 regulation of cellular process; GO:0016043 cellular component organization; GO:0032210 regulation of telomere maintenance via telomerase; GO:0002283 neutrophil activation involved in immune response; GO:0002252 immune effector process; GO:1903829 positive regulation of cellular protein localization; GO:0060255 regulation of macromolecule metabolic process; GO:0019219 regulation of nucleobase-containing compound metabolic process; GO:0009988 cell-cell recognition; GO:0050896 response to stimulus; GO:0032844 regulation of homeostatic process; GO:0008037 cell recognition; GO:0070201 regulation of establishment of protein localization; GO:0060341 regulation of cellular localization; GO:1904356 regulation of telomere maintenance via telomere lengthening; GO:0002275 myeloid cell activation involved in immune response; GO:1902578 single-organism localization; GO:0009889 regulation of biosynthetic process; GO:0051171 regulation of nitrogen compound metabolic process; GO:1904871 positive regulation of protein localization to Cajal body; GO:0036230 granulocyte activation; GO:0032880 regulation of protein localization; GO:0009987 cellular process; GO:0006461 protein complex assembly; GO:1904872 regulation of telomerase RNA localization to Cajal body; GO:1904869 regulation of protein localization to Cajal body; GO:0016192 vesicle-mediated transport; GO:1904358 positive regulation of telomere maintenance via telomere lengthening; GO:1904814 regulation of protein localization to chromosome, telomeric region; GO:0033043 regulation of organelle organization; GO:0002376 immune system process; GO:0010556 regulation of macromolecule biosynthetic process; GO:0043312 neutrophil degranulation; GO:0007338 single fertilization; GO:0002263 cell activation involved in immune response; GO:2000278 regulation of DNA biosynthetic process; GO:0048518 positive regulation of biological process; GO:0033044 regulation of chromosome organization; GO:0043933 macromolecular complex subunit organization; GO:0002366 leukocyte activation involved in immune response; GO:1900182 positive regulation of protein localization to nucleus; GO:0045055 regulated exocytosis; GO:0042119 neutrophil activation; GO:1904951 positive regulation of establishment of protein localization; GO:0070203 regulation of establishment of protein localization to telomere; GO:0032206 positive regulation of telomere maintenance; GO:0031325 positive regulation of cellular metabolic process; GO:0044703 multi-organism reproductive process; GO:0001775 cell activation; GO:0045935 positive regulation of nucleobase-containing compound metabolic process; GO:0031647 regulation of protein stability; GO:0051128 regulation of cellular component organization; GO:0006955 immune response; GO:0031328 positive regulation of cellular biosynthetic process; GO:0051179 localization; GO:2000573 positive regulation of DNA biosynthetic process; GO:0050821 protein stabilization; GO:1903827 regulation of cellular protein localization; GO:0006887 exocytosis; GO:0065007 biological regulation; GO:0071840 cellular component organization or biogenesis; </t>
  </si>
  <si>
    <t xml:space="preserve">GO:0051188 cofactor biosynthetic process; GO:0045321 leukocyte activation; GO:0016053 organic acid biosynthetic process; GO:0006066 alcohol metabolic process; GO:0035337 fatty-acyl-CoA metabolic process; GO:0044699 single-organism process; GO:0044255 cellular lipid metabolic process; GO:0009058 biosynthetic process; GO:0044237 cellular metabolic process; GO:0035384 thioester biosynthetic process; GO:0044272 sulfur compound biosynthetic process; GO:0008610 lipid biosynthetic process; GO:0051234 establishment of localization; GO:0006085 acetyl-CoA biosynthetic process; GO:0008152 metabolic process; GO:0009893 positive regulation of metabolic process; GO:0032787 monocarboxylic acid metabolic process; GO:0009108 coenzyme biosynthetic process; GO:0006629 lipid metabolic process; GO:0002274 myeloid leukocyte activation; GO:0044765 single-organism transport; GO:0046903 secretion; GO:0006790 sulfur compound metabolic process; GO:0072350 tricarboxylic acid metabolic process; GO:0002443 leukocyte mediated immunity; GO:0071616 acyl-CoA biosynthetic process; GO:0044281 small molecule metabolic process; GO:0002446 neutrophil mediated immunity; GO:0008202 steroid metabolic process; GO:0044763 single-organism cellular process; GO:0048522 positive regulation of cellular process; GO:1901360 organic cyclic compound metabolic process; GO:0006107 oxaloacetate metabolic process; GO:1901617 organic hydroxy compound biosynthetic process; GO:0006732 coenzyme metabolic process; GO:0035336 long-chain fatty-acyl-CoA metabolic process; GO:0006084 acetyl-CoA metabolic process; GO:0031323 regulation of cellular metabolic process; GO:0006633 fatty acid biosynthetic process; GO:0035338 long-chain fatty-acyl-CoA biosynthetic process; GO:0002444 myeloid leukocyte mediated immunity; GO:0051186 cofactor metabolic process; GO:0006101 citrate metabolic process; GO:0006810 transport; GO:0046394 carboxylic acid biosynthetic process; GO:0050789 regulation of biological process; GO:0032940 secretion by cell; GO:0044710 single-organism metabolic process; GO:0019222 regulation of metabolic process; GO:0043299 leukocyte degranulation; GO:0006082 organic acid metabolic process; GO:1901362 organic cyclic compound biosynthetic process; GO:0043436 oxoacid metabolic process; GO:0050794 regulation of cellular process; GO:0043648 dicarboxylic acid metabolic process; GO:0002283 neutrophil activation involved in immune response; GO:0046949 fatty-acyl-CoA biosynthetic process; GO:1901615 organic hydroxy compound metabolic process; GO:1902652 secondary alcohol metabolic process; GO:0002252 immune effector process; GO:1902653 secondary alcohol biosynthetic process; GO:0050896 response to stimulus; GO:0016125 sterol metabolic process; GO:0071704 organic substance metabolic process; GO:0016126 sterol biosynthetic process; GO:1902578 single-organism localization; GO:0002275 myeloid cell activation involved in immune response; GO:0006695 cholesterol biosynthetic process; GO:0036230 granulocyte activation; GO:0009987 cellular process; GO:0008203 cholesterol metabolic process; GO:0044711 single-organism biosynthetic process; GO:0016192 vesicle-mediated transport; GO:0035383 thioester metabolic process; GO:0046165 alcohol biosynthetic process; GO:0002376 immune system process; GO:0006631 fatty acid metabolic process; GO:0043312 neutrophil degranulation; GO:0044238 primary metabolic process; GO:0048518 positive regulation of biological process; GO:0002263 cell activation involved in immune response; GO:1901576 organic substance biosynthetic process; GO:0044249 cellular biosynthetic process; GO:0006637 acyl-CoA metabolic process; GO:0006694 steroid biosynthetic process; GO:0002366 leukocyte activation involved in immune response; GO:0042119 neutrophil activation; GO:0045055 regulated exocytosis; GO:0006793 phosphorus metabolic process; GO:0031325 positive regulation of cellular metabolic process; GO:0044283 small molecule biosynthetic process; GO:0019752 carboxylic acid metabolic process; GO:0001775 cell activation; GO:0006955 immune response; GO:0051179 localization; GO:0072330 monocarboxylic acid biosynthetic process; GO:0065007 biological regulation; GO:0006887 exocytosis; </t>
  </si>
  <si>
    <t xml:space="preserve">GO:0070997 neuron death; GO:0097659 nucleic acid-templated transcription; GO:0044699 single-organism process; GO:0009058 biosynthetic process; GO:0051253 negative regulation of RNA metabolic process; GO:0044237 cellular metabolic process; GO:2001141 regulation of RNA biosynthetic process; GO:0008152 metabolic process; GO:0006915 apoptotic process; GO:0010558 negative regulation of macromolecule biosynthetic process; GO:0043170 macromolecule metabolic process; GO:1903507 negative regulation of nucleic acid-templated transcription; GO:0032502 developmental process; GO:0007399 nervous system development; GO:0010468 regulation of gene expression; GO:0051402 neuron apoptotic process; GO:0018130 heterocycle biosynthetic process; GO:0031326 regulation of cellular biosynthetic process; GO:0080090 regulation of primary metabolic process; GO:0000122 negative regulation of transcription from RNA polymerase II promoter; GO:0044763 single-organism cellular process; GO:1901360 organic cyclic compound metabolic process; GO:0032774 RNA biosynthetic process; GO:0031323 regulation of cellular metabolic process; GO:0010605 negative regulation of macromolecule metabolic process; GO:0032501 multicellular organismal process; GO:0016070 RNA metabolic process; GO:1903506 regulation of nucleic acid-templated transcription; GO:0050789 regulation of biological process; GO:0090304 nucleic acid metabolic process; GO:0006351 transcription, DNA-templated; GO:0007417 central nervous system development; GO:1902679 negative regulation of RNA biosynthetic process; GO:0044260 cellular macromolecule metabolic process; GO:0019222 regulation of metabolic process; GO:0051172 negative regulation of nitrogen compound metabolic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19219 regulation of nucleobase-containing compound metabolic process; GO:0048519 negative regulation of biological process; GO:0031324 negative regulation of cellular metabolic process; GO:0048523 negative regulation of cellular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7275 multicellular organism development; GO:0009059 macromolecule biosynthetic process; GO:2000113 negative regulation of cellular macromolecule biosynthetic process; GO:0009987 cellular process; GO:0006355 regulation of transcription, DNA-templated; GO:0010629 negative regulation of gene expression; GO:0048731 system development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1901576 organic substance biosynthetic process; GO:0044249 cellular biosynthetic process; GO:0009890 negative regulation of biosynthetic process; GO:0044271 cellular nitrogen compound biosynthetic process; GO:0034645 cellular macromolecule biosynthetic process; GO:0008219 cell death; GO:0044767 single-organism developmental process; GO:0010467 gene expression; GO:0031327 negative regulation of cellular biosynthetic process; GO:0012501 programmed cell death; GO:0065007 biological regulation; </t>
  </si>
  <si>
    <t xml:space="preserve">GO:0070646 protein modification by small protein removal; GO:0006289 nucleotide-excision repair; GO:0044764 multi-organism cellular process; GO:0044237 cellular metabolic process; GO:0008152 metabolic process; GO:0019538 protein metabolic process; GO:0043170 macromolecule metabolic process; GO:0044419 interspecies interaction between organisms; GO:1903362 regulation of cellular protein catabolic process; GO:1903902 positive regulation of viral life cycle; GO:0051716 cellular response to stimulus; GO:0043902 positive regulation of multi-organism process; GO:0080090 regulation of primary metabolic process; GO:0031329 regulation of cellular catabolic process; GO:0009894 regulation of catabolic process; GO:0048522 positive regulation of cellular process; GO:1901360 organic cyclic compound metabolic process; GO:0006511 ubiquitin-dependent protein catabolic process; GO:0044403 symbiosis, encompassing mutualism through parasitism; GO:0045069 regulation of viral genome replication; GO:0070647 protein modification by small protein conjugation or removal; GO:0031323 regulation of cellular metabolic process; GO:0051704 multi-organism process; GO:1901575 organic substance catabolic process; GO:0032268 regulation of cellular protein metabolic process; GO:0050789 regulation of biological process; GO:0090304 nucleic acid metabolic process; GO:0030163 protein catabolic process; GO:0061136 regulation of proteasomal protein catabolic process; GO:0044260 cellular macromolecule metabolic process; GO:0019222 regulation of metabolic process; GO:0006464 cellular protein modification process; GO:0036211 protein modification process; GO:0050794 regulation of cellular process; GO:0033554 cellular response to stress; GO:0051603 proteolysis involved in cellular protein catabolic process; GO:0044257 cellular protein catabolic process; GO:0043903 regulation of symbiosis, encompassing mutualism through parasitism; GO:0006725 cellular aromatic compound metabolic process; GO:0006259 DNA metabolic process; GO:0060255 regulation of macromolecule metabolic process; GO:0044267 cellular protein metabolic process; GO:0050896 response to stimulus; GO:0016579 protein deubiquitination; GO:0010498 proteasomal protein catabolic process; GO:0071704 organic substance metabolic process; GO:0032434 regulation of proteasomal ubiquitin-dependent protein catabolic process; GO:0046483 heterocycle metabolic process; GO:0006139 nucleobase-containing compound metabolic process; GO:0016032 viral process; GO:0044248 cellular catabolic process; GO:0034641 cellular nitrogen compound metabolic process; GO:0006508 proteolysis; GO:0042176 regulation of protein catabolic process; GO:0045070 positive regulation of viral genome replication; GO:0009987 cellular process; GO:0043632 modification-dependent macromolecule catabolic process; GO:1903050 regulation of proteolysis involved in cellular protein catabolic process; GO:0044265 cellular macromolecule catabolic process; GO:0006950 response to stress; GO:0019941 modification-dependent protein catabolic process; GO:0043900 regulation of multi-organism process; GO:0050792 regulation of viral process; GO:0006807 nitrogen compound metabolic process; GO:0030162 regulation of proteolysis; GO:0044238 primary metabolic process; GO:0048518 positive regulation of biological process; GO:0006974 cellular response to DNA damage stimulus; GO:0006281 DNA repair; GO:0048524 positive regulation of viral process; GO:0051246 regulation of protein metabolic process; GO:0009057 macromolecule catabolic process; GO:0043161 proteasome-mediated ubiquitin-dependent protein catabolic process; GO:1903900 regulation of viral life cycle; GO:0043412 macromolecule modification; GO:0009056 catabolic process; GO:0065007 biological regulation; </t>
  </si>
  <si>
    <t xml:space="preserve">GO:0051640 organelle localization; GO:0050794 regulation of cellular process; GO:0044700 single organism signaling; GO:0016043 cellular component organization; GO:0007166 cell surface receptor signaling pathway; GO:0007067 mitotic nuclear division; GO:0048285 organelle fission; GO:0044699 single-organism process; GO:0051310 metaphase plate congression; GO:0050896 response to stimulus; GO:1903047 mitotic cell cycle process; GO:0051234 establishment of localization; GO:0050000 chromosome localization; GO:0007165 signal transduction; GO:0051649 establishment of localization in cell; GO:0007154 cell communication; GO:0009987 cellular process; GO:0051716 cellular response to stimulus; GO:0000278 mitotic cell cycle; GO:0007059 chromosome segregation; GO:0035556 intracellular signal transduction; GO:0051303 establishment of chromosome localization; GO:0044763 single-organism cellular process; GO:0002376 immune system process; GO:0007264 small GTPase mediated signal transduction; GO:0023052 signaling; GO:0051656 establishment of organelle localization; GO:0051641 cellular localization; GO:0050789 regulation of biological process; GO:0051276 chromosome organization; GO:0098813 nuclear chromosome segregation; GO:0006996 organelle organization; GO:0000280 nuclear division; GO:0022402 cell cycle process; GO:0006955 immune response; GO:0051179 localization; GO:0007049 cell cycle; GO:0065007 biological regulation; GO:0071840 cellular component organization or biogenesis; </t>
  </si>
  <si>
    <t xml:space="preserve">GO:0050794 regulation of cellular process; GO:0044700 single organism signaling; GO:0016043 cellular component organization; GO:0048869 cellular developmental process; GO:0045216 cell-cell junction organization; GO:0044699 single-organism process; GO:0050896 response to stimulus; GO:0045446 endothelial cell differentiation; GO:0048468 cell development; GO:0022610 biological adhesion; GO:0007165 signal transduction; GO:0030154 cell differentiation; GO:0007154 cell communication; GO:0051345 positive regulation of hydrolase activity; GO:0032879 regulation of localization; GO:0044093 positive regulation of molecular function; GO:0034332 adherens junction organization; GO:0007155 cell adhesion; GO:0032880 regulation of protein localization; GO:0009987 cellular process; GO:0061028 establishment of endothelial barrier; GO:0032502 developmental process; GO:0060429 epithelium development; GO:0051716 cellular response to stimulus; GO:0002064 epithelial cell development; GO:0009888 tissue development; GO:0043547 positive regulation of GTPase activity; GO:0044763 single-organism cellular process; GO:0023052 signaling; GO:0003158 endothelium development; GO:0043085 positive regulation of catalytic activity; GO:0090557 establishment of endothelial intestinal barrier; GO:0050789 regulation of biological process; GO:0034330 cell junction organization; GO:0007267 cell-cell signaling; GO:0051336 regulation of hydrolase activity; GO:0050790 regulation of catalytic activity; GO:0001885 endothelial cell development; GO:0044767 single-organism developmental process; GO:0065009 regulation of molecular function; GO:0043087 regulation of GTPase activity; GO:0048856 anatomical structure development; GO:0071840 cellular component organization or biogenesis; GO:0065007 biological regulation; GO:0030855 epithelial cell differentiation; </t>
  </si>
  <si>
    <t xml:space="preserve">GO:0044085 cellular component biogenesis; GO:0009116 nucleoside metabolic process; GO:0042278 purine nucleoside metabolic process; GO:0009167 purine ribonucleoside monophosphate metabolic process; GO:0009117 nucleotide metabolic process; GO:0044699 single-organism process; GO:0044237 cellular metabolic process; GO:0006796 phosphate-containing compound metabolic process; GO:0008152 metabolic process; GO:0006091 generation of precursor metabolites and energy; GO:0022607 cellular component assembly; GO:0006753 nucleoside phosphate metabolic process; GO:0065003 macromolecular complex assembly; GO:0007005 mitochondrion organization; GO:0019693 ribose phosphate metabolic process; GO:0071822 protein complex subunit organization; GO:0010257 NADH dehydrogenase complex assembly; GO:0055114 oxidation-reduction process; GO:0044281 small molecule metabolic process; GO:0006119 oxidative phosphorylation; GO:0044763 single-organism cellular process; GO:1901360 organic cyclic compound metabolic process; GO:0072521 purine-containing compound metabolic process; GO:0009205 purine ribonucleoside triphosphate metabolic process; GO:0006120 mitochondrial electron transport, NADH to ubiquinone; GO:0009199 ribonucleoside triphosphate metabolic process; GO:0097031 mitochondrial respiratory chain complex I biogenesis; GO:0009161 ribonucleoside monophosphate metabolic process; GO:0044710 single-organism metabolic process; GO:0015980 energy derivation by oxidation of organic compounds; GO:0022900 electron transport chain; GO:0009126 purine nucleoside monophosphate metabolic process; GO:1901657 glycosyl compound metabolic process; GO:0070271 protein complex biogenesis; GO:0033108 mitochondrial respiratory chain complex assembly; GO:0016043 cellular component organization; GO:0016310 phosphorylation; GO:0006725 cellular aromatic compound metabolic process; GO:0042773 ATP synthesis coupled electron transport; GO:0009259 ribonucleotide metabolic process; GO:0022904 respiratory electron transport chain; GO:0071704 organic substance metabolic process; GO:0032981 mitochondrial respiratory chain complex I assembly; GO:0046483 heterocycle metabolic process; GO:0006139 nucleobase-containing compound metabol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6461 protein complex assembly; GO:0043623 cellular protein complex assembly; GO:0046034 ATP metabolic process; GO:0034622 cellular macromolecular complex assembly; GO:0006807 nitrogen compound metabolic process; GO:0009141 nucleoside triphosphate metabolic process; GO:0044238 primary metabolic process; GO:0045333 cellular respiration; GO:0006163 purine nucleotide metabolic process; GO:0043933 macromolecular complex subunit organization; GO:0046128 purine ribonucleoside metabolic process; GO:0006793 phosphorus metabolic process; GO:0006996 organelle organization; GO:0019637 organophosphate metabolic process; GO:0009150 purine ribonucleotide metabolic process; GO:0042775 mitochondrial ATP synthesis coupled electron transport; GO:1901564 organonitrogen compound metabolic process; GO:0009123 nucleoside monophosphate metabolic process; GO:0071840 cellular component organization or biogenesis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15031 protein transport; GO:0051234 establishment of localization; GO:0006605 protein targeting; GO:0006612 protein targeting to membrane; GO:0008152 metabolic process; GO:0044033 multi-organism metabolic process; GO:0051649 establishment of localization in cell; GO:0002181 cytoplasmic translation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16070 RNA metabolic process; GO:0006401 RNA catabolic process; GO:1901575 organic substance catabolic process; GO:0019439 aromatic compound catabolic process; GO:0050789 regulation of biological process; GO:0042221 response to chemical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45471 response to ethanol; GO:1901700 response to oxygen-containing compound; GO:0044267 cellular protein metabolic process; GO:0006613 cotranslational protein targeting to membrane; GO:0048519 negative regulation of biological process; GO:0050896 response to stimulu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97305 response to alcohol; GO:0010033 response to organic substance; GO:0044238 primary metabolic process; GO:0009892 negative regulation of metabolic process; GO:1901576 organic substance biosynthetic process; GO:0044249 cellular biosynthetic process; GO:0051641 cellular localization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34660 ncRNA metabolic process; GO:0009056 catabolic process; GO:0071840 cellular component organization or biogenesis; GO:0046700 heterocycle catabolic process; GO:0065007 biological regulation; GO:1901564 organonitrogen compound metabolic process; </t>
  </si>
  <si>
    <t xml:space="preserve">GO:0044700 single organism signaling; GO:0010941 regulation of cell death; GO:0010608 posttranscriptional regulation of gene expression; GO:0051443 positive regulation of ubiquitin-protein transferase activity; GO:0009891 positive regulation of biosynthetic process; GO:0031347 regulation of defense response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0019884 antigen processing and presentation of exogenous antigen; GO:1901575 organic substance catabolic process; GO:0007267 cell-cell signaling; GO:0002223 stimulatory C-type lectin receptor signaling pathway; GO:0030163 protein catabolic process; GO:0061136 regulation of proteasomal protein catabolic process; GO:0048583 regulation of response to stimulus; GO:0010557 positive regulation of macromolecule biosynthetic process; GO:0044260 cellular macromolecule metabolic process; GO:0060071 Wnt signaling pathway, planar cell polarity pathway; GO:0051436 negative regulation of ubiquitin-protein ligase activity involved in mitotic cell cycle; GO:0051172 negative regulation of nitrogen compound metabolic process; GO:0060548 negative regulation of cell death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45892 negative regulation of transcription, DNA-templated; GO:0045899 positive regulation of RNA polymerase II transcriptional preinitiation complex assembly; GO:0023057 negative regulation of signaling; GO:0046483 heterocycle metabolic process; GO:0010648 negative regulation of cell communication; GO:0006139 nucleobase-containing compound metabolic process; GO:0009889 regulation of biosynthetic process; GO:0009896 positive regulation of catabolic process; GO:0043620 regulation of DNA-templated transcription in response to stress; GO:0070482 response to oxygen levels; GO:0044248 cellular catabolic process; GO:1902680 positive regulation of RNA biosynthetic process; GO:0042176 regulation of protein catabolic process; GO:0038093 Fc receptor signaling pathway; GO:0050778 positive regulation of immune response; GO:0023014 signal transduction by protein phosphorylation; GO:0031146 SCF-dependent proteasomal ubiquitin-dependent protein catabolic process; GO:0006950 response to stress; GO:0016567 protein ubiquitination; GO:2000142 regulation of DNA-templated transcription, initiation; GO:0050804 modulation of synaptic transmission; GO:0002376 immune system process; GO:0010033 response to organic substance; GO:1901576 organic substance biosynthetic process; GO:0043618 regulation of transcription from RNA polymerase II promoter in response to stress; GO:1903508 positive regulation of nucleic acid-templated transcription; GO:1903321 negative regulation of protein modification by small protein conjugation or removal; GO:0060261 positive regulation of transcription initiation from RNA polymerase II promoter; GO:0009890 negative regulation of biosynthetic proces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43412 macromolecule modification; GO:0070646 protein modification by small protein removal; GO:0009968 negative regulation of signal transduction; GO:0031331 positive regulation of cellular catabolic process; GO:0023051 regulation of signaling; GO:0044699 single-organism process; GO:0009058 biosynthetic process; GO:0051253 negative regulation of RNA metabolic process; GO:0031400 negative regulation of protein modification process; GO:0006796 phosphate-containing compound metabolic process; GO:0031396 regulation of protein ubiquitination; GO:2001141 regulation of RNA biosynthetic process; GO:0045930 negative regulation of mitotic cell cycle; GO:0007165 signal transduction; GO:2000144 positive regulation of DNA-templated transcription, initiation; GO:0009893 positive regulation of metabolic process; GO:0051173 positive regulation of nitrogen compound metabolic process; GO:0002768 immune response-regulating cell surface receptor signaling pathway; GO:0034612 response to tumor necrosis factor; GO:0045944 positive regulation of transcription from RNA polymerase II promoter; GO:0051726 regulation of cell cycle; GO:0002478 antigen processing and presentation of exogenous peptide antigen; GO:0034097 response to cytokine; GO:0031326 regulation of cellular biosynthetic process; GO:0002764 immune response-regulating signaling pathway; GO:0023052 signaling; GO:0010605 negative regulation of macromolecule metabolic process; GO:0198738 cell-cell signaling by wnt; GO:0010565 regulation of cellular ketone metabolic process; GO:0006351 transcription, DNA-templated; GO:1902679 negative regulation of RNA biosynthetic process; GO:0065009 regulation of molecular function; GO:0044092 negative regulation of molecular function; GO:0036211 protein modification process; GO:0090175 regulation of establishment of planar polarity; GO:0045786 negative regulation of cell cycle; GO:0051603 proteolysis involved in cellular protein catabolic process; GO:0043069 negative regulation of programmed cell death; GO:0044257 cellular protein catabolic process; GO:1903320 regulation of protein modification by small protein conjugation or removal; GO:1901988 negative regulation of cell cycle phase transition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34641 cellular nitrogen compound metabolic process; GO:0010647 positive regulation of cell communication; GO:0009059 macromolecule biosynthetic process; GO:0071453 cellular response to oxygen levels; GO:0019221 cytokine-mediated signaling pathway; GO:0031397 negative regulation of protein ubiquitination; GO:0006355 regulation of transcription, DNA-templated; GO:0035556 intracellular signal transduction; GO:0010629 negative regulation of gene expression; GO:0019941 modification-dependent protein catabolic process; GO:0002474 antigen processing and presentation of peptide antigen via MHC class I; GO:1901800 positive regulation of proteasomal protein catabolic process; GO:0045934 negative regulation of nucleobase-containing compound metabolic process; GO:0061418 regulation of transcription from RNA polymerase II promoter in response to hypoxia; GO:1902749 regulation of cell cycle G2/M phase transition; GO:0043488 regulation of mRNA stability; GO:0044249 cellular biosynthetic process; GO:0043085 positive regulation of catalytic activity; GO:0019882 antigen processing and presentation; GO:0050852 T cell receptor signaling pathway; GO:0034645 cellular macromolecule biosynthetic process; GO:0044271 cellular nitrogen compound biosynthetic process; GO:0006366 transcription from RNA polymerase II promoter; GO:0002684 positive regulation of immune system process; GO:0038095 Fc-epsilon receptor signaling pathway; GO:0051248 negative regulation of protein metabolic process; GO:0010467 gene expression; GO:0022402 cell cycle process; GO:1902750 negative regulation of cell cycle G2/M phase transition; GO:0031327 negative regulation of cellular biosynthetic process; GO:0009056 catabolic process; GO:0007049 cell cycle; GO:0044089 positive regulation of cellular component biogenesis; GO:0060260 regulation of transcription initiation from RNA polymerase II promoter; GO:0065008 regulation of biological quality; GO:0032270 positive regulation of cellular protein metabolic process; GO:0002220 innate immune response activating cell surface receptor signaling pathway; GO:0007166 cell surface receptor signaling pathway; GO:0097659 nucleic acid-templated transcription; GO:0036503 ERAD pathway; GO:0071345 cellular response to cytokine stimulus; GO:0045898 regulation of RNA polymerase II transcriptional preinitiation complex assembly; GO:0019538 protein metabolic process; GO:0043170 macromolecule metabolic process; GO:0010558 negative regulation of macromolecule biosynthetic process; GO:0051347 positive regulation of transferase activity; GO:1903362 regulation of cellular protein catabolic process; GO:0018130 heterocycle biosynthetic process; GO:0002758 innate immune response-activating signal transduction; GO:0031329 regulation of cellular catabolic process; GO:0045893 positive regulation of transcription, DNA-templated; GO:0009894 regulation of catabolic process; GO:0032774 RNA biosynthetic process; GO:0031323 regulation of cellular metabolic process; GO:1903506 regulation of nucleic acid-templated transcription; GO:2000058 regulation of protein ubiquitination involved in ubiquitin-dependent protein catabolic process; GO:0010948 negative regulation of cell cycle process; GO:0032269 negative regulation of cellular protein metabolic process; GO:0044710 single-organism metabolic process; GO:0050790 regulation of catalytic activity; GO:0010604 positive regulation of macromolecule metabolic process; GO:0090083 regulation of inclusion body assembly; GO:0006464 cellular protein modification process; GO:0002682 regulation of immune system process; GO:0031145 anaphase-promoting complex-dependent catabolic process; GO:0090261 positive regulation of inclusion body assembly; GO:1901362 organic cyclic compound biosynthetic process; GO:0050794 regulation of cellular process; GO:0033554 cellular response to stress; GO:0007346 regulation of mitotic cell cycle; GO:0034976 response to endoplasmic reticulum stress; GO:0009628 response to abiotic stimulus; GO:0031399 regulation of protein modification process; GO:0044267 cellular protein metabolic process; GO:0043067 regulation of programmed cell death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0019438 aromatic compound biosynthetic process; GO:0010628 positive regulation of gene expression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2000113 negative regulation of cellular macromolecule biosynthetic process; GO:0009966 regulation of signal transduction; GO:0038061 NIK/NF-kappaB signaling; GO:0071456 cellular response to hypoxia; GO:0002253 activation of immune response; GO:0051254 positive regulation of RNA metabolic process; GO:0034654 nucleobase-containing compound biosynthetic process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36293 response to decreased oxygen levels; GO:0031328 positive regulation of cellular biosynthetic process; GO:0048584 positive regulation of response to stimulus; GO:0051179 localization; GO:0050793 regulation of developmental process; GO:1903052 positive regulation of proteolysis involved in cellular protein catabolic process; GO:0051444 negative regulation of ubiquitin-protein transferase activity; GO:0090090 negative regulation of canonical Wnt signaling pathway; GO:0051234 establishment of localization; GO:0035567 non-canonical Wnt signaling pathway; GO:0051130 positive regulation of cellular component organization; GO:1905330 regulation of morphogenesis of an epithelium; GO:0010646 regulation of cell communication; GO:0030433 ubiquitin-dependent ERAD pathway; GO:0007154 cell communication; GO:1901991 negative regulation of mitotic cell cycle phase transition; GO:0045088 regulation of innate immune response; GO:0042590 antigen processing and presentation of exogenous peptide antigen via MHC class I; GO:0031334 positive regulation of protein complex assembly; GO:0070887 cellular response to chemical stimulus; GO:1903507 negative regulation of nucleic acid-templated transcription; GO:0050851 antigen receptor-mediated signaling pathway; GO:0010468 regulation of gene expression; GO:0030178 negative regulation of Wnt signaling pathway; GO:0048002 antigen processing and presentation of peptide antigen; GO:1901360 organic cyclic compound metabolic process; GO:0048522 positive regulation of cellular process; GO:0006511 ubiquitin-dependent protein catabolic process; GO:0051348 negative regulation of transferase activity; GO:0070647 protein modification by small protein conjugation or removal; GO:0016070 RNA metabolic process; GO:0042221 response to chemical; GO:0043254 regulation of protein complex assembly; GO:0050789 regulation of biological process; GO:0032268 regulation of cellular protein metabolic process; GO:1905114 cell surface receptor signaling pathway involved in cell-cell signaling; GO:0090304 nucleic acid metabolic process; GO:0019222 regulation of metabolic process; GO:2000026 regulation of multicellular organismal development; GO:1904667 negative regulation of ubiquitin protein ligase activity; GO:0002218 activation of innate immune response; GO:0006725 cellular aromatic compound metabolic process; GO:0071356 cellular response to tumor necrosis factor; GO:0019219 regulation of nucleobase-containing compound metabolic process; GO:0044087 regulation of cellular component biogenesis; GO:0031324 negative regulation of cellular metabolic process; GO:0050896 response to stimulus; GO:0016579 protein deubiquitination; GO:1903322 positive regulation of protein modification by small protein conjugation or removal; GO:0006508 proteolysis; GO:0051439 regulation of ubiquitin-protein ligase activity involved in mitotic cell cycle; GO:0009987 cellular process; GO:0033238 regulation of cellular amine metabolic process; GO:0043632 modification-dependent macromolecule catabolic process; GO:0044265 cellular macromolecule catabolic process; GO:1903050 regulation of proteolysis involved in cellular protein catabolic process; GO:0045089 positive regulation of innate immune response; GO:0044712 single-organism catabolic process; GO:0006807 nitrogen compound metabolic process; GO:0006357 regulation of transcription from RNA polymerase II promoter; GO:0051437 positive regulation of ubiquitin-protein ligase activity involved in regulation of mitotic cell cycle transition; GO:0031401 positive regulation of protein modification process; GO:0010556 regulation of macromolecule biosynthetic process; GO:0048585 negative regulation of response to stimulus; GO:0048518 positive regulation of biological process; GO:0051252 regulation of RNA metabolic process; GO:0051246 regulation of protein metabolic process; GO:0022603 regulation of anatomical structure morphogenesis; GO:0009057 macromolecule catabolic process; GO:0045935 positive regulation of nucleobase-containing compound metabolic process; GO:0009967 positive regulation of signal transduction; GO:0051128 regulation of cellular component organization; GO:0045732 positive regulation of protein catabolic process; GO:0036294 cellular response to decreased oxygen levels; GO:0065007 biological regulation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15031 protein transport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06401 RNA catabolic process; GO:0016070 RNA metabolic process; GO:0019439 aromatic compound catabolic process; GO:1901575 organic substance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44238 primary metabolic process; GO:0009892 negative regulation of metabolic process; GO:1901576 organic substance biosynthetic process; GO:0044249 cellular biosynthetic process; GO:0051641 cellular localization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09056 catabolic process; GO:0034660 ncRNA metabolic process; GO:1901564 organonitrogen compound metabolic process; GO:0046700 heterocycle catabolic process; GO:0065007 biological regulation; GO:0071840 cellular component organization or biogenesis; </t>
  </si>
  <si>
    <t xml:space="preserve">GO:0044085 cellular component biogenesis; GO:0022613 ribonucleoprotein complex biogenesis; GO:0006518 peptide metabolic process; GO:0072594 establishment of protein localization to organelle; GO:0022618 ribonucleoprotein complex assembly; GO:0009058 biosynthetic process; GO:0044764 multi-organism cellular process; GO:0044237 cellular metabolic process; GO:0015031 protein transport; GO:0042273 ribosomal large subunit biogenesis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1826 ribonucleoprotein complex subunit organization; GO:0000027 ribosomal large subunit assembly; GO:0070972 protein localization to endoplasmic reticulum; GO:0022607 cellular component assembly; GO:0006364 rRNA processing; GO:0065003 macromolecular complex assembly; GO:0006413 translational initiation; GO:1901361 organic cyclic compound catabolic process; GO:0019538 protein metabolic process; GO:0033365 protein localization to organelle; GO:0043170 macromolecule metabolic process; GO:0044419 interspecies interaction between organisms; GO:0006412 translation; GO:0008104 protein localization; GO:0033036 macromolecule localiz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1901360 organic cyclic compound metabolic process; GO:0042254 ribosome biogenesi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16070 RNA metabolic process; GO:0006401 RNA catabolic process; GO:0006810 transport; GO:1901575 organic substance catabolic process; GO:0019439 aromatic compound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16043 cellular component organization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70925 organelle assembly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09059 macromolecule biosynthetic process; GO:0034613 cellular protein localization; GO:0090150 establishment of protein localization to membrane; GO:0009987 cellular process; GO:0000956 nuclear-transcribed mRNA catabolic process; GO:0034622 cellular macromolecular complex assembly; GO:0044265 cellular macromolecule catabolic process; GO:0010629 negative regulation of gene expression; GO:0034654 nucleobase-containing compound biosynthetic process; GO:0006807 nitrogen compound metabolic process; GO:0071702 organic substance transport; GO:0044238 primary metabolic process; GO:1901576 organic substance biosynthetic process; GO:0009892 negative regulation of metabolic process; GO:0044249 cellular biosynthetic process; GO:0043933 macromolecular complex subunit organization; GO:0042255 ribosome assembly; GO:0051641 cellular localization; GO:0045184 establishment of protein localization; GO:0070727 cellular macromolecule localization; GO:0034645 cellular macromolecule biosynthetic process; GO:0044271 cellular nitrogen compound biosynthetic process; GO:0006996 organelle organization; GO:0009057 macromolecule catabolic process; GO:0010467 gene expression; GO:0043604 amide biosynthetic process; GO:0051179 localization; GO:0034504 protein localization to nucleus; GO:0034660 ncRNA metabolic process; GO:0009056 catabolic process; GO:1901564 organonitrogen compound metabolic process; GO:0065007 biological regulation; GO:0046700 heterocycle catabolic process; GO:0071840 cellular component organization or biogenesis; </t>
  </si>
  <si>
    <t xml:space="preserve">GO:0044700 single organism signaling; GO:0036508 protein alpha-1,2-demannosylation; GO:0010608 posttranscriptional regulation of gene expression; GO:1901185 negative regulation of ERBB signaling pathway; GO:0051443 positive regulation of ubiquitin-protein transferase activity; GO:0010564 regulation of cell cycle process; GO:0044237 cellular metabolic process; GO:0044264 cellular polysaccharide metabolic process; GO:0072431 signal transduction involved in mitotic G1 DNA damage checkpoint; GO:0071900 regulation of protein serine/threonine kinase activity; GO:0044033 multi-organism metabolic process; GO:0006091 generation of precursor metabolites and energy; GO:0070972 protein localization to endoplasmic reticulum; GO:0044770 cell cycle phase transition; GO:0006396 RNA processing; GO:0080090 regulation of primary metabolic process; GO:0010972 negative regulation of G2/M transition of mitotic cell cycle; GO:2000134 negative regulation of G1/S transition of mitotic cell cycle; GO:0060828 regulation of canonical Wnt signaling pathway; GO:0090287 regulation of cellular response to growth factor stimulus; GO:0071559 response to transforming growth factor beta; GO:0005975 carbohydrate metabolic process; GO:0033209 tumor necrosis factor-mediated signaling pathway; GO:0006810 transport; GO:1901575 organic substance catabolic process; GO:0019439 aromatic compound catabolic process; GO:0051092 positive regulation of NF-kappaB transcription factor activity; GO:1902400 intracellular signal transduction involved in G1 DNA damage checkpoint; GO:0006402 mRNA catabolic process; GO:0010557 positive regulation of macromolecule biosynthetic process; GO:0060071 Wnt signaling pathway, planar cell polarity pathway; GO:0051172 negative regulation of nitrogen compound metabolic process; GO:0090305 nucleic acid phosphodiester bond hydrolysis; GO:0060548 negative regulation of cell death; GO:2000112 regulation of cellular macromolecule biosynthetic process; GO:0016310 phosphorylation; GO:0006259 DNA metabolic process; GO:0051806 entry into cell of other organism involved in symbiotic interaction; GO:0044042 glucan metabolic process; GO:0043487 regulation of RNA stability; GO:0045892 negative regulation of transcription, DNA-templated; GO:0044270 cellular nitrogen compound catabolic process; GO:0023057 negative regulation of signaling; GO:0046483 heterocycle metabolic process; GO:0010648 negative regulation of cell communication; GO:0006139 nucleobase-containing compound metabolic process; GO:1902402 signal transduction involved in mitotic DNA damage checkpoint; GO:0009889 regulation of biosynthetic process; GO:0044819 mitotic G1/S transition checkpoint; GO:0009896 positive regulation of catabolic process; GO:0044248 cellular catabolic process; GO:1902680 positive regulation of RNA biosynthetic process; GO:0038093 Fc receptor signaling pathway; GO:0023014 signal transduction by protein phosphorylation; GO:0031146 SCF-dependent proteasomal ubiquitin-dependent protein catabolic process; GO:0044711 single-organism biosynthetic process; GO:0072331 signal transduction by p53 class mediator; GO:0002376 immune system process; GO:0010033 response to organic substance; GO:0043618 regulation of transcription from RNA polymerase II promoter in response to stress; GO:0006974 cellular response to DNA damage stimulus; GO:1903321 negative regulation of protein modification by small protein conjugation or removal; GO:0044766 multi-organism transport; GO:0006294 nucleotide-excision repair, preincision complex assembly; GO:0044839 cell cycle G2/M phase transition; GO:0006955 immune response; GO:0043412 macromolecule modification; GO:2000045 regulation of G1/S transition of mitotic cell cycle; GO:0070646 protein modification by small protein removal; GO:0072594 establishment of protein localization to organelle; GO:0031331 positive regulation of cellular catabolic process; GO:0051253 negative regulation of RNA metabolic process; GO:0006796 phosphate-containing compound metabolic process; GO:0006612 protein targeting to membrane; GO:0045930 negative regulation of mitotic cell cycle; GO:0007165 signal transduction; GO:0000077 DNA damage checkpoint; GO:0000184 nuclear-transcribed mRNA catabolic process, nonsense-mediated decay; GO:0051173 positive regulation of nitrogen compound metabolic process; GO:1902806 regulation of cell cycle G1/S phase transition; GO:0002768 immune response-regulating cell surface receptor signaling pathway; GO:0045944 positive regulation of transcription from RNA polymerase II promoter; GO:0033036 macromolecule localization; GO:0051726 regulation of cell cycle; GO:0034470 ncRNA processing; GO:0045937 positive regulation of phosphate metabolic process; GO:0034097 response to cytokine; GO:0036507 protein demannosylation; GO:0055114 oxidation-reduction process; GO:0198738 cell-cell signaling by wnt; GO:0044723 single-organism carbohydrate metabolic process; GO:1902679 negative regulation of RNA biosynthetic process; GO:0006952 defense response; GO:0019083 viral transcription; GO:0072401 signal transduction involved in DNA integrity checkpoint; GO:0043549 regulation of kinase activity; GO:1902579 multi-organism localization; GO:0045786 negative regulation of cell cycle; GO:1903320 regulation of protein modification by small protein conjugation or removal; GO:0060255 regulation of macromolecule metabolic process; GO:0019058 viral life cycle; GO:0043065 positive regulation of apoptotic process; GO:0006112 energy reserve metabolic process; GO:0045087 innate immune response; GO:0033683 nucleotide-excision repair, DNA incision; GO:0090092 regulation of transmembrane receptor protein serine/threonine kinase signaling pathway; GO:0045862 positive regulation of proteolysis; GO:2000027 regulation of organ morphogenesis; GO:0006468 protein phosphorylation; GO:0043066 negative regulation of apoptotic process; GO:1901184 regulation of ERBB signaling pathway; GO:0016032 viral process; GO:0023056 positive regulation of signaling; GO:0001666 response to hypoxia; GO:0090288 negative regulation of cellular response to growth factor stimulus; GO:0005976 polysaccharide metabolic process; GO:0006886 intracellular protein transport; GO:0002757 immune response-activating signal transduction; GO:0010647 positive regulation of cell communication; GO:0071453 cellular response to oxygen levels; GO:0019941 modification-dependent protein catabolic process; GO:0035556 intracellular signal transduction; GO:0010629 negative regulation of gene expression; GO:0001934 positive regulation of protein phosphorylation; GO:0061418 regulation of transcription from RNA polymerase II promoter in response to hypoxia; GO:1902749 regulation of cell cycle G2/M phase transition; GO:0043488 regulation of mRNA stability; GO:0044249 cellular biosynthetic process; GO:0043933 macromolecular complex subunit organization; GO:0043085 positive regulation of catalytic activity; GO:0034645 cellular macromolecule biosynthetic process; GO:0044271 cellular nitrogen compound biosynthetic process; GO:0071495 cellular response to endogenous stimulus; GO:0002684 positive regulation of immune system process; GO:0071158 positive regulation of cell cycle arrest; GO:0001817 regulation of cytokine production; GO:0022402 cell cycle process; GO:0031327 negative regulation of cellular biosynthetic process; GO:1902750 negative regulation of cell cycle G2/M phase transition; GO:0043604 amide biosynthetic process; GO:0032480 negative regulation of type I interferon production; GO:0006977 DNA damage response, signal transduction by p53 class mediator resulting in cell cycle arrest; GO:0034660 ncRNA metabolic process; GO:0071840 cellular component organization or biogenesis; GO:0060544 regulation of necroptotic process; GO:0022613 ribonucleoprotein complex biogenesis; GO:0032270 positive regulation of cellular protein metabolic process; GO:0006518 peptide metabolic process; GO:0071345 cellular response to cytokine stimulus; GO:0044262 cellular carbohydrate metabolic process; GO:0038127 ERBB signaling pathway; GO:0009719 response to endogenous stimulus; GO:0010562 positive regulation of phosphorus metabolic process; GO:0070848 response to growth factor; GO:0051347 positive regulation of transferase activity; GO:0033365 protein localization to organelle; GO:0043170 macromolecule metabolic process; GO:0010558 negative regulation of macromolecule biosynthetic process; GO:0075733 intracellular transport of virus; GO:1903362 regulation of cellular protein catabolic process; GO:0018130 heterocycle biosynthetic process; GO:0009894 regulation of catabolic process; GO:0045893 positive regulation of transcription, DNA-templated; GO:0000122 negative regulation of transcription from RNA polymerase II promoter; GO:0009100 glycoprotein metabolic process; GO:0007169 transmembrane receptor protein tyrosine kinase signaling pathway; GO:0042254 ribosome biogenesis; GO:0065004 protein-DNA complex assembly; GO:1903506 regulation of nucleic acid-templated transcription; GO:0010948 negative regulation of cell cycle process; GO:0060759 regulation of response to cytokine stimulus; GO:0032269 negative regulation of cellular protein metabolic process; GO:0051090 regulation of sequence-specific DNA binding transcription factor activity; GO:0044710 single-organism metabolic process; GO:0006464 cellular protein modification process; GO:0031145 anaphase-promoting complex-dependent catabolic process; GO:0000086 G2/M transition of mitotic cell cycle; GO:0043068 positive regulation of programmed cell death; GO:0050794 regulation of cellular process; GO:0046907 intracellular transport; GO:0007346 regulation of mitotic cell cycle; GO:0006283 transcription-coupled nucleotide-excision repair; GO:0031399 regulation of protein modification process; GO:0043067 regulation of programmed cell death; GO:0044267 cellular protein metabolic process; GO:0071902 positive regulation of protein serine/threonine kinase activity; GO:0051239 regulation of multicellular organismal process; GO:0030330 DNA damage response, signal transduction by p53 class mediator; GO:0032147 activation of protein kinase activity; GO:0010628 positive regulation of gene expression; GO:1901987 regulation of cell cycle phase transition; GO:0051338 regulation of transferase activity; GO:0051171 regulation of nitrogen compound metabolic process; GO:0010389 regulation of G2/M transition of mitotic cell cycle; GO:0045787 positive regulation of cell cycle; GO:0044772 mitotic cell cycle phase transition; GO:0038061 NIK/NF-kappaB signaling; GO:0051254 positive regulation of RNA metabolic process; GO:0034654 nucleobase-containing compound biosynthetic process; GO:0036297 interstrand cross-link repair; GO:0002756 MyD88-independent toll-like receptor signaling pathway; GO:0043406 positive regulation of MAP kinase activity; GO:0051438 regulation of ubiquitin-protein transferase activity; GO:0006793 phosphorus metabolic process; GO:0061024 membrane organization; GO:0031328 positive regulation of cellular biosynthetic process; GO:0051179 localization; GO:0050793 regulation of developmental process; GO:1903052 positive regulation of proteolysis involved in cellular protein catabolic process; GO:1902533 positive regulation of intracellular signal transduction; GO:0071363 cellular response to growth factor stimulus; GO:0044764 multi-organism cellular process; GO:0006605 protein targeting; GO:0035567 non-canonical Wnt signaling pathway; GO:0006457 protein folding; GO:0010646 regulation of cell communication; GO:0007154 cell communication; GO:0022607 cellular component assembly; GO:0045088 regulation of innate immune response; GO:1901991 negative regulation of mitotic cell cycle phase transition; GO:0000075 cell cycle checkpoint; GO:0006412 translation; GO:0071103 DNA conformation change; GO:1903507 negative regulation of nucleic acid-templated transcription; GO:0010468 regulation of gene expression; GO:0030178 negative regulation of Wnt signaling pathway; GO:0006073 cellular glucan metabolic process; GO:0048522 positive regulation of cellular process; GO:0006511 ubiquitin-dependent protein catabolic process; GO:0051091 positive regulation of sequence-specific DNA binding transcription factor activity; GO:0070647 protein modification by small protein conjugation or removal; GO:0051348 negative regulation of transferase activity; GO:0043603 cellular amide metabolic process; GO:0016197 endosomal transport; GO:0032268 regulation of cellular protein metabolic process; GO:1905114 cell surface receptor signaling pathway involved in cell-cell signaling; GO:0002224 toll-like receptor signaling pathway; GO:0007254 JNK cascade; GO:0019220 regulation of phosphate metabolic process; GO:0045859 regulation of protein kinase activity; GO:0016051 carbohydrate biosynthetic process; GO:0035666 TRIF-dependent toll-like receptor signaling pathway; GO:0002218 activation of innate immune response; GO:0019068 virion assembly; GO:0006725 cellular aromatic compound metabolic process; GO:0000271 polysaccharide biosynthetic process; GO:0043405 regulation of MAP kinase activity; GO:0019219 regulation of nucleobase-containing compound metabolic process; GO:0006613 cotranslational protein targeting to membrane; GO:0090101 negative regulation of transmembrane receptor protein serine/threonine kinase signaling pathway; GO:1903322 positive regulation of protein modification by small protein conjugation or removal; GO:0035635 entry of bacterium into host cell; GO:0071897 DNA biosynthetic process; GO:0051439 regulation of ubiquitin-protein ligase activity involved in mitotic cell cycle; GO:0051403 stress-activated MAPK cascade; GO:0043632 modification-dependent macromolecule catabolic process; GO:0045089 positive regulation of innate immune response; GO:0032508 DNA duplex unwinding; GO:0051437 positive regulation of ubiquitin-protein ligase activity involved in regulation of mitotic cell cycle transition; GO:0006357 regulation of transcription from RNA polymerase II promoter; GO:0030512 negative regulation of transforming growth factor beta receptor signaling pathway; GO:0045860 positive regulation of protein kinase activity; GO:0048518 positive regulation of biological process; GO:0051252 regulation of RNA metabolic process; GO:0009250 glucan biosynthetic process; GO:0070727 cellular macromolecule localization; GO:0043123 positive regulation of I-kappaB kinase/NF-kappaB signaling; GO:0045935 positive regulation of nucleobase-containing compound metabolic process; GO:0009967 positive regulation of signal transduction; GO:0043410 positive regulation of MAPK cascade; GO:0046700 heterocycle catabolic process; GO:0065007 biological regulation; GO:0044085 cellular component biogenesis; GO:0044409 entry into host; GO:0010941 regulation of cell death; GO:1902807 negative regulation of cell cycle G1/S phase transition; GO:0006289 nucleotide-excision repair; GO:0009891 positive regulation of biosynthetic process; GO:0035872 nucleotide-binding domain, leucine rich repeat containing receptor signaling pathway; GO:0031347 regulation of defense response; GO:0006914 autophagy; GO:0045742 positive regulation of epidermal growth factor receptor signaling pathway; GO:1902403 signal transduction involved in mitotic DNA integrity checkpoint; GO:1902583 multi-organism intracellular transport; GO:1903364 positive regulation of cellular protein catabolic process; GO:0008152 metabolic process; GO:0065003 macromolecular complex assembly; GO:0090263 positive regulation of canonical Wnt signaling pathway; GO:0044093 positive regulation of molecular function; GO:0043122 regulation of I-kappaB kinase/NF-kappaB signaling; GO:0030522 intracellular receptor signaling pathway; GO:1901990 regulation of mitotic cell cycle phase transition; GO:0019985 translesion synthesis; GO:0005978 glycogen biosynthetic process; GO:0090068 positive regulation of cell cycle process; GO:0034637 cellular carbohydrate biosynthetic process; GO:0016055 Wnt signaling pathway; GO:0051716 cellular response to stimulus; GO:0000278 mitotic cell cycle; GO:0042325 regulation of phosphorylation; GO:0044773 mitotic DNA damage checkpoint; GO:0044763 single-organism cellular process; GO:0044403 symbiosis, encompassing mutualism through parasitism; GO:0045047 protein targeting to ER; GO:0043086 negative regulation of catalytic activity; GO:0051704 multi-organism process; GO:0050776 regulation of immune response; GO:0000165 MAPK cascade; GO:0007267 cell-cell signaling; GO:0002223 stimulatory C-type lectin receptor signaling pathway; GO:0030163 protein catabolic process; GO:0048583 regulation of response to stimulus; GO:0044260 cellular macromolecule metabolic process; GO:0051436 negative regulation of ubiquitin-protein ligase activity involved in mitotic cell cycle; GO:0016071 mRNA metabolic process; GO:0002755 MyD88-dependent toll-like receptor signaling pathway; GO:0034220 ion transmembrane transport; GO:0002429 immune response-activating cell surface receptor signaling pathway; GO:0048519 negative regulation of biological process; GO:1903047 mitotic cell cycle process; GO:0000209 protein polyubiquitination; GO:0006614 SRP-dependent cotranslational protein targeting to membrane; GO:0070482 response to oxygen levels; GO:0043620 regulation of DNA-templated transcription in response to stress; GO:0070987 error-free translesion synthesis; GO:0034655 nucleobase-containing compound catabolic process; GO:0042176 regulation of protein catabolic process; GO:0034613 cellular protein localization; GO:0050778 positive regulation of immune response; GO:0090150 establishment of protein localization to membrane; GO:0006950 response to stress; GO:0016567 protein ubiquitination; GO:0007179 transforming growth factor beta receptor signaling pathway; GO:1901576 organic substance biosynthetic process; GO:1903508 positive regulation of nucleic acid-templated transcription; GO:0009890 negative regulation of biosynthetic process; GO:0032446 protein modification by small protein conjugation; GO:0031398 positive regulation of protein ubiquitination; GO:0006996 organelle organization; GO:0031325 positive regulation of cellular metabolic process; GO:0030177 positive regulation of Wnt signaling pathway; GO:1904668 positive regulation of ubiquitin protein ligase activity; GO:0043161 proteasome-mediated ubiquitin-dependent protein catabolic process; GO:0009968 negative regulation of signal transduction; GO:0023051 regulation of signaling; GO:0032392 DNA geometric change; GO:0044699 single-organism process; GO:0009058 biosynthetic process; GO:0031098 stress-activated protein kinase signaling cascade; GO:0031400 negative regulation of protein modification process; GO:0031396 regulation of protein ubiquitination; GO:2001141 regulation of RNA biosynthetic process; GO:0009893 positive regulation of metabolic process; GO:0006413 translational initiation; GO:0002221 pattern recognition receptor signaling pathway; GO:0034612 response to tumor necrosis factor; GO:0033674 positive regulation of kinase activity; GO:0016236 macroautophagy; GO:0071824 protein-DNA complex subunit organization; GO:0031571 mitotic G1 DNA damage checkpoint; GO:0016072 rRNA metabolic process; GO:0031326 regulation of cellular biosynthetic process; GO:0043043 peptide biosynthetic process; GO:0033692 cellular polysaccharide biosynthetic process; GO:0002764 immune response-regulating signaling pathway; GO:0023052 signaling; GO:0010605 negative regulation of macromolecule metabolic process; GO:0010942 positive regulation of cell death; GO:0000715 nucleotide-excision repair, DNA damage recognition; GO:0065009 regulation of molecular function; GO:0042276 error-prone translesion synthesis; GO:0044092 negative regulation of molecular function; GO:0036211 protein modification process; GO:0016043 cellular component organization; GO:0090175 regulation of establishment of planar polarity; GO:0072395 signal transduction involved in cell cycle checkpoint; GO:0051603 proteolysis involved in cellular protein catabolic process; GO:0044257 cellular protein catabolic process; GO:0032479 regulation of type I interferon production; GO:0043069 negative regulation of programmed cell death; GO:1901988 negative regulation of cell cycle phase transition; GO:0071310 cellular response to organic substance; GO:0017015 regulation of transforming growth factor beta receptor signaling pathway; GO:0001959 regulation of cytokine-mediated signaling pathway; GO:1901566 organonitrogen compound biosynthetic process; GO:0010498 proteasomal protein catabolic process; GO:0071704 organic substance metabolic process; GO:0043408 regulation of MAPK cascade; GO:0070911 global genome nucleotide-excision repair; GO:0019080 viral gene expression; GO:0034641 cellular nitrogen compound metabolic process; GO:0009059 macromolecule biosynthetic process; GO:0019221 cytokine-mediated signaling pathway; GO:0010939 regulation of necrotic cell death; GO:0031397 negative regulation of protein ubiquitination; GO:0034622 cellular macromolecular complex assembly; GO:0006355 regulation of transcription, DNA-templated; GO:0072422 signal transduction involved in DNA damage checkpoint; GO:0001932 regulation of protein phosphorylation; GO:0045934 negative regulation of nucleobase-containing compound metabolic process; GO:0006281 DNA repair; GO:0000187 activation of MAPK activity; GO:0050852 T cell receptor signaling pathway; GO:0038128 ERBB2 signaling pathway; GO:0038095 Fc-epsilon receptor signaling pathway; GO:0051248 negative regulation of protein metabolic process; GO:0010467 gene expression; GO:0009056 catabolic process; GO:0007049 cell cycle; GO:0042981 regulation of apoptotic process; GO:0065008 regulation of biological quality; GO:0002220 innate immune response activating cell surface receptor signaling pathway; GO:0007166 cell surface receptor signaling pathway; GO:0006296 nucleotide-excision repair, DNA incision, 5'-to lesion; GO:1903845 negative regulation of cellular response to transforming growth factor beta stimulus; GO:0015031 protein transport; GO:0070423 nucleotide-binding oligomerization domain containing signaling pathway; GO:0007178 transmembrane receptor protein serine/threonine kinase signaling pathway; GO:0006364 rRNA processing; GO:0051606 detection of stimulus; GO:0042327 positive regulation of phosphorylation; GO:0019538 protein metabolic process; GO:0044419 interspecies interaction between organisms; GO:0008104 protein localization; GO:0007219 Notch signaling pathway; GO:0051174 regulation of phosphorus metabolic process; GO:0072599 establishment of protein localization to endoplasmic reticulum; GO:0072657 protein localization to membrane; GO:0002758 innate immune response-activating signal transduction; GO:0031329 regulation of cellular catabolic process; GO:0032774 RNA biosynthetic process; GO:0031323 regulation of cellular metabolic process; GO:2000058 regulation of protein ubiquitination involved in ubiquitin-dependent protein catabolic process; GO:0072413 signal transduction involved in mitotic cell cycle checkpoint; GO:0050790 regulation of catalytic activity; GO:0010604 positive regulation of macromolecule metabolic process; GO:0002682 regulation of immune system process; GO:0006297 nucleotide-excision repair, DNA gap filling; GO:1901362 organic cyclic compound biosynthetic process; GO:0033554 cellular response to stress; GO:0002753 cytoplasmic pattern recognition receptor signaling pathway; GO:0009628 response to abiotic stimulus; GO:0000731 DNA synthesis involved in DNA repair; GO:2000060 positive regulation of protein ubiquitination involved in ubiquitin-dependent protein catabolic process; GO:0080134 regulation of response to stress; GO:0048523 negative regulation of cellular process; GO:0006301 postreplication repair; GO:0042059 negative regulation of epidermal growth factor receptor signaling pathway; GO:0031349 positive regulation of defense response; GO:0019438 aromatic compound biosynthetic process; GO:0007093 mitotic cell cycle checkpoint; GO:0071774 response to fibroblast growth factor; GO:1901135 carbohydrate derivative metabolic process; GO:0009966 regulation of signal transduction; GO:2000113 negative regulation of cellular macromolecule biosynthetic process; GO:0071456 cellular response to hypoxia; GO:0002253 activation of immune response; GO:1902531 regulation of intracellular signal transduction; GO:0046794 transport of virus; GO:0042787 protein ubiquitination involved in ubiquitin-dependent protein catabolic process; GO:0005977 glycogen metabolic process; GO:0071702 organic substance transport; GO:0030162 regulation of proteolysis; GO:0044238 primary metabolic process; GO:0009892 negative regulation of metabolic process; GO:1904666 regulation of ubiquitin protein ligase activity; GO:0045184 establishment of protein localization; GO:0055085 transmembrane transport; GO:0051247 positive regulation of protein metabolic process; GO:0051276 chromosome organization; GO:0030111 regulation of Wnt signaling pathway; GO:0006811 ion transport; GO:0007249 I-kappaB kinase/NF-kappaB signaling; GO:0036293 response to decreased oxygen levels; GO:0048584 positive regulation of response to stimulus; GO:1901564 organonitrogen compound metabolic process; GO:0051444 negative regulation of ubiquitin-protein transferase activity; GO:1904380 endoplasmic reticulum mannose trimming; GO:0006517 protein deglycosylation; GO:0090090 negative regulation of canonical Wnt signaling pathway; GO:0071560 cellular response to transforming growth factor beta stimulus; GO:0044783 G1 DNA damage checkpoint; GO:0051241 negative regulation of multicellular organismal process; GO:1902581 multi-organism cellular localization; GO:0001818 negative regulation of cytokine production; GO:0008543 fibroblast growth factor receptor signaling pathway; GO:0051234 establishment of localization; GO:1905330 regulation of morphogenesis of an epithelium; GO:0051649 establishment of localization in cell; GO:0044774 mitotic DNA integrity checkpoint; GO:1901361 organic cyclic compound catabolic process; GO:0070887 cellular response to chemical stimulus; GO:0007167 enzyme linked receptor protein signaling pathway; GO:0050851 antigen receptor-mediated signaling pathway; GO:0031570 DNA integrity checkpoint; GO:1901360 organic cyclic compound metabolic process; GO:0006401 RNA catabolic process; GO:0016070 RNA metabolic process; GO:0030260 entry into host cell; GO:0050789 regulation of biological process; GO:0042221 response to chemical; GO:0090304 nucleic acid metabolic process; GO:0015980 energy derivation by oxidation of organic compounds; GO:0051828 entry into other organism involved in symbiotic interaction; GO:0019222 regulation of metabolic process; GO:2000026 regulation of multicellular organismal development; GO:1904667 negative regulation of ubiquitin protein ligase activity; GO:0071356 cellular response to tumor necrosis factor; GO:0010803 regulation of tumor necrosis factor-mediated signaling pathway; GO:0031324 negative regulation of cellular metabolic process; GO:0050896 response to stimulus; GO:0042769 DNA damage response, detection of DNA damage; GO:0016579 protein deubiquitination; GO:1901796 regulation of signal transduction by p53 class mediator; GO:0042770 signal transduction in response to DNA damage; GO:0006508 proteolysis; GO:0009987 cellular process; GO:0000956 nuclear-transcribed mRNA catabolic process; GO:0071156 regulation of cell cycle arrest; GO:0044265 cellular macromolecule catabolic process; GO:1903050 regulation of proteolysis involved in cellular protein catabolic process; GO:1901186 positive regulation of ERBB signaling pathway; GO:0000717 nucleotide-excision repair, DNA duplex unwinding; GO:0006807 nitrogen compound metabolic process; GO:0031401 positive regulation of protein modification process; GO:0010556 regulation of macromolecule biosynthetic process; GO:0048585 negative regulation of response to stimulus; GO:0051701 interaction with host; GO:0051641 cellular localization; GO:1903844 regulation of cellular response to transforming growth factor beta stimulus; GO:0051246 regulation of protein metabolic process; GO:0044344 cellular response to fibroblast growth factor stimulus; GO:0009057 macromolecule catabolic process; GO:0022603 regulation of anatomical structure morphogenesis; GO:0042058 regulation of epidermal growth factor receptor signaling pathway; GO:0045732 positive regulation of protein catabolic process; GO:0036294 cellular response to decreased oxygen levels; </t>
  </si>
  <si>
    <t xml:space="preserve">GO:0044085 cellular component biogenesis; GO:0015671 oxygen transport; GO:0010941 regulation of cell death; GO:0007596 blood coagulation; GO:0065008 regulation of biological quality; GO:0045321 leukocyte activation; GO:0045428 regulation of nitric oxide biosynthetic process; GO:0070293 renal absorption; GO:0009891 positive regulation of biosynthetic process; GO:0044699 single-organism process; GO:0030185 nitric oxide transport; GO:0044237 cellular metabolic process; GO:0051234 establishment of localization; GO:0009611 response to wounding; GO:0022610 biological adhesion; GO:0016337 single organismal cell-cell adhesion; GO:0008152 metabolic process; GO:0022607 cellular component assembly; GO:0009893 positive regulation of metabolic process; GO:0065003 macromolecular complex assembly; GO:0051173 positive regulation of nitrogen compound metabolic process; GO:0006979 response to oxidative stress; GO:0007155 cell adhesion; GO:0010035 response to inorganic substance; GO:0098869 cellular oxidant detoxification; GO:0045429 positive regulation of nitric oxide biosynthetic process; GO:0002274 myeloid leukocyte activation; GO:0046903 secretion; GO:0044765 single-organism transport; GO:0002443 leukocyte mediated immunity; GO:0071822 protein complex subunit organization; GO:0031326 regulation of cellular biosynthetic process; GO:0030168 platelet activation; GO:0000302 response to reactive oxygen species; GO:0002446 neutrophil mediated immunity; GO:0009636 response to toxic substance; GO:0098609 cell-cell adhesion; GO:0044763 single-organism cellular process; GO:0048522 positive regulation of cellular process; GO:0031323 regulation of cellular metabolic process; GO:0032501 multicellular organismal process; GO:0002444 myeloid leukocyte mediated immunity; GO:0010942 positive regulation of cell death; GO:0051291 protein heterooligomerization; GO:0006810 transport; GO:0050789 regulation of biological process; GO:0042221 response to chemical; GO:0032940 secretion by cell; GO:0098602 single organism cell adhesion; GO:1904407 positive regulation of nitric oxide metabolic process; GO:0019222 regulation of metabolic process; GO:0043299 leukocyte degranulation; GO:0050817 coagulation; GO:0070271 protein complex biogenesis; GO:0003013 circulatory system process; GO:2000377 regulation of reactive oxygen species metabolic process; GO:0098754 detoxification; GO:0070527 platelet aggregation; GO:0008217 regulation of blood pressure; GO:0050794 regulation of cellular process; GO:0016043 cellular component organization; GO:0044707 single-multicellular organism process; GO:0015669 gas transport; GO:0002283 neutrophil activation involved in immune response; GO:1903428 positive regulation of reactive oxygen species biosynthetic process; GO:0002252 immune effector process; GO:0050880 regulation of blood vessel size; GO:1901700 response to oxygen-containing compound; GO:0003018 vascular process in circulatory system; GO:0050896 response to stimulus; GO:0034109 homotypic cell-cell adhesion; GO:0007599 hemostasis; GO:0051259 protein oligomerization; GO:0042743 hydrogen peroxide metabolic process; GO:1990748 cellular detoxification; GO:0002275 myeloid cell activation involved in immune response; GO:1902578 single-organism localization; GO:0072593 reactive oxygen species metabolic process; GO:0009889 regulation of biosynthetic process; GO:0008015 blood circulation; GO:0015701 bicarbonate transport; GO:0044248 cellular catabolic process; GO:0051171 regulation of nitrogen compound metabolic process; GO:0036230 granulocyte activation; GO:0006898 receptor-mediated endocytosis; GO:0035150 regulation of tube size; GO:0042744 hydrogen peroxide catabolic process; GO:0009987 cellular process; GO:0006461 protein complex assembly; GO:0050878 regulation of body fluid levels; GO:0003008 system process; GO:0006950 response to stress; GO:1903426 regulation of reactive oxygen species biosynthetic process; GO:0003014 renal system process; GO:0016192 vesicle-mediated transport; GO:0002376 immune system process; GO:0071702 organic substance transport; GO:0043312 neutrophil degranulation; GO:0006897 endocytosis; GO:0002263 cell activation involved in immune response; GO:0048518 positive regulation of biological process; GO:0043933 macromolecular complex subunit organization; GO:0002366 leukocyte activation involved in immune response; GO:0006820 anion transport; GO:0045055 regulated exocytosis; GO:0042119 neutrophil activation; GO:0015711 organic anion transport; GO:2000379 positive regulation of reactive oxygen species metabolic process; GO:0042060 wound healing; GO:0042542 response to hydrogen peroxide; GO:0006811 ion transport; GO:0031325 positive regulation of cellular metabolic process; GO:0001775 cell activation; GO:0090066 regulation of anatomical structure size; GO:0006955 immune response; GO:0031328 positive regulation of cellular biosynthetic process; GO:0051179 localization; GO:0009056 catabolic process; GO:0071705 nitrogen compound transport; GO:0071840 cellular component organization or biogenesis; GO:0006887 exocytosis; GO:0065007 biological regulation; </t>
  </si>
  <si>
    <t xml:space="preserve">GO:0015671 oxygen transport; GO:0044707 single-multicellular organism process; GO:0007596 blood coagulation; GO:0065008 regulation of biological quality; GO:0015669 gas transport; GO:0050878 regulation of body fluid levels; GO:0006950 response to stress; GO:0044699 single-organism process; GO:0050896 response to stimulus; GO:0032501 multicellular organismal process; GO:0007599 hemostasis; GO:0051234 establishment of localization; GO:0006810 transport; GO:0009611 response to wounding; GO:1902578 single-organism localization; GO:0042060 wound healing; GO:0050817 coagulation; GO:0051179 localization; GO:0065007 biological regulation; GO:0044765 single-organism transport; </t>
  </si>
  <si>
    <t xml:space="preserve">GO:0044085 cellular component biogenesis; GO:0050794 regulation of cellular process; GO:0015671 oxygen transport; GO:0016043 cellular component organization; GO:0010941 regulation of cell death; GO:0015669 gas transport; GO:1901700 response to oxygen-containing compound; GO:0044699 single-organism process; GO:0050896 response to stimulus; GO:0044237 cellular metabolic process; GO:0051259 protein oligomerization; GO:0051234 establishment of localization; GO:0008152 metabolic process; GO:0042743 hydrogen peroxide metabolic process; GO:1990748 cellular detoxification; GO:1902578 single-organism localization; GO:0072593 reactive oxygen species metabolic process; GO:0022607 cellular component assembly; GO:0065003 macromolecular complex assembly; GO:0015701 bicarbonate transport; GO:0006979 response to oxidative stress; GO:0044248 cellular catabolic process; GO:0006898 receptor-mediated endocytosis; GO:0098869 cellular oxidant detoxification; GO:0010035 response to inorganic substance; GO:0042744 hydrogen peroxide catabolic process; GO:0009987 cellular process; GO:0006461 protein complex assembly; GO:0044765 single-organism transport; GO:0071822 protein complex subunit organization; GO:0006950 response to stress; GO:0016192 vesicle-mediated transport; GO:0009636 response to toxic substance; GO:0000302 response to reactive oxygen species; GO:0048522 positive regulation of cellular process; GO:0071702 organic substance transport; GO:0006897 endocytosis; GO:0048518 positive regulation of biological process; GO:0010942 positive regulation of cell death; GO:0043933 macromolecular complex subunit organization; GO:0006810 transport; GO:0051291 protein heterooligomerization; GO:0006820 anion transport; GO:0015711 organic anion transport; GO:0050789 regulation of biological process; GO:0042221 response to chemical; GO:0006811 ion transport; GO:0042542 response to hydrogen peroxide; GO:0051179 localization; GO:0070271 protein complex biogenesis; GO:0009056 catabolic process; GO:0098754 detoxification; GO:0065007 biological regulation; GO:0071840 cellular component organization or biogenesis; </t>
  </si>
  <si>
    <t xml:space="preserve">GO:0044700 single organism signaling; GO:0010941 regulation of cell death; GO:1902807 negative regulation of cell cycle G1/S phase transition; GO:0048732 gland development; GO:0090342 regulation of cell aging; GO:0022414 reproductive process; GO:0035282 segmentation; GO:0043009 chordate embryonic development; GO:0002698 negative regulation of immune effector process; GO:0009891 positive regulation of biosynthetic process; GO:0010564 regulation of cell cycle process; GO:0044237 cellular metabolic process; GO:0045927 positive regulation of growth; GO:0042110 T cell activation; GO:0048145 regulation of fibroblast proliferation; GO:0072431 signal transduction involved in mitotic G1 DNA damage checkpoint; GO:1902403 signal transduction involved in mitotic DNA integrity checkpoint; GO:0008152 metabolic process; GO:2001229 negative regulation of response to gamma radiation; GO:0048146 positive regulation of fibroblast proliferation; GO:1901990 regulation of mitotic cell cycle phase transition; GO:0009790 embryo development; GO:2000772 regulation of cellular senescence; GO:0042325 regulation of phosphorylation; GO:0051716 cellular response to stimulus; GO:0000278 mitotic cell cycle; GO:0044773 mitotic DNA damage checkpoint; GO:0080090 regulation of primary metabolic process; GO:2000134 negative regulation of G1/S transition of mitotic cell cycle; GO:0044763 single-organism cellular process; GO:0002520 immune system development; GO:0010243 response to organonitrogen compound; GO:0014823 response to activity; GO:0080135 regulation of cellular response to stress; GO:1902400 intracellular signal transduction involved in G1 DNA damage checkpoint; GO:0048583 regulation of response to stimulus; GO:1901698 response to nitrogen compound; GO:0010557 positive regulation of macromolecule biosynthetic process; GO:0044260 cellular macromolecule metabolic process; GO:0060548 negative regulation of cell death; GO:2001228 regulation of response to gamma radiation; GO:2000112 regulation of cellular macromolecule biosynthetic process; GO:0000003 reproduction; GO:0072359 circulatory system development; GO:0016310 phosphorylation; GO:0044707 single-multicellular organism process; GO:0097190 apoptotic signaling pathway; GO:0016445 somatic diversification of immunoglobulins; GO:0001819 positive regulation of cytokine production; GO:0006259 DNA metabolic process; GO:0007389 pattern specification process; GO:1901700 response to oxygen-containing compound; GO:0002328 pro-B cell differentiation; GO:0048519 negative regulation of biological process; GO:0001756 somitogenesis; GO:1903047 mitotic cell cycle process; GO:0030098 lymphocyte differentiation; GO:0009653 anatomical structure morphogenesis; GO:0046483 heterocycle metabolic process; GO:0006139 nucleobase-containing compound metabolic process; GO:0009889 regulation of biosynthetic process; GO:1902402 signal transduction involved in mitotic DNA damage checkpoint; GO:0044819 mitotic G1/S transition checkpoint; GO:1902680 positive regulation of RNA biosynthetic process; GO:0048646 anatomical structure formation involved in morphogenesis; GO:0030217 T cell differentiation; GO:0002681 somatic recombination of T cell receptor gene segments; GO:0016567 protein ubiquitination; GO:0006950 response to stress; GO:0008283 cell proliferation; GO:0002376 immune system process; GO:0010033 response to organic substance; GO:0006974 cellular response to DNA damage stimulus; GO:1903508 positive regulation of nucleic acid-templated transcription; GO:0008630 intrinsic apoptotic signaling pathway in response to DNA damage; GO:0002638 negative regulation of immunoglobulin production; GO:0032446 protein modification by small protein conjugation; GO:0002568 somatic diversification of T cell receptor genes; GO:0006996 organelle organization; GO:0031325 positive regulation of cellular metabolic process; GO:0031647 regulation of protein stability; GO:0043412 macromolecule modification; GO:0045936 negative regulation of phosphate metabolic process; GO:0008284 positive regulation of cell proliferation; GO:2000045 regulation of G1/S transition of mitotic cell cycle; GO:0051093 negative regulation of developmental process; GO:0018209 peptidyl-serine modification; GO:0048869 cellular developmental process; GO:0044699 single-organism process; GO:0031400 negative regulation of protein modification process; GO:0006796 phosphate-containing compound metabolic process; GO:2001141 regulation of RNA biosynthetic process; GO:0045930 negative regulation of mitotic cell cycle; GO:0007165 signal transduction; GO:0000077 DNA damage checkpoint; GO:1901653 cellular response to peptide; GO:0009893 positive regulation of metabolic process; GO:0051173 positive regulation of nitrogen compound metabolic process; GO:0006915 apoptotic process; GO:1902806 regulation of cell cycle G1/S phase transition; GO:0045944 positive regulation of transcription from RNA polymerase II promoter; GO:0051726 regulation of cell cycle; GO:0006310 DNA recombination; GO:0031571 mitotic G1 DNA damage checkpoint; GO:0031326 regulation of cellular biosynthetic process; GO:0033077 T cell differentiation in thymus; GO:0002700 regulation of production of molecular mediator of immune response; GO:0023052 signaling; GO:0010605 negative regulation of macromolecule metabolic process; GO:0010942 positive regulation of cell death; GO:0071417 cellular response to organonitrogen compound; GO:0032868 response to insulin; GO:0036211 protein modification process; GO:0072401 signal transduction involved in DNA integrity checkpoint; GO:0016043 cellular component organization; GO:0072395 signal transduction involved in cell cycle checkpoint; GO:0045786 negative regulation of cell cycle; GO:0043069 negative regulation of programmed cell death; GO:0040008 regulation of growth; GO:0032479 regulation of type I interferon production; GO:1901988 negative regulation of cell cycle phase transition; GO:0060255 regulation of macromolecule metabolic process; GO:0010332 response to gamma radiation; GO:0071310 cellular response to organic substance; GO:0006302 double-strand break repair; GO:0043065 positive regulation of apoptotic process; GO:0048638 regulation of developmental growth; GO:0097193 intrinsic apoptotic signaling pathway; GO:0071704 organic substance metabolic process; GO:0042592 homeostatic process; GO:0030154 cell differentiation; GO:0006468 protein phosphorylation; GO:0043066 negative regulation of apoptotic process; GO:0034641 cellular nitrogen compound metabolic process; GO:0033153 T cell receptor V(D)J recombination; GO:0009952 anterior/posterior pattern specification; GO:0006355 regulation of transcription, DNA-templated; GO:0072422 signal transduction involved in DNA damage checkpoint; GO:0035556 intracellular signal transduction; GO:0000726 non-recombinational repair; GO:0009792 embryo development ending in birth or egg hatching; GO:0001932 regulation of protein phosphorylation; GO:0031648 protein destabilization; GO:0030097 hemopoiesis; GO:0018193 peptidyl-amino acid modification; GO:0006281 DNA repair; GO:1901701 cellular response to oxygen-containing compound; GO:0002377 immunoglobulin production; GO:0008219 cell death; GO:0071495 cellular response to endogenous stimulus; GO:0002684 positive regulation of immune system process; GO:0010563 negative regulation of phosphorus metabolic process; GO:0051248 negative regulation of protein metabolic process; GO:0001817 regulation of cytokine production; GO:0022402 cell cycle process; GO:0042981 regulation of apoptotic process; GO:0007049 cell cycle; GO:0071840 cellular component organization or biogenesis; GO:0032481 positive regulation of type I interferon production; GO:0065008 regulation of biological quality; GO:0045321 leukocyte activation; GO:0007420 brain development; GO:0016233 telomere capping; GO:0002320 lymphoid progenitor cell differentiation; GO:0007507 heart development; GO:0051240 positive regulation of multicellular organismal process; GO:0044702 single organism reproductive process; GO:0009719 response to endogenous stimulus; GO:0018105 peptidyl-serine phosphorylation; GO:0043170 macromolecule metabolic process; GO:0019538 protein metabolic process; GO:1901652 response to peptide; GO:0007399 nervous system development; GO:0002244 hematopoietic progenitor cell differentiation; GO:0003006 developmental process involved in reproduction; GO:0051174 regulation of phosphorus metabolic process; GO:0045893 positive regulation of transcription, DNA-templated; GO:0048536 spleen development; GO:0031323 regulation of cellular metabolic process; GO:0032501 multicellular organismal process; GO:0030183 B cell differentiation; GO:0002701 negative regulation of production of molecular mediator of immune response; GO:1903506 regulation of nucleic acid-templated transcription; GO:0048513 animal organ development; GO:0072413 signal transduction involved in mitotic cell cycle checkpoint; GO:0010948 negative regulation of cell cycle process; GO:0032269 negative regulation of cellular protein metabolic process; GO:0007417 central nervous system development; GO:0090344 negative regulation of cell aging; GO:0032869 cellular response to insulin stimulus; GO:0010604 positive regulation of macromolecule metabolic process; GO:0002682 regulation of immune system process; GO:0006464 cellular protein modification process; GO:0032200 telomere organization; GO:0051094 positive regulation of developmental process; GO:0043068 positive regulation of programmed cell death; GO:0050794 regulation of cellular process; GO:0033554 cellular response to stress; GO:0007346 regulation of mitotic cell cycle; GO:0042127 regulation of cell proliferation; GO:0009628 response to abiotic stimulus; GO:0002200 somatic diversification of immune receptors; GO:0031399 regulation of protein modification process; GO:0044267 cellular protein metabolic process; GO:0043067 regulation of programmed cell death; GO:0080134 regulation of response to stress; GO:0048523 negative regulation of cellular process; GO:0002562 somatic diversification of immune receptors via germline recombination within a single locus; GO:0060249 anatomical structure homeostasis; GO:0051239 regulation of multicellular organismal process; GO:0002326 B cell lineage commitment; GO:1901987 regulation of cell cycle phase transition; GO:0010628 positive regulation of gene expression; GO:0033152 immunoglobulin V(D)J recombination; GO:0007093 mitotic cell cycle checkpoint; GO:0051171 regulation of nitrogen compound metabolic process; GO:0001933 negative regulation of protein phosphorylation; GO:0007275 multicellular organism development; GO:0051254 positive regulation of RNA metabolic process; GO:0048731 system development; GO:0044238 primary metabolic process; GO:0009892 negative regulation of metabolic process; GO:0045165 cell fate commitment; GO:0048538 thymus development; GO:0051276 chromosome organization; GO:0006793 phosphorus metabolic process; GO:0001775 cell activation; GO:0012501 programmed cell death; GO:0031328 positive regulation of cellular biosynthetic process; GO:0050793 regulation of developmental process; GO:0002360 T cell lineage commitment; GO:0000723 telomere maintenance; GO:0061053 somite development; GO:0044783 G1 DNA damage checkpoint; GO:0007154 cell communication; GO:0044774 mitotic DNA integrity checkpoint; GO:1901991 negative regulation of mitotic cell cycle phase transition; GO:0042752 regulation of circadian rhythm; GO:0000075 cell cycle checkpoint; GO:0060322 head development; GO:0009314 response to radiation; GO:0002697 regulation of immune effector process; GO:0070887 cellular response to chemical stimulus; GO:0032502 developmental process; GO:0010468 regulation of gene expression; GO:0060429 epithelium development; GO:0048639 positive regulation of developmental growth; GO:0009888 tissue development; GO:0002521 leukocyte differentiation; GO:0031570 DNA integrity checkpoint; GO:0048522 positive regulation of cellular process; GO:1901360 organic cyclic compound metabolic process; GO:0070647 protein modification by small protein conjugation or removal; GO:0010623 programmed cell death involved in cell development; GO:0035234 ectopic germ cell programmed cell death; GO:0097681 double-strand break repair via alternative nonhomologous end joining; GO:0002683 negative regulation of immune system process; GO:0032268 regulation of cellular protein metabolic process; GO:0050789 regulation of biological process; GO:0042221 response to chemical; GO:0090304 nucleic acid metabolic process; GO:0043434 response to peptide hormone; GO:0002440 production of molecular mediator of immune response; GO:1901699 cellular response to nitrogen compound; GO:0032870 cellular response to hormone stimulus; GO:0019222 regulation of metabolic process; GO:0019220 regulation of phosphate metabolic process; GO:0048856 anatomical structure development; GO:0006303 double-strand break repair via nonhomologous end joining; GO:0006725 cellular aromatic compound metabolic process; GO:0048660 regulation of smooth muscle cell proliferation; GO:0019219 regulation of nucleobase-containing compound metabolic process; GO:0031324 negative regulation of cellular metabolic process; GO:0050896 response to stimulus; GO:0048468 cell development; GO:0042326 negative regulation of phosphorylation; GO:0071375 cellular response to peptide hormone stimulus; GO:0042770 signal transduction in response to DNA damage; GO:0009987 cellular process; GO:0042113 B cell activation; GO:2000773 negative regulation of cellular senescence; GO:0003002 regionalization; GO:0016444 somatic cell DNA recombination; GO:0016447 somatic recombination of immunoglobulin gene segments; GO:0006807 nitrogen compound metabolic process; GO:0006357 regulation of transcription from RNA polymerase II promoter; GO:0010556 regulation of macromolecule biosynthetic process; GO:0046649 lymphocyte activation; GO:0033151 V(D)J recombination; GO:0048585 negative regulation of response to stimulus; GO:0048518 positive regulation of biological process; GO:0051252 regulation of RNA metabolic process; GO:0048534 hematopoietic or lymphoid organ development; GO:0010212 response to ionizing radiation; GO:0048511 rhythmic process; GO:0051246 regulation of protein metabolic process; GO:0044767 single-organism developmental process; GO:0002637 regulation of immunoglobulin production; GO:0045935 positive regulation of nucleobase-containing compound metabolic process; GO:0009725 response to hormone; GO:0065007 biological regulation; </t>
  </si>
  <si>
    <t xml:space="preserve">GO:0000226 microtubule cytoskeleton organization; GO:0016043 cellular component organization; GO:0007010 cytoskeleton organization; GO:0007017 microtubule-based process; GO:0009987 cellular process; GO:0006996 organelle organization; GO:0071840 cellular component organization or biogenesis; </t>
  </si>
  <si>
    <t xml:space="preserve">GO:0065008 regulation of biological quality; GO:0009116 nucleoside metabolic process; GO:0042278 purine nucleoside metabolic process; GO:0009167 purine ribonucleoside monophosphate metabolic process; GO:0048869 cellular developmental process; GO:0009117 nucleotide metabolic process; GO:0044699 single-organism process; GO:0009058 biosynthetic process; GO:0009156 ribonucleoside monophosphate biosynthetic process; GO:0046040 IMP metabolic process; GO:0044237 cellular metabolic process; GO:0048871 multicellular organismal homeostasis; GO:0006796 phosphate-containing compound metabolic process; GO:0046390 ribose phosphate biosynthetic process; GO:0008152 metabolic process; GO:1901137 carbohydrate derivative biosynthetic process; GO:1901068 guanosine-containing compound metabolic process; GO:0006753 nucleoside phosphate metabolic process; GO:0019693 ribose phosphate metabolic process; GO:0072015 glomerular visceral epithelial cell development; GO:0061318 renal filtration cell differentiation; GO:0055088 lipid homeostasis; GO:0032502 developmental process; GO:0060429 epithelium development; GO:0002064 epithelial cell development; GO:0018130 heterocycle biosynthetic process; GO:0009888 tissue development; GO:0044281 small molecule metabolic process; GO:0044763 single-organism cellular process; GO:0009205 purine ribonucleoside triphosphate metabolic process; GO:1901360 organic cyclic compound metabolic process; GO:0072521 purine-containing compound metabolic process; GO:0032501 multicellular organismal process; GO:0009199 ribonucleoside triphosphate metabolic process; GO:0009168 purine ribonucleoside monophosphate biosynthetic process; GO:0072310 glomerular epithelial cell development; GO:0090407 organophosphate biosynthetic process; GO:0001655 urogenital system development; GO:0048513 animal organ development; GO:0009161 ribonucleoside monophosphate metabolic process; GO:0072522 purine-containing compound biosynthetic process; GO:0043094 cellular metabolic compound salvage; GO:0044710 single-organism metabolic process; GO:0072010 glomerular epithelium development; GO:0006188 IMP biosynthetic process; GO:0009126 purine nucleoside monophosphate metabolic process; GO:1901657 glycosyl compound metabolic process; GO:0006164 purine nucleotide biosynthetic process; GO:0048856 anatomical structure development; GO:0072112 glomerular visceral epithelial cell differentiation; GO:0046039 GTP metabolic process; GO:1901362 organic cyclic compound biosynthetic process; GO:0030855 epithelial cell differentiation; GO:0043173 nucleotide salvage; GO:0044707 single-multicellular organism process; GO:0009165 nucleotide biosynthetic process; GO:0006725 cellular aromatic compound metabolic process; GO:0009259 ribonucleotide metabolic process; GO:0097009 energy homeostasis; GO:0072001 renal system development; GO:1901566 organonitrogen compound biosynthetic process; GO:0046033 AMP metabolic process; GO:0048468 cell development; GO:0032835 glomerulus development; GO:0071704 organic substance metabolic process; GO:0009187 cyclic nucleotide metabolic process; GO:0042592 homeostatic process; GO:0030154 cell differentiation; GO:0032264 IMP salvage; GO:0009190 cyclic nucleotide biosynthetic process; GO:0046483 heterocycle metabolic process; GO:0006139 nucleobase-containing compound metabolic process; GO:0019438 aromatic compound biosynthetic process; GO:1901135 carbohydrate derivative metabolic process; GO:0072006 nephron development; GO:0034641 cellular nitrogen compound metabolic process; GO:0007275 multicellular organism development; GO:0072311 glomerular epithelial cell differentiation; GO:0009144 purine nucleoside triphosphate metabolic process; GO:0055086 nucleobase-containing small molecule metabolic process; GO:0009119 ribonucleoside metabolic process; GO:0009987 cellular process; GO:0048878 chemical homeostasis; GO:0072009 nephron epithelium development; GO:0046034 ATP metabolic process; GO:0009124 nucleoside monophosphate biosynthetic process; GO:0001822 kidney development; GO:0044711 single-organism biosynthetic process; GO:0048731 system development; GO:0009127 purine nucleoside monophosphate biosynthetic process; GO:0034654 nucleobase-containing compound biosynthetic process; GO:0006807 nitrogen compound metabolic process; GO:1901293 nucleoside phosphate biosynthetic process; GO:0032261 purine nucleotide salvage; GO:0009141 nucleoside triphosphate metabolic process; GO:0044238 primary metabolic process; GO:0042632 cholesterol homeostasis; GO:1901576 organic substance biosynthetic process; GO:0044249 cellular biosynthetic process; GO:0006163 purine nucleotide metabolic process; GO:0061005 cell differentiation involved in kidney development; GO:0046128 purine ribonucleoside metabolic process; GO:0044271 cellular nitrogen compound biosynthetic process; GO:0009152 purine ribonucleotide biosynthetic process; GO:0006793 phosphorus metabolic process; GO:0044767 single-organism developmental process; GO:0009260 ribonucleotide biosynthetic process; GO:0055092 sterol homeostasis; GO:0019637 organophosphate metabolic process; GO:0072073 kidney epithelium development; GO:0035850 epithelial cell differentiation involved in kidney development; GO:0009150 purine ribonucleotide metabolic process; GO:0052652 cyclic purine nucleotide metabolic process; GO:0043101 purine-containing compound salvage; GO:1901564 organonitrogen compound metabolic process; GO:0009123 nucleoside monophosphate metabolic process; GO:0065007 biological regulation; </t>
  </si>
  <si>
    <t xml:space="preserve">GO:0044085 cellular component biogenesis; GO:0051256 mitotic spindle midzone assembly; GO:0007067 mitotic nuclear division; GO:0051231 spindle elongation; GO:0044699 single-organism process; GO:0032506 cytokinetic process; GO:0000912 assembly of actomyosin apparatus involved in cytokinesis; GO:0010564 regulation of cell cycle process; GO:0051234 establishment of localization; GO:0010970 transport along microtubule; GO:0030036 actin cytoskeleton organization; GO:0000819 sister chromatid segregation; GO:0051649 establishment of localization in cell; GO:0051225 spindle assembly; GO:0022607 cellular component assembly; GO:0090068 positive regulation of cell cycle process; GO:0002478 antigen processing and presentation of exogenous peptide antigen; GO:0051726 regulation of cell cycle; GO:0044765 single-organism transport; GO:0051650 establishment of vesicle localization; GO:0031032 actomyosin structure organization; GO:0000278 mitotic cell cycle; GO:0007059 chromosome segregation; GO:0030866 cortical actin cytoskeleton organization; GO:0048002 antigen processing and presentation of peptide antigen; GO:0044763 single-organism cellular process; GO:0048522 positive regulation of cellular process; GO:0002495 antigen processing and presentation of peptide antigen via MHC class II; GO:1902582 single-organism intracellular transport; GO:0006810 transport; GO:0044837 actomyosin contractile ring organization; GO:0019884 antigen processing and presentation of exogenous antigen; GO:0000226 microtubule cytoskeleton organization; GO:1902589 single-organism organelle organization; GO:0099518 vesicle cytoskeletal trafficking; GO:0050789 regulation of biological process; GO:0051302 regulation of cell division; GO:0002504 antigen processing and presentation of peptide or polysaccharide antigen via MHC class II; GO:0090307 mitotic spindle assembly; GO:1902850 microtubule cytoskeleton organization involved in mitosis; GO:0019886 antigen processing and presentation of exogenous peptide antigen via MHC class II; GO:0051301 cell division; GO:0072384 organelle transport along microtubule; GO:0050794 regulation of cellular process; GO:0051640 organelle localization; GO:0046907 intracellular transport; GO:0016043 cellular component organization; GO:0048285 organelle fission; GO:0048193 Golgi vesicle transport; GO:0007051 spindle organization; GO:0030865 cortical cytoskeleton organization; GO:1903047 mitotic cell cycle process; GO:0032465 regulation of cytokinesis; GO:0030705 cytoskeleton-dependent intracellular transport; GO:0099111 microtubule-based transport; GO:0032467 positive regulation of cytokinesis; GO:0000915 actomyosin contractile ring assembly; GO:1902578 single-organism localization; GO:0000910 cytokinesis; GO:0070925 organelle assembly; GO:0051648 vesicle localization; GO:1902580 single-organism cellular localization; GO:0072386 plus-end-directed organelle transport along microtubule; GO:0007010 cytoskeleton organization; GO:0007052 mitotic spindle organization; GO:0051255 spindle midzone assembly; GO:0009987 cellular process; GO:0045787 positive regulation of cell cycle; GO:0051781 positive regulation of cell division; GO:0016192 vesicle-mediated transport; GO:0000070 mitotic sister chromatid segregation; GO:0000281 mitotic cytokinesis; GO:0002376 immune system process; GO:0051656 establishment of organelle localization; GO:0007017 microtubule-based process; GO:0048518 positive regulation of biological process; GO:0047496 vesicle transport along microtubule; GO:0051641 cellular localization; GO:0019882 antigen processing and presentation; GO:0007018 microtubule-based movement; GO:0072383 plus-end-directed vesicle transport along microtubule; GO:0051276 chromosome organization; GO:0061640 cytoskeleton-dependent cytokinesis; GO:0006890 retrograde vesicle-mediated transport, Golgi to ER; GO:0098813 nuclear chromosome segregation; GO:0006996 organelle organization; GO:0030029 actin filament-based process; GO:0000280 nuclear division; GO:0006928 movement of cell or subcellular component; GO:0000022 mitotic spindle elongation; GO:0022402 cell cycle process; GO:0051179 localization; GO:0007049 cell cycle; GO:0071840 cellular component organization or biogenesis; GO:0065007 biological regulation; </t>
  </si>
  <si>
    <t xml:space="preserve">GO:0065008 regulation of biological quality; GO:0010941 regulation of cell death; GO:0006518 peptide metabolic process; GO:0032270 positive regulation of cellular protein metabolic process; GO:0010608 posttranscriptional regulation of gene expression; GO:1905616 regulation of miRNA mediated inhibition of translation; GO:0010564 regulation of cell cycle process; GO:0044237 cellular metabolic process; GO:0050807 regulation of synapse organization; GO:0045927 positive regulation of growth; GO:0001558 regulation of cell growth; GO:1905610 regulation of mRNA cap binding; GO:0007610 behavior; GO:0008152 metabolic process; GO:0002181 cytoplasmic translation; GO:0051240 positive regulation of multicellular organismal process; GO:0044093 positive regulation of molecular function; GO:1901990 regulation of mitotic cell cycle phase transition; GO:0042327 positive regulation of phosphorylation; GO:0010562 positive regulation of phosphorus metabolic process; GO:0019538 protein metabolic process; GO:0043170 macromolecule metabolic process; GO:0090068 positive regulation of cell cycle process; GO:0044419 interspecies interaction between organisms; GO:0002183 cytoplasmic translational initiation; GO:0051099 positive regulation of binding; GO:0033138 positive regulation of peptidyl-serine phosphorylation; GO:1905535 regulation of eukaryotic translation initiation factor 4F complex assembly; GO:0007399 nervous system development; GO:0042325 regulation of phosphorylation; GO:0051174 regulation of phosphorus metabolic process; GO:0030307 positive regulation of cell growth; GO:0080090 regulation of primary metabolic process; GO:0031329 regulation of cellular catabolic process; GO:0048699 generation of neurons; GO:0009894 regulation of catabolic process; GO:0060148 positive regulation of posttranscriptional gene silencing; GO:0044763 single-organism cellular process; GO:0044403 symbiosis, encompassing mutualism through parasitism; GO:0031323 regulation of cellular metabolic process; GO:0010506 regulation of autophagy; GO:0032501 multicellular organismal process; GO:0051704 multi-organism process; GO:1901575 organic substance catabolic process; GO:0019439 aromatic compound catabolic process; GO:0002191 cap-dependent translational initiation; GO:0080135 regulation of cellular response to stress; GO:0045931 positive regulation of mitotic cell cycle; GO:0032269 negative regulation of cellular protein metabolic process; GO:0048583 regulation of response to stimulus; GO:0006402 mRNA catabolic process; GO:0044260 cellular macromolecule metabolic process; GO:0010604 positive regulation of macromolecule metabolic process; GO:1905606 regulation of presynapse assembly; GO:2000507 positive regulation of energy homeostasis; GO:0060548 negative regulation of cell death; GO:0016071 mRNA metabolic process; GO:0051094 positive regulation of developmental process; GO:0044708 single-organism behavior; GO:2000112 regulation of cellular macromolecule biosynthetic process; GO:0050794 regulation of cellular process; GO:0044707 single-multicellular organism process; GO:0007346 regulation of mitotic cell cycle; GO:0042127 regulation of cell proliferation; GO:0031399 regulation of protein modification process; GO:0044267 cellular protein metabolic process; GO:0033555 multicellular organismal response to stress; GO:0080134 regulation of response to stress; GO:0048523 negative regulation of cellular process; GO:0048519 negative regulation of biological process; GO:0032844 regulation of homeostatic process; GO:1901989 positive regulation of cell cycle phase transition; GO:0051239 regulation of multicellular organismal process; GO:0045597 positive regulation of cell differentiation; GO:0043487 regulation of RNA stability; GO:0044270 cellular nitrogen compound catabolic process; GO:0060964 regulation of gene silencing by miRNA; GO:0046483 heterocycle metabolic process; GO:0006139 nucleobase-containing compound metabolic process; GO:1901987 regulation of cell cycle phase transition; GO:0009889 regulation of biosynthetic process; GO:0001662 behavioral fear response; GO:0044248 cellular catabolic process; GO:0060968 regulation of gene silencing; GO:0051171 regulation of nitrogen compound metabolic process; GO:0001933 negative regulation of protein phosphorylation; GO:0034655 nucleobase-containing compound catabolic process; GO:0007275 multicellular organism development; GO:1905618 positive regulation of miRNA mediated inhibition of translation; GO:0045787 positive regulation of cell cycle; GO:1901215 negative regulation of neuron death; GO:0006950 response to stress; GO:0033135 regulation of peptidyl-serine phosphorylation; GO:0048731 system development; GO:0060284 regulation of cell development; GO:0051960 regulation of nervous system development; GO:0060966 regulation of gene silencing by RNA; GO:0044238 primary metabolic process; GO:1901576 organic substance biosynthetic process; GO:0009892 negative regulation of metabolic process; GO:0034248 regulation of cellular amide metabolic process; GO:1900087 positive regulation of G1/S transition of mitotic cell cycle; GO:0031330 negative regulation of cellular catabolic process; GO:0051247 positive regulation of protein metabolic process; GO:0006996 organelle organization; GO:0031325 positive regulation of cellular metabolic process; GO:0050769 positive regulation of neurogenesis; GO:0050793 regulation of developmental process; GO:0045936 negative regulation of phosphate metabolic process; GO:0008284 positive regulation of cell proliferation; GO:1901564 organonitrogen compound metabolic process; GO:2000045 regulation of G1/S transition of mitotic cell cycle; GO:1905216 positive regulation of RNA binding; GO:0045666 positive regulation of neuron differentiation; GO:0048869 cellular developmental process; GO:0022008 neurogenesis; GO:0044699 single-organism process; GO:0009058 biosynthetic process; GO:0044764 multi-organism cellular process; GO:0031400 negative regulation of protein modification process; GO:0051130 positive regulation of cellular component organization; GO:0000184 nuclear-transcribed mRNA catabolic process, nonsense-mediated decay; GO:0009893 positive regulation of metabolic process; GO:0032846 positive regulation of homeostatic process; GO:1902806 regulation of cell cycle G1/S phase transition; GO:0007005 mitochondrion organization; GO:0006413 translational initiation; GO:1901361 organic cyclic compound catabolic process; GO:0031334 positive regulation of protein complex assembly; GO:0010720 positive regulation of cell development; GO:0006412 translation; GO:0051726 regulation of cell cycle; GO:1905612 positive regulation of mRNA cap binding; GO:0032502 developmental process; GO:0010468 regulation of gene expression; GO:0045937 positive regulation of phosphate metabolic process; GO:0060147 regulation of posttranscriptional gene silencing; GO:0031326 regulation of cellular biosynthetic process; GO:0043043 peptide biosynthetic process; GO:0051963 regulation of synapse assembly; GO:0051962 positive regulation of nervous system development; GO:0051098 regulation of binding; GO:0048522 positive regulation of cellular process; GO:1901360 organic cyclic compound metabolic process; GO:0043603 cellular amide metabolic process; GO:0010605 negative regulation of macromolecule metabolic process; GO:1902415 regulation of mRNA binding; GO:0006401 RNA catabolic process; GO:0016070 RNA metabolic process; GO:0043254 regulation of protein complex assembly; GO:0050789 regulation of biological process; GO:0032268 regulation of cellular protein metabolic process; GO:0000288 nuclear-transcribed mRNA catabolic process, deadenylation-dependent decay; GO:0090304 nucleic acid metabolic process; GO:0045664 regulation of neuron differentiation; GO:0019222 regulation of metabolic process; GO:0065009 regulation of molecular function; GO:0010507 negative regulation of autophagy; GO:0019220 regulation of phosphate metabolic process; GO:0006952 defense response; GO:1902808 positive regulation of cell cycle G1/S phase transition; GO:1905214 regulation of RNA binding; GO:0048856 anatomical structure development; GO:2000026 regulation of multicellular organismal development; GO:0042596 fear response; GO:0016043 cellular component organization; GO:0040008 regulation of growth; GO:0010799 regulation of peptidyl-threonine phosphorylation; GO:0006725 cellular aromatic compound metabolic process; GO:0060255 regulation of macromolecule metabolic process; GO:0044087 regulation of cellular component biogenesis; GO:0031324 negative regulation of cellular metabolic process; GO:0050896 response to stimulus; GO:1901566 organonitrogen compound biosynthetic process; GO:1902416 positive regulation of mRNA binding; GO:0071704 organic substance metabolic process; GO:0030154 cell differentiation; GO:1905696 regulation of polysome binding; GO:0042326 negative regulation of phosphorylation; GO:0016032 viral process; GO:0002209 behavioral defense response; GO:0009895 negative regulation of catabolic process; GO:0034641 cellular nitrogen compound metabolic process; GO:0009059 macromolecule biosynthetic process; GO:0010801 negative regulation of peptidyl-threonine phosphorylation; GO:0009987 cellular process; GO:1901214 regulation of neuron death; GO:0045595 regulation of cell differentiation; GO:0000956 nuclear-transcribed mRNA catabolic process; GO:1905537 positive regulation of eukaryotic translation initiation factor 4F complex assembly; GO:0050803 regulation of synapse structure or activity; GO:0044265 cellular macromolecule catabolic process; GO:0010629 negative regulation of gene expression; GO:0001932 regulation of protein phosphorylation; GO:0031401 positive regulation of protein modification process; GO:0006807 nitrogen compound metabolic process; GO:0010556 regulation of macromolecule biosynthetic process; GO:0000289 nuclear-transcribed mRNA poly(A) tail shortening; GO:0001934 positive regulation of protein phosphorylation; GO:0043488 regulation of mRNA stability; GO:0048518 positive regulation of biological process; GO:0044249 cellular biosynthetic process; GO:0044271 cellular nitrogen compound biosynthetic process; GO:0034645 cellular macromolecule biosynthetic process; GO:0006417 regulation of translation; GO:0051246 regulation of protein metabolic process; GO:0044767 single-organism developmental process; GO:0010563 negative regulation of phosphorus metabolic process; GO:0009057 macromolecule catabolic process; GO:0006446 regulation of translational initiation; GO:0051248 negative regulation of protein metabolic process; GO:0010467 gene expression; GO:0051128 regulation of cellular component organization; GO:0043604 amide biosynthetic process; GO:1901992 positive regulation of mitotic cell cycle phase transition; GO:2000637 positive regulation of gene silencing by miRNA; GO:0009056 catabolic process; GO:2000505 regulation of energy homeostasis; GO:0044089 positive regulation of cellular component biogenesis; GO:0050767 regulation of neurogenesis; GO:0065007 biological regulation; GO:0046700 heterocycle catabolic process; GO:0071840 cellular component organization or biogenesis; </t>
  </si>
  <si>
    <t xml:space="preserve">GO:0044085 cellular component biogenesis; GO:0044700 single organism signaling; GO:0010941 regulation of cell death; GO:0090130 tissue migration; GO:0022414 reproductive process; GO:0018212 peptidyl-tyrosine modification; GO:0044237 cellular metabolic process; GO:0010594 regulation of endothelial cell migration; GO:1903364 positive regulation of cellular protein catabolic process; GO:0008152 metabolic process; GO:0001525 angiogenesis; GO:0065003 macromolecular complex assembly; GO:0008360 regulation of cell shape; GO:0044093 positive regulation of molecular function; GO:0051493 regulation of cytoskeleton organization; GO:0009790 embryo development; GO:0045667 regulation of osteoblast differentiation; GO:0042325 regulation of phosphorylation; GO:0051716 cellular response to stimulus; GO:0080090 regulation of primary metabolic process; GO:0048699 generation of neurons; GO:0044763 single-organism cellular process; GO:0048870 cell motility; GO:0071559 response to transforming growth factor beta; GO:0006935 chemotaxis; GO:0050776 regulation of immune response; GO:0006810 transport; GO:0000165 MAPK cascade; GO:0000226 microtubule cytoskeleton organization; GO:0010243 response to organonitrogen compound; GO:0051964 negative regulation of synapse assembly; GO:0048583 regulation of response to stimulus; GO:1901698 response to nitrogen compound; GO:0045665 negative regulation of neuron differentiation; GO:0044260 cellular macromolecule metabolic process; GO:0048010 vascular endothelial growth factor receptor signaling pathway; GO:0010721 negative regulation of cell development; GO:0060548 negative regulation of cell death; GO:0010975 regulation of neuron projection development; GO:0000003 reproduction; GO:0072359 circulatory system development; GO:0051640 organelle localization; GO:0016310 phosphorylation; GO:0044707 single-multicellular organism process; GO:0002429 immune response-activating cell surface receptor signaling pathway; GO:1901700 response to oxygen-containing compound; GO:0022408 negative regulation of cell-cell adhesion; GO:0007173 epidermal growth factor receptor signaling pathway; GO:0048519 negative regulation of biological process; GO:0021953 central nervous system neuron differentiation; GO:0001570 vasculogenesis; GO:0009653 anatomical structure morphogenesis; GO:0051345 positive regulation of hydrolase activity; GO:0043062 extracellular structure organization; GO:2000145 regulation of cell motility; GO:0009896 positive regulation of catabolic process; GO:0031345 negative regulation of cell projection organization; GO:0042176 regulation of protein catabolic process; GO:0038093 Fc receptor signaling pathway; GO:0061458 reproductive system development; GO:0050778 positive regulation of immune response; GO:0048646 anatomical structure formation involved in morphogenesis; GO:0023014 signal transduction by protein phosphorylation; GO:0010771 negative regulation of cell morphogenesis involved in differentiation; GO:0006950 response to stress; GO:0051270 regulation of cellular component movement; GO:0051960 regulation of nervous system development; GO:0060284 regulation of cell development; GO:0007179 transforming growth factor beta receptor signaling pathway; GO:0002376 immune system process; GO:0010977 negative regulation of neuron projection development; GO:0010033 response to organic substance; GO:0031398 positive regulation of protein ubiquitination; GO:0006996 organelle organization; GO:0031325 positive regulation of cellular metabolic process; GO:0030278 regulation of ossification; GO:0010769 regulation of cell morphogenesis involved in differentiation; GO:0038096 Fc-gamma receptor signaling pathway involved in phagocytosis; GO:1903727 positive regulation of phospholipid metabolic process; GO:0006955 immune response; GO:0043412 macromolecule modification; GO:0008284 positive regulation of cell proliferation; GO:0051093 negative regulation of developmental process; GO:1903391 regulation of adherens junction organization; GO:0051674 localization of cell; GO:0001568 blood vessel development; GO:0040017 positive regulation of locomotion; GO:0048666 neuron development; GO:0031331 positive regulation of cellular catabolic process; GO:0023051 regulation of signaling; GO:0048869 cellular developmental process; GO:0044699 single-organism process; GO:0006796 phosphate-containing compound metabolic process; GO:0031396 regulation of protein ubiquitination; GO:0007165 signal transduction; GO:1901653 cellular response to peptide; GO:0014068 positive regulation of phosphatidylinositol 3-kinase signaling; GO:0032990 cell part morphogenesis; GO:0009893 positive regulation of metabolic process; GO:0006915 apoptotic process; GO:0046777 protein autophosphorylation; GO:0048858 cell projection morphogenesis; GO:0002768 immune response-regulating cell surface receptor signaling pathway; GO:0001764 neuron migration; GO:0030198 extracellular matrix organization; GO:0033674 positive regulation of kinase activity; GO:0050771 negative regulation of axonogenesis; GO:0002433 immune response-regulating cell surface receptor signaling pathway involved in phagocytosis; GO:0045926 negative regulation of growth; GO:0038083 peptidyl-tyrosine autophosphorylation; GO:0045937 positive regulation of phosphate metabolic process; GO:0051963 regulation of synapse assembly; GO:0003007 heart morphogenesis; GO:0048608 reproductive structure development; GO:0001944 vasculature development; GO:0002764 immune response-regulating signaling pathway; GO:0007229 integrin-mediated signaling pathway; GO:0038007 netrin-activated signaling pathway; GO:0023052 signaling; GO:0071417 cellular response to organonitrogen compound; GO:0045664 regulation of neuron differentiation; GO:0001667 ameboidal-type cell migration; GO:2000811 negative regulation of anoikis; GO:0043087 regulation of GTPase activity; GO:0065009 regulation of molecular function; GO:0090218 positive regulation of lipid kinase activity; GO:0002431 Fc receptor mediated stimulatory signaling pathway; GO:0006952 defense response; GO:0070271 protein complex biogenesis; GO:0036211 protein modification process; GO:0043549 regulation of kinase activity; GO:0016477 cell migration; GO:0016043 cellular component organization; GO:0040008 regulation of growth; GO:0043069 negative regulation of programmed cell death; GO:1903320 regulation of protein modification by small protein conjugation or removal; GO:0060255 regulation of macromolecule metabolic process; GO:0071310 cellular response to organic substance; GO:0048638 regulation of developmental growth; GO:0045087 innate immune response; GO:0000904 cell morphogenesis involved in differentiation; GO:0071704 organic substance metabolic process; GO:0021955 central nervous system neuron axonogenesis; GO:0030154 cell differentiation; GO:0045862 positive regulation of proteolysis; GO:0006468 protein phosphorylation; GO:0043066 negative regulation of apoptotic process; GO:0051961 negative regulation of nervous system development; GO:0023056 positive regulation of signaling; GO:0030010 establishment of cell polarity; GO:0002757 immune response-activating signal transduction; GO:0010647 positive regulation of cell communication; GO:0043623 cellular protein complex assembly; GO:0045595 regulation of cell differentiation; GO:0034622 cellular macromolecular complex assembly; GO:0050803 regulation of synapse structure or activity; GO:0035556 intracellular signal transduction; GO:0033628 regulation of cell adhesion mediated by integrin; GO:0001932 regulation of protein phosphorylation; GO:0033043 regulation of organelle organization; GO:0001934 positive regulation of protein phosphorylation; GO:0060416 response to growth hormone; GO:0022407 regulation of cell-cell adhesion; GO:0043085 positive regulation of catalytic activity; GO:0043933 macromolecular complex subunit organization; GO:0018193 peptidyl-amino acid modification; GO:1901701 cellular response to oxygen-containing compound; GO:0008219 cell death; GO:0071495 cellular response to endogenous stimulus; GO:0002684 positive regulation of immune system process; GO:0042981 regulation of apoptotic process; GO:0050767 regulation of neurogenesis; GO:0071840 cellular component organization or biogenesis; GO:0030335 positive regulation of cell migration; GO:0065008 regulation of biological quality; GO:0032270 positive regulation of cellular protein metabolic process; GO:0051896 regulation of protein kinase B signaling; GO:0043551 regulation of phosphatidylinositol 3-kinase activity; GO:0007166 cell surface receptor signaling pathway; GO:0051647 nucleus localization; GO:0032989 cellular component morphogenesis; GO:0019216 regulation of lipid metabolic process; GO:0050807 regulation of synapse organization; GO:0009605 response to external stimulus; GO:0043542 endothelial cell migration; GO:0007507 heart development; GO:0007178 transmembrane receptor protein serine/threonine kinase signaling pathway; GO:0032879 regulation of localization; GO:0044702 single organism reproductive process; GO:0038127 ERBB signaling pathway; GO:0009719 response to endogenous stimulus; GO:0042327 positive regulation of phosphorylation; GO:0010562 positive regulation of phosphorus metabolic process; GO:0070848 response to growth factor; GO:0051347 positive regulation of transferase activity; GO:0019538 protein metabolic process; GO:0043170 macromolecule metabolic process; GO:1901652 response to peptide; GO:1903362 regulation of cellular protein catabolic process; GO:0044765 single-organism transport; GO:0007399 nervous system development; GO:0051174 regulation of phosphorus metabolic process; GO:0003006 developmental process involved in reproduction; GO:0010632 regulation of epithelial cell migration; GO:0031329 regulation of cellular catabolic process; GO:0009894 regulation of catabolic process; GO:0007169 transmembrane receptor protein tyrosine kinase signaling pathway; GO:0048812 neuron projection morphogenesis; GO:0007163 establishment or maintenance of cell polarity; GO:0051272 positive regulation of cellular component movement; GO:1901888 regulation of cell junction assembly; GO:0031323 regulation of cellular metabolic process; GO:0032501 multicellular organismal process; GO:0000902 cell morphogenesis; GO:0050768 negative regulation of neurogenesis; GO:2000058 regulation of protein ubiquitination involved in ubiquitin-dependent protein catabolic process; GO:0048513 animal organ development; GO:0010631 epithelial cell migration; GO:0051336 regulation of hydrolase activity; GO:0007417 central nervous system development; GO:0044710 single-organism metabolic process; GO:0050790 regulation of catalytic activity; GO:0009887 animal organ morphogenesis; GO:0010604 positive regulation of macromolecule metabolic process; GO:0002682 regulation of immune system process; GO:0042330 taxis; GO:0006464 cellular protein modification process; GO:0097194 execution phase of apoptosis; GO:0050794 regulation of cellular process; GO:0001952 regulation of cell-matrix adhesion; GO:0007162 negative regulation of cell adhesion; GO:0042127 regulation of cell proliferation; GO:0001890 placenta development; GO:1903725 regulation of phospholipid metabolic process; GO:0031399 regulation of protein modification process; GO:0044267 cellular protein metabolic process; GO:0043067 regulation of programmed cell death; GO:2000209 regulation of anoikis; GO:2000060 positive regulation of protein ubiquitination involved in ubiquitin-dependent protein catabolic process; GO:0090132 epithelium migration; GO:2000147 positive regulation of cell motility; GO:0048523 negative regulation of cellular process; GO:0051239 regulation of multicellular organismal process; GO:0014066 regulation of phosphatidylinositol 3-kinase signaling; GO:1902578 single-organism localization; GO:0048667 cell morphogenesis involved in neuron differentiation; GO:0007409 axonogenesis; GO:0043552 positive regulation of phosphatidylinositol 3-kinase activity; GO:0051338 regulation of transferase activity; GO:1900024 regulation of substrate adhesion-dependent cell spreading; GO:0007275 multicellular organism development; GO:0007010 cytoskeleton organization; GO:0009966 regulation of signal transduction; GO:0006461 protein complex assembly; GO:0002253 activation of immune response; GO:1902531 regulation of intracellular signal transduction; GO:0043547 positive regulation of GTPase activity; GO:0048731 system development; GO:0016192 vesicle-mediated transport; GO:0030334 regulation of cell migration; GO:0072358 cardiovascular system development; GO:0046621 negative regulation of organ growth; GO:0030162 regulation of proteolysis; GO:0051656 establishment of organelle localization; GO:0044238 primary metabolic process; GO:0007017 microtubule-based process; GO:0050770 regulation of axonogenesis; GO:0030155 regulation of cell adhesion; GO:0030182 neuron differentiation; GO:0051247 positive regulation of protein metabolic process; GO:0021954 central nervous system neuron development; GO:0097485 neuron projection guidance; GO:0006793 phosphorus metabolic process; GO:0006928 movement of cell or subcellular component; GO:0012501 programmed cell death; GO:0051179 localization; GO:0048584 positive regulation of response to stimulus; GO:0010810 regulation of cell-substrate adhesion; GO:0050793 regulation of developmental process; GO:0043550 regulation of lipid kinase activity; GO:1903052 positive regulation of proteolysis involved in cellular protein catabolic process; GO:0046620 regulation of organ growth; GO:0048640 negative regulation of developmental growth; GO:0038094 Fc-gamma receptor signaling pathway; GO:0051129 negative regulation of cellular component organization; GO:1902533 positive regulation of intracellular signal transduction; GO:0071560 cellular response to transforming growth factor beta stimulus; GO:0051241 negative regulation of multicellular organismal process; GO:0022008 neurogenesis; GO:0090109 regulation of cell-substrate junction assembly; GO:0040023 establishment of nucleus localization; GO:0071363 cellular response to growth factor stimulus; GO:0006909 phagocytosis; GO:0051234 establishment of localization; GO:0010646 regulation of cell communication; GO:0051649 establishment of localization in cell; GO:0007154 cell communication; GO:0022607 cellular component assembly; GO:0048514 blood vessel morphogenesis; GO:0045596 negative regulation of cell differentiation; GO:0070887 cellular response to chemical stimulus; GO:0007167 enzyme linked receptor protein signaling pathway; GO:0032502 developmental process; GO:0071822 protein complex subunit organization; GO:0048522 positive regulation of cellular process; GO:0018108 peptidyl-tyrosine phosphorylation; GO:0050789 regulation of biological process; GO:0042221 response to chemical; GO:0032268 regulation of cellular protein metabolic process; GO:0043434 response to peptide hormone; GO:0030030 cell projection organization; GO:1901699 cellular response to nitrogen compound; GO:0032870 cellular response to hormone stimulus; GO:0019222 regulation of metabolic process; GO:0071378 cellular response to growth hormone stimulus; GO:0019220 regulation of phosphate metabolic process; GO:0040011 locomotion; GO:0048856 anatomical structure development; GO:2000026 regulation of multicellular organismal development; GO:0045859 regulation of protein kinase activity; GO:0002252 immune effector process; GO:0007172 signal complex assembly; GO:0051893 regulation of focal adhesion assembly; GO:0031344 regulation of cell projection organization; GO:0044087 regulation of cellular component biogenesis; GO:0060396 growth hormone receptor signaling pathway; GO:0050896 response to stimulus; GO:0007411 axon guidance; GO:0048468 cell development; GO:1903322 positive regulation of protein modification by small protein conjugation or removal; GO:0048013 ephrin receptor signaling pathway; GO:0071375 cellular response to peptide hormone stimulus; GO:0009987 cellular process; GO:0051897 positive regulation of protein kinase B signaling; GO:1903050 regulation of proteolysis involved in cellular protein catabolic process; GO:0031401 positive regulation of protein modification process; GO:0006897 endocytosis; GO:0045860 positive regulation of protein kinase activity; GO:0031175 neuron projection development; GO:0048518 positive regulation of biological process; GO:0045834 positive regulation of lipid metabolic process; GO:0051641 cellular localization; GO:0061564 axon development; GO:0044767 single-organism developmental process; GO:0051246 regulation of protein metabolic process; GO:0022603 regulation of anatomical structure morphogenesis; GO:1905809 negative regulation of synapse organization; GO:0051128 regulation of cellular component organization; GO:0009967 positive regulation of signal transduction; GO:0045732 positive regulation of protein catabolic process; GO:0009725 response to hormone; GO:0040012 regulation of locomotion; GO:0022604 regulation of cell morphogenesis; GO:0065007 biological regulation; </t>
  </si>
  <si>
    <t xml:space="preserve">GO:0009226 nucleotide-sugar biosynthetic process; GO:0044700 single organism signaling; GO:0044699 single-organism process; GO:0009058 biosynthetic process; GO:0006002 fructose 6-phosphate metabolic process; GO:0044237 cellular metabolic process; GO:0006796 phosphate-containing compound metabolic process; GO:0030968 endoplasmic reticulum unfolded protein response; GO:0007165 signal transduction; GO:0008152 metabolic process; GO:0035966 response to topologically incorrect protein; GO:0006520 cellular amino acid metabolic process; GO:1901137 carbohydrate derivative biosynthetic process; GO:0006091 generation of precursor metabolites and energy; GO:0007154 cell communication; GO:0070887 cellular response to chemical stimulus; GO:0010468 regulation of gene expression; GO:0006047 UDP-N-acetylglucosamine metabolic process; GO:0051716 cellular response to stimulus; GO:0018130 heterocycle biosynthetic process; GO:0055114 oxidation-reduction process; GO:0044281 small molecule metabolic process; GO:0044763 single-organism cellular process; GO:1901360 organic cyclic compound metabolic process; GO:0006048 UDP-N-acetylglucosamine biosynthetic process; GO:0005975 carbohydrate metabolic process; GO:0023052 signaling; GO:0032501 multicellular organismal process; GO:0007623 circadian rhythm; GO:0050789 regulation of biological process; GO:0042221 response to chemical; GO:0044710 single-organism metabolic process; GO:0015980 energy derivation by oxidation of organic compounds; GO:0019222 regulation of metabolic process; GO:0006082 organic acid metabolic process; GO:1901362 organic cyclic compound biosynthetic process; GO:0043436 oxoacid metabolic process; GO:0050794 regulation of cellular process; GO:0044707 single-multicellular organism process; GO:0033554 cellular response to stress; GO:0035967 cellular response to topologically incorrect protein; GO:0034976 response to endoplasmic reticulum stress; GO:0006725 cellular aromatic compound metabolic process; GO:0060255 regulation of macromolecule metabolic process; GO:0071310 cellular response to organic substance; GO:0006541 glutamine metabolic process; GO:0036498 IRE1-mediated unfolded protein response; GO:0006112 energy reserve metabolic process; GO:0050896 response to stimulu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09987 cellular process; GO:0009064 glutamine family amino acid metabolic process; GO:0006986 response to unfolded protein; GO:0006950 response to stress; GO:0034620 cellular response to unfolded protein; GO:0034654 nucleobase-containing compound biosynthetic process; GO:0006807 nitrogen compound metabolic process; GO:0010033 response to organic substance; GO:0044238 primary metabolic process; GO:1901605 alpha-amino acid metabolic process; GO:0032922 circadian regulation of gene expression; GO:1901576 organic substance biosynthetic process; GO:0044249 cellular biosynthetic process; GO:0044271 cellular nitrogen compound biosynthetic process; GO:0006793 phosphorus metabolic process; GO:0048511 rhythmic process; GO:0019752 carboxylic acid metabolic process; GO:0019637 organophosphate metabolic process; GO:0006040 amino sugar metabolic process; GO:0009225 nucleotide-sugar metabolic process; GO:0046349 amino sugar biosynthetic process; GO:1901564 organonitrogen compound metabolic process; GO:0065007 biological regulation; </t>
  </si>
  <si>
    <t xml:space="preserve">GO:0097659 nucleic acid-templated transcription; GO:0023051 regulation of signaling; GO:0009058 biosynthetic process; GO:0006354 DNA-templated transcription, elongation; GO:0044237 cellular metabolic process; GO:2001141 regulation of RNA biosynthetic process; GO:0008152 metabolic process; GO:0010646 regulation of cell communication; GO:0043170 macromolecule metabolic process; GO:0051716 cellular response to stimulus; GO:0010468 regulation of gene expression; GO:0018130 heterocycle biosynthetic process; GO:0031326 regulation of cellular biosynthetic process; GO:0080090 regulation of primary metabolic process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0044260 cellular macromolecule metabolic process; GO:0019222 regulation of metabolic process; GO:1901362 organic cyclic compound biosynthetic process; GO:2000112 regulation of cellular macromolecule biosynthetic process; GO:0050794 regulation of cellular process; GO:0033554 cellular response to stress; GO:0006260 DNA replication; GO:0006725 cellular aromatic compound metabolic process; GO:0060255 regulation of macromolecule metabolic process; GO:0006259 DNA metabolic process; GO:0019219 regulation of nucleobase-containing compound metabolic process; GO:0050896 response to stimulus; GO:0071704 organic substance metabolic process; GO:0046483 heterocycle metabolic process; GO:0006139 nucleobase-containing compound metabolic process; GO:0019438 aromatic compound biosynthetic process; GO:0009889 regulation of biosynthetic process; GO:1901796 regulation of signal transduction by p53 class mediator; GO:0051171 regulation of nitrogen compound metabolic process; GO:0034641 cellular nitrogen compound metabolic process; GO:0009059 macromolecule biosynthetic process; GO:0009987 cellular process; GO:0009966 regulation of signal transduction; GO:0006355 regulation of transcription, DNA-templated; GO:1902531 regulation of intracellular signal transduction; GO:0006950 response to stress; GO:0006368 transcription elongation from RNA polymerase II promoter; GO:0034654 nucleobase-containing compound biosynthetic process; GO:0006807 nitrogen compound metabolic process; GO:0010556 regulation of macromolecule biosynthetic process; GO:0044238 primary metabolic process; GO:1901576 organic substance biosynthetic process; GO:0051252 regulation of RNA metabolic process; GO:0044249 cellular biosynthetic process; GO:0006974 cellular response to DNA damage stimulus; GO:0006281 DNA repair; GO:0034645 cellular macromolecule biosynthetic process; GO:0044271 cellular nitrogen compound biosynthetic process; GO:0006366 transcription from RNA polymerase II promoter; GO:0010467 gene expression; GO:0065007 biological regulation; </t>
  </si>
  <si>
    <t xml:space="preserve">GO:0097659 nucleic acid-templated transcription; GO:0009891 positive regulation of biosynthetic process; GO:0009058 biosynthetic process; GO:0044237 cellular metabolic process; GO:2001141 regulation of RNA biosynthetic process; GO:0008152 metabolic process; GO:0000077 DNA damage checkpoint; GO:0009893 positive regulation of metabolic process; GO:0051173 positive regulation of nitrogen compound metabolic process; GO:0044093 positive regulation of molecular function; GO:0000075 cell cycle checkpoint; GO:0009314 response to radiation; GO:0045944 positive regulation of transcription from RNA polymerase II promoter; GO:0043170 macromolecule metabolic process; GO:0019538 protein metabolic process; GO:0071479 cellular response to ionizing radiation; GO:0051726 regulation of cell cycle; GO:0051716 cellular response to stimulus; GO:0010468 regulation of gene expression; GO:0018130 heterocycle biosynthetic process; GO:0071214 cellular response to abiotic stimulus; GO:0031326 regulation of cellular biosynthetic process; GO:0080090 regulation of primary metabolic process; GO:0045893 positive regulation of transcription, DNA-templated; GO:0031570 DNA integrity checkpoint; GO:1901360 organic cyclic compound metabolic process; GO:0048522 positive regulation of cellular process; GO:0032774 RNA biosynthetic process; GO:0051091 positive regulation of sequence-specific DNA binding transcription factor activity; GO:0070647 protein modification by small protein conjugation or removal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51090 regulation of sequence-specific DNA binding transcription factor activity; GO:0010557 positive regulation of macromolecule biosynthetic process; GO:0044260 cellular macromolecule metabolic process; GO:0065009 regulation of molecular function; GO:0010604 positive regulation of macromolecule metabolic process; GO:0019222 regulation of metabolic process; GO:0006464 cellular protein modification process; GO:0036211 protein modification process; GO:0006303 double-strand break repair via nonhomologous end joining; GO:1901362 organic cyclic compound biosynthetic process; GO:2000112 regulation of cellular macromolecule biosynthetic process; GO:0071481 cellular response to X-ray; GO:0050794 regulation of cellular process; GO:0033554 cellular response to stress; GO:0016925 protein sumoylation; GO:0045786 negative regulation of cell cycle; GO:0006725 cellular aromatic compound metabolic process; GO:0006259 DNA metabolic process; GO:0009628 response to abiotic stimulus; GO:0060255 regulation of macromolecule metabolic process; GO:0019219 regulation of nucleobase-containing compound metabolic process; GO:0006302 double-strand break repair; GO:0044267 cellular protein metabolic process; GO:0048519 negative regulation of biological process; GO:0048523 negative regulation of cellular process; GO:0050896 response to stimulus; GO:0071704 organic substance metabolic process; GO:0018205 peptidyl-lysine modification; GO:0046483 heterocycle metabolic process; GO:0019438 aromatic compound biosynthetic process; GO:0006139 nucleobase-containing compound metabol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9059 macromolecule biosynthetic process; GO:0071478 cellular response to radiation; GO:0009987 cellular process; GO:0051254 positive regulation of RNA metabolic process; GO:0006355 regulation of transcription, DNA-templated; GO:0006950 response to stress; GO:0000726 non-recombinational repair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1901576 organic substance biosynthetic process; GO:0051252 regulation of RNA metabolic process; GO:0048518 positive regulation of biological process; GO:0044249 cellular biosynthetic process; GO:0006974 cellular response to DNA damage stimulus; GO:1903508 positive regulation of nucleic acid-templated transcription; GO:0018193 peptidyl-amino acid modification; GO:0006281 DNA repair; GO:0010165 response to X-ray; GO:0010212 response to ionizing radiation; GO:0034645 cellular macromolecule biosynthetic process; GO:0044271 cellular nitrogen compound biosynthetic process; GO:0032446 protein modification by small protein conjugation; GO:0031325 positive regulation of cellular metabolic process; GO:0010467 gene expression; GO:0045935 positive regulation of nucleobase-containing compound metabolic process; GO:0043412 macromolecule modification; GO:0031328 positive regulation of cellular biosynthetic process; GO:0065007 biological regulation; </t>
  </si>
  <si>
    <t xml:space="preserve">GO:0044085 cellular component biogenesis; GO:0050658 RNA transport; GO:0022613 ribonucleoprotein complex biogenesis; GO:0022618 ribonucleoprotein complex assembly; GO:0097659 nucleic acid-templated transcription; GO:0050686 negative regulation of mRNA processing; GO:0009058 biosynthetic process; GO:0051168 nuclear export; GO:0051169 nuclear transport; GO:0051253 negative regulation of RNA metabolic process; GO:1903312 negative regulation of mRNA metabolic process; GO:0044237 cellular metabolic process; GO:0015031 protein transport; GO:0051234 establishment of localization; GO:0006353 DNA-templated transcription, termination; GO:0071427 mRNA-containing ribonucleoprotein complex export from nucleus; GO:0008152 metabolic process; GO:0051649 establishment of localization in cell; GO:0071826 ribonucleoprotein complex subunit organization; GO:0022607 cellular component assembly; GO:0050657 nucleic acid transport; GO:0065003 macromolecular complex assembly; GO:0015931 nucleobase-containing compound transport; GO:0009719 response to endogenous stimulus; GO:0043170 macromolecule metabolic process; GO:0033036 macromolecule localization; GO:0008104 protein localization; GO:0048024 regulation of mRNA splicing, via spliceosome; GO:0006396 RNA processing; GO:0010468 regulation of gene expression; GO:0018130 heterocycle biosynthetic process; GO:0080090 regulation of primary metabolic process; GO:0009636 response to toxic substance; GO:1901360 organic cyclic compound metabolic process; GO:0050684 regulation of mRNA processing; GO:0032774 RNA biosynthetic process; GO:0031323 regulation of cellular metabolic process; GO:0010605 negative regulation of macromolecule metabolic process; GO:0006611 protein export from nucleus; GO:0071166 ribonucleoprotein complex localization; GO:0016070 RNA metabolic process; GO:0006397 mRNA processing; GO:0006810 transport; GO:0010243 response to organonitrogen compound; GO:0050789 regulation of biological process; GO:0042221 response to chemical; GO:0090304 nucleic acid metabolic process; GO:0006351 transcription, DNA-templated; GO:1901698 response to nitrogen compound; GO:0044260 cellular macromolecule metabolic process; GO:0033119 negative regulation of RNA splicing; GO:0019222 regulation of metabolic process; GO:0006913 nucleocytoplasmic transport; GO:0051172 negative regulation of nitrogen compound metabolic process; GO:0016071 mRNA metabolic process; GO:1901362 organic cyclic compound biosynthetic process; GO:0050794 regulation of cellular process; GO:0031123 RNA 3'-end processing; GO:0046907 intracellular transport; GO:0016043 cellular component organization; GO:0006376 mRNA splice site selection; GO:0006725 cellular aromatic compound metabolic process; GO:0031124 mRNA 3'-end processing; GO:0060255 regulation of macromolecule metabolic process; GO:0019219 regulation of nucleobase-containing compound metabolic process; GO:0051028 mRNA transport; GO:0043279 response to alkaloid; GO:0048519 negative regulation of biological process; GO:0031324 negative regulation of cellular metabolic process; GO:0048523 negative regulation of cellular process; GO:0050896 response to stimulus; GO:0051236 establishment of RNA localization; GO:0071704 organic substance metabolic process; GO:0000398 mRNA splicing, via spliceosome; GO:0000377 RNA splicing, via transesterification reactions with bulged adenosine as nucleophile; GO:0046483 heterocycle metabolic process; GO:0019438 aromatic compound biosynthetic process; GO:0006139 nucleobase-containing compound metabolic process; GO:0000375 RNA splicing, via transesterification reactions; GO:0006886 intracellular protein transport; GO:0051171 regulation of nitrogen compound metabolic process; GO:0034641 cellular nitrogen compound metabolic process; GO:0009059 macromolecule biosynthetic process; GO:0034613 cellular protein localization; GO:0008380 RNA splicing; GO:0009987 cellular process; GO:0006406 mRNA export from nucleus; GO:0034622 cellular macromolecular complex assembly; GO:0010629 negative regulation of gene expression; GO:0006369 termination of RNA polymerase II transcription; GO:0006403 RNA localization; GO:0006405 RNA export from nucleus; GO:0034654 nucleobase-containing compound biosynthetic process; GO:0006807 nitrogen compound metabolic process; GO:0071702 organic substance transport; GO:0045934 negative regulation of nucleobase-containing compound metabolic process; GO:0010033 response to organic substance; GO:0044238 primary metabolic process; GO:0009892 negative regulation of metabolic process; GO:0051252 regulation of RNA metabolic process; GO:1901576 organic substance biosynthetic process; GO:0044249 cellular biosynthetic process; GO:0051641 cellular localization; GO:0043933 macromolecular complex subunit organization; GO:0043484 regulation of RNA splicing; GO:0045184 establishment of protein localization; GO:1903311 regulation of mRNA metabolic process; GO:0070727 cellular macromolecule localization; GO:0034645 cellular macromolecule biosynthetic process; GO:0044271 cellular nitrogen compound biosynthetic process; GO:0071426 ribonucleoprotein complex export from nucleus; GO:0006366 transcription from RNA polymerase II promoter; GO:0010467 gene expression; GO:0051179 localization; GO:0048025 negative regulation of mRNA splicing, via spliceosome; GO:0000245 spliceosomal complex assembly; GO:0071705 nitrogen compound transport; GO:0065007 biological regulation; GO:0071840 cellular component organization or biogenesis; </t>
  </si>
  <si>
    <t xml:space="preserve">GO:0032502 developmental process; GO:0006810 transport; GO:0044707 single-multicellular organism process; GO:0048731 system development; GO:0044767 single-organism developmental process; GO:0044699 single-organism process; GO:0007275 multicellular organism development; GO:0051179 localization; GO:0032501 multicellular organismal process; GO:0048856 anatomical structure development; GO:0001501 skeletal system development; GO:0051234 establishment of localization; </t>
  </si>
  <si>
    <t xml:space="preserve">GO:0060627 regulation of vesicle-mediated transport; GO:0044085 cellular component biogenesis; GO:0021700 developmental maturation; GO:0010941 regulation of cell death; GO:0065008 regulation of biological quality; GO:0032270 positive regulation of cellular protein metabolic process; GO:0035459 cargo loading into vesicle; GO:0009891 positive regulation of biosynthetic process; GO:0032989 cellular component morphogenesis; GO:0044237 cellular metabolic process; GO:0010466 negative regulation of peptidase activity; GO:1902961 positive regulation of aspartic-type endopeptidase activity involved in amyloid precursor protein catabolic process; GO:0000041 transition metal ion transport; GO:0008152 metabolic process; GO:0032879 regulation of localization; GO:1902959 regulation of aspartic-type endopeptidase activity involved in amyloid precursor protein catabolic process; GO:0065003 macromolecular complex assembly; GO:0044093 positive regulation of molecular function; GO:0055065 metal ion homeostasis; GO:0019538 protein metabolic process; GO:0043170 macromolecule metabolic process; GO:0044765 single-organism transport; GO:0052548 regulation of endopeptidase activity; GO:0051051 negative regulation of transport; GO:0007399 nervous system development; GO:0048259 regulation of receptor-mediated endocytosis; GO:0080090 regulation of primary metabolic process; GO:0048699 generation of neurons; GO:0045893 positive regulation of transcription, DNA-templated; GO:0044763 single-organism cellular process; GO:0002520 immune system development; GO:0048812 neuron projection morphogenesis; GO:0043086 negative regulation of catalytic activity; GO:0016188 synaptic vesicle maturation; GO:0031323 regulation of cellular metabolic process; GO:0032501 multicellular organismal process; GO:0098657 import into cell; GO:0000902 cell morphogenesis; GO:0006810 transport; GO:1903506 regulation of nucleic acid-templated transcription; GO:0048513 animal organ development; GO:0048261 negative regulation of receptor-mediated endocytosis; GO:0051336 regulation of hydrolase activity; GO:0032269 negative regulation of cellular protein metabolic process; GO:0050790 regulation of catalytic activity; GO:0044710 single-organism metabolic process; GO:0010557 positive regulation of macromolecule biosynthetic process; GO:0044260 cellular macromolecule metabolic process; GO:0010604 positive regulation of macromolecule metabolic process; GO:0010952 positive regulation of peptidase activity; GO:2000112 regulation of cellular macromolecule biosynthetic process; GO:0050794 regulation of cellular process; GO:0044707 single-multicellular organism process; GO:0042987 amyloid precursor protein catabolic process; GO:0010951 negative regulation of endopeptidase activity; GO:0055076 transition metal ion homeostasis; GO:0030001 metal ion transport; GO:0055072 iron ion homeostasis; GO:0048523 negative regulation of cellular process; GO:0048519 negative regulation of biological process; GO:0009653 anatomical structure morphogenesis; GO:0045806 negative regulation of endocytosis; GO:1902578 single-organism localization; GO:0048667 cell morphogenesis involved in neuron differentiation; GO:0051345 positive regulation of hydrolase activity; GO:0009889 regulation of biosynthetic process; GO:0010628 positive regulation of gene expression; GO:0098659 inorganic cation import into cell; GO:0007409 axonogenesis; GO:0051171 regulation of nitrogen compound metabolic process; GO:1902680 positive regulation of RNA biosynthetic process; GO:0032880 regulation of protein localization; GO:0007275 multicellular organism development; GO:0006898 receptor-mediated endocytosis; GO:1902991 regulation of amyloid precursor protein catabolic process; GO:1902993 positive regulation of amyloid precursor protein catabolic process; GO:0006461 protein complex assembly; GO:0048878 chemical homeostasis; GO:1904683 regulation of metalloendopeptidase activity; GO:0045861 negative regulation of proteolysis; GO:0051254 positive regulation of RNA metabolic process; GO:0030100 regulation of endocytosis; GO:0048731 system development; GO:0016192 vesicle-mediated transport; GO:0002376 immune system process; GO:0008283 cell proliferation; GO:0048268 clathrin coat assembly; GO:0030162 regulation of proteolysis; GO:0042982 amyloid precursor protein metabolic process; GO:1902004 positive regulation of beta-amyloid formation; GO:0044238 primary metabolic process; GO:0009892 negative regulation of metabolic process; GO:0034248 regulation of cellular amide metabolic process; GO:1903508 positive regulation of nucleic acid-templated transcription; GO:0030182 neuron differentiation; GO:0051247 positive regulation of protein metabolic process; GO:0006996 organelle organization; GO:0006811 ion transport; GO:0061024 membrane organization; GO:0031325 positive regulation of cellular metabolic process; GO:0031328 positive regulation of cellular biosynthetic process; GO:0051179 localization; GO:0031623 receptor internalization; GO:0051129 negative regulation of cellular component organization; GO:0048666 neuron development; GO:0048869 cellular developmental process; GO:0044699 single-organism process; GO:0022008 neurogenesis; GO:0097459 iron ion import into cell; GO:0051234 establishment of localization; GO:2001141 regulation of RNA biosynthetic process; GO:0022607 cellular component assembly; GO:0009893 positive regulation of metabolic process; GO:0032990 cell part morphogenesis; GO:0051173 positive regulation of nitrogen compound metabolic process; GO:0048858 cell projection morphogenesis; GO:1902962 regulation of metalloendopeptidase activity involved in amyloid precursor protein catabolic process; GO:0032502 developmental process; GO:0010468 regulation of gene expression; GO:0071822 protein complex subunit organization; GO:0031326 regulation of cellular biosynthetic process; GO:0050801 ion homeostasis; GO:0043112 receptor metabolic process; GO:0098771 inorganic ion homeostasis; GO:0048522 positive regulation of cellular process; GO:0097286 iron ion import; GO:0010605 negative regulation of macromolecule metabolic process; GO:1904684 negative regulation of metalloendopeptidase activity; GO:0010942 positive regulation of cell death; GO:0016197 endosomal transport; GO:1905247 positive regulation of aspartic-type peptidase activity; GO:1902589 single-organism organelle organization; GO:0050789 regulation of biological process; GO:0032268 regulation of cellular protein metabolic process; GO:0030030 cell projection organization; GO:0048813 dendrite morphogenesis; GO:0065009 regulation of molecular function; GO:0019222 regulation of metabolic process; GO:0044092 negative regulation of molecular function; GO:0052547 regulation of peptidase activity; GO:0070271 protein complex biogenesis; GO:1905048 regulation of metallopeptidase activity; GO:0048856 anatomical structure development; GO:0016043 cellular component organization; GO:0016358 dendrite development; GO:1902992 negative regulation of amyloid precursor protein catabolic process; GO:0060255 regulation of macromolecule metabolic process; GO:0019219 regulation of nucleobase-containing compound metabolic process; GO:1905049 negative regulation of metallopeptidase activity; GO:0006826 iron ion transport; GO:0031324 negative regulation of cellular metabolic process; GO:0051346 negative regulation of hydrolase activity; GO:0048468 cell development; GO:0071704 organic substance metabolic process; GO:0000904 cell morphogenesis involved in differentiation; GO:0042592 homeostatic process; GO:0030154 cell differentiation; GO:0045862 positive regulation of proteolysis; GO:0072583 clathrin-dependent endocytosis; GO:1905245 regulation of aspartic-type peptidase activity; GO:0006812 cation transport; GO:0055080 cation homeostasis; GO:1901216 positive regulation of neuron death; GO:0009987 cellular process; GO:1901214 regulation of neuron death; GO:0043623 cellular protein complex assembly; GO:0034622 cellular macromolecular complex assembly; GO:1902003 regulation of beta-amyloid formation; GO:0099587 inorganic ion import into cell; GO:0006355 regulation of transcription, DNA-templated; GO:0010629 negative regulation of gene expression; GO:0051049 regulation of transport; GO:0016050 vesicle organization; GO:0010556 regulation of macromolecule biosynthetic process; GO:0006897 endocytosis; GO:0031175 neuron projection development; GO:0051252 regulation of RNA metabolic process; GO:0048518 positive regulation of biological process; GO:0048534 hematopoietic or lymphoid organ development; GO:0030097 hemopoiesis; GO:0043933 macromolecular complex subunit organization; GO:0043085 positive regulation of catalytic activity; GO:0061564 axon development; GO:0051246 regulation of protein metabolic process; GO:0044767 single-organism developmental process; GO:0051248 negative regulation of protein metabolic process; GO:0034250 positive regulation of cellular amide metabolic process; GO:0045935 positive regulation of nucleobase-containing compound metabolic process; GO:0051128 regulation of cellular component organization; GO:1902963 negative regulation of metalloendopeptidase activity involved in amyloid precursor protein catabolic process; GO:0065007 biological regulation; GO:0071840 cellular component organization or biogenesis; </t>
  </si>
  <si>
    <t xml:space="preserve">GO:0044085 cellular component biogenesis; GO:0044700 single organism signaling; GO:0065008 regulation of biological quality; GO:0010941 regulation of cell death; GO:0032270 positive regulation of cellular protein metabolic process; GO:0009891 positive regulation of biosynthetic process; GO:0006914 autophagy; GO:0010821 regulation of mitochondrion organization; GO:0044237 cellular metabolic process; GO:0008152 metabolic process; GO:0065003 macromolecular complex assembly; GO:0043122 regulation of I-kappaB kinase/NF-kappaB signaling; GO:0042327 positive regulation of phosphorylation; GO:0010562 positive regulation of phosphorus metabolic process; GO:0010558 negative regulation of macromolecule biosynthetic process; GO:0043170 macromolecule metabolic process; GO:0019538 protein metabolic process; GO:0008104 protein localization; GO:0051056 regulation of small GTPase mediated signal transduction; GO:0042325 regulation of phosphorylation; GO:0051716 cellular response to stimulus; GO:0051174 regulation of phosphorus metabolic process; GO:1903599 positive regulation of mitophagy; GO:0080090 regulation of primary metabolic process; GO:0031329 regulation of cellular catabolic process; GO:0009894 regulation of catabolic process; GO:0045893 positive regulation of transcription, DNA-templated; GO:0000122 negative regulation of transcription from RNA polymerase II promoter; GO:0044763 single-organism cellular process; GO:1904923 regulation of mitophagy in response to mitochondrial depolarization; GO:0031323 regulation of cellular metabolic process; GO:0010506 regulation of autophagy; GO:0006810 transport; GO:0051291 protein heterooligomerization; GO:0016241 regulation of macroautophagy; GO:0098779 positive regulation of macromitophagy in response to mitochondrial depolarization; GO:1901575 organic substance catabolic process; GO:1903506 regulation of nucleic acid-templated transcription; GO:0010508 positive regulation of autophagy; GO:0030163 protein catabolic process; GO:0044710 single-organism metabolic process; GO:0048583 regulation of response to stimulus; GO:0010557 positive regulation of macromolecule biosynthetic process; GO:0044260 cellular macromolecule metabolic process; GO:0016239 positive regulation of macroautophagy; GO:0010604 positive regulation of macromolecule metabolic process; GO:0006464 cellular protein modification process; GO:0051172 negative regulation of nitrogen compound metabolic process; GO:0060548 negative regulation of cell death; GO:0043068 positive regulation of programmed cell death; GO:2000112 regulation of cellular macromolecule biosynthetic process; GO:0050794 regulation of cellular process; GO:0033554 cellular response to stress; GO:0016310 phosphorylation; GO:0044144 modulation of growth of symbiont involved in interaction with host; GO:0031399 regulation of protein modification process; GO:0043067 regulation of programmed cell death; GO:0044267 cellular protein metabolic process; GO:0048523 negative regulation of cellular process; GO:0048519 negative regulation of biological process; GO:0051259 protein oligomerization; GO:0044146 negative regulation of growth of symbiont involved in interaction with host; GO:0045892 negative regulation of transcription, DNA-templated; GO:0009889 regulation of biosynthetic process; GO:0010628 positive regulation of gene expression; GO:0009896 positive regulation of catabolic process; GO:0051171 regulation of nitrogen compound metabolic process; GO:0044248 cellular catabolic process; GO:1902680 positive regulation of RNA biosynthetic process; GO:2000113 negative regulation of cellular macromolecule biosynthetic process; GO:0009966 regulation of signal transduction; GO:0006461 protein complex assembly; GO:0051254 positive regulation of RNA metabolic process; GO:1902531 regulation of intracellular signal transduction; GO:0006950 response to stress; GO:0043900 regulation of multi-organism process; GO:0002376 immune system process; GO:0044238 primary metabolic process; GO:0009892 negative regulation of metabolic process; GO:0061635 regulation of protein complex stability; GO:1903508 positive regulation of nucleic acid-templated transcription; GO:1901526 positive regulation of macromitophagy; GO:0009890 negative regulation of biosynthetic process; GO:0051247 positive regulation of protein metabolic process; GO:0006793 phosphorus metabolic process; GO:0006996 organelle organization; GO:0031325 positive regulation of cellular metabolic process; GO:0012501 programmed cell death; GO:0051179 localization; GO:0031328 positive regulation of cellular biosynthetic process; GO:0043412 macromolecule modification; GO:0031331 positive regulation of cellular catabolic process; GO:0000422 mitophagy; GO:0023051 regulation of signaling; GO:0048869 cellular developmental process; GO:0044699 single-organism process; GO:1903008 organelle disassembly; GO:0051253 negative regulation of RNA metabolic process; GO:0006796 phosphate-containing compound metabolic process; GO:0051234 establishment of localization; GO:0051130 positive regulation of cellular component organization; GO:0044126 regulation of growth of symbiont in host; GO:2001141 regulation of RNA biosynthetic process; GO:0007165 signal transduction; GO:0010646 regulation of cell communication; GO:0007154 cell communication; GO:0022607 cellular component assembly; GO:0009893 positive regulation of metabolic process; GO:0051173 positive regulation of nitrogen compound metabolic process; GO:0007005 mitochondrion organization; GO:0006915 apoptotic process; GO:0045944 positive regulation of transcription from RNA polymerase II promoter; GO:0033036 macromolecule localization; GO:0016236 macroautophagy; GO:1903507 negative regulation of nucleic acid-templated transcription; GO:0032502 developmental process; GO:0045926 negative regulation of growth; GO:0010468 regulation of gene expression; GO:0071822 protein complex subunit organization; GO:0045937 positive regulation of phosphate metabolic process; GO:0031326 regulation of cellular biosynthetic process; GO:0048522 positive regulation of cellular process; GO:0006511 ubiquitin-dependent protein catabolic process; GO:0023052 signaling; GO:0010605 negative regulation of macromolecule metabolic process; GO:0010942 positive regulation of cell death; GO:0016197 endosomal transport; GO:1902589 single-organism organelle organization; GO:0032268 regulation of cellular protein metabolic process; GO:0050789 regulation of biological process; GO:0010638 positive regulation of organelle organization; GO:1902679 negative regulation of RNA biosynthetic process; GO:0019222 regulation of metabolic process; GO:0019220 regulation of phosphate metabolic process; GO:0070271 protein complex biogenesis; GO:0036211 protein modification process; GO:0016043 cellular component organization; GO:0051603 proteolysis involved in cellular protein catabolic process; GO:0044257 cellular protein catabolic process; GO:0043069 negative regulation of programmed cell death; GO:0040008 regulation of growth; GO:0043903 regulation of symbiosis, encompassing mutualism through parasitism; GO:0060255 regulation of macromolecule metabolic process; GO:0019219 regulation of nucleobase-containing compound metabolic process; GO:0043065 positive regulation of apoptotic process; GO:0046578 regulation of Ras protein signal transduction; GO:0031324 negative regulation of cellular metabolic process; GO:0050896 response to stimulus; GO:0071704 organic substance metabolic process; GO:0030154 cell differentiation; GO:0006468 protein phosphorylation; GO:1904925 positive regulation of mitophagy in response to mitochondrial depolarization; GO:0043066 negative regulation of apoptotic process; GO:0006508 proteolysis; GO:0044130 negative regulation of growth of symbiont in host; GO:0098780 response to mitochondrial depolarisation; GO:0009987 cellular process; GO:0043632 modification-dependent macromolecule catabolic process; GO:1901524 regulation of macromitophagy; GO:0044265 cellular macromolecule catabolic process; GO:0006355 regulation of transcription, DNA-templated; GO:0019941 modification-dependent protein catabolic process; GO:0035556 intracellular signal transduction; GO:0010629 negative regulation of gene expression; GO:0044712 single-organism catabolic process; GO:0001932 regulation of protein phosphorylation; GO:0031401 positive regulation of protein modification process; GO:0033043 regulation of organelle organization; GO:0006357 regulation of transcription from RNA polymerase II promoter; GO:0010556 regulation of macromolecule biosynthetic process; GO:0045934 negative regulation of nucleobase-containing compound metabolic process; GO:0001934 positive regulation of protein phosphorylation; GO:0048518 positive regulation of biological process; GO:0051252 regulation of RNA metabolic process; GO:0043933 macromolecular complex subunit organization; GO:0010822 positive regulation of mitochondrion organization; GO:0043901 negative regulation of multi-organism process; GO:0061726 mitochondrion disassembly; GO:1903146 regulation of mitophagy; GO:0008219 cell death; GO:0051246 regulation of protein metabolic process; GO:0044767 single-organism developmental process; GO:0009057 macromolecule catabolic process; GO:0022411 cellular component disassembly; GO:0045935 positive regulation of nucleobase-containing compound metabolic process; GO:0031327 negative regulation of cellular biosynthetic process; GO:0051128 regulation of cellular component organization; GO:0009056 catabolic process; GO:0042981 regulation of apoptotic process; GO:0071840 cellular component organization or biogenesis; GO:0065007 biological regulation; </t>
  </si>
  <si>
    <t xml:space="preserve">GO:0097659 nucleic acid-templated transcription; GO:0023051 regulation of signaling; GO:0009058 biosynthetic process; GO:0044237 cellular metabolic process; GO:0031400 negative regulation of protein modification process; GO:0032259 methylation; GO:0033137 negative regulation of peptidyl-serine phosphorylation; GO:0008213 protein alkylation; GO:0008152 metabolic process; GO:0010646 regulation of cell communication; GO:0019538 protein metabolic process; GO:0043170 macromolecule metabolic process; GO:0042325 regulation of phosphorylation; GO:0051174 regulation of phosphorus metabolic process; GO:0018130 heterocycle biosynthetic process; GO:0080090 regulation of primary metabolic process; GO:1903261 regulation of serine phosphorylation of STAT3 protein; GO:0048522 positive regulation of cellular process; GO:1901360 organic cyclic compound metabolic process; GO:0032774 RNA biosynthetic process; GO:0031323 regulation of cellular metabolic process; GO:0010605 negative regulation of macromolecule metabolic process; GO:0018022 peptidyl-lysine methylation; GO:0016070 RNA metabolic process; GO:0050789 regulation of biological process; GO:0032268 regulation of cellular protein metabolic process; GO:0033139 regulation of peptidyl-serine phosphorylation of STAT protein; GO:0090304 nucleic acid metabolic process; GO:0006351 transcription, DNA-templated; GO:0032269 negative regulation of cellular protein metabolic process; GO:0048583 regulation of response to stimulus; GO:0044260 cellular macromolecule metabolic process; GO:0019222 regulation of metabolic process; GO:0006464 cellular protein modification process; GO:0019220 regulation of phosphate metabolic process; GO:0006325 chromatin organization; GO:0036211 protein modification process; GO:0051094 positive regulation of developmental process; GO:1901362 organic cyclic compound biosynthetic process; GO:0016571 histone methylation; GO:0046425 regulation of JAK-STAT cascade; GO:0050794 regulation of cellular process; GO:0016043 cellular component organization; GO:0006725 cellular aromatic compound metabolic process; GO:0060255 regulation of macromolecule metabolic process; GO:0016570 histone modification; GO:0031399 regulation of protein modification process; GO:0044267 cellular protein metabolic process; GO:1903262 negative regulation of serine phosphorylation of STAT3 protein; GO:0034770 histone H4-K20 methylation; GO:0048523 negative regulation of cellular process; GO:0048519 negative regulation of biological process; GO:0031324 negative regulation of cellular metabolic process; GO:0045597 positive regulation of cell differentiation; GO:2000738 positive regulation of stem cell differentiation; GO:0071704 organic substance metabolic process; GO:0018205 peptidyl-lysine modification; GO:0046483 heterocycle metabolic process; GO:0006479 protein methylation; GO:0019438 aromatic compound biosynthetic process; GO:0006139 nucleobase-containing compound metabolic process; GO:0042326 negative regulation of phosphorylation; GO:0034968 histone lysine methylation; GO:0001933 negative regulation of protein phosphorylation; GO:0034641 cellular nitrogen compound metabolic process; GO:0018023 peptidyl-lysine trimethylation; GO:0016569 covalent chromatin modification; GO:0009059 macromolecule biosynthetic process; GO:0009966 regulation of signal transduction; GO:0009987 cellular process; GO:0045595 regulation of cell differentiation; GO:1904892 regulation of STAT cascade; GO:1902531 regulation of intracellular signal transduction; GO:0033135 regulation of peptidyl-serine phosphorylation; GO:0001932 regulation of protein phosphorylation; GO:0034654 nucleobase-containing compound biosynthetic process; GO:0034773 histone H4-K20 trimethylation; GO:0006807 nitrogen compound metabolic process; GO:2000736 regulation of stem cell differentiation; GO:0044238 primary metabolic process; GO:0048518 positive regulation of biological process; GO:0009892 negative regulation of metabolic process; GO:1901576 organic substance biosynthetic process; GO:0044249 cellular biosynthetic process; GO:0018193 peptidyl-amino acid modification; GO:0034645 cellular macromolecule biosynthetic process; GO:0044271 cellular nitrogen compound biosynthetic process; GO:0051276 chromosome organization; GO:0033140 negative regulation of peptidyl-serine phosphorylation of STAT protein; GO:0051246 regulation of protein metabolic process; GO:0043414 macromolecule methylation; GO:0006996 organelle organization; GO:0010563 negative regulation of phosphorus metabolic process; GO:0051248 negative regulation of protein metabolic process; GO:0010467 gene expression; GO:0043412 macromolecule modification; GO:0050793 regulation of developmental process; GO:0045936 negative regulation of phosphate metabolic process; GO:0065007 biological regulation; GO:0071840 cellular component organization or biogenesis; </t>
  </si>
  <si>
    <t xml:space="preserve">GO:0044700 single organism signaling; GO:0065008 regulation of biological quality; GO:0010941 regulation of cell death; GO:0006839 mitochondrial transport; GO:0023051 regulation of signaling; GO:0044699 single-organism process; GO:0010821 regulation of mitochondrion organization; GO:1900119 positive regulation of execution phase of apoptosis; GO:1903749 positive regulation of establishment of protein localization to mitochondrion; GO:0051234 establishment of localization; GO:0051130 positive regulation of cellular component organization; GO:2001233 regulation of apoptotic signaling pathway; GO:0007165 signal transduction; GO:0010646 regulation of cell communication; GO:0007154 cell communication; GO:1901028 regulation of mitochondrial outer membrane permeabilization involved in apoptotic signaling pathway; GO:0032879 regulation of localization; GO:1903747 regulation of establishment of protein localization to mitochondrion; GO:0007005 mitochondrion organization; GO:0006915 apoptotic process; GO:0090559 regulation of membrane permeability; GO:0051726 regulation of cell cycle; GO:0072332 intrinsic apoptotic signaling pathway by p53 class mediator; GO:0051716 cellular response to stimulus; GO:1900117 regulation of execution phase of apoptosis; GO:0044763 single-organism cellular process; GO:0048522 positive regulation of cellular process; GO:0023052 signaling; GO:0051050 positive regulation of transport; GO:0010942 positive regulation of cell death; GO:0006810 transport; GO:1902589 single-organism organelle organization; GO:0050789 regulation of biological process; GO:0010638 positive regulation of organelle organization; GO:0048583 regulation of response to stimulus; GO:0043068 positive regulation of programmed cell death; GO:0050794 regulation of cellular process; GO:0016043 cellular component organization; GO:0045786 negative regulation of cell cycle; GO:0097190 apoptotic signaling pathway; GO:0007006 mitochondrial membrane organization; GO:1903829 positive regulation of cellular protein localization; GO:0043067 regulation of programmed cell death; GO:0043065 positive regulation of apoptotic process; GO:0048523 negative regulation of cellular process; GO:0048519 negative regulation of biological process; GO:0050896 response to stimulus; GO:0097193 intrinsic apoptotic signaling pathway; GO:1905477 positive regulation of protein localization to membrane; GO:0070201 regulation of establishment of protein localization; GO:0060341 regulation of cellular localization; GO:1900740 positive regulation of protein insertion into mitochondrial membrane involved in apoptotic signaling pathway; GO:1905475 regulation of protein localization to membrane; GO:0046902 regulation of mitochondrial membrane permeability; GO:1901216 positive regulation of neuron death; GO:0023056 positive regulation of signaling; GO:1901796 regulation of signal transduction by p53 class mediator; GO:2001235 positive regulation of apoptotic signaling pathway; GO:1901030 positive regulation of mitochondrial outer membrane permeabilization involved in apoptotic signaling pathway; GO:0010647 positive regulation of cell communication; GO:0032880 regulation of protein localization; GO:0009987 cellular process; GO:0009966 regulation of signal transduction; GO:1901214 regulation of neuron death; GO:1902531 regulation of intracellular signal transduction; GO:0035556 intracellular signal transduction; GO:0051049 regulation of transport; GO:0072331 signal transduction by p53 class mediator; GO:0044802 single-organism membrane organization; GO:0033043 regulation of organelle organization; GO:0048518 positive regulation of biological process; GO:0010822 positive regulation of mitochondrion organization; GO:1904951 positive regulation of establishment of protein localization; GO:0008219 cell death; GO:0006996 organelle organization; GO:0061024 membrane organization; GO:1900739 regulation of protein insertion into mitochondrial membrane involved in apoptotic signaling pathway; GO:0051128 regulation of cellular component organization; GO:0009967 positive regulation of signal transduction; GO:0012501 programmed cell death; GO:0051179 localization; GO:0048584 positive regulation of response to stimulus; GO:0007049 cell cycle; GO:1903827 regulation of cellular protein localization; GO:0042981 regulation of apoptotic process; GO:0071840 cellular component organization or biogenesis; GO:0065007 biological regulation; </t>
  </si>
  <si>
    <t xml:space="preserve">GO:0044085 cellular component biogenesis; GO:0050794 regulation of cellular process; GO:0044700 single organism signaling; GO:0016043 cellular component organization; GO:0021700 developmental maturation; GO:0048869 cellular developmental process; GO:0043485 endosome to pigment granule transport; GO:0048066 developmental pigmentation; GO:0044699 single-organism process; GO:0050931 pigment cell differentiation; GO:0050896 response to stimulus; GO:0051234 establishment of localization; GO:0009605 response to external stimulus; GO:0030154 cell differentiation; GO:0007165 signal transduction; GO:0007154 cell communication; GO:0070925 organelle assembly; GO:0022607 cellular component assembly; GO:0007005 mitochondrion organization; GO:0008104 protein localization; GO:0034613 cellular protein localization; GO:0033036 macromolecule localization; GO:0009987 cellular process; GO:0032438 melanosome organization; GO:0032502 developmental process; GO:0090382 phagosome maturation; GO:0051716 cellular response to stimulus; GO:0043476 pigment accumulation; GO:0048753 pigment granule organization; GO:0072657 protein localization to membrane; GO:0035556 intracellular signal transduction; GO:0016192 vesicle-mediated transport; GO:0044763 single-organism cellular process; GO:0016050 vesicle organization; GO:0048757 pigment granule maturation; GO:0002376 immune system process; GO:0007264 small GTPase mediated signal transduction; GO:0023052 signaling; GO:0035646 endosome to melanosome transport; GO:0051641 cellular localization; GO:0016197 endosomal transport; GO:0006810 transport; GO:0019882 antigen processing and presentation; GO:0070727 cellular macromolecule localization; GO:0050789 regulation of biological process; GO:0044767 single-organism developmental process; GO:0006996 organelle organization; GO:0061024 membrane organization; GO:0043473 pigmentation; GO:0051179 localization; GO:0033059 cellular pigmentation; GO:1903232 melanosome assembly; GO:0043482 cellular pigment accumulation; GO:0071840 cellular component organization or biogenesis; GO:0065007 biological regulation; </t>
  </si>
  <si>
    <t xml:space="preserve">GO:0065008 regulation of biological quality; GO:0048732 gland development; GO:0032270 positive regulation of cellular protein metabolic process; GO:0051973 positive regulation of telomerase activity; GO:0043489 RNA stabilization; GO:0097659 nucleic acid-templated transcription; GO:0010608 posttranscriptional regulation of gene expression; GO:0007420 brain development; GO:0009891 positive regulation of biosynthetic process; GO:0032204 regulation of telomere maintenance; GO:0044237 cellular metabolic process; GO:0008152 metabolic process; GO:0044093 positive regulation of molecular function; GO:0009719 response to endogenous stimulus; GO:0010558 negative regulation of macromolecule biosynthetic process; GO:0051347 positive regulation of transferase activity; GO:0043170 macromolecule metabolic process; GO:0007399 nervous system development; GO:0006396 RNA processing; GO:0051716 cellular response to stimulus; GO:0014070 response to organic cyclic compound; GO:0018130 heterocycle biosynthetic process; GO:0051054 positive regulation of DNA metabolic process; GO:0060359 response to ammonium ion; GO:0080090 regulation of primary metabolic process; GO:0000302 response to reactive oxygen species; GO:0045893 positive regulation of transcription, DNA-templated; GO:0044763 single-organism cellular process; GO:0034249 negative regulation of cellular amide metabolic process; GO:0097167 circadian regulation of translation; GO:0032774 RNA biosynthetic process; GO:1904586 cellular response to putrescine; GO:0071242 cellular response to ammonium ion; GO:0031323 regulation of cellular metabolic process; GO:0032501 multicellular organismal process; GO:0071396 cellular response to lipid; GO:0021549 cerebellum development; GO:0019439 aromatic compound catabolic process; GO:1901575 organic substance catabolic process; GO:1903506 regulation of nucleic acid-templated transcription; GO:0071731 response to nitric oxide; GO:0010243 response to organonitrogen compound; GO:0048513 animal organ development; GO:0032269 negative regulation of cellular protein metabolic process; GO:0050790 regulation of catalytic activity; GO:0007417 central nervous system development; GO:0071230 cellular response to amino acid stimulus; GO:2001252 positive regulation of chromosome organization; GO:0010557 positive regulation of macromolecule biosynthetic process; GO:0044260 cellular macromolecule metabolic process; GO:1901698 response to nitrogen compound; GO:0010604 positive regulation of macromolecule metabolic process; GO:0032200 telomere organization; GO:0051172 negative regulation of nitrogen compound metabolic process; GO:0016071 mRNA metabolic process; GO:0048255 mRNA stabilization; GO:1901362 organic cyclic compound biosynthetic process; GO:0071392 cellular response to estradiol stimulus; GO:2000112 regulation of cellular macromolecule biosynthetic process; GO:0050794 regulation of cellular process; GO:0033554 cellular response to stress; GO:0044707 single-multicellular organism process; GO:0006259 DNA metabolic process; GO:0009628 response to abiotic stimulus; GO:1901700 response to oxygen-containing compound; GO:0017148 negative regulation of translation; GO:0032355 response to estradiol; GO:0048523 negative regulation of cellular process; GO:0048519 negative regulation of biological process; GO:0032844 regulation of homeostatic process; GO:0060249 anatomical structure homeostasis; GO:0043487 regulation of RNA stability; GO:0044270 cellular nitrogen compound catabolic process; GO:0045472 response to ether; GO:0042493 response to drug; GO:0000377 RNA splicing, via transesterification reactions with bulged adenosine as nucleophile; GO:0009299 mRNA transcription; GO:0046483 heterocycle metabolic process; GO:0071229 cellular response to acid chemical; GO:0019438 aromatic compound biosynthetic process; GO:0006139 nucleobase-containing compound metabolic process; GO:0009889 regulation of biosynthetic process; GO:0010628 positive regulation of gene expression; GO:0000375 RNA splicing, via transesterification reactions; GO:0051338 regulation of transferase activity; GO:0044248 cellular catabolic process; GO:0051171 regulation of nitrogen compound metabolic process; GO:0061008 hepaticobiliary system development; GO:1902680 positive regulation of RNA biosynthetic process; GO:0034655 nucleobase-containing compound catabolic process; GO:0007275 multicellular organism development; GO:2000113 negative regulation of cellular macromolecule biosynthetic process; GO:0008380 RNA splicing; GO:0030902 hindbrain development; GO:0051254 positive regulation of RNA metabolic process; GO:0006950 response to stress; GO:0042789 mRNA transcription from RNA polymerase II promoter; GO:0048731 system development; GO:0034654 nucleobase-containing compound biosynthetic process; GO:0051602 response to electrical stimulus; GO:0071407 cellular response to organic cyclic compound; GO:0097305 response to alcohol; GO:0043696 dedifferentiation; GO:0010033 response to organic substance; GO:0044238 primary metabolic process; GO:2000278 regulation of DNA biosynthetic process; GO:1901576 organic substance biosynthetic process; GO:0009892 negative regulation of metabolic process; GO:0033044 regulation of chromosome organization; GO:1903508 positive regulation of nucleic acid-templated transcription; GO:0034248 regulation of cellular amide metabolic process; GO:1904355 positive regulation of telomere capping; GO:0009890 negative regulation of biosynthetic process; GO:0001889 liver development; GO:0051247 positive regulation of protein metabolic process; GO:0051276 chromosome organization; GO:0006996 organelle organization; GO:0051972 regulation of telomerase activity; GO:0032206 positive regulation of telomere maintenance; GO:0031325 positive regulation of cellular metabolic process; GO:0061158 3'-UTR-mediated mRNA destabilization; GO:1902074 response to salt; GO:0031328 positive regulation of cellular biosynthetic process; GO:0000723 telomere maintenance; GO:0001101 response to acid chemical; GO:0048869 cellular developmental process; GO:1904353 regulation of telomere capping; GO:0044699 single-organism process; GO:0009058 biosynthetic process; GO:0051130 positive regulation of cellular component organization; GO:2001141 regulation of RNA biosynthetic process; GO:0009893 positive regulation of metabolic process; GO:0051173 positive regulation of nitrogen compound metabolic process; GO:0032846 positive regulation of homeostatic process; GO:0006979 response to oxidative stress; GO:0042752 regulation of circadian rhythm; GO:1901361 organic cyclic compound catabolic process; GO:1905661 regulation of telomerase RNA reverse transcriptase activity; GO:0060322 head development; GO:0034599 cellular response to oxidative stress; GO:0010035 response to inorganic substance; GO:0070887 cellular response to chemical stimulus; GO:0032502 developmental process; GO:0043200 response to amino acid; GO:0010468 regulation of gene expression; GO:0034614 cellular response to reactive oxygen species; GO:0031326 regulation of cellular biosynthetic process; GO:0045727 positive regulation of translation; GO:0043697 cell dedifferentiation; GO:1901360 organic cyclic compound metabolic process; GO:0048522 positive regulation of cellular process; GO:1904383 response to sodium phosphate; GO:0010605 negative regulation of macromolecule metabolic process; GO:0010038 response to metal ion; GO:0006401 RNA catabolic process; GO:0071732 cellular response to nitric oxide; GO:0006397 mRNA processing; GO:0016070 RNA metabolic process; GO:0007623 circadian rhythm; GO:0071417 cellular response to organonitrogen compound; GO:1905663 positive regulation of telomerase RNA reverse transcriptase activity; GO:0042221 response to chemical; GO:0050789 regulation of biological process; GO:0032268 regulation of cellular protein metabolic process; GO:0051052 regulation of DNA metabolic process; GO:0090304 nucleic acid metabolic process; GO:0010638 positive regulation of organelle organization; GO:0006351 transcription, DNA-templated; GO:1901699 cellular response to nitrogen compound; GO:0065009 regulation of molecular function; GO:0071241 cellular response to inorganic substance; GO:0019222 regulation of metabolic process; GO:0022037 metencephalon development; GO:0048856 anatomical structure development; GO:0050779 RNA destabilization; GO:0016043 cellular component organization; GO:1901355 response to rapamycin; GO:0006725 cellular aromatic compound metabolic process; GO:0060255 regulation of macromolecule metabolic process; GO:0071310 cellular response to organic substance; GO:0019219 regulation of nucleobase-containing compound metabolic process; GO:0031324 negative regulation of cellular metabolic process; GO:0050896 response to stimulus; GO:0071704 organic substance metabolic process; GO:0042592 homeostatic process; GO:0033993 response to lipid; GO:0000398 mRNA splicing, via spliceosome; GO:0051592 response to calcium ion; GO:0034641 cellular nitrogen compound metabolic process; GO:0009059 macromolecule biosynthetic process; GO:0009987 cellular process; GO:0044265 cellular macromolecule catabolic process; GO:0006355 regulation of transcription, DNA-templated; GO:0010629 negative regulation of gene expression; GO:0033043 regulation of organelle organization; GO:0006807 nitrogen compound metabolic process; GO:1904585 response to putrescine; GO:0010556 regulation of macromolecule biosynthetic process; GO:0043488 regulation of mRNA stability; GO:0048518 positive regulation of biological process; GO:0051252 regulation of RNA metabolic process; GO:0061157 mRNA destabilization; GO:0044249 cellular biosynthetic process; GO:0043085 positive regulation of catalytic activity; GO:1901701 cellular response to oxygen-containing compound; GO:0034645 cellular macromolecule biosynthetic process; GO:0044271 cellular nitrogen compound biosynthetic process; GO:1990828 hepatocyte dedifferentiation; GO:0071495 cellular response to endogenous stimulus; GO:0044767 single-organism developmental process; GO:0051246 regulation of protein metabolic process; GO:0006417 regulation of translation; GO:0048511 rhythmic process; GO:0009057 macromolecule catabolic process; GO:1902170 cellular response to reactive nitrogen species; GO:0006366 transcription from RNA polymerase II promoter; GO:0051248 negative regulation of protein metabolic process; GO:0034250 positive regulation of cellular amide metabolic process; GO:0010467 gene expression; GO:0045935 positive regulation of nucleobase-containing compound metabolic process; GO:0031327 negative regulation of cellular biosynthetic process; GO:0051128 regulation of cellular component organization; GO:2000573 positive regulation of DNA biosynthetic process; GO:0009056 catabolic process; GO:0071840 cellular component organization or biogenesis; GO:0046700 heterocycle catabolic process; GO:0065007 biological regulation; GO:1901654 response to ketone; </t>
  </si>
  <si>
    <t xml:space="preserve">GO:0022414 reproductive process; GO:0097659 nucleic acid-templated transcription; GO:0048869 cellular developmental process; GO:0008584 male gonad development; GO:0023051 regulation of signaling; GO:0044699 single-organism process; GO:0009058 biosynthetic process; GO:0044237 cellular metabolic process; GO:2001141 regulation of RNA biosynthetic process; GO:0008152 metabolic process; GO:0010646 regulation of cell communication; GO:0044702 single organism reproductive process; GO:0043170 macromolecule metabolic process; GO:0032502 developmental process; GO:0010468 regulation of gene expression; GO:0060429 epithelium development; GO:0018130 heterocycle biosynthetic process; GO:0003006 developmental process involved in reproduction; GO:0009888 tissue development; GO:0031326 regulation of cellular biosynthetic process; GO:0080090 regulation of primary metabolic process; GO:0060765 regulation of androgen receptor signaling pathway; GO:0044763 single-organism cellular process; GO:0048608 reproductive structure development; GO:1901360 organic cyclic compound metabolic process; GO:0060008 Sertoli cell differentiation; GO:0032774 RNA biosynthetic process; GO:0050684 regulation of mRNA processing; GO:0031323 regulation of cellular metabolic process; GO:0032501 multicellular organismal process; GO:0016070 RNA metabolic process; GO:1903506 regulation of nucleic acid-templated transcription; GO:0048513 animal organ development; GO:0050789 regulation of biological process; GO:0090304 nucleic acid metabolic process; GO:0006351 transcription, DNA-templated; GO:0048583 regulation of response to stimulus; GO:0044260 cellular macromolecule metabolic process; GO:0019222 regulation of metabolic process; GO:0033143 regulation of intracellular steroid hormone receptor signaling pathway; GO:0048856 anatomical structure development; GO:1901362 organic cyclic compound biosynthetic process; GO:0030855 epithelial cell differentiation; GO:2000112 regulation of cellular macromolecule biosynthetic process; GO:0050794 regulation of cellular process; GO:0000003 reproduction; GO:0044707 single-multicellular organism process; GO:0006725 cellular aromatic compound metabolic process; GO:0060255 regulation of macromolecule metabolic process; GO:0019219 regulation of nucleobase-containing compound metabolic process; GO:0046661 male sex differentiation; GO:0008406 gonad development; GO:0071704 organic substance metabolic process; GO:0030154 cell differentiation; GO:0046483 heterocycle metabolic process; GO:0006139 nucleobase-containing compound metabolic process; GO:0019438 aromatic compound biosynthetic process; GO:0009889 regulation of biosynthetic process; GO:0051171 regulation of nitrogen compound metabolic process; GO:0007548 sex differentiation; GO:0034641 cellular nitrogen compound metabolic process; GO:0007275 multicellular organism development; GO:0009059 macromolecule biosynthetic process; GO:0061458 reproductive system development; GO:0009966 regulation of signal transduction; GO:0009987 cellular process; GO:0045137 development of primary sexual characteristics; GO:0006355 regulation of transcription, DNA-templated; GO:0048731 system development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1901576 organic substance biosynthetic process; GO:0051252 regulation of RNA metabolic process; GO:0044249 cellular biosynthetic process; GO:1903311 regulation of mRNA metabolic process; GO:0034645 cellular macromolecule biosynthetic process; GO:0044271 cellular nitrogen compound biosynthetic process; GO:0044767 single-organism developmental process; GO:0010467 gene expression; GO:0046546 development of primary male sexual characteristics; GO:0065007 biological regulation; </t>
  </si>
  <si>
    <t xml:space="preserve">GO:0044700 single organism signaling; GO:1902807 negative regulation of cell cycle G1/S phase transition; GO:0065008 regulation of biological quality; GO:0010941 regulation of cell death; GO:0097659 nucleic acid-templated transcription; GO:0009891 positive regulation of biosynthetic process; GO:0010564 regulation of cell cycle process; GO:0044237 cellular metabolic process; GO:0010821 regulation of mitochondrion organization; GO:0008285 negative regulation of cell proliferation; GO:0072431 signal transduction involved in mitotic G1 DNA damage checkpoint; GO:1902403 signal transduction involved in mitotic DNA integrity checkpoint; GO:0008152 metabolic process; GO:1901028 regulation of mitochondrial outer membrane permeabilization involved in apoptotic signaling pathway; GO:0032879 regulation of localization; GO:1903747 regulation of establishment of protein localization to mitochondrion; GO:1901990 regulation of mitotic cell cycle phase transition; GO:0043170 macromolecule metabolic process; GO:0090559 regulation of membrane permeability; GO:0090068 positive regulation of cell cycle process; GO:0051716 cellular response to stimulus; GO:0000278 mitotic cell cycle; GO:0018130 heterocycle biosynthetic process; GO:0044773 mitotic DNA damage checkpoint; GO:0080090 regulation of primary metabolic process; GO:2000134 negative regulation of G1/S transition of mitotic cell cycle; GO:0045893 positive regulation of transcription, DNA-templated; GO:0044763 single-organism cellular process; GO:0032774 RNA biosynthetic process; GO:0031323 regulation of cellular metabolic process; GO:0006810 transport; GO:1903506 regulation of nucleic acid-templated transcription; GO:0010948 negative regulation of cell cycle process; GO:0072413 signal transduction involved in mitotic cell cycle checkpoint; GO:1902400 intracellular signal transduction involved in G1 DNA damage checkpoint; GO:0048583 regulation of response to stimulus; GO:0010557 positive regulation of macromolecule biosynthetic process; GO:0044260 cellular macromolecule metabolic process; GO:0010604 positive regulation of macromolecule metabolic process; GO:1901362 organic cyclic compound biosynthetic process; GO:0043068 positive regulation of programmed cell death; GO:2000112 regulation of cellular macromolecule biosynthetic process; GO:0050794 regulation of cellular process; GO:0033554 cellular response to stress; GO:0007346 regulation of mitotic cell cycle; GO:0042127 regulation of cell proliferation; GO:0007006 mitochondrial membrane organization; GO:0043067 regulation of programmed cell death; GO:0048523 negative regulation of cellular process; GO:0048519 negative regulation of biological process; GO:1903047 mitotic cell cycle process; GO:1905477 positive regulation of protein localization to membrane; GO:0060341 regulation of cellular localization; GO:0030330 DNA damage response, signal transduction by p53 class mediator; GO:1900740 positive regulation of protein insertion into mitochondrial membrane involved in apoptotic signaling pathway; GO:0046483 heterocycle metabolic process; GO:0006139 nucleobase-containing compound metabolic process; GO:0019438 aromatic compound biosynthetic process; GO:1902402 signal transduction involved in mitotic DNA damage checkpoint; GO:1901987 regulation of cell cycle phase transition; GO:0010628 positive regulation of gene expression; GO:0009889 regulation of biosynthetic process; GO:0044819 mitotic G1/S transition checkpoint; GO:0007093 mitotic cell cycle checkpoint; GO:0051171 regulation of nitrogen compound metabolic process; GO:1902680 positive regulation of RNA biosynthetic process; GO:1901030 positive regulation of mitochondrial outer membrane permeabilization involved in apoptotic signaling pathway; GO:0032880 regulation of protein localization; GO:0009966 regulation of signal transduction; GO:0045787 positive regulation of cell cycle; GO:0051254 positive regulation of RNA metabolic process; GO:0006950 response to stress; GO:0072331 signal transduction by p53 class mediator; GO:0034654 nucleobase-containing compound biosynthetic process; GO:0008283 cell proliferation; GO:0070345 negative regulation of fat cell proliferation; GO:0044238 primary metabolic process; GO:1901576 organic substance biosynthetic process; GO:0006974 cellular response to DNA damage stimulus; GO:1903508 positive regulation of nucleic acid-templated transcription; GO:1904951 positive regulation of establishment of protein localization; GO:0006996 organelle organization; GO:0031325 positive regulation of cellular metabolic process; GO:0061024 membrane organization; GO:1900739 regulation of protein insertion into mitochondrial membrane involved in apoptotic signaling pathway; GO:0031328 positive regulation of cellular biosynthetic process; GO:0051179 localization; GO:0048584 positive regulation of response to stimulus; GO:1903827 regulation of cellular protein localization; GO:2000045 regulation of G1/S transition of mitotic cell cycle; GO:0023051 regulation of signaling; GO:0006839 mitochondrial transport; GO:0044783 G1 DNA damage checkpoint; GO:0044699 single-organism process; GO:0009058 biosynthetic process; GO:1903749 positive regulation of establishment of protein localization to mitochondrion; GO:0051234 establishment of localization; GO:0051130 positive regulation of cellular component organization; GO:2001141 regulation of RNA biosynthetic process; GO:2001233 regulation of apoptotic signaling pathway; GO:0007165 signal transduction; GO:0045930 negative regulation of mitotic cell cycle; GO:0000077 DNA damage checkpoint; GO:0010646 regulation of cell communication; GO:0007154 cell communication; GO:0044774 mitotic DNA integrity checkpoint; GO:1901991 negative regulation of mitotic cell cycle phase transition; GO:0009893 positive regulation of metabolic process; GO:0051173 positive regulation of nitrogen compound metabolic process; GO:1902806 regulation of cell cycle G1/S phase transition; GO:0007005 mitochondrion organization; GO:0000075 cell cycle checkpoint; GO:0045944 positive regulation of transcription from RNA polymerase II promoter; GO:0051726 regulation of cell cycle; GO:0031571 mitotic G1 DNA damage checkpoint; GO:0010468 regulation of gene expression; GO:0031326 regulation of cellular biosynthetic process; GO:0070344 regulation of fat cell proliferation; GO:0031570 DNA integrity checkpoint; GO:0048522 positive regulation of cellular process; GO:1901360 organic cyclic compound metabolic process; GO:0023052 signaling; GO:0010942 positive regulation of cell death; GO:0051050 positive regulation of transport; GO:0016070 RNA metabolic process; GO:1902589 single-organism organelle organization; GO:0050789 regulation of biological process; GO:0090304 nucleic acid metabolic process; GO:0010638 positive regulation of organelle organization; GO:0006351 transcription, DNA-templated; GO:0019222 regulation of metabolic process; GO:0072401 signal transduction involved in DNA integrity checkpoint; GO:0016043 cellular component organization; GO:0045786 negative regulation of cell cycle; GO:0072395 signal transduction involved in cell cycle checkpoint; GO:0006725 cellular aromatic compound metabolic process; GO:1901988 negative regulation of cell cycle phase transition; GO:1903829 positive regulation of cellular protein localization; GO:0060255 regulation of macromolecule metabolic process; GO:0019219 regulation of nucleobase-containing compound metabolic process; GO:0043065 positive regulation of apoptotic process; GO:0050896 response to stimulus; GO:0070201 regulation of establishment of protein localization; GO:0071704 organic substance metabolic process; GO:1905475 regulation of protein localization to membrane; GO:0046902 regulation of mitochondrial membrane permeability; GO:0023056 positive regulation of signaling; GO:2001235 positive regulation of apoptotic signaling pathway; GO:0042770 signal transduction in response to DNA damage; GO:0034641 cellular nitrogen compound metabolic process; GO:0010647 positive regulation of cell communication; GO:0009059 macromolecule biosynthetic process; GO:0009987 cellular process; GO:0071156 regulation of cell cycle arrest; GO:0006355 regulation of transcription, DNA-templated; GO:0072422 signal transduction involved in DNA damage checkpoint; GO:0035556 intracellular signal transduction; GO:0051049 regulation of transport; GO:0006357 regulation of transcription from RNA polymerase II promoter; GO:0033043 regulation of organelle organization; GO:0044802 single-organism membrane organization; GO:0006807 nitrogen compound metabolic process; GO:0010556 regulation of macromolecule biosynthetic process; GO:0051252 regulation of RNA metabolic process; GO:0048518 positive regulation of biological process; GO:0044249 cellular biosynthetic process; GO:0010822 positive regulation of mitochondrion organization; GO:0044271 cellular nitrogen compound biosynthetic process; GO:0034645 cellular macromolecule biosynthetic process; GO:0071158 positive regulation of cell cycle arrest; GO:0045935 positive regulation of nucleobase-containing compound metabolic process; GO:0010467 gene expression; GO:0022402 cell cycle process; GO:0009967 positive regulation of signal transduction; GO:0051128 regulation of cellular component organization; GO:0006977 DNA damage response, signal transduction by p53 class mediator resulting in cell cycle arrest; GO:0007049 cell cycle; GO:0042981 regulation of apoptotic process; GO:0065007 biological regulation; GO:0071840 cellular component organization or biogenesis; </t>
  </si>
  <si>
    <t xml:space="preserve">GO:0050794 regulation of cellular process; GO:0006725 cellular aromatic compound metabolic process; GO:0060255 regulation of macromolecule metabolic process; GO:0097659 nucleic acid-templated transcription; GO:0019219 regulation of nucleobase-containing compound metabolic process; GO:0009058 biosynthetic process; GO:0006354 DNA-templated transcription, elongation; GO:0044237 cellular metabolic process; GO:0071704 organic substance metabolic process; GO:2001141 regulation of RNA biosynthetic process; GO:0008152 metabolic process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06368 transcription elongation from RNA polymerase II promoter; GO:0034654 nucleobase-containing compound biosynthetic process; GO:0006357 regulation of transcription from RNA polymerase II promoter; GO:0006807 nitrogen compound metabolic process; GO:1901360 organic cyclic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90304 nucleic acid metabolic process; GO:0044271 cellular nitrogen compound biosynthetic process; GO:0034645 cellular macromolecule biosynthetic process; GO:0006351 transcription, DNA-templated; GO:0006366 transcription from RNA polymerase II promoter; GO:0044260 cellular macromolecule metabolic process; GO:0019222 regulation of metabolic process; GO:0010467 gene expression; GO:1901362 organic cyclic compound biosynthetic process; GO:0065007 biological regulation; GO:2000112 regulation of cellular macromolecule biosynthetic process; </t>
  </si>
  <si>
    <t xml:space="preserve">GO:0008203 cholesterol metabolic process; GO:0044711 single-organism biosynthetic process; GO:1901615 organic hydroxy compound metabolic process; GO:1902652 secondary alcohol metabolic process; GO:0006066 alcohol metabolic process; GO:0055114 oxidation-reduction process; GO:0044281 small molecule metabolic process; GO:1902653 secondary alcohol biosynthetic process; GO:0008202 steroid metabolic process; GO:0046165 alcohol biosynthetic process; GO:0044699 single-organism process; GO:1901360 organic cyclic compound metabolic process; GO:0009058 biosynthetic process; GO:1901617 organic hydroxy compound biosynthetic process; GO:0044238 primary metabolic process; GO:1901576 organic substance biosynthetic process; GO:0016125 sterol metabolic process; GO:0071704 organic substance metabolic process; GO:0008610 lipid biosynthetic process; GO:0006694 steroid biosynthetic process; GO:0016126 sterol biosynthetic process; GO:0008152 metabolic process; GO:0006695 cholesterol biosynthetic process; GO:0044710 single-organism metabolic process; GO:0044283 small molecule biosynthetic process; GO:1901362 organic cyclic compound biosynthetic process; GO:0006629 lipid metabolic process; </t>
  </si>
  <si>
    <t xml:space="preserve">GO:0044085 cellular component biogenesis; GO:0097659 nucleic acid-templated transcription; GO:0023051 regulation of signaling; GO:0032392 DNA geometric change; GO:0044699 single-organism process; GO:0009058 biosynthetic process; GO:0051253 negative regulation of RNA metabolic process; GO:0044237 cellular metabolic process; GO:2001141 regulation of RNA biosynthetic process; GO:0008152 metabolic process; GO:0010646 regulation of cell communication; GO:0051225 spindle assembly; GO:0022607 cellular component assembly; GO:0010558 negative regulation of macromolecule biosynthetic process; GO:0019538 protein metabolic process; GO:0043170 macromolecule metabolic process; GO:0098732 macromolecule deacylation; GO:1903507 negative regulation of nucleic acid-templated transcription; GO:0071103 DNA conformation change; GO:0072553 terminal button organization; GO:0006476 protein deacetylation; GO:0010468 regulation of gene expression; GO:0018130 heterocycle biosynthetic process; GO:0031326 regulation of cellular biosynthetic process; GO:0080090 regulation of primary metabolic process; GO:0000122 negative regulation of transcription from RNA polymerase II promoter; GO:0044763 single-organism cellular process; GO:1901360 organic cyclic compound metabolic process; GO:0032774 RNA biosynthetic process; GO:0043044 ATP-dependent chromatin remodeling; GO:0031323 regulation of cellular metabolic process; GO:0010605 negative regulation of macromolecule metabolic process; GO:0016070 RNA metabolic process; GO:1903506 regulation of nucleic acid-templated transcription; GO:0000226 microtubule cytoskeleton organization; GO:0050789 regulation of biological process; GO:0090304 nucleic acid metabolic process; GO:0006351 transcription, DNA-templated; GO:0035601 protein deacylation; GO:1902679 negative regulation of RNA biosynthetic process; GO:0048583 regulation of response to stimulus; GO:0044260 cellular macromolecule metabolic process; GO:0019222 regulation of metabolic process; GO:0006464 cellular protein modification process; GO:0051172 negative regulation of nitrogen compound metabolic process; GO:0006325 chromatin organization; GO:0036211 protein modification process; GO:1901362 organic cyclic compound biosynthetic process; GO:2000112 regulation of cellular macromolecule biosynthetic process; GO:0050794 regulation of cellular process; GO:0016043 cellular component organization; GO:0006338 chromatin remodeling; GO:0006725 cellular aromatic compound metabolic process; GO:0060255 regulation of macromolecule metabolic process; GO:0016570 histone modification; GO:0019219 regulation of nucleobase-containing compound metabolic process; GO:0044267 cellular protein metabolic process; GO:0007051 spindle organization; GO:0048519 negative regulation of biological process; GO:0031324 negative regulation of cellular metabolic process; GO:0048523 negative regulation of cellular process; GO:0071704 organic substance metabolic process; GO:0045892 negative regulation of transcription, DNA-templated; GO:0046483 heterocycle metabolic process; GO:0006139 nucleobase-containing compound metabolic process; GO:0019438 aromatic compound biosynthetic process; GO:0070925 organelle assembly; GO:0009889 regulation of biosynthetic process; GO:1901796 regulation of signal transduction by p53 class mediator; GO:0051171 regulation of nitrogen compound metabolic process; GO:0034641 cellular nitrogen compound metabolic process; GO:0016569 covalent chromatin modification; GO:0009059 macromolecule biosynthetic process; GO:0007010 cytoskeleton organization; GO:2000113 negative regulation of cellular macromolecule biosynthetic process; GO:0009987 cellular process; GO:0009966 regulation of signal transduction; GO:0016575 histone deacetylation; GO:1902531 regulation of intracellular signal transduction; GO:0006355 regulation of transcription, DNA-templated; GO:0010629 negative regulation of gene expression; GO:0032508 DNA duplex unwinding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1901576 organic substance biosynthetic process; GO:0009892 negative regulation of metabolic process; GO:0007017 microtubule-based process; GO:0050808 synapse organization; GO:0051252 regulation of RNA metabolic process; GO:0044249 cellular biosynthetic process; GO:0009890 negative regulation of biosynthetic process; GO:0034645 cellular macromolecule biosynthetic process; GO:0044271 cellular nitrogen compound biosynthetic process; GO:0051276 chromosome organization; GO:0006996 organelle organization; GO:0010467 gene expression; GO:0031327 negative regulation of cellular biosynthetic process; GO:0022402 cell cycle process; GO:0043412 macromolecule modification; GO:0007049 cell cycle; GO:0065007 biological regulation; GO:0071840 cellular component organization or biogenesis; </t>
  </si>
  <si>
    <t xml:space="preserve">GO:0014706 striated muscle tissue development; GO:0016043 cellular component organization; GO:0044707 single-multicellular organism process; GO:0048869 cellular developmental process; GO:0044236 multicellular organism metabolic process; GO:0044699 single-organism process; GO:0071704 organic substance metabolic process; GO:0022610 biological adhesion; GO:0008152 metabolic process; GO:0044243 multicellular organismal catabolic process; GO:0030154 cell differentiation; GO:0016337 single organismal cell-cell adhesion; GO:0043062 extracellular structure organization; GO:0061061 muscle structure development; GO:0007155 cell adhesion; GO:0043170 macromolecule metabolic process; GO:0030198 extracellular matrix organization; GO:0007275 multicellular organism development; GO:0044259 multicellular organismal macromolecule metabolic process; GO:0007519 skeletal muscle tissue development; GO:0009987 cellular process; GO:0030574 collagen catabolic process; GO:0032502 developmental process; GO:0009888 tissue development; GO:0044712 single-organism catabolic process; GO:0048731 system development; GO:0060537 muscle tissue development; GO:0044763 single-organism cellular process; GO:0098609 cell-cell adhesion; GO:0032501 multicellular organismal process; GO:0060538 skeletal muscle organ development; GO:0048513 animal organ development; GO:0007517 muscle organ development; GO:0044710 single-organism metabolic process; GO:0044767 single-organism developmental process; GO:0032963 collagen metabolic process; GO:0098602 single organism cell adhesion; GO:0009056 catabolic process; GO:0048856 anatomical structure development; GO:0001501 skeletal system development; GO:0071840 cellular component organization or biogenesis; </t>
  </si>
  <si>
    <t xml:space="preserve">GO:0043547 positive regulation of GTPase activity; GO:0071702 organic substance transport; GO:0015031 protein transport; GO:0043085 positive regulation of catalytic activity; GO:0051234 establishment of localization; GO:0006810 transport; GO:0045184 establishment of protein localization; GO:0051336 regulation of hydrolase activity; GO:0051345 positive regulation of hydrolase activity; GO:0050790 regulation of catalytic activity; GO:0044093 positive regulation of molecular function; GO:0065009 regulation of molecular function; GO:0043087 regulation of GTPase activity; GO:0008104 protein localization; GO:0051179 localization; GO:0033036 macromolecule localization; GO:0065007 biological regulation; </t>
  </si>
  <si>
    <t xml:space="preserve">GO:0044700 single organism signaling; GO:0044085 cellular component biogenesis; GO:0097581 lamellipodium organization; GO:0010941 regulation of cell death; GO:0023051 regulation of signaling; GO:0044699 single-organism process; GO:0044237 cellular metabolic process; GO:0006796 phosphate-containing compound metabolic process; GO:0031098 stress-activated protein kinase signaling cascade; GO:0008152 metabolic process; GO:0007165 signal transduction; GO:0010646 regulation of cell communication; GO:0007154 cell communication; GO:0022607 cellular component assembly; GO:0006915 apoptotic process; GO:0044093 positive regulation of molecular function; GO:0043170 macromolecule metabolic process; GO:0019538 protein metabolic process; GO:0051056 regulation of small GTPase mediated signal transduction; GO:0030032 lamellipodium assembly; GO:0051716 cellular response to stimulus; GO:0044763 single-organism cellular process; GO:0048522 positive regulation of cellular process; GO:0023052 signaling; GO:0010942 positive regulation of cell death; GO:0000165 MAPK cascade; GO:0050789 regulation of biological process; GO:0051336 regulation of hydrolase activity; GO:0030030 cell projection organization; GO:0044710 single-organism metabolic process; GO:0050790 regulation of catalytic activity; GO:0048583 regulation of response to stimulus; GO:0007254 JNK cascade; GO:0044260 cellular macromolecule metabolic process; GO:0065009 regulation of molecular function; GO:0043087 regulation of GTPase activity; GO:0006464 cellular protein modification process; GO:0036211 protein modification process; GO:0043068 positive regulation of programmed cell death; GO:0050794 regulation of cellular process; GO:0016043 cellular component organization; GO:0033554 cellular response to stress; GO:0016310 phosphorylation; GO:0044267 cellular protein metabolic process; GO:0043067 regulation of programmed cell death; GO:0043065 positive regulation of apoptotic process; GO:0046578 regulation of Ras protein signal transduction; GO:0050896 response to stimulus; GO:0071704 organic substance metabolic process; GO:0006468 protein phosphorylation; GO:0051345 positive regulation of hydrolase activity; GO:0009966 regulation of signal transduction; GO:0009987 cellular process; GO:0051403 stress-activated MAPK cascade; GO:0023014 signal transduction by protein phosphorylation; GO:1902531 regulation of intracellular signal transduction; GO:0006950 response to stress; GO:0043547 positive regulation of GTPase activity; GO:0035556 intracellular signal transduction; GO:0044238 primary metabolic process; GO:0048518 positive regulation of biological process; GO:0030031 cell projection assembly; GO:0043085 positive regulation of catalytic activity; GO:0006793 phosphorus metabolic process; GO:0008219 cell death; GO:0012501 programmed cell death; GO:0043412 macromolecule modification; GO:0035023 regulation of Rho protein signal transduction; GO:0042981 regulation of apoptotic process; GO:0065007 biological regulation; GO:0071840 cellular component organization or biogenesis; </t>
  </si>
  <si>
    <t xml:space="preserve">GO:0051716 cellular response to stimulus; GO:1990089 response to nerve growth factor; GO:0043547 positive regulation of GTPase activity; GO:1990090 cellular response to nerve growth factor stimulus; GO:0071310 cellular response to organic substance; GO:0071363 cellular response to growth factor stimulus; GO:0010033 response to organic substance; GO:0050896 response to stimulus; GO:0043085 positive regulation of catalytic activity; GO:0051641 cellular localization; GO:0036010 protein localization to endosome; GO:0070727 cellular macromolecule localization; GO:0042221 response to chemical; GO:0051336 regulation of hydrolase activity; GO:0051345 positive regulation of hydrolase activity; GO:0071495 cellular response to endogenous stimulus; GO:0050790 regulation of catalytic activity; GO:0044093 positive regulation of molecular function; GO:0009719 response to endogenous stimulus; GO:0065009 regulation of molecular function; GO:0043087 regulation of GTPase activity; GO:0070848 response to growth factor; GO:0033365 protein localization to organelle; GO:0051179 localization; GO:0033036 macromolecule localization; GO:0008104 protein localization; GO:0034613 cellular protein localization; GO:0009987 cellular process; GO:0070887 cellular response to chemical stimulus; GO:0065007 biological regulation; </t>
  </si>
  <si>
    <t xml:space="preserve">GO:0044700 single organism signaling; GO:0065008 regulation of biological quality; GO:0097659 nucleic acid-templated transcription; GO:0009891 positive regulation of biosynthetic process; GO:0044699 single-organism process; GO:0009058 biosynthetic process; GO:0044237 cellular metabolic process; GO:0071383 cellular response to steroid hormone stimulus; GO:0030520 intracellular estrogen receptor signaling pathway; GO:2001141 regulation of RNA biosynthetic process; GO:0007165 signal transduction; GO:0008152 metabolic process; GO:0007154 cell communication; GO:0009893 positive regulation of metabolic process; GO:0051173 positive regulation of nitrogen compound metabolic process; GO:0030522 intracellular receptor signaling pathway; GO:0048545 response to steroid hormone; GO:0009719 response to endogenous stimulus; GO:0045944 positive regulation of transcription from RNA polymerase II promoter; GO:0043170 macromolecule metabolic process; GO:0030518 intracellular steroid hormone receptor signaling pathway; GO:0070887 cellular response to chemical stimulus; GO:0010468 regulation of gene expression; GO:0014070 response to organic cyclic compound; GO:0051716 cellular response to stimulus; GO:0018130 heterocycle biosynthetic process; GO:0042445 hormone metabolic process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50684 regulation of mRNA processing; GO:0023052 signaling; GO:0031323 regulation of cellular metabolic process; GO:0071396 cellular response to lipid; GO:0016070 RNA metabolic process; GO:1903506 regulation of nucleic acid-templated transcription; GO:0042221 response to chemical; GO:0050789 regulation of biological process; GO:0090304 nucleic acid metabolic process; GO:0006351 transcription, DNA-templated; GO:0032870 cellular response to hormone stimulus; GO:0010557 positive regulation of macromolecule biosynthetic process; GO:0044260 cellular macromolecule metabolic process; GO:0010604 positive regulation of macromolecule metabolic process; GO:0010817 regulation of hormone levels; GO:0019222 regulation of metabolic process; GO:0006325 chromatin organization; GO:1901362 organic cyclic compound biosynthet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19219 regulation of nucleobase-containing compound metabolic process; GO:0071310 cellular response to organic substance; GO:0050896 response to stimulus; GO:0071704 organic substance metabolic process; GO:0033993 response to lipid; GO:0046483 heterocycle metabolic process; GO:0006139 nucleobase-containing compound metabolic process; GO:0019438 aromatic compound biosynthet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9059 macromolecule biosynthetic process; GO:0009987 cellular process; GO:0051254 positive regulation of RNA metabolic process; GO:0006355 regulation of transcription, DNA-templated; GO:0034654 nucleobase-containing compound biosynthetic process; GO:0006357 regulation of transcription from RNA polymerase II promoter; GO:0006807 nitrogen compound metabolic process; GO:0071407 cellular response to organic cyclic compound; GO:0010556 regulation of macromolecule biosynthetic process; GO:0010033 response to organic substance; GO:0044238 primary metabolic process; GO:0048518 positive regulation of biological process; GO:0051252 regulation of RNA metabolic process; GO:1901576 organic substance biosynthetic process; GO:0044249 cellular biosynthetic process; GO:0009755 hormone-mediated signaling pathway; GO:1903508 positive regulation of nucleic acid-templated transcription; GO:1903311 regulation of mRNA metabolic process; GO:0051276 chromosome organization; GO:0034645 cellular macromolecule biosynthetic process; GO:0044271 cellular nitrogen compound biosynthetic process; GO:0006996 organelle organization; GO:0071495 cellular response to endogenous stimulus; GO:0031325 positive regulation of cellular metabolic process; GO:0045935 positive regulation of nucleobase-containing compound metabolic process; GO:0010467 gene expression; GO:0031328 positive regulation of cellular biosynthetic process; GO:0009725 response to hormone; GO:0040007 growth; GO:0043401 steroid hormone mediated signaling pathway; GO:0071840 cellular component organization or biogenesis; GO:0065007 biological regulation; </t>
  </si>
  <si>
    <t xml:space="preserve">GO:0050794 regulation of cellular process; GO:0044700 single organism signaling; GO:0016043 cellular component organization; GO:0000278 mitotic cell cycle; GO:0051716 cellular response to stimulus; GO:0007067 mitotic nuclear division; GO:0048285 organelle fission; GO:0044763 single-organism cellular process; GO:0044699 single-organism process; GO:0008283 cell proliferation; GO:0023052 signaling; GO:0050896 response to stimulus; GO:1903047 mitotic cell cycle process; GO:0007165 signal transduction; GO:0050789 regulation of biological process; GO:0007154 cell communication; GO:0006996 organelle organization; GO:0000280 nuclear division; GO:0051301 cell division; GO:0022402 cell cycle process; GO:0009987 cellular process; GO:0007049 cell cycle; GO:0071840 cellular component organization or biogenesis; GO:0065007 biological regulation; </t>
  </si>
  <si>
    <t xml:space="preserve">GO:0097659 nucleic acid-templated transcription; GO:0048869 cellular developmental process; GO:0009891 positive regulation of biosynthetic process; GO:0098542 defense response to other organism; GO:0044699 single-organism process; GO:0009058 biosynthetic process; GO:0044237 cellular metabolic process; GO:0051234 establishment of localization; GO:0006909 phagocytosis; GO:0009607 response to biotic stimulus; GO:0009605 response to external stimulus; GO:2001141 regulation of RNA biosynthetic process; GO:0008152 metabolic process; GO:0009893 positive regulation of metabolic process; GO:0051173 positive regulation of nitrogen compound metabolic process; GO:0042107 cytokine metabolic process; GO:0019538 protein metabolic process; GO:0045944 positive regulation of transcription from RNA polymerase II promoter; GO:0043170 macromolecule metabolic process; GO:0070887 cellular response to chemical stimulus; GO:0044765 single-organism transport; GO:0032502 developmental process; GO:0010468 regulation of gene expression; GO:0051716 cellular response to stimulus; GO:0018130 heterocycle biosynthetic process; GO:0031326 regulation of cellular biosynthetic process; GO:0080090 regulation of primary metabolic process; GO:0002521 leukocyte differentiation; GO:0002237 response to molecule of bacterial origin; GO:0045893 positive regulation of transcription, DNA-templated; GO:0044763 single-organism cellular process; GO:0048522 positive regulation of cellular process; GO:1901360 organic cyclic compound metabolic process; GO:0032774 RNA biosynthetic process; GO:0002520 immune system development; GO:0031323 regulation of cellular metabolic process; GO:0032501 multicellular organismal process; GO:0071396 cellular response to lipid; GO:0051704 multi-organism process; GO:0016070 RNA metabolic process; GO:0006810 transport; GO:1903506 regulation of nucleic acid-templated transcription; GO:0048513 animal organ development; GO:0042221 response to chemical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0006952 defense response; GO:0048856 anatomical structure development; GO:1901362 organic cyclic compound biosynthetic process; GO:2000112 regulation of cellular macromolecule biosynthetic process; GO:0050794 regulation of cellular process; GO:0044707 single-multicellular organism process; GO:0006725 cellular aromatic compound metabolic process; GO:0071222 cellular response to lipopolysaccharide; GO:0060255 regulation of macromolecule metabolic process; GO:0019219 regulation of nucleobase-containing compound metabolic process; GO:0071310 cellular response to organic substance; GO:1901700 response to oxygen-containing compound; GO:0043207 response to external biotic stimulus; GO:0050896 response to stimulus; GO:0051707 response to other organism; GO:0071704 organic substance metabolic process; GO:0033993 response to lipid; GO:0030154 cell differentiation; GO:0046483 heterocycle metabolic process; GO:1902578 single-organism localization; GO:0071216 cellular response to biotic stimulus; GO:0006139 nucleobase-containing compound metabolic process; GO:0019438 aromatic compound biosynthet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7275 multicellular organism development; GO:0042089 cytokine biosynthetic process; GO:0009059 macromolecule biosynthetic process; GO:0009987 cellular process; GO:0009617 response to bacterium; GO:0051254 positive regulation of RNA metabolic process; GO:0006355 regulation of transcription, DNA-templated; GO:0030099 myeloid cell differentiation; GO:0006950 response to stress; GO:0032496 response to lipopolysaccharide; GO:0042742 defense response to bacterium; GO:0048731 system development; GO:0016192 vesicle-mediated transport; GO:0034654 nucleobase-containing compound biosynthetic process; GO:0006357 regulation of transcription from RNA polymerase II promoter; GO:0006807 nitrogen compound metabolic process; GO:0010556 regulation of macromolecule biosynthetic process; GO:0002376 immune system process; GO:0010033 response to organic substance; GO:0044238 primary metabolic process; GO:0006897 endocytosis; GO:0030225 macrophage differentiation; GO:0048518 positive regulation of biological process; GO:1901576 organic substance biosynthetic process; GO:0051252 regulation of RNA metabolic process; GO:0044249 cellular biosynthetic process; GO:0030097 hemopoiesis; GO:0048534 hematopoietic or lymphoid organ development; GO:1903508 positive regulation of nucleic acid-templated transcription; GO:1901701 cellular response to oxygen-containing compound; GO:0034645 cellular macromolecule biosynthetic process; GO:0044271 cellular nitrogen compound biosynthetic process; GO:0001816 cytokine production; GO:0002573 myeloid leukocyte differentiation; GO:0044767 single-organism developmental process; GO:0031325 positive regulation of cellular metabolic process; GO:0006366 transcription from RNA polymerase II promoter; GO:0071219 cellular response to molecule of bacterial origin; GO:0045935 positive regulation of nucleobase-containing compound metabolic process; GO:0010467 gene expression; GO:0031328 positive regulation of cellular biosynthetic process; GO:0051179 localization; GO:0065007 biological regulation; </t>
  </si>
  <si>
    <t xml:space="preserve">GO:0044700 single organism signaling; GO:0010941 regulation of cell death; GO:0051896 regulation of protein kinase B signaling; GO:0007166 cell surface receptor signaling pathway; GO:0023051 regulation of signaling; GO:1902533 positive regulation of intracellular signal transduction; GO:0043523 regulation of neuron apoptotic process; GO:0044699 single-organism process; GO:0099504 synaptic vesicle cycle; GO:0051234 establishment of localization; GO:0099003 vesicle-mediated transport in synapse; GO:0007165 signal transduction; GO:0051649 establishment of localization in cell; GO:0010646 regulation of cell communication; GO:0007154 cell communication; GO:0009893 positive regulation of metabolic process; GO:0044093 positive regulation of molecular function; GO:0010562 positive regulation of phosphorus metabolic process; GO:0042327 positive regulation of phosphorylation; GO:0051056 regulation of small GTPase mediated signal transduction; GO:0007167 enzyme linked receptor protein signaling pathway; GO:0044765 single-organism transport; GO:0051650 establishment of vesicle localization; GO:0042325 regulation of phosphorylation; GO:0051716 cellular response to stimulus; GO:0048489 synaptic vesicle transport; GO:0051174 regulation of phosphorus metabolic process; GO:0045937 positive regulation of phosphate metabolic process; GO:0048522 positive regulation of cellular process; GO:0007169 transmembrane receptor protein tyrosine kinase signaling pathway; GO:0007264 small GTPase mediated signal transduction; GO:0031323 regulation of cellular metabolic process; GO:0023052 signaling; GO:1902582 single-organism intracellular transport; GO:0010942 positive regulation of cell death; GO:0006810 transport; GO:0050789 regulation of biological process; GO:0051336 regulation of hydrolase activity; GO:0050790 regulation of catalytic activity; GO:0048583 regulation of response to stimulus; GO:0043087 regulation of GTPase activity; GO:0065009 regulation of molecular function; GO:0019222 regulation of metabolic process; GO:0019220 regulation of phosphate metabolic process; GO:0060548 negative regulation of cell death; GO:0043068 positive regulation of programmed cell death; GO:0051640 organelle localization; GO:0050794 regulation of cellular process; GO:0016043 cellular component organization; GO:0046907 intracellular transport; GO:0043069 negative regulation of programmed cell death; GO:0043067 regulation of programmed cell death; GO:0043065 positive regulation of apoptotic process; GO:0046578 regulation of Ras protein signal transduction; GO:0048523 negative regulation of cellular process; GO:0048519 negative regulation of biological process; GO:0050896 response to stimulus; GO:0072583 clathrin-dependent endocytosis; GO:1902578 single-organism localization; GO:0048013 ephrin receptor signaling pathway; GO:0043524 negative regulation of neuron apoptotic process; GO:0043066 negative regulation of apoptotic process; GO:0051345 positive regulation of hydrolase activity; GO:0023056 positive regulation of signaling; GO:0051648 vesicle localization; GO:1902580 single-organism cellular localization; GO:0006898 receptor-mediated endocytosis; GO:0010647 positive regulation of cell communication; GO:0009987 cellular process; GO:0009966 regulation of signal transduction; GO:1901214 regulation of neuron death; GO:0036465 synaptic vesicle recycling; GO:1901215 negative regulation of neuron death; GO:0051897 positive regulation of protein kinase B signaling; GO:1902531 regulation of intracellular signal transduction; GO:0035556 intracellular signal transduction; GO:0043547 positive regulation of GTPase activity; GO:0016192 vesicle-mediated transport; GO:0051656 establishment of organelle localization; GO:0006897 endocytosis; GO:0048518 positive regulation of biological process; GO:0051641 cellular localization; GO:0097480 establishment of synaptic vesicle localization; GO:0043085 positive regulation of catalytic activity; GO:0048488 synaptic vesicle endocytosis; GO:0097479 synaptic vesicle localization; GO:0061024 membrane organization; GO:0031325 positive regulation of cellular metabolic process; GO:0009967 positive regulation of signal transduction; GO:0051179 localization; GO:0048584 positive regulation of response to stimulus; GO:0035023 regulation of Rho protein signal transduction; GO:0042981 regulation of apoptotic process; GO:0071840 cellular component organization or biogenesis; GO:0065007 biological regulation; </t>
  </si>
  <si>
    <t xml:space="preserve">GO:0044700 single organism signaling; GO:0065008 regulation of biological quality; GO:0007420 brain development; GO:0048869 cellular developmental process; GO:0048666 neuron development; GO:0032989 cellular component morphogenesis; GO:0022008 neurogenesis; GO:0044699 single-organism process; GO:0044237 cellular metabolic process; GO:0051234 establishment of localization; GO:0001558 regulation of cell growth; GO:0009605 response to external stimulus; GO:0008152 metabolic process; GO:0007165 signal transduction; GO:0007154 cell communication; GO:0032990 cell part morphogenesis; GO:0032535 regulation of cellular component size; GO:0048858 cell projection morphogenesis; GO:0060322 head development; GO:0032502 developmental process; GO:0007399 nervous system development; GO:0051716 cellular response to stimulus; GO:0048699 generation of neurons; GO:0044763 single-organism cellular process; GO:1901360 organic cyclic compound metabolic process; GO:0048812 neuron projection morphogenesis; GO:0023052 signaling; GO:0006935 chemotaxis; GO:0032501 multicellular organismal process; GO:0000902 cell morphogenesis; GO:0006810 transport; GO:0048513 animal organ development; GO:0050789 regulation of biological process; GO:0042221 response to chemical; GO:0045664 regulation of neuron differentiation; GO:0030030 cell projection organization; GO:0007417 central nervous system development; GO:0042330 taxis; GO:0040011 locomotion; GO:0048856 anatomical structure development; GO:0010975 regulation of neuron projection development; GO:2000026 regulation of multicellular organismal development; GO:0050794 regulation of cellular process; GO:0044707 single-multicellular organism process; GO:0016043 cellular component organization; GO:0040008 regulation of growth; GO:0006725 cellular aromatic compound metabolic process; GO:0031344 regulation of cell projection organization; GO:0048638 regulation of developmental growth; GO:0050896 response to stimulus; GO:0048468 cell development; GO:0007411 axon guidance; GO:0051239 regulation of multicellular organismal process; GO:0071704 organic substance metabolic process; GO:0000904 cell morphogenesis involved in differentiation; GO:0009653 anatomical structure morphogenesis; GO:0030154 cell differentiation; GO:0008361 regulation of cell size; GO:0046483 heterocycle metabolic process; GO:0006139 nucleobase-containing compound metabolic process; GO:0048667 cell morphogenesis involved in neuron differentiation; GO:0007409 axonogenesis; GO:0034641 cellular nitrogen compound metabolic process; GO:0007275 multicellular organism development; GO:0007010 cytoskeleton organization; GO:0009987 cellular process; GO:0045595 regulation of cell differentiation; GO:0048731 system development; GO:0016192 vesicle-mediated transport; GO:0060284 regulation of cell development; GO:0051960 regulation of nervous system development; GO:0006807 nitrogen compound metabolic process; GO:0044238 primary metabolic process; GO:0006897 endocytosis; GO:0031175 neuron projection development; GO:0050770 regulation of axonogenesis; GO:0061564 axon development; GO:0030182 neuron differentiation; GO:0030516 regulation of axon extension; GO:0097485 neuron projection guidance; GO:0006996 organelle organization; GO:0044767 single-organism developmental process; GO:0022603 regulation of anatomical structure morphogenesis; GO:0061387 regulation of extent of cell growth; GO:0090066 regulation of anatomical structure size; GO:0006928 movement of cell or subcellular component; GO:0010769 regulation of cell morphogenesis involved in differentiation; GO:0051128 regulation of cellular component organization; GO:0051179 localization; GO:0022604 regulation of cell morphogenesis; GO:0050793 regulation of developmental process; GO:0050767 regulation of neurogenesis; GO:0071840 cellular component organization or biogenesis; GO:0065007 biological regulation; </t>
  </si>
  <si>
    <t xml:space="preserve">GO:0044700 single organism signaling; GO:0045666 positive regulation of neuron differentiation; GO:0048869 cellular developmental process; GO:0022008 neurogenesis; GO:0044699 single-organism process; GO:0044237 cellular metabolic process; GO:0006796 phosphate-containing compound metabolic process; GO:0051130 positive regulation of cellular component organization; GO:0008152 metabolic process; GO:0007165 signal transduction; GO:0007154 cell communication; GO:0051240 positive regulation of multicellular organismal process; GO:0043170 macromolecule metabolic process; GO:0019538 protein metabolic process; GO:0010720 positive regulation of cell development; GO:0070887 cellular response to chemical stimulus; GO:0007399 nervous system development; GO:0032502 developmental process; GO:0010468 regulation of gene expression; GO:0051716 cellular response to stimulus; GO:0060998 regulation of dendritic spine development; GO:0048699 generation of neurons; GO:0031346 positive regulation of cell projection organization; GO:0051962 positive regulation of nervous system development; GO:0044763 single-organism cellular process; GO:0048522 positive regulation of cellular process; GO:0023052 signaling; GO:0032501 multicellular organismal process; GO:0000165 MAPK cascade; GO:0050789 regulation of biological process; GO:0042221 response to chemical; GO:0045664 regulation of neuron differentiation; GO:0044710 single-organism metabolic process; GO:0044260 cellular macromolecule metabolic process; GO:0060999 positive regulation of dendritic spine development; GO:0019222 regulation of metabolic process; GO:0006464 cellular protein modification process; GO:0036211 protein modification process; GO:0048856 anatomical structure development; GO:0051094 positive regulation of developmental process; GO:0010975 regulation of neuron projection development; GO:2000026 regulation of multicellular organismal development; GO:0050794 regulation of cellular process; GO:0016310 phosphorylation; GO:0044707 single-multicellular organism process; GO:0060255 regulation of macromolecule metabolic process; GO:0071310 cellular response to organic substance; GO:0044267 cellular protein metabolic process; GO:0031344 regulation of cell projection organization; GO:0050896 response to stimulus; GO:0045597 positive regulation of cell differentiation; GO:0051239 regulation of multicellular organismal process; GO:0071704 organic substance metabolic process; GO:1900006 positive regulation of dendrite development; GO:0030154 cell differentiation; GO:0006468 protein phosphorylation; GO:0007275 multicellular organism development; GO:0009987 cellular process; GO:0045595 regulation of cell differentiation; GO:0023014 signal transduction by protein phosphorylation; GO:0035556 intracellular signal transduction; GO:0048731 system development; GO:0051960 regulation of nervous system development; GO:0060284 regulation of cell development; GO:0010033 response to organic substance; GO:0044238 primary metabolic process; GO:0048518 positive regulation of biological process; GO:0010976 positive regulation of neuron projection development; GO:0006793 phosphorus metabolic process; GO:0044767 single-organism developmental process; GO:0050773 regulation of dendrite development; GO:0050769 positive regulation of neurogenesis; GO:0051128 regulation of cellular component organization; GO:0043412 macromolecule modification; GO:0050793 regulation of developmental process; GO:0007049 cell cycle; GO:0050767 regulation of neurogenesis; GO:0065007 biological regulation; </t>
  </si>
  <si>
    <t xml:space="preserve">GO:0042407 cristae formation; GO:0016043 cellular component organization; GO:0065008 regulation of biological quality; GO:0072503 cellular divalent inorganic cation homeostasis; GO:0007006 mitochondrial membrane organization; GO:0030003 cellular cation homeostasis; GO:0044699 single-organism process; GO:0055082 cellular chemical homeostasis; GO:0042592 homeostatic process; GO:0055080 cation homeostasis; GO:0007005 mitochondrion organization; GO:0055065 metal ion homeostasis; GO:0009987 cellular process; GO:0048878 chemical homeostasis; GO:0050801 ion homeostasis; GO:0055074 calcium ion homeostasis; GO:0044763 single-organism cellular process; GO:0098771 inorganic ion homeostasis; GO:0044802 single-organism membrane organization; GO:0019725 cellular homeostasis; GO:0051560 mitochondrial calcium ion homeostasis; GO:0006874 cellular calcium ion homeostasis; GO:0007007 inner mitochondrial membrane organization; GO:1902589 single-organism organelle organization; GO:0006873 cellular ion homeostasis; GO:0006996 organelle organization; GO:0061024 membrane organization; GO:0006875 cellular metal ion homeostasis; GO:0072507 divalent inorganic cation homeostasis; GO:0071840 cellular component organization or biogenesis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06357 regulation of transcription from RNA polymerase II promoter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51171 regulation of nitrogen compound metabolic process; GO:0019222 regulation of metabolic process; GO:0065007 biological regulation; GO:2000112 regulation of cellular macromolecule biosynthetic process; </t>
  </si>
  <si>
    <t xml:space="preserve">GO:0050794 regulation of cellular process; GO:0046907 intracellular transport; GO:0031329 regulation of cellular catabolic process; GO:0016192 vesicle-mediated transport; GO:0009894 regulation of catabolic process; GO:0071702 organic substance transport; GO:0031323 regulation of cellular metabolic process; GO:0010506 regulation of autophagy; GO:0015031 protein transport; GO:0051641 cellular localization; GO:0051234 establishment of localization; GO:0045184 establishment of protein localization; GO:0016241 regulation of macroautophagy; GO:0006810 transport; GO:0016197 endosomal transport; GO:0070727 cellular macromolecule localization; GO:0050789 regulation of biological process; GO:0051649 establishment of localization in cell; GO:0042147 retrograde transport, endosome to Golgi; GO:0006886 intracellular protein transport; GO:0019222 regulation of metabolic process; GO:0008104 protein localization; GO:0033036 macromolecule localization; GO:0034613 cellular protein localization; GO:0016482 cytosolic transport; GO:0051179 localization; GO:0065007 biological regulation; </t>
  </si>
  <si>
    <t xml:space="preserve">GO:0051093 negative regulation of developmental process; GO:0010941 regulation of cell death; GO:0032872 regulation of stress-activated MAPK cascade; GO:2000351 regulation of endothelial cell apoptotic process; GO:0009968 negative regulation of signal transduction; GO:0048869 cellular developmental process; GO:0023051 regulation of signaling; GO:0044699 single-organism process; GO:0043506 regulation of JUN kinase activity; GO:0051253 negative regulation of RNA metabolic process; GO:0031400 negative regulation of protein modification process; GO:0034391 regulation of smooth muscle cell apoptotic process; GO:2001141 regulation of RNA biosynthetic process; GO:0071900 regulation of protein serine/threonine kinase activity; GO:0010646 regulation of cell communication; GO:0070302 regulation of stress-activated protein kinase signaling cascade; GO:0071901 negative regulation of protein serine/threonine kinase activity; GO:0033673 negative regulation of kinase activity; GO:0006915 apoptotic process; GO:0032873 negative regulation of stress-activated MAPK cascade; GO:0070303 negative regulation of stress-activated protein kinase signaling cascade; GO:0010558 negative regulation of macromolecule biosynthetic process; GO:0045596 negative regulation of cell differentiation; GO:0051726 regulation of cell cycle; GO:0046328 regulation of JNK cascade; GO:1903507 negative regulation of nucleic acid-templated transcription; GO:0032502 developmental process; GO:0010468 regulation of gene expression; GO:0042325 regulation of phosphorylation; GO:0051174 regulation of phosphorus metabolic process; GO:0031326 regulation of cellular biosynthetic process; GO:0080090 regulation of primary metabolic process; GO:0043508 negative regulation of JUN kinase activity; GO:0010661 positive regulation of muscle cell apoptotic process; GO:0044763 single-organism cellular process; GO:0048522 positive regulation of cellular process; GO:0051348 negative regulation of transferase activity; GO:0046329 negative regulation of JNK cascade; GO:2000353 positive regulation of endothelial cell apoptotic process; GO:0031323 regulation of cellular metabolic process; GO:0043086 negative regulation of catalytic activity; GO:0010605 negative regulation of macromolecule metabolic process; GO:1904761 negative regulation of myofibroblast differentiation; GO:0010942 positive regulation of cell death; GO:1903506 regulation of nucleic acid-templated transcription; GO:0010660 regulation of muscle cell apoptotic process; GO:0007569 cell aging; GO:0032268 regulation of cellular protein metabolic process; GO:0050789 regulation of biological process; GO:1902532 negative regulation of intracellular signal transduction; GO:0080135 regulation of cellular response to stress; GO:0050790 regulation of catalytic activity; GO:0032269 negative regulation of cellular protein metabolic process; GO:0007568 aging; GO:1902679 negative regulation of RNA biosynthetic process; GO:0048583 regulation of response to stimulus; GO:0065009 regulation of molecular function; GO:0019222 regulation of metabolic process; GO:0006469 negative regulation of protein kinase activity; GO:0044092 negative regulation of molecular function; GO:0051172 negative regulation of nitrogen compound metabolic process; GO:0019220 regulation of phosphate metabolic process; GO:0060548 negative regulation of cell death; GO:0043068 positive regulation of programmed cell death; GO:0043549 regulation of kinase activity; GO:2000112 regulation of cellular macromolecule biosynthetic process; GO:0050794 regulation of cellular process; GO:0045859 regulation of protein kinase activity; GO:0045786 negative regulation of cell cycle; GO:0043069 negative regulation of programmed cell death; GO:0043407 negative regulation of MAP kinase activity; GO:0060255 regulation of macromolecule metabolic process; GO:0043405 regulation of MAP kinase activity; GO:0019219 regulation of nucleobase-containing compound metabolic process; GO:0031399 regulation of protein modification process; GO:0043067 regulation of programmed cell death; GO:0043065 positive regulation of apoptotic process; GO:0048519 negative regulation of biological process; GO:0048523 negative regulation of cellular process; GO:0080134 regulation of response to stress; GO:0031324 negative regulation of cellular metabolic process; GO:0045892 negative regulation of transcription, DNA-templated; GO:0023057 negative regulation of signaling; GO:0010648 negative regulation of cell communication; GO:0043066 negative regulation of apoptotic process; GO:0043408 regulation of MAPK cascade; GO:0034393 positive regulation of smooth muscle cell apoptotic process; GO:0009889 regulation of biosynthetic process; GO:0042326 negative regulation of phosphorylation; GO:0051338 regulation of transferase activity; GO:0051171 regulation of nitrogen compound metabolic process; GO:1904760 regulation of myofibroblast differentiation; GO:0001933 negative regulation of protein phosphorylation; GO:0009987 cellular process; GO:2000113 negative regulation of cellular macromolecule biosynthetic process; GO:0009966 regulation of signal transduction; GO:0045595 regulation of cell differentiation; GO:1904035 regulation of epithelial cell apoptotic process; GO:0006355 regulation of transcription, DNA-templated; GO:1902531 regulation of intracellular signal transduction; GO:0010629 negative regulation of gene expression; GO:0001932 regulation of protein phosphorylation; GO:0010556 regulation of macromolecule biosynthetic process; GO:1904037 positive regulation of epithelial cell apoptotic process; GO:0045934 negative regulation of nucleobase-containing compound metabolic process; GO:0048585 negative regulation of response to stimulus; GO:0051252 regulation of RNA metabolic process; GO:0048518 positive regulation of biological process; GO:0009892 negative regulation of metabolic process; GO:0009890 negative regulation of biosynthetic process; GO:0008219 cell death; GO:0044767 single-organism developmental process; GO:0051246 regulation of protein metabolic process; GO:0010563 negative regulation of phosphorus metabolic process; GO:0043409 negative regulation of MAPK cascade; GO:0051248 negative regulation of protein metabolic process; GO:0012501 programmed cell death; GO:0031327 negative regulation of cellular biosynthetic process; GO:0050793 regulation of developmental process; GO:0042981 regulation of apoptotic process; GO:0045936 negative regulation of phosphate metabolic process; GO:0065007 biological regulation; </t>
  </si>
  <si>
    <t xml:space="preserve">GO:0050794 regulation of cellular process; GO:0044700 single organism signaling; GO:0065008 regulation of biological quality; GO:0023051 regulation of signaling; GO:0044699 single-organism process; GO:0050896 response to stimulus; GO:0007165 signal transduction; GO:0010646 regulation of cell communication; GO:0007154 cell communication; GO:0051345 positive regulation of hydrolase activity; GO:0008360 regulation of cell shape; GO:0044093 positive regulation of molecular function; GO:0009966 regulation of signal transduction; GO:0009987 cellular process; GO:0051056 regulation of small GTPase mediated signal transduction; GO:0051716 cellular response to stimulus; GO:1902531 regulation of intracellular signal transduction; GO:0043547 positive regulation of GTPase activity; GO:0023052 signaling; GO:0043085 positive regulation of catalytic activity; GO:0050789 regulation of biological process; GO:0051336 regulation of hydrolase activity; GO:0050790 regulation of catalytic activity; GO:0022603 regulation of anatomical structure morphogenesis; GO:0048583 regulation of response to stimulus; GO:0065009 regulation of molecular function; GO:0043087 regulation of GTPase activity; GO:0051128 regulation of cellular component organization; GO:0050793 regulation of developmental process; GO:0022604 regulation of cell morphogenesis; GO:0065007 biological regulation; </t>
  </si>
  <si>
    <t xml:space="preserve">GO:0044267 cellular protein metabolic process; GO:0044238 primary metabolic process; GO:0044237 cellular metabolic process; GO:0032259 methylation; GO:0018022 peptidyl-lysine methylation; GO:0071704 organic substance metabolic process; GO:0018193 peptidyl-amino acid modification; GO:0018205 peptidyl-lysine modification; GO:0008152 metabolic process; GO:0008213 protein alkylation; GO:0006479 protein methylation; GO:0043414 macromolecule methyl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50794 regulation of cellular process; GO:0060627 regulation of vesicle-mediated transport; GO:0065008 regulation of biological quality; GO:0060255 regulation of macromolecule metabolic process; GO:0030193 regulation of blood coagulation; GO:0044699 single-organism process; GO:0017157 regulation of exocytosis; GO:0051046 regulation of secretion; GO:0080134 regulation of response to stress; GO:0070201 regulation of establishment of protein localization; GO:0015031 protein transport; GO:0051239 regulation of multicellular organismal process; GO:0051234 establishment of localization; GO:1902578 single-organism localization; GO:0051345 positive regulation of hydrolase activity; GO:0032879 regulation of localization; GO:0044093 positive regulation of molecular function; GO:1900046 regulation of hemostasis; GO:0032880 regulation of protein localization; GO:0050708 regulation of protein secretion; GO:0008104 protein localization; GO:0033036 macromolecule localization; GO:0009987 cellular process; GO:0044765 single-organism transport; GO:0046903 secretion; GO:0010468 regulation of gene expression; GO:0050878 regulation of body fluid levels; GO:0045921 positive regulation of exocytosis; GO:0043547 positive regulation of GTPase activity; GO:0051049 regulation of transport; GO:0016192 vesicle-mediated transport; GO:0044763 single-organism cellular process; GO:0048522 positive regulation of cellular process; GO:0071702 organic substance transport; GO:0032101 regulation of response to external stimulus; GO:1903530 regulation of secretion by cell; GO:0048518 positive regulation of biological process; GO:0051050 positive regulation of transport; GO:0043085 positive regulation of catalytic activity; GO:0045184 establishment of protein localization; GO:0006810 transport; GO:0050818 regulation of coagulation; GO:0050789 regulation of biological process; GO:0061041 regulation of wound healing; GO:0051336 regulation of hydrolase activity; GO:1903532 positive regulation of secretion by cell; GO:0032940 secretion by cell; GO:0050790 regulation of catalytic activity; GO:0048583 regulation of response to stimulus; GO:0019222 regulation of metabolic process; GO:0065009 regulation of molecular function; GO:0043087 regulation of GTPase activity; GO:0051223 regulation of protein transport; GO:0051179 localization; GO:1903034 regulation of response to wounding; GO:0006887 exocytosis; GO:0065007 biological regulation; GO:0051047 positive regulation of secretion; </t>
  </si>
  <si>
    <t xml:space="preserve">GO:0044085 cellular component biogenesis; GO:0006801 superoxide metabolic process; GO:0044707 single-multicellular organism process; GO:0016043 cellular component organization; GO:0030316 osteoclast differentiation; GO:0048869 cellular developmental process; GO:0044699 single-organism process; GO:0044237 cellular metabolic process; GO:0006949 syncytium formation; GO:0009653 anatomical structure morphogenesis; GO:0030154 cell differentiation; GO:0008152 metabolic process; GO:0072593 reactive oxygen species metabolic process; GO:0070925 organelle assembly; GO:0022607 cellular component assembly; GO:0065003 macromolecular complex assembly; GO:0044093 positive regulation of molecular function; GO:0007275 multicellular organism development; GO:0048646 anatomical structure formation involved in morphogenesis; GO:0009987 cellular process; GO:0006461 protein complex assembly; GO:0032502 developmental process; GO:0071822 protein complex subunit organization; GO:0030099 myeloid cell differentiation; GO:0055114 oxidation-reduction process; GO:0048731 system development; GO:0002521 leukocyte differentiation; GO:0000768 syncytium formation by plasma membrane fusion; GO:0044763 single-organism cellular process; GO:0002520 immune system development; GO:0002376 immune system process; GO:0032501 multicellular organismal process; GO:0030097 hemopoiesis; GO:0048534 hematopoietic or lymphoid organ development; GO:0043085 positive regulation of catalytic activity; GO:0043933 macromolecular complex subunit organization; GO:0072674 multinuclear osteoclast differentiation; GO:0071800 podosome assembly; GO:0048513 animal organ development; GO:0072675 osteoclast fusion; GO:0050790 regulation of catalytic activity; GO:0044710 single-organism metabolic process; GO:0002573 myeloid leukocyte differentiation; GO:0044767 single-organism developmental process; GO:0006996 organelle organization; GO:0065009 regulation of molecular function; GO:0070271 protein complex biogenesis; GO:0048856 anatomical structure development; GO:0065007 biological regulation; GO:0071840 cellular component organization or biogenesis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44700 single organism signaling; GO:0070646 protein modification by small protein removal; GO:0090317 negative regulation of intracellular protein transport; GO:0044699 single-organism process; GO:0036503 ERAD pathway; GO:1905897 regulation of response to endoplasmic reticulum stress; GO:0044237 cellular metabolic process; GO:0030968 endoplasmic reticulum unfolded protein response; GO:1904293 negative regulation of ERAD pathway; GO:1990168 protein K33-linked deubiquitination; GO:0070536 protein K63-linked deubiquitination; GO:0007165 signal transduction; GO:1904152 regulation of retrograde protein transport, ER to cytosol; GO:0008152 metabolic process; GO:0035966 response to topologically incorrect protein; GO:0030433 ubiquitin-dependent ERAD pathway; GO:0007154 cell communication; GO:0032879 regulation of localization; GO:0032387 negative regulation of intracellular transport; GO:0019538 protein metabolic process; GO:0043170 macromolecule metabolic process; GO:0070887 cellular response to chemical stimulus; GO:0051051 negative regulation of transport; GO:0051716 cellular response to stimulus; GO:0071108 protein K48-linked deubiquitination; GO:1903828 negative regulation of cellular protein localization; GO:0080090 regulation of primary metabolic process; GO:0009894 regulation of catabolic process; GO:0044763 single-organism cellular process; GO:0006511 ubiquitin-dependent protein catabolic process; GO:0032386 regulation of intracellular transport; GO:0070647 protein modification by small protein conjugation or removal; GO:0023052 signaling; GO:0010605 negative regulation of macromolecule metabolic process; GO:1901575 organic substance catabolic process; GO:0035523 protein K29-linked deubiquitination; GO:0050789 regulation of biological process; GO:0042221 response to chemical; GO:0080135 regulation of cellular response to stress; GO:0044710 single-organism metabolic process; GO:0030163 protein catabolic process; GO:0048583 regulation of response to stimulus; GO:0044260 cellular macromolecule metabolic process; GO:0019222 regulation of metabolic process; GO:0051223 regulation of protein transport; GO:0006464 cellular protein modification process; GO:0036211 protein modification process; GO:0035871 protein K11-linked deubiquitination; GO:0050794 regulation of cellular process; GO:0033554 cellular response to stress; GO:0051603 proteolysis involved in cellular protein catabolic process; GO:0044257 cellular protein catabolic process; GO:0034976 response to endoplasmic reticulum stress; GO:0035967 cellular response to topologically incorrect protein; GO:0042177 negative regulation of protein catabolic process; GO:0060255 regulation of macromolecule metabolic process; GO:0071310 cellular response to organic substance; GO:0044267 cellular protein metabolic process; GO:0048523 negative regulation of cellular process; GO:0080134 regulation of response to stress; GO:0048519 negative regulation of biological process; GO:0016579 protein deubiquitination; GO:0050896 response to stimulus; GO:0010498 proteasomal protein catabolic process; GO:0070201 regulation of establishment of protein localization; GO:1904153 negative regulation of retrograde protein transport, ER to cytosol; GO:0071704 organic substance metabolic process; GO:0060341 regulation of cellular localization; GO:0044248 cellular catabolic process; GO:0006508 proteolysis; GO:0009895 negative regulation of catabolic process; GO:0042176 regulation of protein catabolic process; GO:0032880 regulation of protein localization; GO:0009987 cellular process; GO:0033157 regulation of intracellular protein transport; GO:0043632 modification-dependent macromolecule catabolic process; GO:0006986 response to unfolded protein; GO:1904292 regulation of ERAD pathway; GO:0044265 cellular macromolecule catabolic process; GO:0034620 cellular response to unfolded protein; GO:0006950 response to stress; GO:0019941 modification-dependent protein catabolic process; GO:0051224 negative regulation of protein transport; GO:0044712 single-organism catabolic process; GO:0051049 regulation of transport; GO:0070861 regulation of protein exit from endoplasmic reticulum; GO:0010033 response to organic substance; GO:0048585 negative regulation of response to stimulus; GO:0044238 primary metabolic process; GO:0009892 negative regulation of metabolic process; GO:1903573 negative regulation of response to endoplasmic reticulum stress; GO:1990167 protein K27-linked deubiquitination; GO:0051246 regulation of protein metabolic process; GO:0009057 macromolecule catabolic process; GO:0051248 negative regulation of protein metabolic process; GO:0070862 negative regulation of protein exit from endoplasmic reticulum; GO:0043161 proteasome-mediated ubiquitin-dependent protein catabolic process; GO:1904950 negative regulation of establishment of protein localization; GO:0043412 macromolecule modification; GO:0009056 catabolic process; GO:1903827 regulation of cellular protein localization; GO:0065007 biological regulation; </t>
  </si>
  <si>
    <t xml:space="preserve">GO:0016043 cellular component organization; GO:0010256 endomembrane system organization; GO:0071310 cellular response to organic substance; GO:1901700 response to oxygen-containing compound; GO:0044699 single-organism process; GO:0050896 response to stimulus; GO:0015031 protein transport; GO:1990778 protein localization to cell periphery; GO:0051234 establishment of localization; GO:1901653 cellular response to peptide; GO:1902578 single-organism localization; GO:0051345 positive regulation of hydrolase activity; GO:0071375 cellular response to peptide hormone stimulus; GO:0044093 positive regulation of molecular function; GO:0009719 response to endogenous stimulus; GO:1902580 single-organism cellular localization; GO:0034613 cellular protein localization; GO:0008104 protein localization; GO:0033036 macromolecule localization; GO:1901652 response to peptide; GO:0009987 cellular process; GO:0070887 cellular response to chemical stimulus; GO:0051716 cellular response to stimulus; GO:0072657 protein localization to membrane; GO:0043547 positive regulation of GTPase activity; GO:0044763 single-organism cellular process; GO:0044802 single-organism membrane organization; GO:0071702 organic substance transport; GO:0010033 response to organic substance; GO:0007009 plasma membrane organization; GO:0051641 cellular localization; GO:0043085 positive regulation of catalytic activity; GO:0045184 establishment of protein localization; GO:0071417 cellular response to organonitrogen compound; GO:0006810 transport; GO:0010243 response to organonitrogen compound; GO:0070727 cellular macromolecule localization; GO:0072659 protein localization to plasma membrane; GO:0042221 response to chemical; GO:0032868 response to insulin; GO:1901701 cellular response to oxygen-containing compound; GO:0043434 response to peptide hormone; GO:0051336 regulation of hydrolase activity; GO:1901699 cellular response to nitrogen compound; GO:0032870 cellular response to hormone stimulus; GO:0071495 cellular response to endogenous stimulus; GO:0050790 regulation of catalytic activity; GO:0061024 membrane organization; GO:1901698 response to nitrogen compound; GO:0032869 cellular response to insulin stimulus; GO:0065009 regulation of molecular function; GO:0043087 regulation of GTPase activity; GO:0009725 response to hormone; GO:0051179 localization; GO:0071840 cellular component organization or biogenesis; GO:0065007 biological regulation; </t>
  </si>
  <si>
    <t xml:space="preserve">GO:0070646 protein modification by small protein removal; GO:0016567 protein ubiquitination; GO:0044267 cellular protein metabolic process; GO:0070647 protein modification by small protein conjugation or removal; GO:0016579 protein deubiquitination; GO:0044238 primary metabolic process; GO:0044237 cellular metabolic process; GO:0071704 organic substance metabolic process; GO:0008152 metabolic process; GO:0032446 protein modification by small protein conjugation; GO:0044260 cellular macromolecule metabolic process; GO:0006508 proteolysi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50794 regulation of cellular process; GO:0044700 single organism signaling; GO:0051716 cellular response to stimulus; GO:1902531 regulation of intracellular signal transduction; GO:0043547 positive regulation of GTPase activity; GO:0023051 regulation of signaling; GO:0044699 single-organism process; GO:0023052 signaling; GO:0050896 response to stimulus; GO:0043085 positive regulation of catalytic activity; GO:0007165 signal transduction; GO:0010646 regulation of cell communication; GO:0050789 regulation of biological process; GO:0007154 cell communication; GO:0051336 regulation of hydrolase activity; GO:0051345 positive regulation of hydrolase activity; GO:0050790 regulation of catalytic activity; GO:0048583 regulation of response to stimulus; GO:0044093 positive regulation of molecular function; GO:0043087 regulation of GTPase activity; GO:0065009 regulation of molecular function; GO:0009966 regulation of signal transduction; GO:0009987 cellular process; GO:0051056 regulation of small GTPase mediated signal transduction; GO:0065007 biological regulation; </t>
  </si>
  <si>
    <t xml:space="preserve">GO:0050794 regulation of cellular process; GO:0016043 cellular component organization; GO:1902531 regulation of intracellular signal transduction; GO:0043547 positive regulation of GTPase activity; GO:0023051 regulation of signaling; GO:0044763 single-organism cellular process; GO:0044699 single-organism process; GO:0046578 regulation of Ras protein signal transduction; GO:0043085 positive regulation of catalytic activity; GO:1902589 single-organism organelle organization; GO:0030036 actin cytoskeleton organization; GO:0050789 regulation of biological process; GO:0010646 regulation of cell communication; GO:0051336 regulation of hydrolase activity; GO:0051345 positive regulation of hydrolase activity; GO:0006996 organelle organization; GO:0050790 regulation of catalytic activity; GO:0048583 regulation of response to stimulus; GO:0030029 actin filament-based process; GO:0044093 positive regulation of molecular function; GO:0043087 regulation of GTPase activity; GO:0065009 regulation of molecular function; GO:0032012 regulation of ARF protein signal transduction; GO:0007010 cytoskeleton organization; GO:0009966 regulation of signal transduction; GO:0009987 cellular process; GO:0051056 regulation of small GTPase mediated signal transduction; GO:0065007 biological regulation; GO:0071840 cellular component organization or biogenesis; </t>
  </si>
  <si>
    <t xml:space="preserve">GO:0016925 protein sumoylation; GO:0044267 cellular protein metabolic process; GO:0070647 protein modification by small protein conjugation or removal; GO:0044238 primary metabolic process; GO:0044237 cellular metabolic process; GO:0071704 organic substance metabolic process; GO:0018193 peptidyl-amino acid modification; GO:0018205 peptidyl-lysine modification; GO:0008152 metabolic process; GO:0032446 protein modification by small protein conjug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30261 chromosome condensation; GO:0016043 cellular component organization; GO:0006323 DNA packaging; GO:0051276 chromosome organization; GO:0006996 organelle organization; GO:0009987 cellular process; GO:0071103 DNA conformation change; GO:0071840 cellular component organization or biogenesis; </t>
  </si>
  <si>
    <t xml:space="preserve">GO:0044700 single organism signaling; GO:0065008 regulation of biological quality; GO:0006518 peptide metabolic process; GO:0032270 positive regulation of cellular protein metabolic process; GO:0043489 RNA stabilization; GO:0010608 posttranscriptional regulation of gene expression; GO:0009891 positive regulation of biosynthetic process; GO:0044237 cellular metabolic process; GO:0009605 response to external stimulus; GO:0031929 TOR signaling; GO:0008152 metabolic process; GO:0009719 response to endogenous stimulus; GO:0043170 macromolecule metabolic process; GO:0019538 protein metabolic process; GO:0010558 negative regulation of macromolecule biosynthetic process; GO:0014070 response to organic cyclic compound; GO:0051716 cellular response to stimulus; GO:0080090 regulation of primary metabolic process; GO:0031329 regulation of cellular catabolic process; GO:0009894 regulation of catabolic process; GO:0034249 negative regulation of cellular amide metabolic process; GO:0097306 cellular response to alcohol; GO:0031323 regulation of cellular metabolic process; GO:0010506 regulation of autophagy; GO:0016241 regulation of macroautophagy; GO:0010243 response to organonitrogen compound; GO:0010508 positive regulation of autophagy; GO:0032269 negative regulation of cellular protein metabolic process; GO:0044260 cellular macromolecule metabolic process; GO:1901698 response to nitrogen compound; GO:0010557 positive regulation of macromolecule biosynthetic process; GO:0016239 positive regulation of macroautophagy; GO:0010604 positive regulation of macromolecule metabolic process; GO:0051172 negative regulation of nitrogen compound metabolic process; GO:0048255 mRNA stabilization; GO:2000112 regulation of cellular macromolecule biosynthetic process; GO:0050794 regulation of cellular process; GO:1990928 response to amino acid starvation; GO:0044267 cellular protein metabolic process; GO:1901700 response to oxygen-containing compound; GO:0017148 negative regulation of translation; GO:0048523 negative regulation of cellular process; GO:0048519 negative regulation of biological process; GO:0071362 cellular response to ether; GO:0043487 regulation of RNA stability; GO:0045472 response to ether; GO:0010628 positive regulation of gene expression; GO:0009889 regulation of biosynthetic process; GO:0009896 positive regulation of catabolic process; GO:0051171 regulation of nitrogen compound metabolic process; GO:2000113 negative regulation of cellular macromolecule biosynthetic process; GO:1901655 cellular response to ketone; GO:0006950 response to stress; GO:0043900 regulation of multi-organism process; GO:0071407 cellular response to organic cyclic compound; GO:0097305 response to alcohol; GO:0008283 cell proliferation; GO:0010033 response to organic substance; GO:0044238 primary metabolic process; GO:1901576 organic substance biosynthetic process; GO:0009892 negative regulation of metabolic process; GO:0034248 regulation of cellular amide metabolic process; GO:0009890 negative regulation of biosynthetic process; GO:0051247 positive regulation of protein metabolic process; GO:0031325 positive regulation of cellular metabolic process; GO:0031328 positive regulation of cellular biosynthetic process; GO:1901564 organonitrogen compound metabolic process; GO:0031331 positive regulation of cellular catabolic process; GO:0044699 single-organism process; GO:0009058 biosynthetic process; GO:0072752 cellular response to rapamycin; GO:0007165 signal transduction; GO:0007154 cell communication; GO:0009893 positive regulation of metabolic process; GO:0051173 positive regulation of nitrogen compound metabolic process; GO:0006413 translational initiation; GO:0006412 translation; GO:0070887 cellular response to chemical stimulus; GO:0010468 regulation of gene expression; GO:1903902 positive regulation of viral life cycle; GO:0043902 positive regulation of multi-organism process; GO:0031326 regulation of cellular biosynthetic process; GO:0045727 positive regulation of translation; GO:0043043 peptide biosynthetic process; GO:0048522 positive regulation of cellular process; GO:0043603 cellular amide metabolic process; GO:0045069 regulation of viral genome replication; GO:0023052 signaling; GO:0010605 negative regulation of macromolecule metabolic process; GO:0071417 cellular response to organonitrogen compound; GO:0050789 regulation of biological process; GO:0032268 regulation of cellular protein metabolic process; GO:0042221 response to chemical; GO:1901699 cellular response to nitrogen compound; GO:0019222 regulation of metabolic process; GO:0038202 TORC1 signaling; GO:1901355 response to rapamycin; GO:0043903 regulation of symbiosis, encompassing mutualism through parasitism; GO:0060255 regulation of macromolecule metabolic process; GO:0071310 cellular response to organic substance; GO:0031324 negative regulation of cellular metabolic process; GO:0050896 response to stimulus; GO:1901566 organonitrogen compound biosynthetic process; GO:0071704 organic substance metabolic process; GO:0009991 response to extracellular stimulus; GO:0034641 cellular nitrogen compound metabolic process; GO:0009059 macromolecule biosynthetic process; GO:0045070 positive regulation of viral genome replication; GO:0009987 cellular process; GO:0010629 negative regulation of gene expression; GO:0035556 intracellular signal transduction; GO:0050792 regulation of viral process; GO:0006807 nitrogen compound metabolic process; GO:0010556 regulation of macromolecule biosynthetic process; GO:0043488 regulation of mRNA stability; GO:0048518 positive regulation of biological process; GO:0044249 cellular biosynthetic process; GO:1901701 cellular response to oxygen-containing compound; GO:0044271 cellular nitrogen compound biosynthetic process; GO:0034645 cellular macromolecule biosynthetic process; GO:0048524 positive regulation of viral process; GO:0006417 regulation of translation; GO:0051246 regulation of protein metabolic process; GO:0071495 cellular response to endogenous stimulus; GO:0051248 negative regulation of protein metabolic process; GO:0034250 positive regulation of cellular amide metabolic process; GO:0042594 response to starvation; GO:0010467 gene expression; GO:0031327 negative regulation of cellular biosynthetic process; GO:0031667 response to nutrient levels; GO:0043604 amide biosynthetic process; GO:1903900 regulation of viral life cycle; GO:0065007 biological regulation; GO:1901654 response to ketone; </t>
  </si>
  <si>
    <t xml:space="preserve">GO:0050794 regulation of cellular process; GO:0016043 cellular component organization; GO:0010468 regulation of gene expression; GO:0065008 regulation of biological quality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06357 regulation of transcription from RNA polymerase II promoter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8360 regulation of cell shape; GO:0006996 organelle organization; GO:0009889 regulation of biosynthetic process; GO:0022603 regulation of anatomical structure morphogenesis; GO:0051171 regulation of nitrogen compound metabolic process; GO:0019222 regulation of metabolic process; GO:0051128 regulation of cellular component organization; GO:0007010 cytoskeleton organization; GO:0022604 regulation of cell morphogenesis; GO:0050793 regulation of developmental process; GO:0009987 cellular process; GO:0071840 cellular component organization or biogenesis; GO:0065007 biological regulation; GO:2000112 regulation of cellular macromolecule biosynthetic process; </t>
  </si>
  <si>
    <t xml:space="preserve">GO:0065008 regulation of biological quality; GO:0007420 brain development; GO:0048666 neuron development; GO:0048869 cellular developmental process; GO:0022008 neurogenesis; GO:0030641 regulation of cellular pH; GO:0030004 cellular monovalent inorganic cation homeostasis; GO:0044699 single-organism process; GO:0021884 forebrain neuron development; GO:0051234 establishment of localization; GO:0007610 behavior; GO:0060322 head development; GO:0009314 response to radiation; GO:0044765 single-organism transport; GO:0007399 nervous system development; GO:0032502 developmental process; GO:0098655 cation transmembrane transport; GO:0050801 ion homeostasis; GO:0048699 generation of neurons; GO:0098771 inorganic ion homeostasis; GO:0044763 single-organism cellular process; GO:0019725 cellular homeostasis; GO:0032501 multicellular organismal process; GO:0006814 sodium ion transport; GO:0006810 transport; GO:0048513 animal organ development; GO:0048854 brain morphogenesis; GO:0021860 pyramidal neuron development; GO:0007417 central nervous system development; GO:0009887 animal organ morphogenesis; GO:0035640 exploration behavior; GO:0048856 anatomical structure development; GO:0098662 inorganic cation transmembrane transport; GO:0044708 single-organism behavior; GO:0015698 inorganic anion transport; GO:0044707 single-multicellular organism process; GO:0034220 ion transmembrane transport; GO:0006885 regulation of pH; GO:0009628 response to abiotic stimulus; GO:0030001 metal ion transport; GO:0030003 cellular cation homeostasis; GO:0009791 post-embryonic development; GO:0006821 chloride transport; GO:0050896 response to stimulus; GO:0048468 cell development; GO:0021953 central nervous system neuron differentiation; GO:0055082 cellular chemical homeostasis; GO:0098656 anion transmembrane transport; GO:0009653 anatomical structure morphogenesis; GO:0042592 homeostatic process; GO:0030154 cell differentiation; GO:0021879 forebrain neuron differentiation; GO:0035641 locomotory exploration behavior; GO:1902578 single-organism localization; GO:0055080 cation homeostasis; GO:0006812 cation transport; GO:0035264 multicellular organism growth; GO:0015701 bicarbonate transport; GO:1902600 hydrogen ion transmembrane transport; GO:0030900 forebrain development; GO:0007275 multicellular organism development; GO:0009987 cellular process; GO:0048878 chemical homeostasis; GO:0055067 monovalent inorganic cation homeostasis; GO:0021859 pyramidal neuron differentiation; GO:0009416 response to light stimulus; GO:0098660 inorganic ion transmembrane transport; GO:0048731 system development; GO:0071702 organic substance transport; GO:0006818 hydrogen transport; GO:0015992 proton transport; GO:0006820 anion transport; GO:0030182 neuron differentiation; GO:0055085 transmembrane transport; GO:0015711 organic anion transport; GO:0021954 central nervous system neuron development; GO:0051453 regulation of intracellular pH; GO:0006873 cellular ion homeostasis; GO:0006811 ion transport; GO:0044767 single-organism developmental process; GO:0021872 forebrain generation of neurons; GO:0007626 locomotory behavior; GO:0051179 localization; GO:0048589 developmental growth; GO:0040007 growth; GO:0015672 monovalent inorganic cation transport; GO:0065007 biological regulation; </t>
  </si>
  <si>
    <t xml:space="preserve">GO:0042407 cristae formation; GO:0016043 cellular component organization; GO:0007006 mitochondrial membrane organization; GO:0016192 vesicle-mediated transport; GO:0044763 single-organism cellular process; GO:0002576 platelet degranulation; GO:0044802 single-organism membrane organization; GO:0044699 single-organism process; GO:0051234 establishment of localization; GO:0007007 inner mitochondrial membrane organization; GO:0006810 transport; GO:1902589 single-organism organelle organization; GO:0045055 regulated exocytosis; GO:1902578 single-organism localization; GO:0032940 secretion by cell; GO:0006996 organelle organization; GO:0061024 membrane organization; GO:0007005 mitochondrion organization; GO:0051179 localization; GO:0009987 cellular process; GO:0006887 exocytosis; GO:0044765 single-organism transport; GO:0046903 secretion; GO:0071840 cellular component organization or biogenesis; </t>
  </si>
  <si>
    <t xml:space="preserve">GO:2000045 regulation of G1/S transition of mitotic cell cycle; GO:0051253 negative regulation of RNA metabolic process; GO:0044237 cellular metabolic process; GO:0009451 RNA modification; GO:0010564 regulation of cell cycle process; GO:0032259 methylation; GO:2001141 regulation of RNA biosynthetic process; GO:0008152 metabolic process; GO:1902806 regulation of cell cycle G1/S phase transition; GO:1901990 regulation of mitotic cell cycle phase transition; GO:0010558 negative regulation of macromolecule biosynthetic process; GO:0043170 macromolecule metabolic process; GO:0035562 negative regulation of chromatin binding; GO:0090068 positive regulation of cell cycle process; GO:0051726 regulation of cell cycle; GO:1903507 negative regulation of nucleic acid-templated transcription; GO:0010468 regulation of gene expression; GO:0031326 regulation of cellular biosynthetic process; GO:0080090 regulation of primary metabolic process; GO:0051098 regulation of binding; GO:0000122 negative regulation of transcription from RNA polymerase II promoter; GO:0048522 positive regulation of cellular process; GO:1901360 organic cyclic compound metabolic process; GO:0031323 regulation of cellular metabolic process; GO:0010605 negative regulation of macromolecule metabolic process; GO:0016070 RNA metabolic process; GO:1903506 regulation of nucleic acid-templated transcription; GO:0040031 snRNA modification; GO:0050789 regulation of biological process; GO:0045931 positive regulation of mitotic cell cycle; GO:0090304 nucleic acid metabolic process; GO:0051100 negative regulation of binding; GO:1902679 negative regulation of RNA biosynthetic process; GO:0044260 cellular macromolecule metabolic process; GO:0065009 regulation of molecular function; GO:0019222 regulation of metabolic process; GO:0044092 negative regulation of molecular function; GO:0001510 RNA methylation; GO:0051172 negative regulation of nitrogen compound metabolic process; GO:1902808 positive regulation of cell cycle G1/S phase transition; GO:2000112 regulation of cellular macromolecule biosynthetic process; GO:0050794 regulation of cellular process; GO:0007346 regulation of mitotic cell cycle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1901989 positive regulation of cell cycle phase transition; GO:0071704 organic substance metabolic process; GO:0045892 negative regulation of transcription, DNA-templated; GO:0046483 heterocycle metabolic process; GO:0006139 nucleobase-containing compound metabolic process; GO:1901987 regulation of cell cycle phase transition; GO:0009889 regulation of biosynthetic process; GO:0016073 snRNA metabolic process; GO:0051171 regulation of nitrogen compound metabolic process; GO:0034641 cellular nitrogen compound metabolic process; GO:0009987 cellular process; GO:2000113 negative regulation of cellular macromolecule biosynthetic process; GO:0045787 positive regulation of cell cycle; GO:0006355 regulation of transcription, DNA-templated; GO:0010629 negative regulation of gene expression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0009892 negative regulation of metabolic process; GO:0048518 positive regulation of biological process; GO:0051252 regulation of RNA metabolic process; GO:1900087 positive regulation of G1/S transition of mitotic cell cycle; GO:0035561 regulation of chromatin binding; GO:0009890 negative regulation of biosynthetic process; GO:0043414 macromolecule methylation; GO:0031327 negative regulation of cellular biosynthetic process; GO:0043412 macromolecule modification; GO:1901992 positive regulation of mitotic cell cycle phase transition; GO:0034660 ncRNA metabolic process; GO:0065007 biological regulation; </t>
  </si>
  <si>
    <t xml:space="preserve">GO:0044700 single organism signaling; GO:0065008 regulation of biological quality; GO:0009914 hormone transport; GO:0071331 cellular response to hexose stimulus; GO:0009746 response to hexose; GO:0042593 glucose homeostasis; GO:0044699 single-organism process; GO:0009749 response to glucose; GO:0048871 multicellular organismal homeostasis; GO:0015031 protein transport; GO:0051234 establishment of localization; GO:0051130 positive regulation of cellular component organization; GO:0046879 hormone secretion; GO:1903729 regulation of plasma membrane organization; GO:1904375 regulation of protein localization to cell periphery; GO:0051649 establishment of localization in cell; GO:0007154 cell communication; GO:0032879 regulation of localization; GO:0035773 insulin secretion involved in cellular response to glucose stimulus; GO:0071333 cellular response to glucose stimulus; GO:0009306 protein secretion; GO:0001678 cellular glucose homeostasis; GO:0071322 cellular response to carbohydrate stimulus; GO:0009743 response to carbohydrate; GO:0033036 macromolecule localization; GO:0008104 protein localization; GO:0042886 amide transport; GO:0070887 cellular response to chemical stimulus; GO:0003091 renal water homeostasis; GO:0046903 secretion; GO:0044765 single-organism transport; GO:0051716 cellular response to stimulus; GO:0002790 peptide secretion; GO:0044763 single-organism cellular process; GO:0048522 positive regulation of cellular process; GO:0019725 cellular homeostasis; GO:0007163 establishment or maintenance of cell polarity; GO:0023052 signaling; GO:0032501 multicellular organismal process; GO:0006810 transport; GO:0030072 peptide hormone secretion; GO:0050789 regulation of biological process; GO:0042221 response to chemical; GO:0030104 water homeostasis; GO:0007267 cell-cell signaling; GO:0032940 secretion by cell; GO:0034284 response to monosaccharide; GO:0010817 regulation of hormone levels; GO:0015833 peptide transport; GO:0050794 regulation of cellular process; GO:0044707 single-multicellular organism process; GO:1903829 positive regulation of cellular protein localization; GO:0030073 insulin secretion; GO:1903076 regulation of protein localization to plasma membrane; GO:0071310 cellular response to organic substance; GO:1901700 response to oxygen-containing compound; GO:1903078 positive regulation of protein localization to plasma membrane; GO:0050896 response to stimulus; GO:1905477 positive regulation of protein localization to membrane; GO:0055082 cellular chemical homeostasis; GO:0060341 regulation of cellular localization; GO:0042592 homeostatic process; GO:1905475 regulation of protein localization to membrane; GO:1902578 single-organism localization; GO:0030010 establishment of cell polarity; GO:0033500 carbohydrate homeostasis; GO:0032880 regulation of protein localization; GO:0009987 cellular process; GO:0048878 chemical homeostasis; GO:1904377 positive regulation of protein localization to cell periphery; GO:0003008 system process; GO:0050878 regulation of body fluid levels; GO:0003014 renal system process; GO:0016192 vesicle-mediated transport; GO:0071702 organic substance transport; GO:0023061 signal release; GO:0010033 response to organic substance; GO:0048518 positive regulation of biological process; GO:0051641 cellular localization; GO:0045184 establishment of protein localization; GO:0045055 regulated exocytosis; GO:1901701 cellular response to oxygen-containing compound; GO:0071326 cellular response to monosaccharide stimulus; GO:0050891 multicellular organismal water homeostasis; GO:0051128 regulation of cellular component organization; GO:0051179 localization; GO:1903827 regulation of cellular protein localization; GO:0071705 nitrogen compound transport; GO:0006887 exocytosis; GO:0065007 biological regulation; </t>
  </si>
  <si>
    <t xml:space="preserve">GO:0016043 cellular component organization; GO:0007015 actin filament organization; GO:0044699 single-organism process; GO:0051234 establishment of localization; GO:0043241 protein complex disassembly; GO:0030036 actin cytoskeleton organization; GO:0008152 metabolic process; GO:1902578 single-organism localization; GO:0043624 cellular protein complex disassembly; GO:0007010 cytoskeleton organization; GO:0009987 cellular process; GO:0044765 single-organism transport; GO:0046903 secretion; GO:0051261 protein depolymerization; GO:0071822 protein complex subunit organization; GO:0055114 oxidation-reduction process; GO:0016192 vesicle-mediated transport; GO:0044763 single-organism cellular process; GO:0032984 macromolecular complex disassembly; GO:0008154 actin polymerization or depolymerization; GO:0030042 actin filament depolymerization; GO:0043933 macromolecular complex subunit organization; GO:0006810 transport; GO:1902589 single-organism organelle organization; GO:0044710 single-organism metabolic process; GO:0006996 organelle organization; GO:0032940 secretion by cell; GO:0030029 actin filament-based process; GO:0022411 cellular component disassembly; GO:0051301 cell division; GO:0051179 localization; GO:0097435 supramolecular fiber organization; GO:0007049 cell cycle; GO:0006887 exocytosis; GO:0071840 cellular component organization or biogenesis; </t>
  </si>
  <si>
    <t xml:space="preserve">GO:0045321 leukocyte activation; GO:1903955 positive regulation of protein targeting to mitochondrion; GO:1903533 regulation of protein targeting; GO:0048869 cellular developmental process; GO:0044699 single-organism process; GO:0010821 regulation of mitochondrion organization; GO:0044237 cellular metabolic process; GO:1903749 positive regulation of establishment of protein localization to mitochondrion; GO:0051234 establishment of localization; GO:0051130 positive regulation of cellular component organization; GO:0008152 metabolic process; GO:0032879 regulation of localization; GO:1903747 regulation of establishment of protein localization to mitochondrion; GO:0019538 protein metabolic process; GO:0043170 macromolecule metabolic process; GO:0002274 myeloid leukocyte activation; GO:0044765 single-organism transport; GO:0046903 secretion; GO:0032502 developmental process; GO:0051716 cellular response to stimulus; GO:0002443 leukocyte mediated immunity; GO:0002446 neutrophil mediated immunity; GO:0044763 single-organism cellular process; GO:0016574 histone ubiquitination; GO:0048522 positive regulation of cellular process; GO:1901360 organic cyclic compound metabolic process; GO:0032386 regulation of intracellular transport; GO:0070647 protein modification by small protein conjugation or removal; GO:0002444 myeloid leukocyte mediated immunity; GO:0051050 positive regulation of transport; GO:0006810 transport; GO:0006513 protein monoubiquitination; GO:0050789 regulation of biological process; GO:0090304 nucleic acid metabolic process; GO:0010638 positive regulation of organelle organization; GO:0032940 secretion by cell; GO:0044260 cellular macromolecule metabolic process; GO:0006464 cellular protein modification process; GO:0051223 regulation of protein transport; GO:0043299 leukocyte degranulation; GO:0006325 chromatin organization; GO:0036211 protein modification process; GO:0051222 positive regulation of protein transport; GO:0050794 regulation of cellular process; GO:0033554 cellular response to stress; GO:0016043 cellular component organization; GO:0002283 neutrophil activation involved in immune response; GO:0006725 cellular aromatic compound metabolic process; GO:0090316 positive regulation of intracellular protein transport; GO:0002252 immune effector process; GO:0006259 DNA metabolic process; GO:1903829 positive regulation of cellular protein localization; GO:0016570 histone modification; GO:0044267 cellular protein metabolic process; GO:0050896 response to stimulus; GO:0070201 regulation of establishment of protein localization; GO:0000209 protein polyubiquitination; GO:0071704 organic substance metabolic process; GO:0060341 regulation of cellular localization; GO:0030154 cell differentiation; GO:0002275 myeloid cell activation involved in immune response; GO:1902578 single-organism localization; GO:0046483 heterocycle metabolic process; GO:0006139 nucleobase-containing compound metabolic process; GO:0034641 cellular nitrogen compound metabolic process; GO:0036230 granulocyte activation; GO:0016569 covalent chromatin modification; GO:0032880 regulation of protein localization; GO:0009987 cellular process; GO:0033157 regulation of intracellular protein transport; GO:0006284 base-excision repair; GO:0006950 response to stress; GO:0016567 protein ubiquitination; GO:0051049 regulation of transport; GO:0032388 positive regulation of intracellular transport; GO:0016192 vesicle-mediated transport; GO:0006807 nitrogen compound metabolic process; GO:0033043 regulation of organelle organization; GO:0002376 immune system process; GO:1903214 regulation of protein targeting to mitochondrion; GO:0043312 neutrophil degranulation; GO:0044238 primary metabolic process; GO:0002263 cell activation involved in immune response; GO:0048518 positive regulation of biological process; GO:0006974 cellular response to DNA damage stimulus; GO:0010822 positive regulation of mitochondrion organization; GO:0002366 leukocyte activation involved in immune response; GO:0045055 regulated exocytosis; GO:0042119 neutrophil activation; GO:0006281 DNA repair; GO:0051276 chromosome organization; GO:1904951 positive regulation of establishment of protein localization; GO:0032446 protein modification by small protein conjugation; GO:0044767 single-organism developmental process; GO:0006996 organelle organization; GO:0001775 cell activation; GO:0051128 regulation of cellular component organization; GO:0051179 localization; GO:0006955 immune response; GO:0043412 macromolecule modification; GO:1903827 regulation of cellular protein localization; GO:0006887 exocytosis; GO:0071840 cellular component organization or biogenesis; GO:0065007 biological regulation; </t>
  </si>
  <si>
    <t xml:space="preserve">GO:0097659 nucleic acid-templated transcription; GO:0007067 mitotic nuclear division; GO:0044699 single-organism process; GO:0009058 biosynthetic process; GO:0044237 cellular metabolic process; GO:0008285 negative regulation of cell proliferation; GO:2001141 regulation of RNA biosynthetic process; GO:0008152 metabolic process; GO:0043170 macromolecule metabolic process; GO:0000278 mitotic cell cycle; GO:0010468 regulation of gene expression; GO:0018130 heterocycle biosynthetic process; GO:0031326 regulation of cellular biosynthetic process; GO:0080090 regulation of primary metabolic process; GO:0044763 single-organism cellular process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06325 chromatin organization; GO:1901362 organic cyclic compound biosynthetic process; GO:2000112 regulation of cellular macromolecule biosynthetic process; GO:0050794 regulation of cellular process; GO:0016043 cellular component organization; GO:0006338 chromatin remodeling; GO:0042127 regulation of cell proliferation; GO:0006725 cellular aromatic compound metabolic process; GO:0060255 regulation of macromolecule metabolic process; GO:0019219 regulation of nucleobase-containing compound metabolic process; GO:0048285 organelle fission; GO:0048523 negative regulation of cellular process; GO:0048519 negative regulation of biological process; GO:1903047 mitotic cell cycle process; GO:0071704 organic substance metabolic process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16569 covalent chromatin modification; GO:0009059 macromolecule biosynthetic process; GO:0009987 cellular process; GO:0006355 regulation of transcription, DNA-templated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51276 chromosome organization; GO:0044271 cellular nitrogen compound biosynthetic process; GO:0034645 cellular macromolecule biosynthetic process; GO:0006996 organelle organization; GO:0000280 nuclear division; GO:0010467 gene expression; GO:0022402 cell cycle process; GO:0043412 macromolecule modification; GO:0007049 cell cycle; GO:0065007 biological regulation; GO:0071840 cellular component organization or biogenesis; </t>
  </si>
  <si>
    <t xml:space="preserve">GO:0044700 single organism signaling; GO:0060627 regulation of vesicle-mediated transport; GO:0008286 insulin receptor signaling pathway; GO:0010256 endomembrane system organization; GO:0007166 cell surface receptor signaling pathway; GO:1903533 regulation of protein targeting; GO:0044699 single-organism process; GO:0031338 regulation of vesicle fusion; GO:0015031 protein transport; GO:0051234 establishment of localization; GO:0051130 positive regulation of cellular component organization; GO:0007165 signal transduction; GO:0038028 insulin receptor signaling pathway via phosphatidylinositol 3-kinase; GO:0051649 establishment of localization in cell; GO:0007154 cell communication; GO:1901653 cellular response to peptide; GO:0032879 regulation of localization; GO:0065002 intracellular protein transmembrane transport; GO:0009719 response to endogenous stimulus; GO:0044801 single-organism membrane fusion; GO:0008104 protein localization; GO:0033036 macromolecule localization; GO:0010827 regulation of glucose transport; GO:0090314 positive regulation of protein targeting to membrane; GO:1901652 response to peptide; GO:2001273 regulation of glucose import in response to insulin stimulus; GO:0007167 enzyme linked receptor protein signaling pathway; GO:0070887 cellular response to chemical stimulus; GO:0046324 regulation of glucose import; GO:0051716 cellular response to stimulus; GO:0072657 protein localization to membrane; GO:0010828 positive regulation of glucose transport; GO:0071806 protein transmembrane transport; GO:0044763 single-organism cellular process; GO:0061025 membrane fusion; GO:0007169 transmembrane receptor protein tyrosine kinase signaling pathway; GO:0048522 positive regulation of cellular process; GO:0032386 regulation of intracellular transport; GO:0007009 plasma membrane organization; GO:0023052 signaling; GO:0051050 positive regulation of transport; GO:0071417 cellular response to organonitrogen compound; GO:0006810 transport; GO:1902589 single-organism organelle organization; GO:0010243 response to organonitrogen compound; GO:0042221 response to chemical; GO:0032868 response to insulin; GO:0050789 regulation of biological process; GO:0043434 response to peptide hormone; GO:1901699 cellular response to nitrogen compound; GO:0010638 positive regulation of organelle organization; GO:0032870 cellular response to hormone stimulus; GO:0048583 regulation of response to stimulus; GO:1901698 response to nitrogen compound; GO:0032869 cellular response to insulin stimulus; GO:0006906 vesicle fusion; GO:0051223 regulation of protein transport; GO:0051222 positive regulation of protein transport; GO:0050794 regulation of cellular process; GO:0090174 organelle membrane fusion; GO:0046907 intracellular transport; GO:0016043 cellular component organization; GO:0031340 positive regulation of vesicle fusion; GO:0090316 positive regulation of intracellular protein transport; GO:1903829 positive regulation of cellular protein localization; GO:0071310 cellular response to organic substance; GO:1901700 response to oxygen-containing compound; GO:0046326 positive regulation of glucose import; GO:1900076 regulation of cellular response to insulin stimulus; GO:0050896 response to stimulus; GO:1905477 positive regulation of protein localization to membrane; GO:0070201 regulation of establishment of protein localization; GO:1990778 protein localization to cell periphery; GO:0060341 regulation of cellular localization; GO:1905475 regulation of protein localization to membrane; GO:1902578 single-organism localization; GO:0071375 cellular response to peptide hormone stimulus; GO:0006886 intracellular protein transport; GO:1902580 single-organism cellular localization; GO:0032880 regulation of protein localization; GO:0034613 cellular protein localization; GO:0033157 regulation of intracellular protein transport; GO:0009987 cellular process; GO:2001275 positive regulation of glucose import in response to insulin stimulus; GO:0032388 positive regulation of intracellular transport; GO:0051049 regulation of transport; GO:0016192 vesicle-mediated transport; GO:0016050 vesicle organization; GO:0033043 regulation of organelle organization; GO:0044802 single-organism membrane organization; GO:0048284 organelle fusion; GO:0071702 organic substance transport; GO:0010033 response to organic substance; GO:0048518 positive regulation of biological process; GO:1900078 positive regulation of cellular response to insulin stimulus; GO:0051641 cellular localization; GO:0045184 establishment of protein localization; GO:0055085 transmembrane transport; GO:0072659 protein localization to plasma membrane; GO:0070727 cellular macromolecule localization; GO:1901701 cellular response to oxygen-containing compound; GO:1904951 positive regulation of establishment of protein localization; GO:0006996 organelle organization; GO:0071495 cellular response to endogenous stimulus; GO:0061024 membrane organization; GO:0051128 regulation of cellular component organization; GO:0009725 response to hormone; GO:0051179 localization; GO:0048584 positive regulation of response to stimulus; GO:1903827 regulation of cellular protein localization; GO:0090313 regulation of protein targeting to membrane; GO:0065007 biological regulation; GO:0071840 cellular component organization or biogenesis; </t>
  </si>
  <si>
    <t xml:space="preserve">GO:0051533 positive regulation of NFAT protein import into nucleus; GO:0065008 regulation of biological quality; GO:0072503 cellular divalent inorganic cation homeostasis; GO:1903533 regulation of protein targeting; GO:0051532 regulation of NFAT protein import into nucleus; GO:0044699 single-organism process; GO:0044237 cellular metabolic process; GO:0051234 establishment of localization; GO:0008285 negative regulation of cell proliferation; GO:0008152 metabolic process; GO:0042306 regulation of protein import into nucleus; GO:0051649 establishment of localization in cell; GO:0032879 regulation of localization; GO:0060402 calcium ion transport into cytosol; GO:0055065 metal ion homeostasis; GO:0046824 positive regulation of nucleocytoplasmic transport; GO:0043170 macromolecule metabolic process; GO:0060401 cytosolic calcium ion transport; GO:0044765 single-organism transport; GO:0006396 RNA processing; GO:0007399 nervous system development; GO:0032502 developmental process; GO:0098655 cation transmembrane transport; GO:0097553 calcium ion transmembrane import into cytosol; GO:0050801 ion homeostasis; GO:0055074 calcium ion homeostasis; GO:0044763 single-organism cellular process; GO:0098771 inorganic ion homeostasis; GO:0019725 cellular homeostasis; GO:1901360 organic cyclic compound metabolic process; GO:0032386 regulation of intracellular transport; GO:0032501 multicellular organismal process; GO:0006874 cellular calcium ion homeostasis; GO:0051050 positive regulation of transport; GO:0006810 transport; GO:0006397 mRNA processing; GO:0016070 RNA metabolic process; GO:0050789 regulation of biological process; GO:0090304 nucleic acid metabolic process; GO:0044260 cellular macromolecule metabolic process; GO:1900180 regulation of protein localization to nucleus; GO:0070509 calcium ion import; GO:0051223 regulation of protein transport; GO:0016071 mRNA metabolic process; GO:0072507 divalent inorganic cation homeostasis; GO:0048856 anatomical structure development; GO:0098662 inorganic cation transmembrane transport; GO:0051222 positive regulation of protein transport; GO:0042307 positive regulation of protein import into nucleus; GO:0050794 regulation of cellular process; GO:0044707 single-multicellular organism process; GO:0072511 divalent inorganic cation transport; GO:0034220 ion transmembrane transport; GO:2000021 regulation of ion homeostasis; GO:0042127 regulation of cell proliferation; GO:0090316 positive regulation of intracellular protein transport; GO:0006725 cellular aromatic compound metabolic process; GO:0030001 metal ion transport; GO:1903829 positive regulation of cellular protein localization; GO:0051480 regulation of cytosolic calcium ion concentration; GO:0030003 cellular cation homeostasis; GO:0048523 negative regulation of cellular process; GO:0048519 negative regulation of biological process; GO:1904589 regulation of protein import; GO:0032844 regulation of homeostatic process; GO:0055082 cellular chemical homeostasis; GO:0070201 regulation of establishment of protein localization; GO:0042990 regulation of transcription factor import into nucleus; GO:0060341 regulation of cellular localization; GO:0071704 organic substance metabolic process; GO:0042592 homeostatic process; GO:0000398 mRNA splicing, via spliceosome; GO:0000377 RNA splicing, via transesterification reactions with bulged adenosine as nucleophile; GO:1902578 single-organism localization; GO:0046483 heterocycle metabolic process; GO:0006812 cation transport; GO:0006816 calcium ion transport; GO:0055080 cation homeostasis; GO:0006139 nucleobase-containing compound metabolic process; GO:0000375 RNA splicing, via transesterification reactions; GO:0034641 cellular nitrogen compound metabolic process; GO:0032880 regulation of protein localization; GO:0007275 multicellular organism development; GO:0008380 RNA splicing; GO:0033157 regulation of intracellular protein transport; GO:0009987 cellular process; GO:0051209 release of sequestered calcium ion into cytosol; GO:0048878 chemical homeostasis; GO:0042993 positive regulation of transcription factor import into nucleus; GO:0070588 calcium ion transmembrane transport; GO:0051282 regulation of sequestering of calcium ion; GO:0098660 inorganic ion transmembrane transport; GO:0051049 regulation of transport; GO:0032388 positive regulation of intracellular transport; GO:0048731 system development; GO:0006807 nitrogen compound metabolic process; GO:1902656 calcium ion import into cytosol; GO:0032845 negative regulation of homeostatic process; GO:0044238 primary metabolic process; GO:0048518 positive regulation of biological process; GO:0051283 negative regulation of sequestering of calcium ion; GO:0051641 cellular localization; GO:0055085 transmembrane transport; GO:1900182 positive regulation of protein localization to nucleus; GO:0046822 regulation of nucleocytoplasmic transport; GO:1904951 positive regulation of establishment of protein localization; GO:0006873 cellular ion homeostasis; GO:0006811 ion transport; GO:0044767 single-organism developmental process; GO:0006875 cellular metal ion homeostasis; GO:0010467 gene expression; GO:0051179 localization; GO:0007204 positive regulation of cytosolic calcium ion concentration; GO:1903827 regulation of cellular protein localization; GO:1904591 positive regulation of protein import; GO:0070838 divalent metal ion transport; GO:0065007 biological regulation; </t>
  </si>
  <si>
    <t xml:space="preserve">GO:0044085 cellular component biogenesis; GO:1903955 positive regulation of protein targeting to mitochondrion; GO:1903533 regulation of protein targeting; GO:0048666 neuron development; GO:0048869 cellular developmental process; GO:0045216 cell-cell junction organization; GO:0032989 cellular component morphogenesis; GO:0044699 single-organism process; GO:0022008 neurogenesis; GO:0010821 regulation of mitochondrion organization; GO:0030041 actin filament polymerization; GO:1903749 positive regulation of establishment of protein localization to mitochondrion; GO:0051234 establishment of localization; GO:0051130 positive regulation of cellular component organization; GO:0022610 biological adhesion; GO:0034446 substrate adhesion-dependent cell spreading; GO:0030036 actin cytoskeleton organization; GO:0022607 cellular component assembly; GO:0065003 macromolecular complex assembly; GO:1903747 regulation of establishment of protein localization to mitochondrion; GO:0032879 regulation of localization; GO:0007155 cell adhesion; GO:0032502 developmental process; GO:0007399 nervous system development; GO:0071822 protein complex subunit organization; GO:0048699 generation of neurons; GO:0044763 single-organism cellular process; GO:0008154 actin polymerization or depolymerization; GO:0048522 positive regulation of cellular process; GO:0032386 regulation of intracellular transport; GO:0032501 multicellular organismal process; GO:0051050 positive regulation of transport; GO:0006810 transport; GO:0016197 endosomal transport; GO:0000902 cell morphogenesis; GO:0031532 actin cytoskeleton reorganization; GO:1902589 single-organism organelle organization; GO:0050789 regulation of biological process; GO:0030030 cell projection organization; GO:0010638 positive regulation of organelle organization; GO:0098602 single organism cell adhesion; GO:0051258 protein polymerization; GO:0051223 regulation of protein transport; GO:0070271 protein complex biogenesis; GO:0097435 supramolecular fiber organization; GO:0048856 anatomical structure development; GO:0051222 positive regulation of protein transport; GO:0050794 regulation of cellular process; GO:0034329 cell junction assembly; GO:0044707 single-multicellular organism process; GO:0016043 cellular component organization; GO:0090316 positive regulation of intracellular protein transport; GO:1903829 positive regulation of cellular protein localization; GO:0007015 actin filament organization; GO:0070201 regulation of establishment of protein localization; GO:0048468 cell development; GO:0000904 cell morphogenesis involved in differentiation; GO:0060341 regulation of cellular localization; GO:0009653 anatomical structure morphogenesis; GO:0030154 cell differentiation; GO:0070830 bicellular tight junction assembly; GO:0032880 regulation of protein localization; GO:0007275 multicellular organism development; GO:0007010 cytoskeleton organization; GO:0033157 regulation of intracellular protein transport; GO:0009987 cellular process; GO:0006461 protein complex assembly; GO:0043623 cellular protein complex assembly; GO:0043297 apical junction assembly; GO:0007043 cell-cell junction assembly; GO:0034622 cellular macromolecular complex assembly; GO:0032388 positive regulation of intracellular transport; GO:0051049 regulation of transport; GO:0048731 system development; GO:0016192 vesicle-mediated transport; GO:0033043 regulation of organelle organization; GO:1903214 regulation of protein targeting to mitochondrion; GO:0031175 neuron projection development; GO:0048518 positive regulation of biological process; GO:0010822 positive regulation of mitochondrion organization; GO:0043933 macromolecular complex subunit organization; GO:0030182 neuron differentiation; GO:0034330 cell junction organization; GO:1904951 positive regulation of establishment of protein localization; GO:0031589 cell-substrate adhesion; GO:0044767 single-organism developmental process; GO:0006996 organelle organization; GO:0030029 actin filament-based process; GO:0051128 regulation of cellular component organization; GO:0051179 localization; GO:0032456 endocytic recycling; GO:1903827 regulation of cellular protein localization; GO:0065007 biological regulation; GO:0071840 cellular component organization or biogenesis; </t>
  </si>
  <si>
    <t xml:space="preserve">GO:0044085 cellular component biogenesis; GO:0072396 response to cell cycle checkpoint signaling; GO:0065008 regulation of biological quality; GO:0022414 reproductive process; GO:0006289 nucleotide-excision repair; GO:0032204 regulation of telomere maintenance; GO:0044237 cellular metabolic process; GO:0009607 response to biotic stimulus; GO:0008152 metabolic process; GO:0044093 positive regulation of molecular function; GO:0044702 single organism reproductive process; GO:0072402 response to DNA integrity checkpoint signaling; GO:0009719 response to endogenous stimulus; GO:0043170 macromolecule metabolic process; GO:0051716 cellular response to stimulus; GO:0007059 chromosome segregation; GO:0010792 DNA double-strand break processing involved in repair via single-strand annealing; GO:0072429 response to intra-S DNA damage checkpoint signaling; GO:0090657 telomeric loop disassembly; GO:0051054 positive regulation of DNA metabolic process; GO:0080090 regulation of primary metabolic process; GO:0044763 single-organism cellular process; GO:0001325 formation of extrachromosomal circular DNA; GO:0035825 reciprocal DNA recombination; GO:0031323 regulation of cellular metabolic process; GO:0051053 negative regulation of DNA metabolic process; GO:0050790 regulation of catalytic activity; GO:2001252 positive regulation of chromosome organization; GO:0044260 cellular macromolecule metabolic process; GO:0010604 positive regulation of macromolecule metabolic process; GO:0051307 meiotic chromosome separation; GO:0051172 negative regulation of nitrogen compound metabolic process; GO:0032200 telomere organization; GO:0000003 reproduction; GO:0050794 regulation of cellular process; GO:0033554 cellular response to stress; GO:0006260 DNA replication; GO:1904431 positive regulation of t-circle formation; GO:0006259 DNA metabolic process; GO:0048519 negative regulation of biological process; GO:0048523 negative regulation of cellular process; GO:0032844 regulation of homeostatic process; GO:0060249 anatomical structure homeostasis; GO:1904356 regulation of telomere maintenance via telomere lengthening; GO:0046483 heterocycle metabolic process; GO:0006139 nucleobase-containing compound metabolic process; GO:0090656 t-circle formation; GO:0051171 regulation of nitrogen compound metabolic process; GO:0006950 response to stress; GO:0072423 response to DNA damage checkpoint signaling; GO:0051304 chromosome separation; GO:0044238 primary metabolic process; GO:0009892 negative regulation of metabolic process; GO:0036297 interstrand cross-link repair; GO:1901576 organic substance biosynthetic process; GO:0006974 cellular response to DNA damage stimulus; GO:0033044 regulation of chromosome organization; GO:0000725 recombinational repair; GO:2001251 negative regulation of chromosome organization; GO:0051276 chromosome organization; GO:0098813 nuclear chromosome segregation; GO:0006996 organelle organization; GO:0031325 positive regulation of cellular metabolic process; GO:0032206 positive regulation of telomere maintenance; GO:0000280 nuclear division; GO:0000723 telomere maintenance; GO:0000706 meiotic DNA double-strand break processing; GO:0051129 negative regulation of cellular component organization; GO:0044699 single-organism process; GO:0009058 biosynthetic process; GO:0007131 reciprocal meiotic recombination; GO:0051130 positive regulation of cellular component organization; GO:0061820 telomeric D-loop disassembly; GO:0000712 resolution of meiotic recombination intermediates; GO:0022607 cellular component assembly; GO:0009893 positive regulation of metabolic process; GO:0051173 positive regulation of nitrogen compound metabolic process; GO:0032846 positive regulation of homeostatic process; GO:0006310 DNA recombination; GO:0045132 meiotic chromosome segregation; GO:1904429 regulation of t-circle formation; GO:1901360 organic cyclic compound metabolic process; GO:0048522 positive regulation of cellular process; GO:0051321 meiotic cell cycle; GO:0010605 negative regulation of macromolecule metabolic process; GO:0010639 negative regulation of organelle organization; GO:0050789 regulation of biological process; GO:0090304 nucleic acid metabolic process; GO:0051052 regulation of DNA metabolic process; GO:0010638 positive regulation of organelle organization; GO:0000729 DNA double-strand break processing; GO:0090737 telomere maintenance via telomere trimming; GO:0019222 regulation of metabolic process; GO:0065009 regulation of molecular function; GO:0016043 cellular component organization; GO:1903046 meiotic cell cycle process; GO:0006725 cellular aromatic compound metabolic process; GO:0060255 regulation of macromolecule metabolic process; GO:0019219 regulation of nucleobase-containing compound metabolic process; GO:0048285 organelle fission; GO:0006302 double-strand break repair; GO:0044087 regulation of cellular component biogenesis; GO:0031324 negative regulation of cellular metabolic process; GO:0050896 response to stimulus; GO:0071704 organic substance metabolic process; GO:0042592 homeostatic process; GO:0007127 meiosis I; GO:1904357 negative regulation of telomere maintenance via telomere lengthening; GO:0071216 cellular response to biotic stimulus; GO:0034641 cellular nitrogen compound metabolic process; GO:0009059 macromolecule biosynthetic process; GO:0000724 double-strand break repair via homologous recombination; GO:0009987 cellular process; GO:0045002 double-strand break repair via single-strand annealing; GO:0000726 non-recombinational repair; GO:0033043 regulation of organelle organization; GO:0006807 nitrogen compound metabolic process; GO:0045934 negative regulation of nucleobase-containing compound metabolic process; GO:0032845 negative regulation of homeostatic process; GO:0048518 positive regulation of biological process; GO:0044249 cellular biosynthetic process; GO:0043085 positive regulation of catalytic activity; GO:0032205 negative regulation of telomere maintenance; GO:0006281 DNA repair; GO:0034645 cellular macromolecule biosynthetic process; GO:0071495 cellular response to endogenous stimulus; GO:0045935 positive regulation of nucleobase-containing compound metabolic process; GO:0007126 meiotic nuclear division; GO:0051128 regulation of cellular component organization; GO:0022402 cell cycle process; GO:0044089 positive regulation of cellular component biogenesis; GO:0007049 cell cycle; GO:0065007 biological regulation; GO:0071840 cellular component organization or biogenesis; </t>
  </si>
  <si>
    <t xml:space="preserve">GO:0050658 RNA transport; GO:0097659 nucleic acid-templated transcription; GO:0009058 biosynthetic process; GO:0051168 nuclear export; GO:0051169 nuclear transport; GO:0044237 cellular metabolic process; GO:0015031 protein transport; GO:0051234 establishment of localization; GO:0006353 DNA-templated transcription, termination; GO:0071427 mRNA-containing ribonucleoprotein complex export from nucleus; GO:0008152 metabolic process; GO:0051649 establishment of localization in cell; GO:0050657 nucleic acid transport; GO:0015931 nucleobase-containing compound transport; GO:0043170 macromolecule metabolic process; GO:0033036 macromolecule localization; GO:0008104 protein localization; GO:0006396 RNA processing; GO:0018130 heterocycle biosynthetic process; GO:1901360 organic cyclic compound metabolic process; GO:0032774 RNA biosynthetic process; GO:0006611 protein export from nucleus; GO:0071166 ribonucleoprotein complex localization; GO:0006397 mRNA processing; GO:0016070 RNA metabolic process; GO:0006810 transport; GO:0090304 nucleic acid metabolic process; GO:0006351 transcription, DNA-templated; GO:0044260 cellular macromolecule metabolic process; GO:0006913 nucleocytoplasmic transport; GO:0016071 mRNA metabolic process; GO:1901362 organic cyclic compound biosynthetic process; GO:0031123 RNA 3'-end processing; GO:0046907 intracellular transport; GO:0006725 cellular aromatic compound metabolic process; GO:0031124 mRNA 3'-end processing; GO:0051028 mRNA transport; GO:0051236 establishment of RNA localization; GO:0071704 organic substance metabolic process; GO:0000398 mRNA splicing, via spliceosome; GO:0000377 RNA splicing, via transesterification reactions with bulged adenosine as nucleophile; GO:0046483 heterocycle metabolic process; GO:0006139 nucleobase-containing compound metabolic process; GO:0019438 aromatic compound biosynthetic process; GO:0000375 RNA splicing, via transesterification reactions; GO:0006886 intracellular protein transport; GO:0034641 cellular nitrogen compound metabolic process; GO:0034613 cellular protein localization; GO:0009059 macromolecule biosynthetic process; GO:0008380 RNA splicing; GO:0009987 cellular process; GO:0006406 mRNA export from nucleus; GO:0006369 termination of RNA polymerase II transcription; GO:0006403 RNA localization; GO:0006405 RNA export from nucleus; GO:0034654 nucleobase-containing compound biosynthetic process; GO:0006807 nitrogen compound metabolic process; GO:0071702 organic substance transport; GO:0044238 primary metabolic process; GO:1901576 organic substance biosynthetic process; GO:0044249 cellular biosynthetic process; GO:0051641 cellular localization; GO:0045184 establishment of protein localization; GO:0070727 cellular macromolecule localization; GO:0034645 cellular macromolecule biosynthetic process; GO:0071426 ribonucleoprotein complex export from nucleus; GO:0044271 cellular nitrogen compound biosynthetic process; GO:0006366 transcription from RNA polymerase II promoter; GO:0010467 gene expression; GO:0051179 localization; GO:0071705 nitrogen compound transport; </t>
  </si>
  <si>
    <t xml:space="preserve">GO:0044700 single organism signaling; GO:0032270 positive regulation of cellular protein metabolic process; GO:0007166 cell surface receptor signaling pathway; GO:0035282 segmentation; GO:0043009 chordate embryonic development; GO:0018212 peptidyl-tyrosine modification; GO:0032989 cellular component morphogenesis; GO:0044237 cellular metabolic process; GO:0072673 lamellipodium morphogenesis; GO:0008285 negative regulation of cell proliferation; GO:0008152 metabolic process; GO:0030036 actin cytoskeleton organization; GO:0061515 myeloid cell development; GO:0044093 positive regulation of molecular function; GO:0042327 positive regulation of phosphorylation; GO:0010562 positive regulation of phosphorus metabolic process; GO:0043170 macromolecule metabolic process; GO:0019538 protein metabolic process; GO:0051347 positive regulation of transferase activity; GO:0044419 interspecies interaction between organisms; GO:0009790 embryo development; GO:0044765 single-organism transport; GO:0007399 nervous system development; GO:0051716 cellular response to stimulus; GO:0042325 regulation of phosphorylation; GO:0051174 regulation of phosphorus metabolic process; GO:0080090 regulation of primary metabolic process; GO:0048699 generation of neurons; GO:0044763 single-organism cellular process; GO:0008154 actin polymerization or depolymerization; GO:0007169 transmembrane receptor protein tyrosine kinase signaling pathway; GO:0048812 neuron projection morphogenesis; GO:0002520 immune system development; GO:0044403 symbiosis, encompassing mutualism through parasitism; GO:0031323 regulation of cellular metabolic process; GO:0032501 multicellular organismal process; GO:0051704 multi-organism process; GO:0050776 regulation of immune response; GO:0006810 transport; GO:0000902 cell morphogenesis; GO:0048513 animal organ development; GO:0050790 regulation of catalytic activity; GO:0048583 regulation of response to stimulus; GO:0044260 cellular macromolecule metabolic process; GO:0010604 positive regulation of macromolecule metabolic process; GO:0002682 regulation of immune system process; GO:0006464 cellular protein modification process; GO:0048010 vascular endothelial growth factor receptor signaling pathway; GO:0097435 supramolecular fiber organization; GO:0050794 regulation of cellular process; GO:0050731 positive regulation of peptidyl-tyrosine phosphorylation; GO:0016310 phosphorylation; GO:0044707 single-multicellular organism process; GO:0042127 regulation of cell proliferation; GO:0002429 immune response-activating cell surface receptor signaling pathway; GO:0031399 regulation of protein modification process; GO:0044267 cellular protein metabolic process; GO:0007389 pattern specification process; GO:0048519 negative regulation of biological process; GO:0048523 negative regulation of cellular process; GO:0001756 somitogenesis; GO:0009653 anatomical structure morphogenesis; GO:1902578 single-organism localization; GO:0061098 positive regulation of protein tyrosine kinase activity; GO:0048667 cell morphogenesis involved in neuron differentiation; GO:0051338 regulation of transferase activity; GO:0007275 multicellular organism development; GO:0038093 Fc receptor signaling pathway; GO:0007010 cytoskeleton organization; GO:0050778 positive regulation of immune response; GO:0048646 anatomical structure formation involved in morphogenesis; GO:0002253 activation of immune response; GO:0048731 system development; GO:0016192 vesicle-mediated transport; GO:0002376 immune system process; GO:0098751 bone cell development; GO:0044238 primary metabolic process; GO:0060348 bone development; GO:0030182 neuron differentiation; GO:0051247 positive regulation of protein metabolic process; GO:0006793 phosphorus metabolic process; GO:0006996 organelle organization; GO:0030029 actin filament-based process; GO:0031325 positive regulation of cellular metabolic process; GO:0006928 movement of cell or subcellular component; GO:0051179 localization; GO:0038096 Fc-gamma receptor signaling pathway involved in phagocytosis; GO:0048584 positive regulation of response to stimulus; GO:0043412 macromolecule modification; GO:0097581 lamellipodium organization; GO:0061053 somite development; GO:0038094 Fc-gamma receptor signaling pathway; GO:0048666 neuron development; GO:0048869 cellular developmental process; GO:0022008 neurogenesis; GO:0044699 single-organism process; GO:0044764 multi-organism cellular process; GO:0006796 phosphate-containing compound metabolic process; GO:0051234 establishment of localization; GO:0006909 phagocytosis; GO:0007165 signal transduction; GO:0007154 cell communication; GO:0032990 cell part morphogenesis; GO:0009893 positive regulation of metabolic process; GO:0048858 cell projection morphogenesis; GO:0002768 immune response-regulating cell surface receptor signaling pathway; GO:0033674 positive regulation of kinase activity; GO:0007167 enzyme linked receptor protein signaling pathway; GO:0032502 developmental process; GO:0002433 immune response-regulating cell surface receptor signaling pathway involved in phagocytosis; GO:0060429 epithelium development; GO:0030219 megakaryocyte differentiation; GO:0009888 tissue development; GO:0045937 positive regulation of phosphate metabolic process; GO:0061097 regulation of protein tyrosine kinase activity; GO:0048522 positive regulation of cellular process; GO:0002764 immune response-regulating signaling pathway; GO:0023052 signaling; GO:0018108 peptidyl-tyrosine phosphorylation; GO:1902589 single-organism organelle organization; GO:0050789 regulation of biological process; GO:0032268 regulation of cellular protein metabolic process; GO:0030030 cell projection organization; GO:0048813 dendrite morphogenesis; GO:0019222 regulation of metabolic process; GO:0065009 regulation of molecular function; GO:0002431 Fc receptor mediated stimulatory signaling pathway; GO:0019220 regulation of phosphate metabolic process; GO:0036211 protein modification process; GO:0048856 anatomical structure development; GO:0001501 skeletal system development; GO:0043549 regulation of kinase activity; GO:0045859 regulation of protein kinase activity; GO:0016043 cellular component organization; GO:0016358 dendrite development; GO:0002252 immune effector process; GO:0050730 regulation of peptidyl-tyrosine phosphorylation; GO:0060255 regulation of macromolecule metabolic process; GO:0007015 actin filament organization; GO:0050896 response to stimulus; GO:0048468 cell development; GO:0000904 cell morphogenesis involved in differentiation; GO:0071704 organic substance metabolic process; GO:0030154 cell differentiation; GO:0006468 protein phosphorylation; GO:0016032 viral process; GO:0002757 immune response-activating signal transduction; GO:0009987 cellular process; GO:0009952 anterior/posterior pattern specification; GO:0003002 regionalization; GO:0030099 myeloid cell differentiation; GO:0009792 embryo development ending in birth or egg hatching; GO:0001932 regulation of protein phosphorylation; GO:0031401 positive regulation of protein modification process; GO:0006897 endocytosis; GO:0031175 neuron projection development; GO:0001934 positive regulation of protein phosphorylation; GO:0045860 positive regulation of protein kinase activity; GO:0048518 positive regulation of biological process; GO:0030097 hemopoiesis; GO:0048534 hematopoietic or lymphoid organ development; GO:0043085 positive regulation of catalytic activity; GO:0018193 peptidyl-amino acid modification; GO:0035855 megakaryocyte development; GO:0044767 single-organism developmental process; GO:0051246 regulation of protein metabolic process; GO:0002684 positive regulation of immune system process; GO:0065007 biological regulation; GO:0071840 cellular component organization or biogenesis; </t>
  </si>
  <si>
    <t xml:space="preserve">GO:0008152 metabolic process; GO:0035973 aggrephagy; GO:0044248 cellular catabolic process; GO:0006914 autophagy; GO:0009987 cellular process; GO:0009056 catabolic process; GO:0044237 cellular metabolic process; GO:0016236 macroautophagy; </t>
  </si>
  <si>
    <t xml:space="preserve">GO:0044085 cellular component biogenesis; GO:0065008 regulation of biological quality; GO:0050796 regulation of insulin secretion; GO:0023051 regulation of signaling; GO:0044699 single-organism process; GO:0051046 regulation of secretion; GO:0044237 cellular metabolic process; GO:0008152 metabolic process; GO:0010646 regulation of cell communication; GO:0006091 generation of precursor metabolites and energy; GO:0090278 negative regulation of peptide hormone secretion; GO:0022607 cellular component assembly; GO:0032879 regulation of localization; GO:0065003 macromolecular complex assembly; GO:0007005 mitochondrion organization; GO:0051051 negative regulation of transport; GO:0050709 negative regulation of protein secretion; GO:0071822 protein complex subunit organization; GO:0010257 NADH dehydrogenase complex assembly; GO:0055114 oxidation-reduction process; GO:0044763 single-organism cellular process; GO:1903531 negative regulation of secretion by cell; GO:1903530 regulation of secretion by cell; GO:0002792 negative regulation of peptide secretion; GO:0051048 negative regulation of secretion; GO:0046883 regulation of hormone secretion; GO:0050789 regulation of biological process; GO:0097031 mitochondrial respiratory chain complex I biogenesis; GO:0044710 single-organism metabolic process; GO:0015980 energy derivation by oxidation of organic compounds; GO:0048583 regulation of response to stimulus; GO:0022900 electron transport chain; GO:0010817 regulation of hormone levels; GO:0051223 regulation of protein transport; GO:0070271 protein complex biogenesis; GO:0033108 mitochondrial respiratory chain complex assembly; GO:0050794 regulation of cellular process; GO:0016043 cellular component organization; GO:0022904 respiratory electron transport chain; GO:0048523 negative regulation of cellular process; GO:0048519 negative regulation of biological process; GO:0032844 regulation of homeostatic process; GO:0070201 regulation of establishment of protein localization; GO:0060341 regulation of cellular localization; GO:0032981 mitochondrial respiratory chain complex I assembly; GO:0061179 negative regulation of insulin secretion involved in cellular response to glucose stimulus; GO:0002791 regulation of peptide secretion; GO:0023057 negative regulation of signaling; GO:0010648 negative regulation of cell communication; GO:0072593 reactive oxygen species metabolic process; GO:0032880 regulation of protein localization; GO:0050708 regulation of protein secretion; GO:0009987 cellular process; GO:0006461 protein complex assembly; GO:0043623 cellular protein complex assembly; GO:0034622 cellular macromolecular complex assembly; GO:0090087 regulation of peptide transport; GO:0051224 negative regulation of protein transport; GO:0051049 regulation of transport; GO:0061178 regulation of insulin secretion involved in cellular response to glucose stimulus; GO:0048585 negative regulation of response to stimulus; GO:0032845 negative regulation of homeostatic process; GO:0045333 cellular respiration; GO:0043933 macromolecular complex subunit organization; GO:0046888 negative regulation of hormone secretion; GO:0006996 organelle organization; GO:0090276 regulation of peptide hormone secretion; GO:0046676 negative regulation of insulin secretion; GO:1904950 negative regulation of establishment of protein localization; GO:0071840 cellular component organization or biogenesis; GO:0065007 biological regulation; </t>
  </si>
  <si>
    <t xml:space="preserve">GO:0034220 ion transmembrane transport; GO:0015807 L-amino acid transport; GO:0044699 single-organism process; GO:0071702 organic substance transport; GO:0046942 carboxylic acid transport; GO:0003333 amino acid transmembrane transport; GO:0015849 organic acid transport; GO:0098656 anion transmembrane transport; GO:0051234 establishment of localization; GO:0006810 transport; GO:0006820 anion transport; GO:0055085 transmembrane transport; GO:1902475 L-alpha-amino acid transmembrane transport; GO:0015711 organic anion transport; GO:1902578 single-organism localization; GO:1903825 organic acid transmembrane transport; GO:0006811 ion transport; GO:0006865 amino acid transport; GO:0015804 neutral amino acid transport; GO:0051179 localization; GO:0071705 nitrogen compound transport; GO:0044765 single-organism transport; GO:1905039 carboxylic acid transmembrane transport; </t>
  </si>
  <si>
    <t xml:space="preserve">GO:0046907 intracellular transport; GO:0043547 positive regulation of GTPase activity; GO:0016192 vesicle-mediated transport; GO:0048193 Golgi vesicle transport; GO:0071702 organic substance transport; GO:0015031 protein transport; GO:0051641 cellular localization; GO:0043085 positive regulation of catalytic activity; GO:0051234 establishment of localization; GO:0045184 establishment of protein localization; GO:0006810 transport; GO:0051649 establishment of localization in cell; GO:0051336 regulation of hydrolase activity; GO:0051345 positive regulation of hydrolase activity; GO:0006890 retrograde vesicle-mediated transport, Golgi to ER; GO:0050790 regulation of catalytic activity; GO:0044093 positive regulation of molecular function; GO:0065009 regulation of molecular function; GO:0043087 regulation of GTPase activity; GO:0008104 protein localization; GO:0033036 macromolecule localization; GO:0051179 localization; GO:0006888 ER to Golgi vesicle-mediated transport; GO:0065007 biological regulation; </t>
  </si>
  <si>
    <t xml:space="preserve">GO:0031424 keratinization; GO:0097659 nucleic acid-templated transcription; GO:0048869 cellular developmental process; GO:0044699 single-organism process; GO:0009058 biosynthetic process; GO:0044237 cellular metabolic process; GO:0009913 epidermal cell differentiation; GO:2001141 regulation of RNA biosynthetic process; GO:0008152 metabolic process; GO:0008544 epidermis development; GO:0043170 macromolecule metabolic process; GO:0032502 developmental process; GO:0010468 regulation of gene expression; GO:0060429 epithelium development; GO:0018130 heterocycle biosynthetic process; GO:0043588 skin development; GO:0009888 tissue development; GO:0030216 keratinocyte differentiation; GO:0031326 regulation of cellular biosynthetic process; GO:0080090 regulation of primary metabolic process; GO:0044763 single-organism cellular process; GO:1901360 organic cyclic compound metabolic process; GO:0032774 RNA biosynthetic process; GO:0031323 regulation of cellular metabolic process; GO:0032501 multicellular organismal process; GO:0016070 RNA metabolic process; GO:1903506 regulation of nucleic acid-templated transcription; GO:0048513 animal organ development; GO:0050789 regulation of biological process; GO:0090304 nucleic acid metabolic process; GO:0006351 transcription, DNA-templated; GO:0044260 cellular macromolecule metabolic process; GO:0019222 regulation of metabolic process; GO:0048856 anatomical structure development; GO:1901362 organic cyclic compound biosynthetic process; GO:0030855 epithelial cell differentiation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19219 regulation of nucleobase-containing compound metabolic process; GO:0071704 organic substance metabolic process; GO:0030154 cell differenti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7275 multicellular organism development; GO:0009059 macromolecule biosynthetic process; GO:0009987 cellular process; GO:0006355 regulation of transcription, DNA-templated; GO:0048731 system development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44271 cellular nitrogen compound biosynthetic process; GO:0034645 cellular macromolecule biosynthetic process; GO:0044767 single-organism developmental process; GO:0010467 gene expression; GO:0065007 biological regulation; </t>
  </si>
  <si>
    <t xml:space="preserve">GO:0097659 nucleic acid-templated transcription; GO:0009058 biosynthetic process; GO:0044237 cellular metabolic process; GO:0032259 methylation; GO:2001141 regulation of RNA biosynthetic process; GO:0008213 protein alkylation; GO:0008152 metabolic process; GO:0043170 macromolecule metabolic process; GO:0019538 protein metabolic process; GO:0010468 regulation of gene expression; GO:0018130 heterocycle biosynthetic process; GO:0031326 regulation of cellular biosynthetic process; GO:0080090 regulation of primary metabolic process; GO:0051568 histone H3-K4 methylation; GO:1901360 organic cyclic compound metabolic process; GO:0032774 RNA biosynthetic process; GO:0031323 regulation of cellular metabolic process; GO:0018022 peptidyl-lysine methylation; GO:0016070 RNA metabolic process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06464 cellular protein modification process; GO:0006325 chromatin organization; GO:0036211 protein modification process; GO:1901362 organic cyclic compound biosynthetic process; GO:2000112 regulation of cellular macromolecule biosynthetic process; GO:0050794 regulation of cellular process; GO:0016571 histone methylation; GO:0016043 cellular component organization; GO:0006725 cellular aromatic compound metabolic process; GO:0060255 regulation of macromolecule metabolic process; GO:0019219 regulation of nucleobase-containing compound metabolic process; GO:0016570 histone modification; GO:0044267 cellular protein metabolic process; GO:0071704 organic substance metabolic process; GO:0018205 peptidyl-lysine modification; GO:0006479 protein methylation; GO:0046483 heterocycle metabolic process; GO:0019438 aromatic compound biosynthetic process; GO:0006139 nucleobase-containing compound metabolic process; GO:0009889 regulation of biosynthetic process; GO:0034968 histone lysine methylation; GO:0051171 regulation of nitrogen compound metabolic process; GO:0034641 cellular nitrogen compound metabolic process; GO:0016569 covalent chromatin modification; GO:0009059 macromolecule biosynthetic process; GO:0009987 cellular process; GO:0006355 regulation of transcription, DNA-templated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18193 peptidyl-amino acid modification; GO:0051276 chromosome organization; GO:0044271 cellular nitrogen compound biosynthetic process; GO:0034645 cellular macromolecule biosynthetic process; GO:0006996 organelle organization; GO:0043414 macromolecule methylation; GO:0010467 gene expression; GO:0043412 macromolecule modification; GO:0065007 biological regulation; GO:0071840 cellular component organization or biogenesis; </t>
  </si>
  <si>
    <t xml:space="preserve">GO:0044085 cellular component biogenesis; GO:0044700 single organism signaling; GO:0065008 regulation of biological quality; GO:0010941 regulation of cell death; GO:0032270 positive regulation of cellular protein metabolic process; GO:0051896 regulation of protein kinase B signaling; GO:0045980 negative regulation of nucleotide metabolic process; GO:0043009 chordate embryonic development; GO:0009891 positive regulation of biosynthetic process; GO:0010821 regulation of mitochondrion organization; GO:0010564 regulation of cell cycle process; GO:0008285 negative regulation of cell proliferation; GO:0001558 regulation of cell growth; GO:0031929 TOR signaling; GO:0045978 negative regulation of nucleoside metabolic process; GO:0090100 positive regulation of transmembrane receptor protein serine/threonine kinase signaling pathway; GO:0032879 regulation of localization; GO:0044093 positive regulation of molecular function; GO:0042327 positive regulation of phosphorylation; GO:0010562 positive regulation of phosphorus metabolic process; GO:0010558 negative regulation of macromolecule biosynthetic process; GO:0009790 embryo development; GO:1900181 negative regulation of protein localization to nucleus; GO:0051056 regulation of small GTPase mediated signal transduction; GO:0042325 regulation of phosphorylation; GO:0051716 cellular response to stimulus; GO:0051174 regulation of phosphorus metabolic process; GO:0080090 regulation of primary metabolic process; GO:0031329 regulation of cellular catabolic process; GO:0009894 regulation of catabolic process; GO:0045893 positive regulation of transcription, DNA-templated; GO:0000122 negative regulation of transcription from RNA polymerase II promoter; GO:0044763 single-organism cellular process; GO:0090287 regulation of cellular response to growth factor stimulus; GO:0002520 immune system development; GO:2000146 negative regulation of cell motility; GO:0031323 regulation of cellular metabolic process; GO:0010506 regulation of autophagy; GO:0032501 multicellular organismal process; GO:1903506 regulation of nucleic acid-templated transcription; GO:0048513 animal organ development; GO:0051336 regulation of hydrolase activity; GO:1902532 negative regulation of intracellular signal transduction; GO:0001701 in utero embryonic development; GO:0010508 positive regulation of autophagy; GO:0050790 regulation of catalytic activity; GO:0032269 negative regulation of cellular protein metabolic process; GO:0048583 regulation of response to stimulus; GO:0010557 positive regulation of macromolecule biosynthetic process; GO:0010604 positive regulation of macromolecule metabolic process; GO:0002682 regulation of immune system process; GO:0030809 negative regulation of nucleotide biosynthetic process; GO:0051172 negative regulation of nitrogen compound metabolic process; GO:0043068 positive regulation of programmed cell death; GO:0006140 regulation of nucleotide metabolic process; GO:2000112 regulation of cellular macromolecule biosynthetic process; GO:0050794 regulation of cellular process; GO:0044707 single-multicellular organism process; GO:0042127 regulation of cell proliferation; GO:0031399 regulation of protein modification process; GO:0043067 regulation of programmed cell death; GO:0048523 negative regulation of cellular process; GO:0048519 negative regulation of biological process; GO:0032844 regulation of homeostatic process; GO:0051239 regulation of multicellular organismal process; GO:0051898 negative regulation of protein kinase B signaling; GO:0060341 regulation of cellular localization; GO:1903706 regulation of hemopoiesis; GO:0045892 negative regulation of transcription, DNA-templated; GO:0070372 regulation of ERK1 and ERK2 cascade; GO:0023057 negative regulation of signaling; GO:0010648 negative regulation of cell communication; GO:0051345 positive regulation of hydrolase activity; GO:2000145 regulation of cell motility; GO:0010628 positive regulation of gene expression; GO:2000973 regulation of pro-B cell differentiation; GO:0009889 regulation of biosynthetic process; GO:0009896 positive regulation of catabolic process; GO:0070373 negative regulation of ERK1 and ERK2 cascade; GO:0051171 regulation of nitrogen compound metabolic process; GO:1902680 positive regulation of RNA biosynthetic process; GO:0001933 negative regulation of protein phosphorylation; GO:0007275 multicellular organism development; GO:0032880 regulation of protein localization; GO:2000113 negative regulation of cellular macromolecule biosynthetic process; GO:0009966 regulation of signal transduction; GO:0046580 negative regulation of Ras protein signal transduction; GO:0010823 negative regulation of mitochondrion organization; GO:0051254 positive regulation of RNA metabolic process; GO:1902531 regulation of intracellular signal transduction; GO:0045785 positive regulation of cell adhesion; GO:0051270 regulation of cellular component movement; GO:0043547 positive regulation of GTPase activity; GO:0048731 system development; GO:1902275 regulation of chromatin organization; GO:0030334 regulation of cell migration; GO:0002376 immune system process; GO:1903579 negative regulation of ATP metabolic process; GO:0009892 negative regulation of metabolic process; GO:0030155 regulation of cell adhesion; GO:0033044 regulation of chromosome organization; GO:1903508 positive regulation of nucleic acid-templated transcription; GO:1905456 regulation of lymphoid progenitor cell differentiation; GO:0009890 negative regulation of biosynthetic process; GO:0051247 positive regulation of protein metabolic process; GO:0030336 negative regulation of cell migration; GO:0031325 positive regulation of cellular metabolic process; GO:1900543 negative regulation of purine nucleotide metabolic process; GO:0043409 negative regulation of MAPK cascade; GO:0090183 regulation of kidney development; GO:0048584 positive regulation of response to stimulus; GO:0031328 positive regulation of cellular biosynthetic process; GO:0035023 regulation of Rho protein signal transduction; GO:0090185 negative regulation of kidney development; GO:0050793 regulation of developmental process; GO:0035024 negative regulation of Rho protein signal transduction; GO:0030511 positive regulation of transforming growth factor beta receptor signaling pathway; GO:1903827 regulation of cellular protein localization; GO:0045936 negative regulation of phosphate metabolic process; GO:0051093 negative regulation of developmental process; GO:1900372 negative regulation of purine nucleotide biosynthetic process; GO:0009968 negative regulation of signal transduction; GO:0031331 positive regulation of cellular catabolic process; GO:0051129 negative regulation of cellular component organization; GO:0023051 regulation of signaling; GO:1902533 positive regulation of intracellular signal transduction; GO:0045216 cell-cell junction organization; GO:0051241 negative regulation of multicellular organismal process; GO:2001170 negative regulation of ATP biosynthetic process; GO:0044699 single-organism process; GO:0051253 negative regulation of RNA metabolic process; GO:0031400 negative regulation of protein modification process; GO:0040013 negative regulation of locomotion; GO:2001141 regulation of RNA biosynthetic process; GO:0007165 signal transduction; GO:0010646 regulation of cell communication; GO:0007154 cell communication; GO:0022607 cellular component assembly; GO:0009893 positive regulation of metabolic process; GO:1901722 regulation of cell proliferation involved in kidney development; GO:0051173 positive regulation of nitrogen compound metabolic process; GO:0045944 positive regulation of transcription from RNA polymerase II promoter; GO:0051726 regulation of cell cycle; GO:2000506 negative regulation of energy homeostasis; GO:1903507 negative regulation of nucleic acid-templated transcription; GO:0030808 regulation of nucleotide biosynthetic process; GO:0032502 developmental process; GO:0032007 negative regulation of TOR signaling; GO:0045926 negative regulation of growth; GO:0010468 regulation of gene expression; GO:1903828 negative regulation of cellular protein localization; GO:0045937 positive regulation of phosphate metabolic process; GO:0031326 regulation of cellular biosynthetic process; GO:1901723 negative regulation of cell proliferation involved in kidney development; GO:1903846 positive regulation of cellular response to transforming growth factor beta stimulus; GO:2001169 regulation of ATP biosynthetic process; GO:0048522 positive regulation of cellular process; GO:0023052 signaling; GO:0010605 negative regulation of macromolecule metabolic process; GO:0010942 positive regulation of cell death; GO:0030308 negative regulation of cell growth; GO:0010639 negative regulation of organelle organization; GO:0050789 regulation of biological process; GO:0051302 regulation of cell division; GO:0032268 regulation of cellular protein metabolic process; GO:1900371 regulation of purine nucleotide biosynthetic process; GO:1902679 negative regulation of RNA biosynthetic process; GO:1900180 regulation of protein localization to nucleus; GO:1901983 regulation of protein acetylation; GO:0043087 regulation of GTPase activity; GO:0065009 regulation of molecular function; GO:0019222 regulation of metabolic process; GO:0019220 regulation of phosphate metabolic process; GO:0048856 anatomical structure development; GO:0051271 negative regulation of cellular component movement; GO:2000756 regulation of peptidyl-lysine acetylation; GO:2000026 regulation of multicellular organismal development; GO:0031056 regulation of histone modification; GO:0016043 cellular component organization; GO:0034329 cell junction assembly; GO:0040008 regulation of growth; GO:0060255 regulation of macromolecule metabolic process; GO:0017015 regulation of transforming growth factor beta receptor signaling pathway; GO:0019219 regulation of nucleobase-containing compound metabolic process; GO:0043065 positive regulation of apoptotic process; GO:0009118 regulation of nucleoside metabolic process; GO:0046578 regulation of Ras protein signal transduction; GO:0031324 negative regulation of cellular metabolic process; GO:0050896 response to stimulus; GO:0032465 regulation of cytokinesis; GO:0090092 regulation of transmembrane receptor protein serine/threonine kinase signaling pathway; GO:0032006 regulation of TOR signaling; GO:0035065 regulation of histone acetylation; GO:0043408 regulation of MAPK cascade; GO:0023056 positive regulation of signaling; GO:0042326 negative regulation of phosphorylation; GO:1901532 regulation of hematopoietic progenitor cell differentiation; GO:0010647 positive regulation of cell communication; GO:0009987 cellular process; GO:0045595 regulation of cell differentiation; GO:1903578 regulation of ATP metabolic process; GO:0007043 cell-cell junction assembly; GO:0006355 regulation of transcription, DNA-templated; GO:0010629 negative regulation of gene expression; GO:0035556 intracellular signal transduction; GO:0032008 positive regulation of TOR signaling; GO:0009792 embryo development ending in birth or egg hatching; GO:0001932 regulation of protein phosphorylation; GO:0031401 positive regulation of protein modification process; GO:0033043 regulation of organelle organization; GO:0006357 regulation of transcription from RNA polymerase II promoter; GO:0010556 regulation of macromolecule biosynthetic process; GO:0032845 negative regulation of homeostatic process; GO:0048585 negative regulation of response to stimulus; GO:0045934 negative regulation of nucleobase-containing compound metabolic process; GO:0001934 positive regulation of protein phosphorylation; GO:0048518 positive regulation of biological process; GO:0051252 regulation of RNA metabolic process; GO:0048534 hematopoietic or lymphoid organ development; GO:0030097 hemopoiesis; GO:0043085 positive regulation of catalytic activity; GO:1900542 regulation of purine nucleotide metabolic process; GO:1903844 regulation of cellular response to transforming growth factor beta stimulus; GO:0034330 cell junction organization; GO:0044767 single-organism developmental process; GO:0051246 regulation of protein metabolic process; GO:0010563 negative regulation of phosphorus metabolic process; GO:0051248 negative regulation of protein metabolic process; GO:0045935 positive regulation of nucleobase-containing compound metabolic process; GO:0009967 positive regulation of signal transduction; GO:0031327 negative regulation of cellular biosynthetic process; GO:0051128 regulation of cellular component organization; GO:0040012 regulation of locomotion; GO:0051058 negative regulation of small GTPase mediated signal transduction; GO:2000505 regulation of energy homeostasis; GO:0042981 regulation of apoptotic process; GO:0071840 cellular component organization or biogenesis; GO:0065007 biological regulation; </t>
  </si>
  <si>
    <t xml:space="preserve">GO:0016043 cellular component organization; GO:0000278 mitotic cell cycle; GO:0006996 organelle organization; GO:0007067 mitotic nuclear division; GO:0048285 organelle fission; GO:0044763 single-organism cellular process; GO:0044699 single-organism process; GO:0000280 nuclear division; GO:0051301 cell division; GO:0022402 cell cycle process; GO:0009987 cellular process; GO:1903047 mitotic cell cycle process; GO:0007049 cell cycle; GO:0071840 cellular component organization or biogenesis; </t>
  </si>
  <si>
    <t xml:space="preserve">GO:0016043 cellular component organization; GO:0043547 positive regulation of GTPase activity; GO:0071702 organic substance transport; GO:0015031 protein transport; GO:0043085 positive regulation of catalytic activity; GO:0051234 establishment of localization; GO:0006810 transport; GO:0045184 establishment of protein localization; GO:0051336 regulation of hydrolase activity; GO:0051345 positive regulation of hydrolase activity; GO:0050790 regulation of catalytic activity; GO:0061024 membrane organization; GO:0044093 positive regulation of molecular function; GO:0065009 regulation of molecular function; GO:0043087 regulation of GTPase activity; GO:0008104 protein localization; GO:0051179 localization; GO:0033036 macromolecule localization; GO:0009987 cellular process; GO:0071840 cellular component organization or biogenesis; GO:0065007 biological regulation; </t>
  </si>
  <si>
    <t xml:space="preserve">GO:0070646 protein modification by small protein removal; GO:0044267 cellular protein metabolic process; GO:0070647 protein modification by small protein conjugation or removal; GO:0016579 protein deubiquitination; GO:0044238 primary metabolic process; GO:0044237 cellular metabolic process; GO:0071704 organic substance metabolic process; GO:0008152 metabolic process; GO:0044260 cellular macromolecule metabolic process; GO:0006508 proteolysi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50794 regulation of cellular process; GO:0044707 single-multicellular organism process; GO:0045786 negative regulation of cell cycle; GO:0043010 camera-type eye development; GO:0051129 negative regulation of cellular component organization; GO:0044699 single-organism process; GO:0044087 regulation of cellular component biogenesis; GO:0048519 negative regulation of biological process; GO:0048523 negative regulation of cellular process; GO:1902116 negative regulation of organelle assembly; GO:0010564 regulation of cell cycle process; GO:1902115 regulation of organelle assembly; GO:0046599 regulation of centriole replication; GO:0001654 eye development; GO:0010824 regulation of centrosome duplication; GO:0051493 regulation of cytoskeleton organization; GO:0007275 multicellular organism development; GO:0046600 negative regulation of centriole replication; GO:0051726 regulation of cell cycle; GO:0032502 developmental process; GO:0060041 retina development in camera-type eye; GO:0070507 regulation of microtubule cytoskeleton organization; GO:0010826 negative regulation of centrosome duplication; GO:0048731 system development; GO:0051494 negative regulation of cytoskeleton organization; GO:0033043 regulation of organelle organization; GO:0032501 multicellular organismal process; GO:0032886 regulation of microtubule-based process; GO:0010639 negative regulation of organelle organization; GO:0048513 animal organ development; GO:0050789 regulation of biological process; GO:0010948 negative regulation of cell cycle process; GO:0044767 single-organism developmental process; GO:0046606 negative regulation of centrosome cycle; GO:0051128 regulation of cellular component organization; GO:0007423 sensory organ development; GO:0048856 anatomical structure development; GO:0065007 biological regulation; GO:0046605 regulation of centrosome cycle; </t>
  </si>
  <si>
    <t xml:space="preserve">GO:0044085 cellular component biogenesis; GO:0016043 cellular component organization; GO:0065008 regulation of biological quality; GO:0006885 regulation of pH; GO:0045851 pH reduction; GO:0007035 vacuolar acidification; GO:0030003 cellular cation homeostasis; GO:0030641 regulation of cellular pH; GO:0030004 cellular monovalent inorganic cation homeostasis; GO:0044699 single-organism process; GO:0070070 proton-transporting V-type ATPase complex assembly; GO:0055082 cellular chemical homeostasis; GO:0042592 homeostatic process; GO:0055080 cation homeostasis; GO:0022607 cellular component assembly; GO:0065003 macromolecular complex assembly; GO:0009987 cellular process; GO:0048878 chemical homeostasis; GO:0070071 proton-transporting two-sector ATPase complex assembly; GO:0006461 protein complex assembly; GO:0043623 cellular protein complex assembly; GO:0034622 cellular macromolecular complex assembly; GO:0055067 monovalent inorganic cation homeostasis; GO:0071822 protein complex subunit organization; GO:0050801 ion homeostasis; GO:0070072 vacuolar proton-transporting V-type ATPase complex assembly; GO:0044763 single-organism cellular process; GO:0098771 inorganic ion homeostasis; GO:0019725 cellular homeostasis; GO:0043933 macromolecular complex subunit organization; GO:0006873 cellular ion homeostasis; GO:0051453 regulation of intracellular pH; GO:0051452 intracellular pH reduction; GO:0070271 protein complex biogenesis; GO:0065007 biological regulation; GO:0071840 cellular component organization or biogenesis; </t>
  </si>
  <si>
    <t xml:space="preserve">GO:0065008 regulation of biological quality; GO:0060491 regulation of cell projection assembly; GO:0048869 cellular developmental process; GO:0022008 neurogenesis; GO:0044699 single-organism process; GO:0030832 regulation of actin filament length; GO:0044237 cellular metabolic process; GO:0006796 phosphate-containing compound metabolic process; GO:0008152 metabolic process; GO:0032535 regulation of cellular component size; GO:0043170 macromolecule metabolic process; GO:0019538 protein metabolic process; GO:0051493 regulation of cytoskeleton organization; GO:0007399 nervous system development; GO:0032502 developmental process; GO:0048699 generation of neurons; GO:0010591 regulation of lamellipodium assembly; GO:0044763 single-organism cellular process; GO:0032501 multicellular organismal process; GO:0050789 regulation of biological process; GO:0045664 regulation of neuron differentiation; GO:0044260 cellular macromolecule metabolic process; GO:0006464 cellular protein modification process; GO:0036211 protein modification process; GO:0048856 anatomical structure development; GO:0010975 regulation of neuron projection development; GO:2000026 regulation of multicellular organismal development; GO:1902903 regulation of supramolecular fiber organization; GO:0050794 regulation of cellular process; GO:0016043 cellular component organization; GO:0044707 single-multicellular organism process; GO:0032956 regulation of actin cytoskeleton organization; GO:0044267 cellular protein metabolic process; GO:0031344 regulation of cell projection organization; GO:0044087 regulation of cellular component biogenesis; GO:0051239 regulation of multicellular organismal process; GO:0071704 organic substance metabolic process; GO:0030154 cell differentiation; GO:1902743 regulation of lamellipodium organization; GO:0007275 multicellular organism development; GO:0009987 cellular process; GO:0045595 regulation of cell differentiation; GO:0035335 peptidyl-tyrosine dephosphorylation; GO:0048731 system development; GO:0060284 regulation of cell development; GO:0051960 regulation of nervous system development; GO:0033043 regulation of organelle organization; GO:0032970 regulation of actin filament-based process; GO:0006470 protein dephosphorylation; GO:0044238 primary metabolic process; GO:0016311 dephosphorylation; GO:0050770 regulation of axonogenesis; GO:0008064 regulation of actin polymerization or depolymerization; GO:0006793 phosphorus metabolic process; GO:0044767 single-organism developmental process; GO:0022603 regulation of anatomical structure morphogenesis; GO:0090066 regulation of anatomical structure size; GO:0051128 regulation of cellular component organization; GO:0010769 regulation of cell morphogenesis involved in differentiation; GO:0043412 macromolecule modification; GO:0050793 regulation of developmental process; GO:0022604 regulation of cell morphogenesis; GO:0050767 regulation of neurogenesis; GO:0065007 biological regulation; GO:0071840 cellular component organization or biogenesis; </t>
  </si>
  <si>
    <t xml:space="preserve">GO:0033120 positive regulation of RNA splicing; GO:0050794 regulation of cellular process; GO:0006725 cellular aromatic compound metabolic process; GO:0060255 regulation of macromolecule metabolic process; GO:0019219 regulation of nucleobase-containing compound metabolic process; GO:0044237 cellular metabolic process; GO:0071704 organic substance metabolic process; GO:0008152 metabolic process; GO:0046483 heterocycle metabolic process; GO:0006139 nucleobase-containing compound metabolic process; GO:0009893 positive regulation of metabolic process; GO:0051173 positive regulation of nitrogen compound metabolic process; GO:0010628 positive regulation of gene expression; GO:0051171 regulation of nitrogen compound metabolic process; GO:0034641 cellular nitrogen compound metabolic process; GO:0043170 macromolecule metabolic process; GO:0009987 cellular process; GO:0006396 RNA processing; GO:0010468 regulation of gene expression; GO:0051254 positive regulation of RNA metabolic process; GO:0080090 regulation of primary metabolic process; GO:0048522 positive regulation of cellular process; GO:1901360 organic cyclic compound metabolic process; GO:0006807 nitrogen compound metabolic process; GO:0031323 regulation of cellular metabolic process; GO:0044238 primary metabolic process; GO:0051252 regulation of RNA metabolic process; GO:0048518 positive regulation of biological process; GO:0043484 regulation of RNA splicing; GO:0006397 mRNA processing; GO:0016070 RNA metabolic process; GO:0050789 regulation of biological process; GO:0090304 nucleic acid metabolic process; GO:0031325 positive regulation of cellular metabolic process; GO:0044260 cellular macromolecule metabolic process; GO:0019222 regulation of metabolic process; GO:0010604 positive regulation of macromolecule metabolic process; GO:0010467 gene expression; GO:0045935 positive regulation of nucleobase-containing compound metabolic process; GO:0016071 mRNA metabolic process; GO:0065007 biological regulation; </t>
  </si>
  <si>
    <t xml:space="preserve">GO:0044700 single organism signaling; GO:0010941 regulation of cell death; GO:0032270 positive regulation of cellular protein metabolic process; GO:0007166 cell surface receptor signaling pathway; GO:0023051 regulation of signaling; GO:1902533 positive regulation of intracellular signal transduction; GO:0044699 single-organism process; GO:2001233 regulation of apoptotic signaling pathway; GO:0071900 regulation of protein serine/threonine kinase activity; GO:0007165 signal transduction; GO:0010646 regulation of cell communication; GO:0007154 cell communication; GO:0009893 positive regulation of metabolic process; GO:0006915 apoptotic process; GO:0044093 positive regulation of molecular function; GO:0042327 positive regulation of phosphorylation; GO:0010562 positive regulation of phosphorus metabolic process; GO:0051347 positive regulation of transferase activity; GO:0033674 positive regulation of kinase activity; GO:0051726 regulation of cell cycle; GO:0051056 regulation of small GTPase mediated signal transduction; GO:0042325 regulation of phosphorylation; GO:0051716 cellular response to stimulus; GO:0051174 regulation of phosphorus metabolic process; GO:0045937 positive regulation of phosphate metabolic process; GO:0080090 regulation of primary metabolic process; GO:0044763 single-organism cellular process; GO:0048522 positive regulation of cellular process; GO:0031323 regulation of cellular metabolic process; GO:0023052 signaling; GO:0032268 regulation of cellular protein metabolic process; GO:0050789 regulation of biological process; GO:0051336 regulation of hydrolase activity; GO:0050790 regulation of catalytic activity; GO:0060759 regulation of response to cytokine stimulus; GO:0048583 regulation of response to stimulus; GO:2001236 regulation of extrinsic apoptotic signaling pathway; GO:0010604 positive regulation of macromolecule metabolic process; GO:0019222 regulation of metabolic process; GO:0065009 regulation of molecular function; GO:0043087 regulation of GTPase activity; GO:0097194 execution phase of apoptosis; GO:0019220 regulation of phosphate metabolic process; GO:0043549 regulation of kinase activity; GO:0050794 regulation of cellular process; GO:0045859 regulation of protein kinase activity; GO:0016043 cellular component organization; GO:0010803 regulation of tumor necrosis factor-mediated signaling pathway; GO:0043405 regulation of MAP kinase activity; GO:0060255 regulation of macromolecule metabolic process; GO:0031399 regulation of protein modification process; GO:0043067 regulation of programmed cell death; GO:0001959 regulation of cytokine-mediated signaling pathway; GO:0046578 regulation of Ras protein signal transduction; GO:0071902 positive regulation of protein serine/threonine kinase activity; GO:0050896 response to stimulus; GO:0032147 activation of protein kinase activity; GO:0051345 positive regulation of hydrolase activity; GO:0043408 regulation of MAPK cascade; GO:0023056 positive regulation of signaling; GO:0051338 regulation of transferase activity; GO:1902041 regulation of extrinsic apoptotic signaling pathway via death domain receptors; GO:0010647 positive regulation of cell communication; GO:0009987 cellular process; GO:0009966 regulation of signal transduction; GO:1902531 regulation of intracellular signal transduction; GO:0043547 positive regulation of GTPase activity; GO:0001932 regulation of protein phosphorylation; GO:0031401 positive regulation of protein modification process; GO:0001934 positive regulation of protein phosphorylation; GO:0045860 positive regulation of protein kinase activity; GO:0048518 positive regulation of biological process; GO:0043085 positive regulation of catalytic activity; GO:0032483 regulation of Rab protein signal transduction; GO:0000187 activation of MAPK activity; GO:0043406 positive regulation of MAP kinase activity; GO:0051247 positive regulation of protein metabolic process; GO:0008219 cell death; GO:0051246 regulation of protein metabolic process; GO:0061024 membrane organization; GO:0031325 positive regulation of cellular metabolic process; GO:0012501 programmed cell death; GO:0009967 positive regulation of signal transduction; GO:0043410 positive regulation of MAPK cascade; GO:0048584 positive regulation of response to stimulus; GO:0042981 regulation of apoptotic process; GO:0071840 cellular component organization or biogenesis; GO:0065007 biological regulation; </t>
  </si>
  <si>
    <t xml:space="preserve">GO:0006646 phosphatidylethanolamine biosynthetic process; GO:0046470 phosphatidylcholine metabolic process; GO:0046486 glycerolipid metabolic process; GO:0097659 nucleic acid-templated transcription; GO:0009891 positive regulation of biosynthetic process; GO:0008654 phospholipid biosynthetic process; GO:0044699 single-organism process; GO:0009058 biosynthetic process; GO:0044255 cellular lipid metabolic process; GO:0044237 cellular metabolic process; GO:0019432 triglyceride biosynthetic process; GO:0006796 phosphate-containing compound metabolic process; GO:0008610 lipid biosynthetic process; GO:2001141 regulation of RNA biosynthetic process; GO:0008152 metabolic process; GO:0046460 neutral lipid biosynthetic process; GO:0009893 positive regulation of metabolic process; GO:0051173 positive regulation of nitrogen compound metabolic process; GO:0006639 acylglycerol metabolic process; GO:0032787 monocarboxylic acid metabolic process; GO:0006650 glycerophospholipid metabolic process; GO:0045944 positive regulation of transcription from RNA polymerase II promoter; GO:0043170 macromolecule metabolic process; GO:0006656 phosphatidylcholine biosynthetic process; GO:0006629 lipid metabolic process; GO:0010468 regulation of gene expression; GO:0018130 heterocycle biosynthetic process; GO:0046337 phosphatidylethanolamine metabolic process; GO:0031326 regulation of cellular biosynthetic process; GO:0080090 regulation of primary metabolic process; GO:0045893 positive regulation of transcription, DNA-templated; GO:0044281 small molecule metabolic process; GO:0044763 single-organism cellular process; GO:0072329 monocarboxylic acid catabolic process; GO:0048522 positive regulation of cellular process; GO:1901360 organic cyclic compound metabolic process; GO:0032774 RNA biosynthetic process; GO:0031323 regulation of cellular metabolic process; GO:0046395 carboxylic acid catabolic process; GO:0016070 RNA metabolic process; GO:0090407 organophosphate biosynthetic process; GO:1901575 organic substance catabolic process; GO:1903506 regulation of nucleic acid-templated transcription; GO:0050789 regulation of biological process; GO:0090304 nucleic acid metabolic process; GO:0006351 transcription, DNA-templated; GO:0044710 single-organism metabolic process; GO:0046474 glycerophospholipid biosynthetic process; GO:0010557 positive regulation of macromolecule biosynthetic process; GO:0044260 cellular macromolecule metabolic process; GO:0010604 positive regulation of macromolecule metabolic process; GO:0019222 regulation of metabolic process; GO:0006082 organic acid metabolic process; GO:0009062 fatty acid catabolic process; GO:1901362 organic cyclic compound biosynthetic process; GO:0043436 oxoacid metabol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97164 ammonium ion metabolic process; GO:0046463 acylglycerol biosynthetic process; GO:1901566 organonitrogen compound biosynthetic process; GO:0071704 organic substance metabolic process; GO:0046483 heterocycle metabolic process; GO:0006139 nucleobase-containing compound metabolic process; GO:0019438 aromatic compound biosynthetic process; GO:0010628 positive regulation of gene expression; GO:0009889 regulation of biosynthetic process; GO:0044248 cellular catabolic process; GO:0051171 regulation of nitrogen compound metabolic process; GO:1902680 positive regulation of RNA biosynthetic process; GO:0034641 cellular nitrogen compound metabolic process; GO:0009059 macromolecule biosynthetic process; GO:0009987 cellular process; GO:0016042 lipid catabolic process; GO:0006638 neutral lipid metabolic process; GO:0051254 positive regulation of RNA metabolic process; GO:0006355 regulation of transcription, DNA-templated; GO:0044711 single-organism biosynthetic process; GO:0044712 single-organism catabolic process; GO:0034654 nucleobase-containing compound biosynthetic process; GO:0006357 regulation of transcription from RNA polymerase II promoter; GO:0006807 nitrogen compound metabolic process; GO:0044282 small molecule catabolic process; GO:0010556 regulation of macromolecule biosynthetic process; GO:0006631 fatty acid metabolic process; GO:0044238 primary metabolic process; GO:0048518 positive regulation of biological process; GO:1901576 organic substance biosynthetic process; GO:0051252 regulation of RNA metabolic process; GO:0016311 dephosphorylation; GO:0044249 cellular biosynthetic process; GO:1903508 positive regulation of nucleic acid-templated transcription; GO:0045017 glycerolipid biosynthetic process; GO:0006641 triglyceride metabolic process; GO:0034645 cellular macromolecule biosynthetic process; GO:0044271 cellular nitrogen compound biosynthetic process; GO:0006793 phosphorus metabolic process; GO:0031325 positive regulation of cellular metabolic process; GO:0016054 organic acid catabolic process; GO:0019752 carboxylic acid metabolic process; GO:0044242 cellular lipid catabolic process; GO:0019637 organophosphate metabolic process; GO:0045935 positive regulation of nucleobase-containing compound metabolic process; GO:0010467 gene expression; GO:0006644 phospholipid metabolic process; GO:0031328 positive regulation of cellular biosynthetic process; GO:0009056 catabolic process; GO:1901564 organonitrogen compound metabolic process; GO:0065007 biological regulation; </t>
  </si>
  <si>
    <t xml:space="preserve">GO:0044700 single organism signaling; GO:0060627 regulation of vesicle-mediated transport; GO:0045321 leukocyte activation; GO:0031347 regulation of defense response; GO:0042110 T cell activation; GO:0009605 response to external stimulus; GO:0030036 actin cytoskeleton organization; GO:0050690 regulation of defense response to virus by virus; GO:0032879 regulation of localization; GO:0044093 positive regulation of molecular function; GO:0043383 negative T cell selection; GO:0044765 single-organism transport; GO:0046903 secretion; GO:0051716 cellular response to stimulus; GO:0002443 leukocyte mediated immunity; GO:0044763 single-organism cellular process; GO:0002520 immune system development; GO:0007264 small GTPase mediated signal transduction; GO:0007163 establishment or maintenance of cell polarity; GO:0006935 chemotaxis; GO:0032501 multicellular organismal process; GO:0006810 transport; GO:0001773 myeloid dendritic cell activation; GO:0048513 animal organ development; GO:0051336 regulation of hydrolase activity; GO:0050790 regulation of catalytic activity; GO:0048583 regulation of response to stimulus; GO:0042330 taxis; GO:0002682 regulation of immune system process; GO:0050794 regulation of cellular process; GO:0044707 single-multicellular organism process; GO:0031580 membrane raft distribution; GO:0002283 neutrophil activation involved in immune response; GO:0045060 negative thymic T cell selection; GO:0009988 cell-cell recognition; GO:0080134 regulation of response to stress; GO:0030098 lymphocyte differentiation; GO:0046633 alpha-beta T cell proliferation; GO:0050688 regulation of defense response to virus; GO:1902578 single-organism localization; GO:0002275 myeloid cell activation involved in immune response; GO:0051345 positive regulation of hydrolase activity; GO:1902580 single-organism cellular localization; GO:0007275 multicellular organism development; GO:0031579 membrane raft organization; GO:0007010 cytoskeleton organization; GO:0030217 T cell differentiation; GO:0046631 alpha-beta T cell activation; GO:0051665 membrane raft localization; GO:0030100 regulation of endocytosis; GO:0043547 positive regulation of GTPase activity; GO:0048731 system development; GO:0016192 vesicle-mediated transport; GO:0043900 regulation of multi-organism process; GO:0050766 positive regulation of phagocytosis; GO:0008283 cell proliferation; GO:0002376 immune system process; GO:0032101 regulation of response to external stimulus; GO:0002263 cell activation involved in immune response; GO:0045055 regulated exocytosis; GO:0006996 organelle organization; GO:0061024 membrane organization; GO:0001767 establishment of lymphocyte polarity; GO:0030029 actin filament-based process; GO:0045058 T cell selection; GO:0001775 cell activation; GO:0051179 localization; GO:0006955 immune response; GO:0006887 exocytosis; GO:0048869 cellular developmental process; GO:0044699 single-organism process; GO:0051668 localization within membrane; GO:0051234 establishment of localization; GO:0002277 myeloid dendritic cell activation involved in immune response; GO:0051130 positive regulation of cellular component organization; GO:0007165 signal transduction; GO:0007154 cell communication; GO:0002697 regulation of immune effector process; GO:0050764 regulation of phagocytosis; GO:0002274 myeloid leukocyte activation; GO:0032943 mononuclear cell proliferation; GO:0032502 developmental process; GO:0033077 T cell differentiation in thymus; GO:0002521 leukocyte differentiation; GO:0002446 neutrophil mediated immunity; GO:0048522 positive regulation of cellular process; GO:0023052 signaling; GO:0006907 pinocytosis; GO:0002444 myeloid leukocyte mediated immunity; GO:0051050 positive regulation of transport; GO:0001771 immunological synapse formation; GO:1902589 single-organism organelle organization; GO:0042221 response to chemical; GO:0050789 regulation of biological process; GO:0043368 positive T cell selection; GO:0032940 secretion by cell; GO:0070661 leukocyte proliferation; GO:0065009 regulation of molecular function; GO:0043087 regulation of GTPase activity; GO:0040011 locomotion; GO:0043299 leukocyte degranulation; GO:0045059 positive thymic T cell selection; GO:0048856 anatomical structure development; GO:0016043 cellular component organization; GO:0002831 regulation of response to biotic stimulus; GO:0043903 regulation of symbiosis, encompassing mutualism through parasitism; GO:0002252 immune effector process; GO:0045807 positive regulation of endocytosis; GO:0050896 response to stimulus; GO:0046651 lymphocyte proliferation; GO:0008037 cell recognition; GO:0030154 cell differentiation; GO:0030010 establishment of cell polarity; GO:0036230 granulocyte activation; GO:0009987 cellular process; GO:0001768 establishment of T cell polarity; GO:0035556 intracellular signal transduction; GO:0051049 regulation of transport; GO:0050792 regulation of viral process; GO:0044802 single-organism membrane organization; GO:0046649 lymphocyte activation; GO:0001766 membrane raft polarization; GO:0006897 endocytosis; GO:0043312 neutrophil degranulation; GO:0048518 positive regulation of biological process; GO:0030097 hemopoiesis; GO:0048534 hematopoietic or lymphoid organ development; GO:0043085 positive regulation of catalytic activity; GO:0051641 cellular localization; GO:0002366 leukocyte activation involved in immune response; GO:0045061 thymic T cell selection; GO:0042119 neutrophil activation; GO:0044351 macropinocytosis; GO:0044767 single-organism developmental process; GO:0042098 T cell proliferation; GO:0051128 regulation of cellular component organization; GO:0071840 cellular component organization or biogenesis; GO:0065007 biological regulation; </t>
  </si>
  <si>
    <t xml:space="preserve">GO:0044700 single organism signaling; GO:0030335 positive regulation of cell migration; GO:1905332 positive regulation of morphogenesis of an epithelium; GO:0097659 nucleic acid-templated transcription; GO:0009891 positive regulation of biosynthetic process; GO:0044237 cellular metabolic process; GO:0008152 metabolic process; GO:0051240 positive regulation of multicellular organismal process; GO:0050678 regulation of epithelial cell proliferation; GO:0032879 regulation of localization; GO:0033601 positive regulation of mammary gland epithelial cell proliferation; GO:0090303 positive regulation of wound healing; GO:0043170 macromolecule metabolic process; GO:0010558 negative regulation of macromolecule biosynthetic process; GO:0051716 cellular response to stimulus; GO:0018130 heterocycle biosynthetic process; GO:0010632 regulation of epithelial cell migration; GO:2000394 positive regulation of lamellipodium morphogenesis; GO:0080090 regulation of primary metabolic process; GO:0031346 positive regulation of cell projection organization; GO:0045893 positive regulation of transcription, DNA-templated; GO:1900026 positive regulation of substrate adhesion-dependent cell spreading; GO:0000122 negative regulation of transcription from RNA polymerase II promoter; GO:0032774 RNA biosynthetic process; GO:0007264 small GTPase mediated signal transduction; GO:0051272 positive regulation of cellular component movement; GO:0031323 regulation of cellular metabolic process; GO:0032501 multicellular organismal process; GO:0010811 positive regulation of cell-substrate adhesion; GO:1903506 regulation of nucleic acid-templated transcription; GO:1902745 positive regulation of lamellipodium organization; GO:0048583 regulation of response to stimulus; GO:0044260 cellular macromolecule metabolic process; GO:0010557 positive regulation of macromolecule biosynthetic process; GO:0010604 positive regulation of macromolecule metabolic process; GO:0051172 negative regulation of nitrogen compound metabolic process; GO:2000392 regulation of lamellipodium morphogenesis; GO:0051094 positive regulation of developmental process; GO:1901362 organic cyclic compound biosynthetic process; GO:1903036 positive regulation of response to wounding; GO:2000112 regulation of cellular macromolecule biosynthetic process; GO:0050794 regulation of cellular process; GO:0044707 single-multicellular organism process; GO:0042127 regulation of cell proliferation; GO:0080134 regulation of response to stress; GO:2000147 positive regulation of cell motility; GO:0048523 negative regulation of cellular process; GO:0048519 negative regulation of biological process; GO:0051239 regulation of multicellular organismal process; GO:0045597 positive regulation of cell differentiation; GO:0045892 negative regulation of transcription, DNA-templated; GO:0046483 heterocycle metabolic process; GO:0006139 nucleobase-containing compound metabolic process; GO:0019438 aromatic compound biosynthetic process; GO:2000145 regulation of cell motility; GO:0009889 regulation of biosynthetic process; GO:0010628 positive regulation of gene expression; GO:1900024 regulation of substrate adhesion-dependent cell spreading; GO:0051171 regulation of nitrogen compound metabolic process; GO:1902680 positive regulation of RNA biosynthetic process; GO:0007275 multicellular organism development; GO:2000113 negative regulation of cellular macromolecule biosynthetic process; GO:0051254 positive regulation of RNA metabolic process; GO:0033599 regulation of mammary gland epithelial cell proliferation; GO:0045785 positive regulation of cell adhesion; GO:0051270 regulation of cellular component movement; GO:0060284 regulation of cell development; GO:0034654 nucleobase-containing compound biosynthetic process; GO:0030334 regulation of cell migration; GO:0044238 primary metabolic process; GO:1901576 organic substance biosynthetic process; GO:0009892 negative regulation of metabolic process; GO:0030155 regulation of cell adhesion; GO:1903508 positive regulation of nucleic acid-templated transcription; GO:0009890 negative regulation of biosynthetic process; GO:0061041 regulation of wound healing; GO:0031325 positive regulation of cellular metabolic process; GO:0010769 regulation of cell morphogenesis involved in differentiation; GO:0048584 positive regulation of response to stimulus; GO:0010810 regulation of cell-substrate adhesion; GO:0031328 positive regulation of cellular biosynthetic process; GO:1903034 regulation of response to wounding; GO:0050793 regulation of developmental process; GO:0008284 positive regulation of cell proliferation; GO:0040017 positive regulation of locomotion; GO:0044699 single-organism process; GO:0009058 biosynthetic process; GO:0051253 negative regulation of RNA metabolic process; GO:0051130 positive regulation of cellular component organization; GO:2001141 regulation of RNA biosynthetic process; GO:1905330 regulation of morphogenesis of an epithelium; GO:0007165 signal transduction; GO:0007154 cell communication; GO:0009893 positive regulation of metabolic process; GO:0051173 positive regulation of nitrogen compound metabolic process; GO:0045944 positive regulation of transcription from RNA polymerase II promoter; GO:0010720 positive regulation of cell development; GO:1903689 regulation of wound healing, spreading of epidermal cells; GO:1903507 negative regulation of nucleic acid-templated transcription; GO:0032502 developmental process; GO:0010468 regulation of gene expression; GO:0031326 regulation of cellular biosynthetic process; GO:0048522 positive regulation of cellular process; GO:1901360 organic cyclic compound metabolic process; GO:0023052 signaling; GO:0010605 negative regulation of macromolecule metabolic process; GO:0016070 RNA metabolic process; GO:0050789 regulation of biological process; GO:0090304 nucleic acid metabolic process; GO:0006351 transcription, DNA-templated; GO:1902679 negative regulation of RNA biosynthetic process; GO:0019222 regulation of metabolic process; GO:0048856 anatomical structure development; GO:0007265 Ras protein signal transduction; GO:2000026 regulation of multicellular organismal development; GO:0006725 cellular aromatic compound metabolic process; GO:0060255 regulation of macromolecule metabolic process; GO:0019219 regulation of nucleobase-containing compound metabolic process; GO:0010770 positive regulation of cell morphogenesis involved in differentiation; GO:0031344 regulation of cell projection organization; GO:0031324 negative regulation of cellular metabolic process; GO:0050896 response to stimulus; GO:0071704 organic substance metabolic process; GO:1902743 regulation of lamellipodium organization; GO:0034641 cellular nitrogen compound metabolic process; GO:0009059 macromolecule biosynthetic process; GO:0009987 cellular process; GO:0045595 regulation of cell differentiation; GO:0006355 regulation of transcription, DNA-templated; GO:0035556 intracellular signal transduction; GO:0010629 negative regulation of gene expression; GO:0006357 regulation of transcription from RNA polymerase II promoter; GO:0006807 nitrogen compound metabolic process; GO:0010556 regulation of macromolecule biosynthetic process; GO:0010634 positive regulation of epithelial cell migration; GO:0045934 negative regulation of nucleobase-containing compound metabolic process; GO:0051252 regulation of RNA metabolic process; GO:0048518 positive regulation of biological process; GO:1903691 positive regulation of wound healing, spreading of epidermal cells; GO:0044249 cellular biosynthetic process; GO:0044271 cellular nitrogen compound biosynthetic process; GO:0034645 cellular macromolecule biosynthetic process; GO:0044767 single-organism developmental process; GO:0006366 transcription from RNA polymerase II promoter; GO:0022603 regulation of anatomical structure morphogenesis; GO:0045935 positive regulation of nucleobase-containing compound metabolic process; GO:0010467 gene expression; GO:0051128 regulation of cellular component organization; GO:0031327 negative regulation of cellular biosynthetic process; GO:0040012 regulation of locomotion; GO:0022604 regulation of cell morphogenesis; GO:0050679 positive regulation of epithelial cell proliferation; GO:0065007 biological regulation; </t>
  </si>
  <si>
    <t xml:space="preserve">GO:0044700 single organism signaling; GO:0032270 positive regulation of cellular protein metabolic process; GO:0009968 negative regulation of signal transduction; GO:0023051 regulation of signaling; GO:0044699 single-organism process; GO:0070555 response to interleukin-1; GO:0031347 regulation of defense response; GO:0071345 cellular response to cytokine stimulus; GO:0008152 metabolic process; GO:0007165 signal transduction; GO:0010646 regulation of cell communication; GO:0007154 cell communication; GO:0045088 regulation of innate immune response; GO:0009893 positive regulation of metabolic process; GO:0043122 regulation of I-kappaB kinase/NF-kappaB signaling; GO:0044093 positive regulation of molecular function; GO:0009314 response to radiation; GO:0002221 pattern recognition receptor signaling pathway; GO:0071479 cellular response to ionizing radiation; GO:0043170 macromolecule metabolic process; GO:0019538 protein metabolic process; GO:0034612 response to tumor necrosis factor; GO:0070887 cellular response to chemical stimulus; GO:0051716 cellular response to stimulus; GO:0071214 cellular response to abiotic stimulus; GO:2000152 regulation of ubiquitin-specific protease activity; GO:0034097 response to cytokine; GO:0002758 innate immune response-activating signal transduction; GO:0080090 regulation of primary metabolic process; GO:0048522 positive regulation of cellular process; GO:2000158 positive regulation of ubiquitin-specific protease activity; GO:0023052 signaling; GO:0002764 immune response-regulating signaling pathway; GO:0031323 regulation of cellular metabolic process; GO:0050776 regulation of immune response; GO:0042221 response to chemical; GO:0032268 regulation of cellular protein metabolic process; GO:0050789 regulation of biological process; GO:1902532 negative regulation of intracellular signal transduction; GO:0051336 regulation of hydrolase activity; GO:0050790 regulation of catalytic activity; GO:0002224 toll-like receptor signaling pathway; GO:0048583 regulation of response to stimulus; GO:0065009 regulation of molecular function; GO:0010604 positive regulation of macromolecule metabolic process; GO:0019222 regulation of metabolic process; GO:0002682 regulation of immune system process; GO:0052547 regulation of peptidase activity; GO:0010952 positive regulation of peptidase activity; GO:0050794 regulation of cellular process; GO:0033554 cellular response to stress; GO:0090085 regulation of protein deubiquitination; GO:1903003 positive regulation of protein deubiquitination; GO:0002218 activation of innate immune response; GO:0035666 TRIF-dependent toll-like receptor signaling pathway; GO:1903320 regulation of protein modification by small protein conjugation or removal; GO:0071356 cellular response to tumor necrosis factor; GO:0009628 response to abiotic stimulus; GO:0060255 regulation of macromolecule metabolic process; GO:0031399 regulation of protein modification process; GO:0071310 cellular response to organic substance; GO:0071347 cellular response to interleukin-1; GO:0048519 negative regulation of biological process; GO:0048523 negative regulation of cellular process; GO:0080134 regulation of response to stress; GO:0050896 response to stimulus; GO:0071704 organic substance metabolic process; GO:1903322 positive regulation of protein modification by small protein conjugation or removal; GO:0023057 negative regulation of signaling; GO:0045862 positive regulation of proteolysis; GO:0031349 positive regulation of defense response; GO:0010648 negative regulation of cell communication; GO:0051345 positive regulation of hydrolase activity; GO:0002757 immune response-activating signal transduction; GO:0006508 proteolysis; GO:0071478 cellular response to radiation; GO:0009966 regulation of signal transduction; GO:0009987 cellular process; GO:0050778 positive regulation of immune response; GO:0002253 activation of immune response; GO:1902531 regulation of intracellular signal transduction; GO:0045089 positive regulation of innate immune response; GO:0006950 response to stress; GO:0035556 intracellular signal transduction; GO:0031401 positive regulation of protein modification process; GO:0002376 immune system process; GO:0048585 negative regulation of response to stimulus; GO:0030162 regulation of proteolysis; GO:0010033 response to organic substance; GO:0044238 primary metabolic process; GO:0048518 positive regulation of biological process; GO:0002756 MyD88-independent toll-like receptor signaling pathway; GO:0006974 cellular response to DNA damage stimulus; GO:0043124 negative regulation of I-kappaB kinase/NF-kappaB signaling; GO:0043085 positive regulation of catalytic activity; GO:0010212 response to ionizing radiation; GO:0051247 positive regulation of protein metabolic process; GO:0051246 regulation of protein metabolic process; GO:0031325 positive regulation of cellular metabolic process; GO:0002684 positive regulation of immune system process; GO:0007249 I-kappaB kinase/NF-kappaB signaling; GO:0048584 positive regulation of response to stimulus; GO:0065007 biological regulation; </t>
  </si>
  <si>
    <t xml:space="preserve">GO:0044085 cellular component biogenesis; GO:0022613 ribonucleoprotein complex biogenesis; GO:0022618 ribonucleoprotein complex assembly; GO:0022414 reproductive process; GO:0010608 posttranscriptional regulation of gene expression; GO:0048869 cellular developmental process; GO:0035194 posttranscriptional gene silencing by RNA; GO:0044699 single-organism process; GO:0044237 cellular metabolic process; GO:0008152 metabolic process; GO:0071826 ribonucleoprotein complex subunit organization; GO:0022607 cellular component assembly; GO:0065003 macromolecular complex assembly; GO:0044702 single organism reproductive process; GO:0010558 negative regulation of macromolecule biosynthetic process; GO:0043170 macromolecule metabolic process; GO:0009790 embryo development; GO:0032502 developmental process; GO:0006396 RNA processing; GO:0010468 regulation of gene expression; GO:0003006 developmental process involved in reproduction; GO:0031326 regulation of cellular biosynthetic process; GO:0080090 regulation of primary metabolic process; GO:0019953 sexual reproduction; GO:0044763 single-organism cellular process; GO:0034249 negative regulation of cellular amide metabolic process; GO:1901360 organic cyclic compound metabolic process; GO:0031323 regulation of cellular metabolic process; GO:0032501 multicellular organismal process; GO:0010605 negative regulation of macromolecule metabolic process; GO:0051704 multi-organism process; GO:0006397 mRNA processing; GO:0016070 RNA metabolic process; GO:0050789 regulation of biological process; GO:0032268 regulation of cellular protein metabolic process; GO:0090304 nucleic acid metabolic process; GO:0031047 gene silencing by RNA; GO:0032269 negative regulation of cellular protein metabolic process; GO:0022412 cellular process involved in reproduction in multicellular organism; GO:0044260 cellular macromolecule metabolic process; GO:0019222 regulation of metabolic process; GO:0051172 negative regulation of nitrogen compound metabolic process; GO:0048856 anatomical structure development; GO:0048609 multicellular organismal reproductive process; GO:0016071 mRNA metabolic process; GO:2000112 regulation of cellular macromolecule biosynthetic process; GO:0000003 reproduction; GO:0050794 regulation of cellular process; GO:0044707 single-multicellular organism process; GO:0016043 cellular component organization; GO:0006376 mRNA splice site selection; GO:0006725 cellular aromatic compound metabolic process; GO:0060255 regulation of macromolecule metabolic process; GO:0019219 regulation of nucleobase-containing compound metabolic process; GO:0017148 negative regulation of translation; GO:0048523 negative regulation of cellular process; GO:0031324 negative regulation of cellular metabolic process; GO:0048519 negative regulation of biological process; GO:0048468 cell development; GO:0071704 organic substance metabolic process; GO:0030154 cell differentiation; GO:0000398 mRNA splicing, via spliceosome; GO:0000377 RNA splicing, via transesterification reactions with bulged adenosine as nucleophile; GO:0046483 heterocycle metabolic process; GO:0006139 nucleobase-containing compound metabolic process; GO:0009889 regulation of biosynthetic process; GO:0000375 RNA splicing, via transesterification reactions; GO:0007281 germ cell development; GO:0051171 regulation of nitrogen compound metabolic process; GO:0034641 cellular nitrogen compound metabolic process; GO:0007275 multicellular organism development; GO:0008380 RNA splicing; GO:0009987 cellular process; GO:2000113 negative regulation of cellular macromolecule biosynthetic process; GO:0034622 cellular macromolecular complex assembly; GO:0010629 negative regulation of gene expression; GO:0016441 posttranscriptional gene silencing; GO:0006807 nitrogen compound metabolic process; GO:0010556 regulation of macromolecule biosynthetic process; GO:0044238 primary metabolic process; GO:0051252 regulation of RNA metabolic process; GO:0009892 negative regulation of metabolic process; GO:0007276 gamete generation; GO:0043933 macromolecular complex subunit organization; GO:0034248 regulation of cellular amide metabolic process; GO:0032504 multicellular organism reproduction; GO:0043484 regulation of RNA splicing; GO:0016246 RNA interference; GO:0040029 regulation of gene expression, epigenetic; GO:0016458 gene silencing; GO:0009890 negative regulation of biosynthetic process; GO:0044767 single-organism developmental process; GO:0051246 regulation of protein metabolic process; GO:0006417 regulation of translation; GO:0044703 multi-organism reproductive process; GO:0051248 negative regulation of protein metabolic process; GO:0010467 gene expression; GO:0031327 negative regulation of cellular biosynthetic process; GO:0000245 spliceosomal complex assembly; GO:0065007 biological regulation; GO:0071840 cellular component organization or biogenesis; </t>
  </si>
  <si>
    <t xml:space="preserve">GO:0002698 negative regulation of immune effector process; GO:0036503 ERAD pathway; GO:0031347 regulation of defense response; GO:0044237 cellular metabolic process; GO:0015031 protein transport; GO:0008152 metabolic process; GO:0035966 response to topologically incorrect protein; GO:0032102 negative regulation of response to external stimulus; GO:0019985 translesion synthesis; GO:0043170 macromolecule metabolic process; GO:0019538 protein metabolic process; GO:0008104 protein localization; GO:0039536 negative regulation of RIG-I signaling pathway; GO:0051716 cellular response to stimulus; GO:0018130 heterocycle biosynthetic process; GO:0044763 single-organism cellular process; GO:0032501 multicellular organismal process; GO:0050776 regulation of immune response; GO:0006810 transport; GO:1901575 organic substance catabolic process; GO:1902532 negative regulation of intracellular signal transduction; GO:0030163 protein catabolic process; GO:0044710 single-organism metabolic process; GO:0048583 regulation of response to stimulus; GO:0044260 cellular macromolecule metabolic process; GO:0006464 cellular protein modification process; GO:0002682 regulation of immune system process; GO:1901362 organic cyclic compound biosynthetic process; GO:0050794 regulation of cellular process; GO:0044707 single-multicellular organism process; GO:0033554 cellular response to stress; GO:0046907 intracellular transport; GO:0034976 response to endoplasmic reticulum stress; GO:0006259 DNA metabolic process; GO:0044267 cellular protein metabolic process; GO:0000731 DNA synthesis involved in DNA repair; GO:0048519 negative regulation of biological process; GO:0048523 negative regulation of cellular process; GO:0080134 regulation of response to stress; GO:0051239 regulation of multicellular organismal process; GO:0006301 postreplication repair; GO:0050688 regulation of defense response to virus; GO:0023057 negative regulation of signaling; GO:0046483 heterocycle metabolic process; GO:0010648 negative regulation of cell communication; GO:0006139 nucleobase-containing compound metabolic process; GO:0019438 aromatic compound biosynthetic process; GO:0070987 error-free translesion synthesis; GO:0044248 cellular catabolic process; GO:0007275 multicellular organism development; GO:0034613 cellular protein localization; GO:0009966 regulation of signal transduction; GO:0032527 protein exit from endoplasmic reticulum; GO:1902531 regulation of intracellular signal transduction; GO:0006950 response to stress; GO:0048731 system development; GO:0043900 regulation of multi-organism process; GO:0034654 nucleobase-containing compound biosynthetic process; GO:0071702 organic substance transport; GO:0032101 regulation of response to external stimulus; GO:0010033 response to organic substance; GO:0044238 primary metabolic process; GO:1901576 organic substance biosynthetic process; GO:0006974 cellular response to DNA damage stimulus; GO:0045184 establishment of protein localization; GO:0039535 regulation of RIG-I signaling pathway; GO:0043161 proteasome-mediated ubiquitin-dependent protein catabolic process; GO:0043412 macromolecule modification; GO:0051179 localization; GO:0070646 protein modification by small protein removal; GO:0009968 negative regulation of signal transduction; GO:0039531 regulation of viral-induced cytoplasmic pattern recognition receptor signaling pathway; GO:0023051 regulation of signaling; GO:0051241 negative regulation of multicellular organismal process; GO:0044699 single-organism process; GO:0009058 biosynthetic process; GO:0001818 negative regulation of cytokine production; GO:0051234 establishment of localization; GO:0071712 ER-associated misfolded protein catabolic process; GO:0010646 regulation of cell communication; GO:0051649 establishment of localization in cell; GO:0045088 regulation of innate immune response; GO:0033036 macromolecule localization; GO:0002697 regulation of immune effector process; GO:0006515 misfolded or incompletely synthesized protein catabolic process; GO:0070887 cellular response to chemical stimulus; GO:0032502 developmental process; GO:0048525 negative regulation of viral process; GO:0030970 retrograde protein transport, ER to cytosol; GO:0002832 negative regulation of response to biotic stimulus; GO:0050687 negative regulation of defense response to virus; GO:1903513 endoplasmic reticulum to cytosol transport; GO:1901360 organic cyclic compound metabolic process; GO:0006511 ubiquitin-dependent protein catabolic process; GO:0070647 protein modification by small protein conjugation or removal; GO:0002683 negative regulation of immune system process; GO:0050789 regulation of biological process; GO:0042221 response to chemical; GO:0090304 nucleic acid metabolic process; GO:0036211 protein modification process; GO:0048856 anatomical structure development; GO:0001501 skeletal system development; GO:0051603 proteolysis involved in cellular protein catabolic process; GO:0032479 regulation of type I interferon production; GO:0044257 cellular protein catabolic process; GO:0002831 regulation of response to biotic stimulus; GO:0043903 regulation of symbiosis, encompassing mutualism through parasitism; GO:0035967 cellular response to topologically incorrect protein; GO:0006725 cellular aromatic compound metabolic process; GO:0071310 cellular response to organic substance; GO:0050896 response to stimulus; GO:0016579 protein deubiquitination; GO:0071218 cellular response to misfolded protein; GO:0010498 proteasomal protein catabolic process; GO:0071704 organic substance metabolic process; GO:0006886 intracellular protein transport; GO:0006508 proteolysis; GO:0034641 cellular nitrogen compound metabolic process; GO:0071897 DNA biosynthetic process; GO:0009059 macromolecule biosynthetic process; GO:0009987 cellular process; GO:0031348 negative regulation of defense response; GO:0043632 modification-dependent macromolecule catabolic process; GO:0044265 cellular macromolecule catabolic process; GO:0019941 modification-dependent protein catabolic process; GO:0051788 response to misfolded protein; GO:0044712 single-organism catabolic process; GO:0050792 regulation of viral process; GO:0006807 nitrogen compound metabolic process; GO:0048585 negative regulation of response to stimulus; GO:0044249 cellular biosynthetic process; GO:0043901 negative regulation of multi-organism process; GO:0051641 cellular localization; GO:0070727 cellular macromolecule localization; GO:0006281 DNA repair; GO:0044271 cellular nitrogen compound biosynthetic process; GO:0034645 cellular macromolecule biosynthetic process; GO:0044767 single-organism developmental process; GO:0039532 negative regulation of viral-induced cytoplasmic pattern recognition receptor signaling pathway; GO:0009057 macromolecule catabolic process; GO:0001817 regulation of cytokine production; GO:0032480 negative regulation of type I interferon production; GO:0009056 catabolic process; GO:0065007 biological regulation; </t>
  </si>
  <si>
    <t xml:space="preserve">GO:0044700 single organism signaling; GO:0044085 cellular component biogenesis; GO:0002694 regulation of leukocyte activation; GO:0071247 cellular response to chromate; GO:0035094 response to nicotine; GO:0051712 positive regulation of killing of cells of other organism; GO:0010941 regulation of cell death; GO:0022414 reproductive process; GO:0050796 regulation of insulin secretion; GO:0042593 glucose homeostasis; GO:0052040 modulation by symbiont of host programmed cell death; GO:0002793 positive regulation of peptide secretion; GO:0030858 positive regulation of epithelial cell differentiation; GO:0010821 regulation of mitochondrion organization; GO:0044237 cellular metabolic process; GO:0052150 modulation by symbiont of host apoptotic process; GO:0009607 response to biotic stimulus; GO:0006006 glucose metabolic process; GO:0045577 regulation of B cell differentiation; GO:0008152 metabolic process; GO:0051883 killing of cells in other organism involved in symbiotic interaction; GO:0065003 macromolecular complex assembly; GO:0044093 positive regulation of molecular function; GO:0019693 ribose phosphate metabolic process; GO:0090559 regulation of membrane permeability; GO:0045621 positive regulation of lymphocyte differentiation; GO:0001906 cell killing; GO:0052548 regulation of endopeptidase activity; GO:0042325 regulation of phosphorylation; GO:0097192 extrinsic apoptotic signaling pathway in absence of ligand; GO:0051716 cellular response to stimulus; GO:0071214 cellular response to abiotic stimulus; GO:0097202 activation of cysteine-type endopeptidase activity; GO:0010950 positive regulation of endopeptidase activity; GO:0080090 regulation of primary metabolic process; GO:1902110 positive regulation of mitochondrial membrane permeability involved in apoptotic process; GO:0050864 regulation of B cell activation; GO:2000078 positive regulation of type B pancreatic cell development; GO:0044763 single-organism cellular process; GO:0044403 symbiosis, encompassing mutualism through parasitism; GO:0005975 carbohydrate metabolic process; GO:0010506 regulation of autophagy; GO:0071396 cellular response to lipid; GO:0051704 multi-organism process; GO:0006810 transport; GO:0043280 positive regulation of cysteine-type endopeptidase activity involved in apoptotic process; GO:0050673 epithelial cell proliferation; GO:1901575 organic substance catabolic process; GO:0010243 response to organonitrogen compound; GO:0046687 response to chromate; GO:0009161 ribonucleoside monophosphate metabolic process; GO:0048583 regulation of response to stimulus; GO:1901698 response to nitrogen compound; GO:0051223 regulation of protein transport; GO:0048609 multicellular organismal reproductive process; GO:0060548 negative regulation of cell death; GO:0072655 establishment of protein localization to mitochondrion; GO:0033668 negative regulation by symbiont of host apoptotic process; GO:0000003 reproduction; GO:0044707 single-multicellular organism process; GO:0097190 apoptotic signaling pathway; GO:0035774 positive regulation of insulin secretion involved in cellular response to glucose stimulus; GO:0007006 mitochondrial membrane organization; GO:2001056 positive regulation of cysteine-type endopeptidase activity; GO:0045580 regulation of T cell differentiation; GO:0009259 ribonucleotide metabolic process; GO:1901700 response to oxygen-containing compound; GO:0048519 negative regulation of biological process; GO:0010906 regulation of glucose metabolic process; GO:0090277 positive regulation of peptide hormone secretion; GO:0051817 modification of morphology or physiology of other organism involved in symbiotic interaction; GO:1903706 regulation of hemopoiesis; GO:0033131 regulation of glucokinase activity; GO:0042493 response to drug; GO:1900740 positive regulation of protein insertion into mitochondrial membrane involved in apoptotic signaling pathway; GO:0050867 positive regulation of cell activation; GO:0046483 heterocycle metabolic process; GO:0031640 killing of cells of other organism; GO:0051345 positive regulation of hydrolase activity; GO:0006139 nucleobase-containing compound metabolic process; GO:0009896 positive regulation of catabolic process; GO:1903037 regulation of leukocyte cell-cell adhesion; GO:0070482 response to oxygen levels; GO:0033500 carbohydrate homeostasis; GO:1902580 single-organism cellular localization; GO:0034613 cellular protein localization; GO:0045838 positive regulation of membrane potential; GO:0090150 establishment of protein localization to membrane; GO:0048878 chemical homeostasis; GO:0045785 positive regulation of cell adhesion; GO:0006950 response to stress; GO:0060284 regulation of cell development; GO:0009141 nucleoside triphosphate metabolic process; GO:0008283 cell proliferation; GO:0010033 response to organic substance; GO:1903039 positive regulation of leukocyte cell-cell adhesion; GO:0006974 cellular response to DNA damage stimulus; GO:0006163 purine nucleotide metabolic process; GO:0033133 positive regulation of glucokinase activity; GO:0060154 cellular process regulating host cell cycle in response to virus; GO:0008630 intrinsic apoptotic signaling pathway in response to DNA damage; GO:1902108 regulation of mitochondrial membrane permeability involved in apoptotic process; GO:0002696 positive regulation of leukocyte activation; GO:0042542 response to hydrogen peroxide; GO:0006996 organelle organization; GO:0031325 positive regulation of cellular metabolic process; GO:0019637 organophosphate metabolic process; GO:1903827 regulation of cellular protein localization; GO:0008284 positive regulation of cell proliferation; GO:0019318 hexose metabolic process; GO:0046365 monosaccharide catabolic process; GO:0071316 cellular response to nicotine; GO:0072594 establishment of protein localization to organelle; GO:0046031 ADP metabolic process; GO:0009746 response to hexose; GO:0006839 mitochondrial transport; GO:0023051 regulation of signaling; GO:0031331 positive regulation of cellular catabolic process; GO:0001907 killing by symbiont of host cells; GO:0010918 positive regulation of mitochondrial membrane potential; GO:0051046 regulation of secretion; GO:0044699 single-organism process; GO:0016485 protein processing; GO:0051709 regulation of killing of cells of other organism; GO:1903749 positive regulation of establishment of protein localization to mitochondrion; GO:0044004 disruption by symbiont of host cell; GO:0006796 phosphate-containing compound metabolic process; GO:0044068 modulation by symbiont of host cellular process; GO:0046931 pore complex assembly; GO:0052151 positive regulation by symbiont of host apoptotic process; GO:0007165 signal transduction; GO:1902107 positive regulation of leukocyte differentiation; GO:0009893 positive regulation of metabolic process; GO:0045579 positive regulation of B cell differentiation; GO:0032846 positive regulation of homeostatic process; GO:0007005 mitochondrion organization; GO:0006915 apoptotic process; GO:0033674 positive regulation of kinase activity; GO:0033036 macromolecule localization; GO:0044342 type B pancreatic cell proliferation; GO:0051726 regulation of cell cycle; GO:0035794 positive regulation of mitochondrial membrane permeability; GO:0043200 response to amino acid; GO:0043902 positive regulation of multi-organism process; GO:0045937 positive regulation of phosphate metabolic process; GO:0034097 response to cytokine; GO:2000116 regulation of cysteine-type endopeptidase activity; GO:0052501 positive regulation by organism of apoptotic process in other organism involved in symbiotic interaction; GO:1903530 regulation of secretion by cell; GO:0023052 signaling; GO:0009199 ribonucleoside triphosphate metabolic process; GO:0010038 response to metal ion; GO:0016052 carbohydrate catabolic process; GO:0010942 positive regulation of cell death; GO:0071417 cellular response to organonitrogen compound; GO:0044723 single-organism carbohydrate metabolic process; GO:0010638 positive regulation of organelle organization; GO:1902105 regulation of leukocyte differentiation; GO:0065009 regulation of molecular function; GO:0090200 positive regulation of release of cytochrome c from mitochondria; GO:0070271 protein complex biogenesis; GO:0009615 response to virus; GO:0043549 regulation of kinase activity; GO:0051222 positive regulation of protein transport; GO:0021543 pallium development; GO:0001844 protein insertion into mitochondrial membrane involved in apoptotic signaling pathway; GO:0016043 cellular component organization; GO:0071260 cellular response to mechanical stimulus; GO:0043069 negative regulation of programmed cell death; GO:1903829 positive regulation of cellular protein localization; GO:0032570 response to progesterone; GO:0031341 regulation of cell killing; GO:0060255 regulation of macromolecule metabolic process; GO:0071310 cellular response to organic substance; GO:0052433 modulation by organism of apoptotic process in other organism involved in symbiotic interaction; GO:0043065 positive regulation of apoptotic process; GO:0051707 response to other organism; GO:0097193 intrinsic apoptotic signaling pathway; GO:0052330 positive regulation by organism of programmed cell death in other organism involved in symbiotic interaction; GO:0071704 organic substance metabolic process; GO:0009612 response to mechanical stimulus; GO:0033993 response to lipid; GO:0042592 homeostatic process; GO:1905475 regulation of protein localization to membrane; GO:0045862 positive regulation of proteolysis; GO:0043066 negative regulation of apoptotic process; GO:1901216 positive regulation of neuron death; GO:0023056 positive regulation of signaling; GO:0016032 viral process; GO:0001666 response to hypoxia; GO:0005996 monosaccharide metabolic process; GO:2001235 positive regulation of apoptotic signaling pathway; GO:0031960 response to corticosteroid; GO:0051592 response to calcium ion; GO:0034641 cellular nitrogen compound metabolic process; GO:0010647 positive regulation of cell communication; GO:0071453 cellular response to oxygen levels; GO:0019221 cytokine-mediated signaling pathway; GO:0045595 regulation of cell differentiation; GO:0046034 ATP metabolic process; GO:0032024 positive regulation of insulin secretion; GO:0039526 modulation by virus of host apoptotic process; GO:0048232 male gamete generation; GO:0035556 intracellular signal transduction; GO:0051049 regulation of transport; GO:0052041 negative regulation by symbiont of host programmed cell death; GO:0044802 single-organism membrane organization; GO:0033043 regulation of organelle organization; GO:0070585 protein localization to mitochondrion; GO:0022407 regulation of cell-cell adhesion; GO:0001836 release of cytochrome c from mitochondria; GO:0010822 positive regulation of mitochondrion organization; GO:0043085 positive regulation of catalytic activity; GO:0043933 macromolecular complex subunit organization; GO:0045619 regulation of lymphocyte differentiation; GO:0012502 induction of programmed cell death; GO:0046128 purine ribonucleoside metabolic process; GO:0006007 glucose catabolic process; GO:1901701 cellular response to oxygen-containing compound; GO:0008219 cell death; GO:0071495 cellular response to endogenous stimulus; GO:0044703 multi-organism reproductive process; GO:0002684 positive regulation of immune system process; GO:0010467 gene expression; GO:0009056 catabolic process; GO:0042981 regulation of apoptotic process; GO:0051881 regulation of mitochondrial membrane potential; GO:1901654 response to ketone; GO:0071840 cellular component organization or biogenesis; GO:0009116 nucleoside metabolic process; GO:0065008 regulation of biological quality; GO:0032270 positive regulation of cellular protein metabolic process; GO:0007166 cell surface receptor signaling pathway; GO:0007420 brain development; GO:0009185 ribonucleoside diphosphate metabolic process; GO:0021987 cerebral cortex development; GO:0009749 response to glucose; GO:0071345 cellular response to cytokine stimulus; GO:0021537 telencephalon development; GO:0009605 response to external stimulus; GO:0031343 positive regulation of cell killing; GO:1901028 regulation of mitochondrial outer membrane permeabilization involved in apoptotic signaling pathway; GO:0051240 positive regulation of multicellular organismal process; GO:0050678 regulation of epithelial cell proliferation; GO:1903747 regulation of establishment of protein localization to mitochondrion; GO:0032879 regulation of localization; GO:0044702 single organism reproductive process; GO:0044003 modification by symbiont of host morphology or physiology; GO:0048545 response to steroid hormone; GO:0009719 response to endogenous stimulus; GO:0042327 positive regulation of phosphorylation; GO:0010562 positive regulation of phosphorus metabolic process; GO:0051347 positive regulation of transferase activity; GO:0033365 protein localization to organelle; GO:0009743 response to carbohydrate; GO:0019538 protein metabolic process; GO:0043170 macromolecule metabolic process; GO:0008104 protein localization; GO:0044419 interspecies interaction between organisms; GO:0006919 activation of cysteine-type endopeptidase activity involved in apoptotic process; GO:1903299 regulation of hexokinase activity; GO:0045918 negative regulation of cytolysis; GO:0031638 zymogen activation; GO:0007399 nervous system development; GO:0014070 response to organic cyclic compound; GO:0051174 regulation of phosphorus metabolic process; GO:0009179 purine ribonucleoside diphosphate metabolic process; GO:0072657 protein localization to membrane; GO:0031329 regulation of cellular catabolic process; GO:0000302 response to reactive oxygen species; GO:0044281 small molecule metabolic process; GO:0009894 regulation of catabolic process; GO:0019953 sexual reproduction; GO:0009205 purine ribonucleoside triphosphate metabolic process; GO:0072521 purine-containing compound metabolic process; GO:0031323 regulation of cellular metabolic process; GO:0032501 multicellular organismal process; GO:0048513 animal organ development; GO:0030856 regulation of epithelial cell differentiation; GO:0046883 regulation of hormone secretion; GO:0051336 regulation of hydrolase activity; GO:0010508 positive regulation of autophagy; GO:0044710 single-organism metabolic process; GO:0007417 central nervous system development; GO:0050790 regulation of catalytic activity; GO:0034284 response to monosaccharide; GO:0050714 positive regulation of protein secretion; GO:0052042 positive regulation by symbiont of host programmed cell death; GO:0010817 regulation of hormone levels; GO:0010604 positive regulation of macromolecule metabolic process; GO:2001244 positive regulation of intrinsic apoptotic signaling pathway; GO:0002682 regulation of immune system process; GO:0009126 purine nucleoside monophosphate metabolic process; GO:0051094 positive regulation of developmental process; GO:1902686 mitochondrial outer membrane permeabilization involved in programmed cell death; GO:0071312 cellular response to alkaloid; GO:0043068 positive regulation of programmed cell death; GO:0010952 positive regulation of peptidase activity; GO:0051047 positive regulation of secretion; GO:0050794 regulation of cellular process; GO:0033554 cellular response to stress; GO:0097191 extrinsic apoptotic signaling pathway; GO:0008625 extrinsic apoptotic signaling pathway via death domain receptors; GO:0042127 regulation of cell proliferation; GO:0009628 response to abiotic stimulus; GO:0043067 regulation of programmed cell death; GO:0043279 response to alkaloid; GO:0032355 response to estradiol; GO:0097345 mitochondrial outer membrane permeabilization; GO:0048523 negative regulation of cellular process; GO:0044531 modulation of programmed cell death in other organism; GO:0032844 regulation of homeostatic process; GO:1905477 positive regulation of protein localization to membrane; GO:0045597 positive regulation of cell differentiation; GO:0051239 regulation of multicellular organismal process; GO:0060341 regulation of cellular localization; GO:1902578 single-organism localization; GO:0042268 regulation of cytolysis; GO:1903301 positive regulation of hexokinase activity; GO:0051338 regulation of transferase activity; GO:0052248 modulation of programmed cell death in other organism involved in symbiotic interaction; GO:1901135 carbohydrate derivative metabolic process; GO:1901030 positive regulation of mitochondrial outer membrane permeabilization involved in apoptotic signaling pathway; GO:0030900 forebrain development; GO:0032880 regulation of protein localization; GO:0007275 multicellular organism development; GO:0070542 response to fatty acid; GO:0009966 regulation of signal transduction; GO:0009119 ribonucleoside metabolic process; GO:0051205 protein insertion into membrane; GO:0006461 protein complex assembly; GO:0051818 disruption of cells of other organism involved in symbiotic interaction; GO:0071456 cellular response to hypoxia; GO:0090087 regulation of peptide transport; GO:1902531 regulation of intracellular signal transduction; GO:0007283 spermatogenesis; GO:0048731 system development; GO:0043900 regulation of multi-organism process; GO:0097305 response to alcohol; GO:0071496 cellular response to external stimulus; GO:0071407 cellular response to organic cyclic compound; GO:0010676 positive regulation of cellular carbohydrate metabolic process; GO:0030162 regulation of proteolysis; GO:0006109 regulation of carbohydrate metabolic process; GO:0045582 positive regulation of T cell differentiation; GO:0044238 primary metabolic process; GO:0030155 regulation of cell adhesion; GO:0052490 negative regulation by organism of programmed cell death in other organism involved in symbiotic interaction; GO:0045184 establishment of protein localization; GO:0051247 positive regulation of protein metabolic process; GO:1904951 positive regulation of establishment of protein localization; GO:0006793 phosphorus metabolic process; GO:0050870 positive regulation of T cell activation; GO:0061024 membrane organization; GO:0046887 positive regulation of hormone secretion; GO:0044364 disruption of cells of other organism; GO:1900739 regulation of protein insertion into mitochondrial membrane involved in apoptotic signaling pathway; GO:0019320 hexose catabolic process; GO:0036293 response to decreased oxygen levels; GO:0012501 programmed cell death; GO:0051179 localization; GO:0048584 positive regulation of response to stimulus; GO:0050793 regulation of developmental process; GO:1901564 organonitrogen compound metabolic process; GO:0009123 nucleoside monophosphate metabolic process; GO:0045913 positive regulation of carbohydrate metabolic process; GO:0050863 regulation of T cell activation; GO:0042278 purine nucleoside metabolic process; GO:0001101 response to acid chemical; GO:0090199 regulation of release of cytochrome c from mitochondria; GO:0009167 purine ribonucleoside monophosphate metabolic process; GO:0009117 nucleotide metabolic process; GO:1902533 positive regulation of intracellular signal transduction; GO:0044764 multi-organism cellular process; GO:0051249 regulation of lymphocyte activation; GO:0009135 purine nucleoside diphosphate metabolic process; GO:0035821 modification of morphology or physiology of other organism; GO:0051234 establishment of localization; GO:0051130 positive regulation of cellular component organization; GO:2001233 regulation of apoptotic signaling pathway; GO:0051649 establishment of localization in cell; GO:0010646 regulation of cell communication; GO:0007154 cell communication; GO:0022607 cellular component assembly; GO:0006753 nucleoside phosphate metabolic process; GO:0006979 response to oxidative stress; GO:0060322 head development; GO:0010035 response to inorganic substance; GO:0010720 positive regulation of cell development; GO:0098586 cellular response to virus; GO:0070887 cellular response to chemical stimulus; GO:0044533 positive regulation of apoptotic process in other organism; GO:0032502 developmental process; GO:0071822 protein complex subunit organization; GO:0010675 regulation of cellular carbohydrate metabolic process; GO:0048522 positive regulation of cellular process; GO:1901360 organic cyclic compound metabolic process; GO:0051251 positive regulation of lymphocyte activation; GO:0033574 response to testosterone; GO:0060139 positive regulation of apoptotic process by virus; GO:1905710 positive regulation of membrane permeability; GO:0051384 response to glucocorticoid; GO:0051050 positive regulation of transport; GO:0042391 regulation of membrane potential; GO:1902589 single-organism organelle organization; GO:0050865 regulation of cell activation; GO:0050789 regulation of biological process; GO:0042221 response to chemical; GO:0032268 regulation of cellular protein metabolic process; GO:0044532 modulation of apoptotic process in other organism; GO:1903532 positive regulation of secretion by cell; GO:1901699 cellular response to nitrogen compound; GO:0071241 cellular response to inorganic substance; GO:0019222 regulation of metabolic process; GO:0019054 modulation by virus of host process; GO:2000074 regulation of type B pancreatic cell development; GO:0019220 regulation of phosphate metabolic process; GO:1901657 glycosyl compound metabolic process; GO:0052547 regulation of peptidase activity; GO:0048856 anatomical structure development; GO:2000026 regulation of multicellular organismal development; GO:0038034 signal transduction in absence of ligand; GO:0006725 cellular aromatic compound metabolic process; GO:0043903 regulation of symbiosis, encompassing mutualism through parasitism; GO:0045471 response to ethanol; GO:0043207 response to external biotic stimulus; GO:0050896 response to stimulus; GO:0070201 regulation of establishment of protein localization; GO:0002791 regulation of peptide secretion; GO:0046902 regulation of mitochondrial membrane permeability; GO:0050871 positive regulation of B cell activation; GO:0006508 proteolysis; GO:0043281 regulation of cysteine-type endopeptidase activity involved in apoptotic process; GO:0009144 purine nucleoside triphosphate metabolic process; GO:0050708 regulation of protein secretion; GO:0055086 nucleobase-containing small molecule metabolic process; GO:0009987 cellular process; GO:1901214 regulation of neuron death; GO:0009132 nucleoside diphosphate metabolic process; GO:1903708 positive regulation of hemopoiesis; GO:0044724 single-organism carbohydrate catabolic process; GO:0019050 suppression by virus of host apoptotic process; GO:0008637 apoptotic mitochondrial changes; GO:0022409 positive regulation of cell-cell adhesion; GO:0044712 single-organism catabolic process; GO:0006807 nitrogen compound metabolic process; GO:0044282 small molecule catabolic process; GO:0061178 regulation of insulin secretion involved in cellular response to glucose stimulus; GO:0051204 protein insertion into mitochondrial membrane; GO:0051701 interaction with host; GO:0048518 positive regulation of biological process; GO:0007276 gamete generation; GO:0034201 response to oleic acid; GO:0051641 cellular localization; GO:0032504 multicellular organism reproduction; GO:0070727 cellular macromolecule localization; GO:0044767 single-organism developmental process; GO:0051246 regulation of protein metabolic process; GO:2001242 regulation of intrinsic apoptotic signaling pathway; GO:0090276 regulation of peptide hormone secretion; GO:0051128 regulation of cellular component organization; GO:0009967 positive regulation of signal transduction; GO:0009150 purine ribonucleotide metabolic process; GO:0051604 protein maturation; GO:0009725 response to hormone; GO:0019048 modulation by virus of host morphology or physiology; GO:0036294 cellular response to decreased oxygen levels; GO:0050679 positive regulation of epithelial cell proliferation; GO:0065007 biological regulation; </t>
  </si>
  <si>
    <t xml:space="preserve">GO:0044085 cellular component biogenesis; GO:1905037 autophagosome organization; GO:0010941 regulation of cell death; GO:0097659 nucleic acid-templated transcription; GO:0009891 positive regulation of biosynthetic process; GO:0034644 cellular response to UV; GO:0006914 autophagy; GO:0044237 cellular metabolic process; GO:0008285 negative regulation of cell proliferation; GO:0048145 regulation of fibroblast proliferation; GO:0008152 metabolic process; GO:0032879 regulation of localization; GO:0009408 response to heat; GO:0043170 macromolecule metabolic process; GO:0098869 cellular oxidant detoxification; GO:0051716 cellular response to stimulus; GO:0018130 heterocycle biosynthetic process; GO:0071214 cellular response to abiotic stimulus; GO:0072702 response to methyl methanesulfonate; GO:0080090 regulation of primary metabolic process; GO:0031329 regulation of cellular catabolic process; GO:0009894 regulation of catabolic process; GO:0045893 positive regulation of transcription, DNA-templated; GO:0044763 single-organism cellular process; GO:0032774 RNA biosynthetic process; GO:0097306 cellular response to alcohol; GO:2000146 negative regulation of cell motility; GO:0031323 regulation of cellular metabolic process; GO:0010506 regulation of autophagy; GO:0071482 cellular response to light stimulus; GO:1903506 regulation of nucleic acid-templated transcription; GO:0072703 cellular response to methyl methanesulfonate; GO:0010508 positive regulation of autophagy; GO:0048583 regulation of response to stimulus; GO:0044260 cellular macromolecule metabolic process; GO:0010557 positive regulation of macromolecule biosynthetic process; GO:0010604 positive regulation of macromolecule metabolic process; GO:0000045 autophagosome assembly; GO:1901362 organic cyclic compound biosynthetic process; GO:0043068 positive regulation of programmed cell death; GO:2000112 regulation of cellular macromolecule biosynthetic process; GO:0050794 regulation of cellular process; GO:0033554 cellular response to stress; GO:0042127 regulation of cell proliferation; GO:0009628 response to abiotic stimulus; GO:0043067 regulation of programmed cell death; GO:1901700 response to oxygen-containing compound; GO:0048519 negative regulation of biological process; GO:0048523 negative regulation of cellular process; GO:1990748 cellular detoxification; GO:0046483 heterocycle metabolic process; GO:0006139 nucleobase-containing compound metabolic process; GO:0019438 aromatic compound biosynthetic process; GO:2000145 regulation of cell motility; GO:0009889 regulation of biosynthetic process; GO:0010628 positive regulation of gene expression; GO:0009896 positive regulation of catabolic process; GO:0051171 regulation of nitrogen compound metabolic process; GO:0044248 cellular catabolic process; GO:1904760 regulation of myofibroblast differentiation; GO:1902680 positive regulation of RNA biosynthetic process; GO:0009966 regulation of signal transduction; GO:0051254 positive regulation of RNA metabolic process; GO:1902531 regulation of intracellular signal transduction; GO:0009416 response to light stimulus; GO:0006950 response to stress; GO:0051270 regulation of cellular component movement; GO:0034654 nucleobase-containing compound biosynthetic process; GO:0030334 regulation of cell migration; GO:0097305 response to alcohol; GO:0010033 response to organic substance; GO:0044238 primary metabolic process; GO:1901576 organic substance biosynthetic process; GO:0009892 negative regulation of metabolic process; GO:0048102 autophagic cell death; GO:1903508 positive regulation of nucleic acid-templated transcription; GO:0030336 negative regulation of cell migration; GO:0006996 organelle organization; GO:0031325 positive regulation of cellular metabolic process; GO:0012501 programmed cell death; GO:0031328 positive regulation of cellular biosynthetic process; GO:0048584 positive regulation of response to stimulus; GO:0050793 regulation of developmental process; GO:0051093 negative regulation of developmental process; GO:0033194 response to hydroperoxide; GO:0031331 positive regulation of cellular catabolic process; GO:0023051 regulation of signaling; GO:0044699 single-organism process; GO:0009058 biosynthetic process; GO:0040013 negative regulation of locomotion; GO:2001233 regulation of apoptotic signaling pathway; GO:2001141 regulation of RNA biosynthetic process; GO:0010646 regulation of cell communication; GO:0022607 cellular component assembly; GO:0009893 positive regulation of metabolic process; GO:0048147 negative regulation of fibroblast proliferation; GO:0051173 positive regulation of nitrogen compound metabolic process; GO:0006915 apoptotic process; GO:0006979 response to oxidative stress; GO:0009314 response to radiation; GO:0007033 vacuole organization; GO:0034599 cellular response to oxidative stress; GO:0045596 negative regulation of cell differentiation; GO:0051726 regulation of cell cycle; GO:0070887 cellular response to chemical stimulus; GO:0016236 macroautophagy; GO:0010468 regulation of gene expression; GO:0031326 regulation of cellular biosynthetic process; GO:0009636 response to toxic substance; GO:0048522 positive regulation of cellular process; GO:1901360 organic cyclic compound metabolic process; GO:0010605 negative regulation of macromolecule metabolic process; GO:0010942 positive regulation of cell death; GO:1904761 negative regulation of myofibroblast differentiation; GO:0016070 RNA metabolic process; GO:0050789 regulation of biological process; GO:0042221 response to chemical; GO:0090304 nucleic acid metabolic process; GO:0006351 transcription, DNA-templated; GO:0019222 regulation of metabolic process; GO:0098754 detoxification; GO:0051271 negative regulation of cellular component movement; GO:0016043 cellular component organization; GO:0045786 negative regulation of cell cycle; GO:0006725 cellular aromatic compound metabolic process; GO:0060255 regulation of macromolecule metabolic process; GO:0045471 response to ethanol; GO:0071310 cellular response to organic substance; GO:0019219 regulation of nucleobase-containing compound metabolic process; GO:0043065 positive regulation of apoptotic process; GO:0050896 response to stimulus; GO:0071704 organic substance metabolic process; GO:0071361 cellular response to ethanol; GO:0070925 organelle assembly; GO:0023056 positive regulation of signaling; GO:0009266 response to temperature stimulus; GO:2001235 positive regulation of apoptotic signaling pathway; GO:1901796 regulation of signal transduction by p53 class mediator; GO:0034641 cellular nitrogen compound metabolic process; GO:0010647 positive regulation of cell communication; GO:0009059 macromolecule biosynthetic process; GO:0009987 cellular process; GO:0071478 cellular response to radiation; GO:0045595 regulation of cell differentiation; GO:0071447 cellular response to hydroperoxide; GO:0006355 regulation of transcription, DNA-templated; GO:0010629 negative regulation of gene expression; GO:0007050 cell cycle arrest; GO:0006807 nitrogen compound metabolic process; GO:0010556 regulation of macromolecule biosynthetic process; GO:0048518 positive regulation of biological process; GO:0051252 regulation of RNA metabolic process; GO:0044249 cellular biosynthetic process; GO:1901701 cellular response to oxygen-containing compound; GO:0009411 response to UV; GO:0034645 cellular macromolecule biosynthetic process; GO:0044271 cellular nitrogen compound biosynthetic process; GO:0008219 cell death; GO:0010467 gene expression; GO:0045935 positive regulation of nucleobase-containing compound metabolic process; GO:0009967 positive regulation of signal transduction; GO:0022402 cell cycle process; GO:0040012 regulation of locomotion; GO:0009056 catabolic process; GO:0042981 regulation of apoptotic process; GO:0007049 cell cycle; GO:0071840 cellular component organization or biogenesis; GO:0065007 biological regulation; </t>
  </si>
  <si>
    <t xml:space="preserve">GO:0036155 acylglycerol acyl-chain remodeling; GO:0065008 regulation of biological quality; GO:0046486 glycerolipid metabolic process; GO:0031331 positive regulation of cellular catabolic process; GO:0044699 single-organism process; GO:0044255 cellular lipid metabolic process; GO:0019216 regulation of lipid metabolic process; GO:0044237 cellular metabolic process; GO:0046461 neutral lipid catabolic process; GO:0008152 metabolic process; GO:0034389 lipid particle organization; GO:0009893 positive regulation of metabolic process; GO:0050996 positive regulation of lipid catabolic process; GO:0032879 regulation of localization; GO:0006639 acylglycerol metabolic process; GO:0033036 macromolecule localization; GO:0055088 lipid homeostasis; GO:0006629 lipid metabolic process; GO:0080090 regulation of primary metabolic process; GO:0031329 regulation of cellular catabolic process; GO:0009894 regulation of catabolic process; GO:0044763 single-organism cellular process; GO:0048522 positive regulation of cellular process; GO:0031323 regulation of cellular metabolic process; GO:1901575 organic substance catabolic process; GO:0050789 regulation of biological process; GO:0044710 single-organism metabolic process; GO:0019222 regulation of metabolic process; GO:0090208 positive regulation of triglyceride metabolic process; GO:0050994 regulation of lipid catabolic process; GO:0046503 glycerolipid catabolic process; GO:0010891 negative regulation of sequestering of triglyceride; GO:0050794 regulation of cellular process; GO:0016043 cellular component organization; GO:0010889 regulation of sequestering of triglyceride; GO:0010896 regulation of triglyceride catabolic process; GO:0048519 negative regulation of biological process; GO:0046464 acylglycerol catabolic process; GO:0071704 organic substance metabolic process; GO:0042592 homeostatic process; GO:0009896 positive regulation of catabolic process; GO:0044248 cellular catabolic process; GO:0090207 regulation of triglyceride metabolic process; GO:0051235 maintenance of location; GO:0009987 cellular process; GO:0048878 chemical homeostasis; GO:0010888 negative regulation of lipid storage; GO:0019433 triglyceride catabolic process; GO:0006638 neutral lipid metabolic process; GO:0016042 lipid catabolic process; GO:0010898 positive regulation of triglyceride catabolic process; GO:0044712 single-organism catabolic process; GO:0010876 lipid localization; GO:0044238 primary metabolic process; GO:0048518 positive regulation of biological process; GO:0045834 positive regulation of lipid metabolic process; GO:0006641 triglyceride metabolic process; GO:0010883 regulation of lipid storage; GO:0006996 organelle organization; GO:0031325 positive regulation of cellular metabolic process; GO:0044242 cellular lipid catabolic process; GO:0019915 lipid storage; GO:0051179 localization; GO:0009056 catabolic process; GO:0065007 biological regulation; GO:0071840 cellular component organization or biogenesis; </t>
  </si>
  <si>
    <t xml:space="preserve">GO:0050794 regulation of cellular process; GO:0044707 single-multicellular organism process; GO:0060255 regulation of macromolecule metabolic process; GO:0048869 cellular developmental process; GO:0019219 regulation of nucleobase-containing compound metabolic process; GO:0044699 single-organism process; GO:0048523 negative regulation of cellular process; GO:0031324 negative regulation of cellular metabolic process; GO:0048519 negative regulation of biological process; GO:0051253 negative regulation of RNA metabolic process; GO:0045892 negative regulation of transcription, DNA-templated; GO:2001141 regulation of RNA biosynthetic process; GO:0030154 cell differentiation; GO:0009889 regulation of biosynthetic process; GO:0051171 regulation of nitrogen compound metabolic process; GO:0007275 multicellular organism development; GO:0010558 negative regulation of macromolecule biosynthetic process; GO:0009987 cellular process; GO:2000113 negative regulation of cellular macromolecule biosynthetic process; GO:1903507 negative regulation of nucleic acid-templated transcription; GO:0032502 developmental process; GO:0010468 regulation of gene expression; GO:0006355 regulation of transcription, DNA-templated; GO:0031326 regulation of cellular biosynthetic process; GO:0080090 regulation of primary metabolic process; GO:0010629 negative regulation of gene expression; GO:0044763 single-organism cellular process; GO:0010556 regulation of macromolecule biosynthetic process; GO:0045934 negative regulation of nucleobase-containing compound metabolic process; GO:0031323 regulation of cellular metabolic process; GO:0032501 multicellular organismal process; GO:0051252 regulation of RNA metabolic process; GO:0009892 negative regulation of metabolic process; GO:0010605 negative regulation of macromolecule metabolic process; GO:1903506 regulation of nucleic acid-templated transcription; GO:0009890 negative regulation of biosynthetic process; GO:0050789 regulation of biological process; GO:0044767 single-organism developmental process; GO:1902679 negative regulation of RNA biosynthetic process; GO:0019222 regulation of metabolic process; GO:0031327 negative regulation of cellular biosynthetic process; GO:0051172 negative regulation of nitrogen compound metabolic process; GO:0048856 anatomical structure development; GO:2000112 regulation of cellular macromolecule biosynthetic process; GO:0065007 biological regulation; </t>
  </si>
  <si>
    <t xml:space="preserve">GO:0044700 single organism signaling; GO:0098542 defense response to other organism; GO:0090002 establishment of protein localization to plasma membrane; GO:0031347 regulation of defense response; GO:0006914 autophagy; GO:0044237 cellular metabolic process; GO:0010821 regulation of mitochondrion organization; GO:0015031 protein transport; GO:0009607 response to biotic stimulus; GO:0009605 response to external stimulus; GO:0008152 metabolic process; GO:0043122 regulation of I-kappaB kinase/NF-kappaB signaling; GO:0044770 cell cycle phase transition; GO:0033365 protein localization to organelle; GO:0008104 protein localization; GO:0044765 single-organism transport; GO:0000278 mitotic cell cycle; GO:0051716 cellular response to stimulus; GO:0072657 protein localization to membrane; GO:1903599 positive regulation of mitophagy; GO:0031329 regulation of cellular catabolic process; GO:0000301 retrograde transport, vesicle recycling within Golgi; GO:0009894 regulation of catabolic process; GO:0044763 single-organism cellular process; GO:1904923 regulation of mitophagy in response to mitochondrial depolarization; GO:0007009 plasma membrane organization; GO:0031323 regulation of cellular metabolic process; GO:0010506 regulation of autophagy; GO:0051704 multi-organism process; GO:0006810 transport; GO:0098779 positive regulation of macromitophagy in response to mitochondrial depolarization; GO:0016241 regulation of macroautophagy; GO:1902532 negative regulation of intracellular signal transduction; GO:0007030 Golgi organization; GO:0010508 positive regulation of autophagy; GO:0048583 regulation of response to stimulus; GO:0002833 positive regulation of response to biotic stimulus; GO:0016239 positive regulation of macroautophagy; GO:0000086 G2/M transition of mitotic cell cycle; GO:0050794 regulation of cellular process; GO:0046907 intracellular transport; GO:0033554 cellular response to stress; GO:0048519 negative regulation of biological process; GO:0048523 negative regulation of cellular process; GO:0080134 regulation of response to stress; GO:1903047 mitotic cell cycle process; GO:1990778 protein localization to cell periphery; GO:0023057 negative regulation of signaling; GO:0031349 positive regulation of defense response; GO:0010648 negative regulation of cell communication; GO:1902578 single-organism localization; GO:0009896 positive regulation of catabolic process; GO:0044248 cellular catabolic process; GO:1902580 single-organism cellular localization; GO:0034613 cellular protein localization; GO:0090150 establishment of protein localization to membrane; GO:0009966 regulation of signal transduction; GO:0009617 response to bacterium; GO:0044772 mitotic cell cycle phase transition; GO:1902531 regulation of intracellular signal transduction; GO:0006950 response to stress; GO:0043900 regulation of multi-organism process; GO:0016192 vesicle-mediated transport; GO:0032101 regulation of response to external stimulus; GO:0071702 organic substance transport; GO:0009892 negative regulation of metabolic process; GO:0045184 establishment of protein localization; GO:1901526 positive regulation of macromitophagy; GO:0072659 protein localization to plasma membrane; GO:0006996 organelle organization; GO:0061024 membrane organization; GO:0031325 positive regulation of cellular metabolic process; GO:0044839 cell cycle G2/M phase transition; GO:0048584 positive regulation of response to stimulus; GO:0006892 post-Golgi vesicle-mediated transport; GO:0051179 localization; GO:0061734 parkin-mediated stimulation of mitophagy in response to mitochondrial depolarization; GO:1904415 regulation of xenophagy; GO:0010256 endomembrane system organization; GO:0072594 establishment of protein localization to organelle; GO:0009968 negative regulation of signal transduction; GO:0031331 positive regulation of cellular catabolic process; GO:0023051 regulation of signaling; GO:0044699 single-organism process; GO:0051234 establishment of localization; GO:0006605 protein targeting; GO:0051130 positive regulation of cellular component organization; GO:0007165 signal transduction; GO:0051649 establishment of localization in cell; GO:0010646 regulation of cell communication; GO:0007154 cell communication; GO:0009893 positive regulation of metabolic process; GO:0006893 Golgi to plasma membrane transport; GO:0032103 positive regulation of response to external stimulus; GO:1904417 positive regulation of xenophagy; GO:0033036 macromolecule localization; GO:0016236 macroautophagy; GO:0043902 positive regulation of multi-organism process; GO:0050829 defense response to Gram-negative bacterium; GO:0006891 intra-Golgi vesicle-mediated transport; GO:0048522 positive regulation of cellular process; GO:0023052 signaling; GO:0010605 negative regulation of macromolecule metabolic process; GO:0050789 regulation of biological process; GO:0001920 negative regulation of receptor recycling; GO:0010638 positive regulation of organelle organization; GO:0019222 regulation of metabolic process; GO:0006952 defense response; GO:0016043 cellular component organization; GO:0002831 regulation of response to biotic stimulus; GO:0060255 regulation of macromolecule metabolic process; GO:0048193 Golgi vesicle transport; GO:0043207 response to external biotic stimulus; GO:0031324 negative regulation of cellular metabolic process; GO:0050896 response to stimulus; GO:0051707 response to other organism; GO:0090161 Golgi ribbon formation; GO:1904925 positive regulation of mitophagy in response to mitochondrial depolarization; GO:0006886 intracellular protein transport; GO:0043001 Golgi to plasma membrane protein transport; GO:0009987 cellular process; GO:0098780 response to mitochondrial depolarisation; GO:0001919 regulation of receptor recycling; GO:1901524 regulation of macromitophagy; GO:0034067 protein localization to Golgi apparatus; GO:0098876 vesicle-mediated transport to the plasma membrane; GO:0042742 defense response to bacterium; GO:0072600 establishment of protein localization to Golgi; GO:0033043 regulation of organelle organization; GO:0044802 single-organism membrane organization; GO:0048585 negative regulation of response to stimulus; GO:0048518 positive regulation of biological process; GO:0043124 negative regulation of I-kappaB kinase/NF-kappaB signaling; GO:0010822 positive regulation of mitochondrion organization; GO:0051641 cellular localization; GO:0070727 cellular macromolecule localization; GO:1903146 regulation of mitophagy; GO:0008219 cell death; GO:0022402 cell cycle process; GO:0051128 regulation of cellular component organization; GO:0000042 protein targeting to Golgi; GO:0009056 catabolic process; GO:0007049 cell cycle; GO:0071840 cellular component organization or biogenesis; GO:0065007 biological regulation; </t>
  </si>
  <si>
    <t xml:space="preserve">GO:0006810 transport; GO:0016043 cellular component organization; GO:0061024 membrane organization; GO:0016192 vesicle-mediated transport; GO:0006898 receptor-mediated endocytosis; GO:0006897 endocytosis; GO:0051179 localization; GO:0009987 cellular process; GO:0051234 establishment of localization; GO:0071840 cellular component organization or biogenesis; </t>
  </si>
  <si>
    <t xml:space="preserve">GO:0051093 negative regulation of developmental process; GO:0048869 cellular developmental process; GO:0098542 defense response to other organism; GO:0022008 neurogenesis; GO:0044699 single-organism process; GO:0051241 negative regulation of multicellular organismal process; GO:0044764 multi-organism cellular process; GO:0032897 negative regulation of viral transcription; GO:0051253 negative regulation of RNA metabolic process; GO:0044237 cellular metabolic process; GO:0009607 response to biotic stimulus; GO:0040013 negative regulation of locomotion; GO:0009605 response to external stimulus; GO:2001141 regulation of RNA biosynthetic process; GO:0008152 metabolic process; GO:0046596 regulation of viral entry into host cell; GO:0010558 negative regulation of macromolecule biosynthetic process; GO:0019538 protein metabolic process; GO:0043170 macromolecule metabolic process; GO:0044419 interspecies interaction between organisms; GO:0045596 negative regulation of cell differentiation; GO:1903507 negative regulation of nucleic acid-templated transcription; GO:0007399 nervous system development; GO:0032502 developmental process; GO:0048525 negative regulation of viral process; GO:1903902 positive regulation of viral life cycle; GO:0010468 regulation of gene expression; GO:0043902 positive regulation of multi-organism process; GO:0031326 regulation of cellular biosynthetic process; GO:0080090 regulation of primary metabolic process; GO:0046597 negative regulation of viral entry into host cell; GO:0048699 generation of neurons; GO:0044763 single-organism cellular process; GO:0048522 positive regulation of cellular process; GO:0044403 symbiosis, encompassing mutualism through parasitism; GO:0070647 protein modification by small protein conjugation or removal; GO:0031323 regulation of cellular metabolic process; GO:0032501 multicellular organismal process; GO:0010605 negative regulation of macromolecule metabolic process; GO:0051704 multi-organism process; GO:0050768 negative regulation of neurogenesis; GO:1903506 regulation of nucleic acid-templated transcription; GO:0050789 regulation of biological process; GO:0051607 defense response to virus; GO:1902679 negative regulation of RNA biosynthetic process; GO:0044260 cellular macromolecule metabolic process; GO:0019222 regulation of metabolic process; GO:0006464 cellular protein modification process; GO:0006952 defense response; GO:0051172 negative regulation of nitrogen compound metabolic process; GO:0010721 negative regulation of cell development; GO:0036211 protein modification process; GO:0048856 anatomical structure development; GO:0009615 response to virus; GO:2000112 regulation of cellular macromolecule biosynthetic process; GO:2000026 regulation of multicellular organismal development; GO:0050794 regulation of cellular process; GO:0044707 single-multicellular organism process; GO:0043903 regulation of symbiosis, encompassing mutualism through parasitism; GO:0002252 immune effector process; GO:0060255 regulation of macromolecule metabolic process; GO:0019219 regulation of nucleobase-containing compound metabolic process; GO:0044267 cellular protein metabolic process; GO:0043207 response to external biotic stimulus; GO:0048523 negative regulation of cellular process; GO:0048519 negative regulation of biological process; GO:0031324 negative regulation of cellular metabolic process; GO:0050896 response to stimulus; GO:0051707 response to other organism; GO:0051239 regulation of multicellular organismal process; GO:0045087 innate immune response; GO:0071704 organic substance metabolic process; GO:1903901 negative regulation of viral life cycle; GO:0045892 negative regulation of transcription, DNA-templated; GO:0030154 cell differentiation; GO:0051961 negative regulation of nervous system development; GO:0016032 viral process; GO:0009889 regulation of biosynthetic process; GO:0046598 positive regulation of viral entry into host cell; GO:0051171 regulation of nitrogen compound metabolic process; GO:0007275 multicellular organism development; GO:2000113 negative regulation of cellular macromolecule biosynthetic process; GO:0009987 cellular process; GO:0045595 regulation of cell differentiation; GO:0006355 regulation of transcription, DNA-templated; GO:0016567 protein ubiquitination; GO:0006950 response to stress; GO:0010629 negative regulation of gene expression; GO:0048731 system development; GO:0051960 regulation of nervous system development; GO:0060284 regulation of cell development; GO:0043900 regulation of multi-organism process; GO:0050792 regulation of viral process; GO:0010556 regulation of macromolecule biosynthetic process; GO:0002376 immune system process; GO:0045934 negative regulation of nucleobase-containing compound metabolic process; GO:0044238 primary metabolic process; GO:0048518 positive regulation of biological process; GO:0009892 negative regulation of metabolic process; GO:0051252 regulation of RNA metabolic process; GO:0043901 negative regulation of multi-organism process; GO:1902186 regulation of viral release from host cell; GO:0046782 regulation of viral transcription; GO:0009890 negative regulation of biosynthetic process; GO:0048524 positive regulation of viral process; GO:0032446 protein modification by small protein conjugation; GO:1902187 negative regulation of viral release from host cell; GO:0044767 single-organism developmental process; GO:0031327 negative regulation of cellular biosynthetic process; GO:0040012 regulation of locomotion; GO:1903900 regulation of viral life cycle; GO:0043412 macromolecule modification; GO:0006955 immune response; GO:0050793 regulation of developmental process; GO:0050767 regulation of neurogenesis; GO:0065007 biological regulation; </t>
  </si>
  <si>
    <t xml:space="preserve">GO:0070646 protein modification by small protein removal; GO:0032479 regulation of type I interferon production; GO:1901700 response to oxygen-containing compound; GO:0044267 cellular protein metabolic process; GO:0051241 negative regulation of multicellular organismal process; GO:0048519 negative regulation of biological process; GO:0043207 response to external biotic stimulus; GO:0001818 negative regulation of cytokine production; GO:0050896 response to stimulus; GO:0016579 protein deubiquitination; GO:0051707 response to other organism; GO:0044237 cellular metabolic process; GO:0051239 regulation of multicellular organismal process; GO:0070536 protein K63-linked deubiquitination; GO:0009607 response to biotic stimulus; GO:0071704 organic substance metabolic process; GO:0009605 response to external stimulus; GO:0033993 response to lipid; GO:0008152 metabolic process; GO:0006508 proteolysis; GO:0019538 protein metabolic process; GO:0043170 macromolecule metabolic process; GO:0009987 cellular process; GO:0009617 response to bacterium; GO:0071108 protein K48-linked deubiquitination; GO:0032496 response to lipopolysaccharide; GO:0002237 response to molecule of bacterial origin; GO:0070647 protein modification by small protein conjugation or removal; GO:0010033 response to organic substance; GO:0044238 primary metabolic process; GO:0051704 multi-organism process; GO:0042221 response to chemical; GO:0050789 regulation of biological process; GO:0044260 cellular macromolecule metabolic process; GO:0001817 regulation of cytokine production; GO:0006464 cellular protein modification process; GO:0043412 macromolecule modification; GO:0036211 protein modification process; GO:0032480 negative regulation of type I interferon production; GO:0065007 biological regulation; </t>
  </si>
  <si>
    <t xml:space="preserve">GO:0044085 cellular component biogenesis; GO:0050794 regulation of cellular process; GO:0016043 cellular component organization; GO:0010762 regulation of fibroblast migration; GO:0050728 negative regulation of inflammatory response; GO:0060271 cilium assembly; GO:0044699 single-organism process; GO:0051241 negative regulation of multicellular organismal process; GO:0080134 regulation of response to stress; GO:0048523 negative regulation of cellular process; GO:0048519 negative regulation of biological process; GO:0001818 negative regulation of cytokine production; GO:0031347 regulation of defense response; GO:0015031 protein transport; GO:0044782 cilium organization; GO:0051239 regulation of multicellular organismal process; GO:0051234 establishment of localization; GO:0040013 negative regulation of locomotion; GO:1900015 regulation of cytokine production involved in inflammatory response; GO:0022607 cellular component assembly; GO:0070925 organelle assembly; GO:1900016 negative regulation of cytokine production involved in inflammatory response; GO:2000145 regulation of cell motility; GO:0032879 regulation of localization; GO:0032102 negative regulation of response to external stimulus; GO:0008104 protein localization; GO:0033036 macromolecule localization; GO:0009987 cellular process; GO:0031348 negative regulation of defense response; GO:0051270 regulation of cellular component movement; GO:0044763 single-organism cellular process; GO:0071702 organic substance transport; GO:0030334 regulation of cell migration; GO:0032101 regulation of response to external stimulus; GO:0048585 negative regulation of response to stimulus; GO:2000146 negative regulation of cell motility; GO:0030031 cell projection assembly; GO:0045184 establishment of protein localization; GO:0006810 transport; GO:1902589 single-organism organelle organization; GO:0050789 regulation of biological process; GO:0010764 negative regulation of fibroblast migration; GO:0030030 cell projection organization; GO:0030336 negative regulation of cell migration; GO:0006996 organelle organization; GO:0048583 regulation of response to stimulus; GO:0050727 regulation of inflammatory response; GO:0001817 regulation of cytokine production; GO:0051179 localization; GO:0040012 regulation of locomotion; GO:0071840 cellular component organization or biogenesis; GO:0051271 negative regulation of cellular component movement; GO:0065007 biological regulation; </t>
  </si>
  <si>
    <t xml:space="preserve">GO:0051640 organelle localization; GO:0034502 protein localization to chromosome; GO:0016043 cellular component organization; GO:0071459 protein localization to chromosome, centromeric region; GO:0048285 organelle fission; GO:0007067 mitotic nuclear division; GO:0044699 single-organism process; GO:0007080 mitotic metaphase plate congression; GO:0051310 metaphase plate congression; GO:1903047 mitotic cell cycle process; GO:0051234 establishment of localization; GO:0050000 chromosome localization; GO:0000819 sister chromatid segregation; GO:0051649 establishment of localization in cell; GO:0008608 attachment of spindle microtubules to kinetochore; GO:0033365 protein localization to organelle; GO:0034613 cellular protein localization; GO:0008104 protein localization; GO:0033036 macromolecule localization; GO:0009987 cellular process; GO:0000278 mitotic cell cycle; GO:0007059 chromosome segregation; GO:0051303 establishment of chromosome localization; GO:0031134 sister chromatid biorientation; GO:0044763 single-organism cellular process; GO:0000070 mitotic sister chromatid segregation; GO:0034501 protein localization to kinetochore; GO:0051656 establishment of organelle localization; GO:0035372 protein localization to microtubule; GO:0051641 cellular localization; GO:0051315 attachment of mitotic spindle microtubules to kinetochore; GO:1902589 single-organism organelle organization; GO:0070727 cellular macromolecule localization; GO:0072698 protein localization to microtubule cytoskeleton; GO:0044380 protein localization to cytoskeleton; GO:0051276 chromosome organization; GO:0006996 organelle organization; GO:0098813 nuclear chromosome segregation; GO:0000280 nuclear division; GO:0022402 cell cycle process; GO:0051179 localization; GO:0007049 cell cycle; GO:0071840 cellular component organization or biogenesis; </t>
  </si>
  <si>
    <t xml:space="preserve">GO:0050794 regulation of cellular process; GO:0044700 single organism signaling; GO:0046907 intracellular transport; GO:0045321 leukocyte activation; GO:0044699 single-organism process; GO:0050896 response to stimulus; GO:0015031 protein transport; GO:0051234 establishment of localization; GO:0007165 signal transduction; GO:0051649 establishment of localization in cell; GO:0007154 cell communication; GO:0006886 intracellular protein transport; GO:0030010 establishment of cell polarity; GO:0030101 natural killer cell activation; GO:1990126 retrograde transport, endosome to plasma membrane; GO:0034613 cellular protein localization; GO:0008104 protein localization; GO:0033036 macromolecule localization; GO:0009987 cellular process; GO:0007041 lysosomal transport; GO:0051716 cellular response to stimulus; GO:0098876 vesicle-mediated transport to the plasma membrane; GO:0016192 vesicle-mediated transport; GO:0044763 single-organism cellular process; GO:0046649 lymphocyte activation; GO:0002376 immune system process; GO:0001770 establishment of natural killer cell polarity; GO:0071702 organic substance transport; GO:0007163 establishment or maintenance of cell polarity; GO:0023052 signaling; GO:0008333 endosome to lysosome transport; GO:0051641 cellular localization; GO:0006810 transport; GO:0016197 endosomal transport; GO:0045184 establishment of protein localization; GO:0070727 cellular macromolecule localization; GO:0050789 regulation of biological process; GO:0007034 vacuolar transport; GO:0001767 establishment of lymphocyte polarity; GO:0001775 cell activation; GO:0051179 localization; GO:0065007 biological regulation; </t>
  </si>
  <si>
    <t xml:space="preserve">GO:0060627 regulation of vesicle-mediated transport; GO:0050794 regulation of cellular process; GO:0044700 single organism signaling; GO:0002694 regulation of leukocyte activation; GO:0007166 cell surface receptor signaling pathway; GO:0017157 regulation of exocytosis; GO:0051046 regulation of secretion; GO:0044699 single-organism process; GO:1902563 regulation of neutrophil activation; GO:0002886 regulation of myeloid leukocyte mediated immunity; GO:0050896 response to stimulus; GO:0007165 signal transduction; GO:0007154 cell communication; GO:0032879 regulation of localization; GO:0043300 regulation of leukocyte degranulation; GO:0002697 regulation of immune effector process; GO:0009987 cellular process; GO:0051716 cellular response to stimulus; GO:0051049 regulation of transport; GO:0023052 signaling; GO:0007229 integrin-mediated signaling pathway; GO:1903530 regulation of secretion by cell; GO:1903305 regulation of regulated secretory pathway; GO:0050776 regulation of immune response; GO:0002703 regulation of leukocyte mediated immunity; GO:0050789 regulation of biological process; GO:0050865 regulation of cell activation; GO:0048583 regulation of response to stimulus; GO:0002682 regulation of immune system process; GO:0043313 regulation of neutrophil degranulation; GO:0065007 biological regulation; </t>
  </si>
  <si>
    <t xml:space="preserve">GO:0044700 single organism signaling; GO:0043551 regulation of phosphatidylinositol 3-kinase activity; GO:0006623 protein targeting to vacuole; GO:0044255 cellular lipid metabolic process; GO:0031347 regulation of defense response; GO:0006914 autophagy; GO:0019216 regulation of lipid metabolic process; GO:0010564 regulation of cell cycle process; GO:0044237 cellular metabolic process; GO:0015031 protein transport; GO:0008610 lipid biosynthetic process; GO:0009605 response to external stimulus; GO:0008152 metabolic process; GO:0044093 positive regulation of molecular function; GO:0042327 positive regulation of phosphorylation; GO:0010562 positive regulation of phosphorus metabolic process; GO:0051347 positive regulation of transferase activity; GO:0043170 macromolecule metabolic process; GO:0019538 protein metabolic process; GO:0033365 protein localization to organelle; GO:0008104 protein localization; GO:0051716 cellular response to stimulus; GO:0042325 regulation of phosphorylation; GO:0051174 regulation of phosphorus metabolic process; GO:0036092 phosphatidylinositol-3-phosphate biosynthetic process; GO:0002758 innate immune response-activating signal transduction; GO:0080090 regulation of primary metabolic process; GO:0044763 single-organism cellular process; GO:0031323 regulation of cellular metabolic process; GO:0050776 regulation of immune response; GO:0006810 transport; GO:0072665 protein localization to vacuole; GO:0090407 organophosphate biosynthetic process; GO:1901575 organic substance catabolic process; GO:0030242 pexophagy; GO:0050790 regulation of catalytic activity; GO:0044710 single-organism metabolic process; GO:0048583 regulation of response to stimulus; GO:0044260 cellular macromolecule metabolic process; GO:0002682 regulation of immune system process; GO:0006464 cellular protein modification process; GO:0050794 regulation of cellular process; GO:0033554 cellular response to stress; GO:0016310 phosphorylation; GO:0046907 intracellular transport; GO:0009267 cellular response to starvation; GO:0006661 phosphatidylinositol biosynthetic process; GO:1903725 regulation of phospholipid metabolic process; GO:0044267 cellular protein metabolic process; GO:0080134 regulation of response to stress; GO:0031349 positive regulation of defense response; GO:0043552 positive regulation of phosphatidylinositol 3-kinase activity; GO:0051338 regulation of transferase activity; GO:0044248 cellular catabolic process; GO:0034613 cellular protein localization; GO:0050778 positive regulation of immune response; GO:0002253 activation of immune response; GO:0006950 response to stress; GO:0044711 single-organism biosynthetic process; GO:0042149 cellular response to glucose starvation; GO:0002376 immune system process; GO:0071496 cellular response to external stimulus; GO:0071702 organic substance transport; GO:0044238 primary metabolic process; GO:1901576 organic substance biosynthetic process; GO:0031668 cellular response to extracellular stimulus; GO:0045184 establishment of protein localization; GO:0006793 phosphorus metabolic process; GO:0031325 positive regulation of cellular metabolic process; GO:0019637 organophosphate metabolic process; GO:0006644 phospholipid metabolic process; GO:0048584 positive regulation of response to stimulus; GO:1903727 positive regulation of phospholipid metabolic process; GO:0043412 macromolecule modification; GO:0051179 localization; GO:0043550 regulation of lipid kinase activity; GO:0046486 glycerolipid metabolic process; GO:0072594 establishment of protein localization to organelle; GO:0008654 phospholipid biosynthetic process; GO:0044699 single-organism process; GO:0009058 biosynthetic process; GO:0006796 phosphate-containing compound metabolic process; GO:0051234 establishment of localization; GO:0006605 protein targeting; GO:0007165 signal transduction; GO:0051649 establishment of localization in cell; GO:0007154 cell communication; GO:0072666 establishment of protein localization to vacuole; GO:0009893 positive regulation of metabolic process; GO:0045088 regulation of innate immune response; GO:0006650 glycerophospholipid metabolic process; GO:0046488 phosphatidylinositol metabolic process; GO:0002221 pattern recognition receptor signaling pathway; GO:0033036 macromolecule localization; GO:0033674 positive regulation of kinase activity; GO:0051726 regulation of cell cycle; GO:0006629 lipid metabolic process; GO:0016236 macroautophagy; GO:0045937 positive regulation of phosphate metabolic process; GO:0043112 receptor metabolic process; GO:0048522 positive regulation of cellular process; GO:0034162 toll-like receptor 9 signaling pathway; GO:0023052 signaling; GO:0002764 immune response-regulating signaling pathway; GO:0016197 endosomal transport; GO:0032801 receptor catabolic process; GO:0051302 regulation of cell division; GO:0050789 regulation of biological process; GO:0002224 toll-like receptor signaling pathway; GO:0046474 glycerophospholipid biosynthetic process; GO:0065009 regulation of molecular function; GO:0019222 regulation of metabolic process; GO:0090218 positive regulation of lipid kinase activity; GO:0019220 regulation of phosphate metabolic process; GO:0036211 protein modification process; GO:0043549 regulation of kinase activity; GO:0002218 activation of innate immune response; GO:0050896 response to stimulus; GO:0032465 regulation of cytokinesis; GO:0031669 cellular response to nutrient levels; GO:0071704 organic substance metabolic process; GO:0009991 response to extracellular stimulus; GO:0006468 protein phosphorylation; GO:0045324 late endosome to vacuole transport; GO:0006886 intracellular protein transport; GO:0002757 immune response-activating signal transduction; GO:0009987 cellular process; GO:0045089 positive regulation of innate immune response; GO:0048518 positive regulation of biological process; GO:0044249 cellular biosynthetic process; GO:0045834 positive regulation of lipid metabolic process; GO:0051641 cellular localization; GO:0045017 glycerolipid biosynthetic process; GO:0043085 positive regulation of catalytic activity; GO:0070727 cellular macromolecule localization; GO:0007034 vacuolar transport; GO:0009057 macromolecule catabolic process; GO:0002684 positive regulation of immune system process; GO:0042594 response to starvation; GO:0031667 response to nutrient levels; GO:0009056 catabolic process; GO:0065007 biological regulation; </t>
  </si>
  <si>
    <t xml:space="preserve">GO:0060627 regulation of vesicle-mediated transport; GO:0044085 cellular component biogenesis; GO:0050658 RNA transport; GO:0022613 ribonucleoprotein complex biogenesis; GO:0022618 ribonucleoprotein complex assembly; GO:0010608 posttranscriptional regulation of gene expression; GO:0051129 negative regulation of cellular component organization; GO:0044237 cellular metabolic process; GO:1902115 regulation of organelle assembly; GO:0051234 establishment of localization; GO:0008152 metabolic process; GO:0071826 ribonucleoprotein complex subunit organization; GO:0022607 cellular component assembly; GO:0050657 nucleic acid transport; GO:0032879 regulation of localization; GO:0065003 macromolecular complex assembly; GO:0015931 nucleobase-containing compound transport; GO:0043170 macromolecule metabolic process; GO:0033036 macromolecule localization; GO:0051051 negative regulation of transport; GO:0010468 regulation of gene expression; GO:0048259 regulation of receptor-mediated endocytosis; GO:0031326 regulation of cellular biosynthetic process; GO:0080090 regulation of primary metabolic process; GO:1901360 organic cyclic compound metabolic process; GO:0031323 regulation of cellular metabolic process; GO:0010605 negative regulation of macromolecule metabolic process; GO:0006810 transport; GO:0016070 RNA metabolic process; GO:0048261 negative regulation of receptor-mediated endocytosis; GO:0032268 regulation of cellular protein metabolic process; GO:0050789 regulation of biological process; GO:0090304 nucleic acid metabolic process; GO:0044260 cellular macromolecule metabolic process; GO:0019222 regulation of metabolic process; GO:0002091 negative regulation of receptor internalization; GO:2000112 regulation of cellular macromolecule biosynthetic process; GO:0050794 regulation of cellular process; GO:0016043 cellular component organization; GO:0010603 regulation of cytoplasmic mRNA processing body assembly; GO:0006725 cellular aromatic compound metabolic process; GO:0060255 regulation of macromolecule metabolic process; GO:0044087 regulation of cellular component biogenesis; GO:0048519 negative regulation of biological process; GO:0031324 negative regulation of cellular metabolic process; GO:0048523 negative regulation of cellular process; GO:0051236 establishment of RNA localization; GO:0071704 organic substance metabolic process; GO:0045806 negative regulation of endocytosis; GO:0046483 heterocycle metabolic process; GO:0006139 nucleobase-containing compound metabolic process; GO:0070925 organelle assembly; GO:0009889 regulation of biosynthetic process; GO:0051171 regulation of nitrogen compound metabolic process; GO:0034641 cellular nitrogen compound metabolic process; GO:0033962 cytoplasmic mRNA processing body assembly; GO:0009987 cellular process; GO:0002090 regulation of receptor internalization; GO:0034622 cellular macromolecular complex assembly; GO:0030100 regulation of endocytosis; GO:0051049 regulation of transport; GO:0006403 RNA localization; GO:0006807 nitrogen compound metabolic process; GO:0033043 regulation of organelle organization; GO:0071702 organic substance transport; GO:0010556 regulation of macromolecule biosynthetic process; GO:0044238 primary metabolic process; GO:0009892 negative regulation of metabolic process; GO:0043933 macromolecular complex subunit organization; GO:0034248 regulation of cellular amide metabolic process; GO:0034063 stress granule assembly; GO:0006996 organelle organization; GO:0006417 regulation of translation; GO:0051246 regulation of protein metabolic process; GO:0051128 regulation of cellular component organization; GO:0051179 localization; GO:0071705 nitrogen compound transport; GO:0065007 biological regulation; GO:0071840 cellular component organization or biogenesis; </t>
  </si>
  <si>
    <t xml:space="preserve">GO:0044700 single organism signaling; GO:0071331 cellular response to hexose stimulus; GO:0065008 regulation of biological quality; GO:0009746 response to hexose; GO:0048732 gland development; GO:0015862 uridine transport; GO:0007166 cell surface receptor signaling pathway; GO:0042593 glucose homeostasis; GO:0044699 single-organism process; GO:0009749 response to glucose; GO:0044237 cellular metabolic process; GO:0051234 establishment of localization; GO:0008152 metabolic process; GO:0007165 signal transduction; GO:0007154 cell communication; GO:0015931 nucleobase-containing compound transport; GO:0071333 cellular response to glucose stimulus; GO:0001678 cellular glucose homeostasis; GO:0071322 cellular response to carbohydrate stimulus; GO:0009743 response to carbohydrate; GO:0098916 anterograde trans-synaptic signaling; GO:0070887 cellular response to chemical stimulus; GO:0044765 single-organism transport; GO:0046903 secretion; GO:0032502 developmental process; GO:0007595 lactation; GO:0051716 cellular response to stimulus; GO:0044763 single-organism cellular process; GO:0019725 cellular homeostasis; GO:1901360 organic cyclic compound metabolic process; GO:0023052 signaling; GO:0032501 multicellular organismal process; GO:0060079 excitatory postsynaptic potential; GO:0042391 regulation of membrane potential; GO:0015858 nucleoside transport; GO:0006810 transport; GO:0048513 animal organ development; GO:0050789 regulation of biological process; GO:0042221 response to chemical; GO:1905114 cell surface receptor signaling pathway involved in cell-cell signaling; GO:0007267 cell-cell signaling; GO:0034284 response to monosaccharide; GO:1901642 nucleoside transmembrane transport; GO:0030431 sleep; GO:0048856 anatomical structure development; GO:0050794 regulation of cellular process; GO:0033554 cellular response to stress; GO:0044707 single-multicellular organism process; GO:0006725 cellular aromatic compound metabolic process; GO:0009628 response to abiotic stimulus; GO:0071310 cellular response to organic substance; GO:1901700 response to oxygen-containing compound; GO:0050896 response to stimulus; GO:0055082 cellular chemical homeostasis; GO:0071704 organic substance metabolic process; GO:0030879 mammary gland development; GO:0042592 homeostatic process; GO:1902578 single-organism localization; GO:0046483 heterocycle metabolic process; GO:0006139 nucleobase-containing compound metabolic process; GO:0001666 response to hypoxia; GO:0070482 response to oxygen levels; GO:1901264 carbohydrate derivative transport; GO:0033500 carbohydrate homeostasis; GO:0099537 trans-synaptic signaling; GO:0034641 cellular nitrogen compound metabolic process; GO:0007275 multicellular organism development; GO:0099565 chemical synaptic transmission, postsynaptic; GO:0071453 cellular response to oxygen levels; GO:0009987 cellular process; GO:0048878 chemical homeostasis; GO:0071456 cellular response to hypoxia; GO:0007589 body fluid secretion; GO:0050878 regulation of body fluid levels; GO:0006950 response to stress; GO:0015864 pyrimidine nucleoside transport; GO:0048731 system development; GO:0060078 regulation of postsynaptic membrane potential; GO:0006807 nitrogen compound metabolic process; GO:0071702 organic substance transport; GO:0010033 response to organic substance; GO:0044238 primary metabolic process; GO:0055085 transmembrane transport; GO:0071326 cellular response to monosaccharide stimulus; GO:1901701 cellular response to oxygen-containing compound; GO:0099536 synaptic signaling; GO:0044767 single-organism developmental process; GO:0036293 response to decreased oxygen levels; GO:0051179 localization; GO:0007268 chemical synaptic transmission; GO:0036294 cellular response to decreased oxygen levels; GO:0071705 nitrogen compound transport; GO:0065007 biological regulation; </t>
  </si>
  <si>
    <t xml:space="preserve">GO:0050658 RNA transport; GO:0046907 intracellular transport; GO:0006725 cellular aromatic compound metabolic process; GO:0051028 mRNA transport; GO:0051168 nuclear export; GO:0051169 nuclear transport; GO:0044237 cellular metabolic process; GO:0015031 protein transport; GO:0051236 establishment of RNA localization; GO:0051234 establishment of localization; GO:0071704 organic substance metabolic process; GO:0000398 mRNA splicing, via spliceosome; GO:0071427 mRNA-containing ribonucleoprotein complex export from nucleus; GO:0008152 metabolic process; GO:0000377 RNA splicing, via transesterification reactions with bulged adenosine as nucleophile; GO:0051649 establishment of localization in cell; GO:0046483 heterocycle metabolic process; GO:0006139 nucleobase-containing compound metabolic process; GO:0050657 nucleic acid transport; GO:0015931 nucleobase-containing compound transport; GO:0000375 RNA splicing, via transesterification reactions; GO:0006886 intracellular protein transport; GO:0034641 cellular nitrogen compound metabolic process; GO:0043170 macromolecule metabolic process; GO:0033036 macromolecule localization; GO:0034613 cellular protein localization; GO:0008104 protein localization; GO:0009987 cellular process; GO:0008380 RNA splicing; GO:0006396 RNA processing; GO:0006406 mRNA export from nucleus; GO:0006403 RNA localization; GO:0006405 RNA export from nucleus; GO:0006807 nitrogen compound metabolic process; GO:1901360 organic cyclic compound metabolic process; GO:0071702 organic substance transport; GO:0044238 primary metabolic process; GO:0006611 protein export from nucleus; GO:0071166 ribonucleoprotein complex localization; GO:0051641 cellular localization; GO:0016070 RNA metabolic process; GO:0006397 mRNA processing; GO:0006810 transport; GO:0045184 establishment of protein localization; GO:0070727 cellular macromolecule localization; GO:0090304 nucleic acid metabolic process; GO:0071426 ribonucleoprotein complex export from nucleus; GO:0044260 cellular macromolecule metabolic process; GO:0006913 nucleocytoplasmic transport; GO:0010467 gene expression; GO:0051179 localization; GO:0016071 mRNA metabolic process; GO:0071705 nitrogen compound transport; 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44700 single organism signaling; GO:0060837 blood vessel endothelial cell differentiation; GO:0007166 cell surface receptor signaling pathway; GO:0001568 blood vessel development; GO:0043009 chordate embryonic development; GO:0048869 cellular developmental process; GO:0045216 cell-cell junction organization; GO:0044699 single-organism process; GO:0003159 morphogenesis of an endothelium; GO:0061154 endothelial tube morphogenesis; GO:0045446 endothelial cell differentiation; GO:0044237 cellular metabolic process; GO:0006796 phosphate-containing compound metabolic process; GO:0031098 stress-activated protein kinase signaling cascade; GO:0008152 metabolic process; GO:0007165 signal transduction; GO:0048729 tissue morphogenesis; GO:0007507 heart development; GO:0007154 cell communication; GO:0043170 macromolecule metabolic process; GO:0019538 protein metabolic process; GO:0048514 blood vessel morphogenesis; GO:0009790 embryo development; GO:0048845 venous blood vessel morphogenesis; GO:0032502 developmental process; GO:0051716 cellular response to stimulus; GO:0060429 epithelium development; GO:0035295 tube development; GO:0060841 venous blood vessel development; GO:0002064 epithelial cell development; GO:0009888 tissue development; GO:0035239 tube morphogenesis; GO:0044763 single-organism cellular process; GO:0001944 vasculature development; GO:0007229 integrin-mediated signaling pathway; GO:0023052 signaling; GO:0032501 multicellular organismal process; GO:0000165 MAPK cascade; GO:0048513 animal organ development; GO:0050789 regulation of biological process; GO:0043583 ear development; GO:0001701 in utero embryonic development; GO:0044710 single-organism metabolic process; GO:0044260 cellular macromolecule metabolic process; GO:0006464 cellular protein modification process; GO:0036211 protein modification process; GO:0048856 anatomical structure development; GO:0060039 pericardium development; GO:0030855 epithelial cell differentiation; GO:0072359 circulatory system development; GO:0050794 regulation of cellular process; GO:0016310 phosphorylation; GO:0033554 cellular response to stress; GO:0044707 single-multicellular organism process; GO:0016043 cellular component organization; GO:0002009 morphogenesis of an epithelium; GO:0044267 cellular protein metabolic process; GO:0050896 response to stimulus; GO:0001570 vasculogenesis; GO:0048468 cell development; GO:0071704 organic substance metabolic process; GO:0009653 anatomical structure morphogenesis; GO:0030154 cell differentiation; GO:0006468 protein phosphorylation; GO:0035264 multicellular organism growth; GO:0007275 multicellular organism development; GO:0009987 cellular process; GO:0051403 stress-activated MAPK cascade; GO:0023014 signal transduction by protein phosphorylation; GO:0060562 epithelial tube morphogenesis; GO:0006950 response to stress; GO:0035556 intracellular signal transduction; GO:0048731 system development; GO:0009792 embryo development ending in birth or egg hatching; GO:0072358 cardiovascular system development; GO:0044238 primary metabolic process; GO:0048839 inner ear development; GO:0003158 endothelium development; GO:0034330 cell junction organization; GO:0006793 phosphorus metabolic process; GO:0044767 single-organism developmental process; GO:0001885 endothelial cell development; GO:0043412 macromolecule modification; GO:0007423 sensory organ development; GO:0048589 developmental growth; GO:0040007 growth; GO:0071840 cellular component organization or biogenesis; GO:0065007 biological regulation; </t>
  </si>
  <si>
    <t xml:space="preserve">GO:0016043 cellular component organization; GO:0016310 phosphorylation; GO:0010256 endomembrane system organization; GO:0046486 glycerolipid metabolic process; GO:0006661 phosphatidylinositol biosynthetic process; GO:0046854 phosphatidylinositol phosphorylation; GO:0008654 phospholipid biosynthetic process; GO:0044699 single-organism process; GO:0044255 cellular lipid metabolic process; GO:0009058 biosynthetic process; GO:0044237 cellular metabolic process; GO:0006796 phosphate-containing compound metabolic process; GO:0071704 organic substance metabolic process; GO:0008610 lipid biosynthetic process; GO:0008152 metabolic process; GO:0030258 lipid modification; GO:0006650 glycerophospholipid metabolic process; GO:0046488 phosphatidylinositol metabolic process; GO:0009987 cellular process; GO:0006629 lipid metabolic process; GO:0044711 single-organism biosynthetic process; GO:0044763 single-organism cellular process; GO:0016050 vesicle organization; GO:0044238 primary metabolic process; GO:1901576 organic substance biosynthetic process; GO:0044249 cellular biosynthetic process; GO:0046834 lipid phosphorylation; GO:0045017 glycerolipid biosynthetic process; GO:0090407 organophosphate biosynthetic process; GO:0007030 Golgi organization; GO:0006793 phosphorus metabolic process; GO:0006996 organelle organization; GO:0044710 single-organism metabolic process; GO:0046474 glycerophospholipid biosynthetic process; GO:0019637 organophosphate metabolic process; GO:0006644 phospholipid metabolic process; GO:0007032 endosome organization; GO:0071840 cellular component organization or biogenesis; </t>
  </si>
  <si>
    <t xml:space="preserve">GO:0050794 regulation of cellular process; GO:0032502 developmental process; GO:0044707 single-multicellular organism process; GO:0048869 cellular developmental process; GO:0044763 single-organism cellular process; GO:0044699 single-organism process; GO:0032501 multicellular organismal process; GO:0051239 regulation of multicellular organismal process; GO:0030154 cell differentiation; GO:0050789 regulation of biological process; GO:0044767 single-organism developmental process; GO:0030278 regulation of ossification; GO:0007275 multicellular organism development; GO:0009987 cellular process; GO:0048856 anatomical structure development; GO:0050793 regulation of developmental process; GO:0045595 regulation of cell differentiation; GO:0065007 biological regulation; GO:0045667 regulation of osteoblast differentiation; </t>
  </si>
  <si>
    <t xml:space="preserve">GO:0022414 reproductive process; GO:0097659 nucleic acid-templated transcription; GO:0035148 tube formation; GO:0043009 chordate embryonic development; GO:0007420 brain development; GO:0001892 embryonic placenta development; GO:0006354 DNA-templated transcription, elongation; GO:0044237 cellular metabolic process; GO:0001525 angiogenesis; GO:0008213 protein alkylation; GO:0008152 metabolic process; GO:0007507 heart development; GO:0048562 embryonic organ morphogenesis; GO:0032879 regulation of localization; GO:0044702 single organism reproductive process; GO:0043170 macromolecule metabolic process; GO:0019538 protein metabolic process; GO:0048706 embryonic skeletal system development; GO:0009790 embryo development; GO:0048598 embryonic morphogenesis; GO:0007399 nervous system development; GO:0051716 cellular response to stimulus; GO:0003006 developmental process involved in reproduction; GO:0018130 heterocycle biosynthetic process; GO:0080090 regulation of primary metabolic process; GO:0001763 morphogenesis of a branching structure; GO:0035239 tube morphogenesis; GO:0044763 single-organism cellular process; GO:0032774 RNA biosynthetic process; GO:0060669 embryonic placenta morphogenesis; GO:0048870 cell motility; GO:0031323 regulation of cellular metabolic process; GO:0032501 multicellular organismal process; GO:0060976 coronary vasculature development; GO:0018022 peptidyl-lysine methylation; GO:0007498 mesoderm development; GO:1903506 regulation of nucleic acid-templated transcription; GO:0048513 animal organ development; GO:0018027 peptidyl-lysine dimethylation; GO:0001701 in utero embryonic development; GO:0046825 regulation of protein export from nucleus; GO:0007417 central nervous system development; GO:0044260 cellular macromolecule metabolic process; GO:0009887 animal organ morphogenesis; GO:0051223 regulation of protein transport; GO:0006464 cellular protein modification process; GO:0060039 pericardium development; GO:1901362 organic cyclic compound biosynthetic process; GO:2000112 regulation of cellular macromolecule biosynthetic process; GO:0000003 reproduction; GO:0050794 regulation of cellular process; GO:0072359 circulatory system development; GO:0033554 cellular response to stress; GO:0002009 morphogenesis of an epithelium; GO:0044707 single-multicellular organism process; GO:0034728 nucleosome organization; GO:0032239 regulation of nucleobase-containing compound transport; GO:0001890 placenta development; GO:0006259 DNA metabolic process; GO:0016570 histone modification; GO:0044267 cellular protein metabolic process; GO:0060977 coronary vasculature morphogenesis; GO:0097676 histone H3-K36 dimethylation; GO:0001570 vasculogenesis; GO:0060341 regulation of cellular localization; GO:0009653 anatomical structure morphogenesis; GO:0060606 tube closure; GO:0046483 heterocycle metabolic process; GO:0006479 protein methylation; GO:0006139 nucleobase-containing compound metabolic process; GO:0019438 aromatic compound biosynthetic process; GO:0009889 regulation of biosynthetic process; GO:0051171 regulation of nitrogen compound metabolic process; GO:1904888 cranial skeletal system development; GO:0030900 forebrain development; GO:0032880 regulation of protein localization; GO:0016331 morphogenesis of embryonic epithelium; GO:0007275 multicellular organism development; GO:0016569 covalent chromatin modification; GO:0061458 reproductive system development; GO:0001843 neural tube closure; GO:0048646 anatomical structure formation involved in morphogenesis; GO:0060562 epithelial tube morphogenesis; GO:0006950 response to stress; GO:0048731 system development; GO:0034654 nucleobase-containing compound biosynthetic process; GO:0006368 transcription elongation from RNA polymerase II promoter; GO:0072358 cardiovascular system development; GO:0044238 primary metabolic process; GO:1901576 organic substance biosynthetic process; GO:0006974 cellular response to DNA damage stimulus; GO:0048705 skeletal system morphogenesis; GO:0010452 histone H3-K36 methylation; GO:0046822 regulation of nucleocytoplasmic transport; GO:0051276 chromosome organization; GO:0006996 organelle organization; GO:0043414 macromolecule methylation; GO:0048863 stem cell differentiation; GO:0048701 embryonic cranial skeleton morphogenesis; GO:0006928 movement of cell or subcellular component; GO:0051179 localization; GO:0043412 macromolecule modification; GO:1903827 regulation of cellular protein localization; GO:0001841 neural tube formation; GO:0035441 cell migration involved in vasculogenesis; GO:0051674 localization of cell; GO:0001568 blood vessel development; GO:0046831 regulation of RNA export from nucleus; GO:0048869 cellular developmental process; GO:0044699 single-organism process; GO:0009058 biosynthetic process; GO:0032259 methylation; GO:2001141 regulation of RNA biosynthetic process; GO:0048729 tissue morphogenesis; GO:0060322 head development; GO:0048514 blood vessel morphogenesis; GO:0071824 protein-DNA complex subunit organization; GO:0032502 developmental process; GO:0035295 tube development; GO:0060429 epithelium development; GO:0010468 regulation of gene expression; GO:0009888 tissue development; GO:0031326 regulation of cellular biosynthetic process; GO:0048608 reproductive structure development; GO:0010793 regulation of mRNA export from nucleus; GO:1901360 organic cyclic compound metabolic process; GO:0001944 vasculature development; GO:0032386 regulation of intracellular transport; GO:0016070 RNA metabolic process; GO:0006298 mismatch repair; GO:0050789 regulation of biological process; GO:0090304 nucleic acid metabolic process; GO:0006351 transcription, DNA-templated; GO:0019222 regulation of metabolic process; GO:0006325 chromatin organization; GO:0040011 locomotion; GO:0036211 protein modification process; GO:0048856 anatomical structure development; GO:0001501 skeletal system development; GO:0016571 histone methylation; GO:0016043 cellular component organization; GO:0016477 cell migration; GO:0097198 histone H3-K36 trimethylation; GO:0006725 cellular aromatic compound metabolic process; GO:0048568 embryonic organ development; GO:0060255 regulation of macromolecule metabolic process; GO:0019219 regulation of nucleobase-containing compound metabolic process; GO:0048864 stem cell development; GO:0050896 response to stimulus; GO:0021915 neural tube development; GO:0070201 regulation of establishment of protein localization; GO:0048468 cell development; GO:0071704 organic substance metabolic process; GO:0018205 peptidyl-lysine modification; GO:0072175 epithelial tube formation; GO:0030154 cell differentiation; GO:0034968 histone lysine methylation; GO:2000197 regulation of ribonucleoprotein complex localization; GO:0018023 peptidyl-lysine trimethylation; GO:0034641 cellular nitrogen compound metabolic process; GO:0048704 embryonic skeletal system morphogenesis; GO:0009059 macromolecule biosynthetic process; GO:0033157 regulation of intracellular protein transport; GO:0009987 cellular process; GO:0006355 regulation of transcription, DNA-templated; GO:0051049 regulation of transport; GO:0009792 embryo development ending in birth or egg hatching; GO:0006807 nitrogen compound metabolic process; GO:0010556 regulation of macromolecule biosynthetic process; GO:0051252 regulation of RNA metabolic process; GO:0044249 cellular biosynthetic process; GO:0043933 macromolecular complex subunit organization; GO:0018193 peptidyl-amino acid modification; GO:0001838 embryonic epithelial tube formation; GO:0014020 primary neural tube formation; GO:0006281 DNA repair; GO:0048332 mesoderm morphogenesis; GO:0034645 cellular macromolecule biosynthetic process; GO:0044271 cellular nitrogen compound biosynthetic process; GO:0044767 single-organism developmental process; GO:0006366 transcription from RNA polymerase II promoter; GO:0010467 gene expression; GO:0071840 cellular component organization or biogenesis; GO:0065007 biological regulation; </t>
  </si>
  <si>
    <t xml:space="preserve">GO:0044700 single organism signaling; GO:1902807 negative regulation of cell cycle G1/S phase transition; GO:0065008 regulation of biological quality; GO:0032270 positive regulation of cellular protein metabolic process; GO:0010564 regulation of cell cycle process; GO:0044237 cellular metabolic process; GO:0072431 signal transduction involved in mitotic G1 DNA damage checkpoint; GO:1902403 signal transduction involved in mitotic DNA integrity checkpoint; GO:0008152 metabolic process; GO:1901990 regulation of mitotic cell cycle phase transition; GO:0010800 positive regulation of peptidyl-threonine phosphorylation; GO:0042327 positive regulation of phosphorylation; GO:0010562 positive regulation of phosphorus metabolic process; GO:0043170 macromolecule metabolic process; GO:0090068 positive regulation of cell cycle process; GO:0033138 positive regulation of peptidyl-serine phosphorylation; GO:0000278 mitotic cell cycle; GO:0042325 regulation of phosphorylation; GO:0051716 cellular response to stimulus; GO:0018130 heterocycle biosynthetic process; GO:0051174 regulation of phosphorus metabolic process; GO:0044773 mitotic DNA damage checkpoint; GO:0071214 cellular response to abiotic stimulus; GO:0080090 regulation of primary metabolic process; GO:2000134 negative regulation of G1/S transition of mitotic cell cycle; GO:0044763 single-organism cellular process; GO:0031323 regulation of cellular metabolic process; GO:1901575 organic substance catabolic process; GO:0019439 aromatic compound catabolic process; GO:0010948 negative regulation of cell cycle process; GO:0072413 signal transduction involved in mitotic cell cycle checkpoint; GO:1902400 intracellular signal transduction involved in G1 DNA damage checkpoint; GO:0006402 mRNA catabolic process; GO:0044260 cellular macromolecule metabolic process; GO:0010604 positive regulation of macromolecule metabolic process; GO:0032200 telomere organization; GO:0016071 mRNA metabolic process; GO:1901362 organic cyclic compound biosynthetic process; GO:0050794 regulation of cellular process; GO:0033554 cellular response to stress; GO:0007346 regulation of mitotic cell cycle; GO:0009628 response to abiotic stimulus; GO:0006259 DNA metabolic process; GO:0031399 regulation of protein modification process; GO:0048523 negative regulation of cellular process; GO:0048519 negative regulation of biological process; GO:1903047 mitotic cell cycle process; GO:0060249 anatomical structure homeostasis; GO:0030330 DNA damage response, signal transduction by p53 class mediator; GO:0044270 cellular nitrogen compound catabolic process; GO:0046483 heterocycle metabolic process; GO:0019438 aromatic compound biosynthetic process; GO:0006139 nucleobase-containing compound metabolic process; GO:1902402 signal transduction involved in mitotic DNA damage checkpoint; GO:1901987 regulation of cell cycle phase transition; GO:0044819 mitotic G1/S transition checkpoint; GO:0007093 mitotic cell cycle checkpoint; GO:0044248 cellular catabolic process; GO:0034655 nucleobase-containing compound catabolic process; GO:0045787 positive regulation of cell cycle; GO:0006950 response to stress; GO:0033135 regulation of peptidyl-serine phosphorylation; GO:0072331 signal transduction by p53 class mediator; GO:0034654 nucleobase-containing compound biosynthetic process; GO:0044238 primary metabolic process; GO:1901576 organic substance biosynthetic process; GO:0009892 negative regulation of metabolic process; GO:0006974 cellular response to DNA damage stimulus; GO:0051247 positive regulation of protein metabolic process; GO:0051276 chromosome organization; GO:0006996 organelle organization; GO:0031325 positive regulation of cellular metabolic process; GO:0000723 telomere maintenance; GO:2000045 regulation of G1/S transition of mitotic cell cycle; GO:0031954 positive regulation of protein autophosphorylation; GO:0044783 G1 DNA damage checkpoint; GO:0044699 single-organism process; GO:0010833 telomere maintenance via telomere lengthening; GO:0009058 biosynthetic process; GO:0045930 negative regulation of mitotic cell cycle; GO:0007165 signal transduction; GO:0000077 DNA damage checkpoint; GO:0044774 mitotic DNA integrity checkpoint; GO:0007154 cell communication; GO:0009893 positive regulation of metabolic process; GO:1901991 negative regulation of mitotic cell cycle phase transition; GO:1902806 regulation of cell cycle G1/S phase transition; GO:0000075 cell cycle checkpoint; GO:1901361 organic cyclic compound catabolic process; GO:0009314 response to radiation; GO:0071479 cellular response to ionizing radiation; GO:0051726 regulation of cell cycle; GO:0031571 mitotic G1 DNA damage checkpoint; GO:0010468 regulation of gene expression; GO:0045937 positive regulation of phosphate metabolic process; GO:0031570 DNA integrity checkpoint; GO:0048522 positive regulation of cellular process; GO:1901360 organic cyclic compound metabolic process; GO:0023052 signaling; GO:0010605 negative regulation of macromolecule metabolic process; GO:0006401 RNA catabolic process; GO:0016070 RNA metabolic process; GO:0032268 regulation of cellular protein metabolic process; GO:0050789 regulation of biological process; GO:0090304 nucleic acid metabolic process; GO:0000288 nuclear-transcribed mRNA catabolic process, deadenylation-dependent decay; GO:0019222 regulation of metabolic process; GO:0019220 regulation of phosphate metabolic process; GO:0072401 signal transduction involved in DNA integrity checkpoint; GO:0016043 cellular component organization; GO:0045786 negative regulation of cell cycle; GO:0072395 signal transduction involved in cell cycle checkpoint; GO:0006725 cellular aromatic compound metabolic process; GO:0010799 regulation of peptidyl-threonine phosphorylation; GO:1901988 negative regulation of cell cycle phase transition; GO:0060255 regulation of macromolecule metabolic process; GO:0006302 double-strand break repair; GO:0050896 response to stimulus; GO:0071704 organic substance metabolic process; GO:0042592 homeostatic process; GO:0042770 signal transduction in response to DNA damage; GO:0034641 cellular nitrogen compound metabolic process; GO:0071897 DNA biosynthetic process; GO:0009059 macromolecule biosynthetic process; GO:0009987 cellular process; GO:0071478 cellular response to radiation; GO:0000956 nuclear-transcribed mRNA catabolic process; GO:0071156 regulation of cell cycle arrest; GO:0044265 cellular macromolecule catabolic process; GO:0072422 signal transduction involved in DNA damage checkpoint; GO:0035556 intracellular signal transduction; GO:0010629 negative regulation of gene expression; GO:0001932 regulation of protein phosphorylation; GO:0006807 nitrogen compound metabolic process; GO:0031401 positive regulation of protein modification process; GO:0000289 nuclear-transcribed mRNA poly(A) tail shortening; GO:0031952 regulation of protein autophosphorylation; GO:0001934 positive regulation of protein phosphorylation; GO:0007004 telomere maintenance via telomerase; GO:0048518 positive regulation of biological process; GO:0044249 cellular biosynthetic process; GO:0006281 DNA repair; GO:0010212 response to ionizing radiation; GO:0034645 cellular macromolecule biosynthetic process; GO:0044271 cellular nitrogen compound biosynthetic process; GO:0051246 regulation of protein metabolic process; GO:0009057 macromolecule catabolic process; GO:0071158 positive regulation of cell cycle arrest; GO:0022402 cell cycle process; GO:0006977 DNA damage response, signal transduction by p53 class mediator resulting in cell cycle arrest; GO:0009056 catabolic process; GO:0007049 cell cycle; GO:0006278 RNA-dependent DNA biosynthetic process; GO:0065007 biological regulation; GO:0046700 heterocycle catabolic process; GO:0071840 cellular component organization or biogenesis; </t>
  </si>
  <si>
    <t xml:space="preserve">GO:0050794 regulation of cellular process; GO:0070534 protein K63-linked ubiquitination; GO:0046907 intracellular transport; GO:0030513 positive regulation of BMP signaling pathway; GO:0060255 regulation of macromolecule metabolic process; GO:0019219 regulation of nucleobase-containing compound metabolic process; GO:0023051 regulation of signaling; GO:0044267 cellular protein metabolic process; GO:0044237 cellular metabolic process; GO:0051234 establishment of localization; GO:0000209 protein polyubiquitination; GO:0071704 organic substance metabolic process; GO:2001141 regulation of RNA biosynthetic process; GO:0090092 regulation of transmembrane receptor protein serine/threonine kinase signaling pathway; GO:0090100 positive regulation of transmembrane receptor protein serine/threonine kinase signaling pathway; GO:0008152 metabolic process; GO:0051649 establishment of localization in cell; GO:0010646 regulation of cell communication; GO:0009889 regulation of biosynthetic process; GO:0023056 positive regulation of signaling; GO:0051171 regulation of nitrogen compound metabolic process; GO:0010647 positive regulation of cell communication; GO:0019538 protein metabolic process; GO:0043170 macromolecule metabolic process; GO:0016482 cytosolic transport; GO:0009966 regulation of signal transduction; GO:0009987 cellular process; GO:0010468 regulation of gene expression; GO:0006355 regulation of transcription, DNA-templated; GO:0031326 regulation of cellular biosynthetic process; GO:0016567 protein ubiquitination; GO:0080090 regulation of primary metabolic process; GO:0016192 vesicle-mediated transport; GO:0006357 regulation of transcription from RNA polymerase II promoter; GO:0048522 positive regulation of cellular process; GO:0090287 regulation of cellular response to growth factor stimulus; GO:0010556 regulation of macromolecule biosynthetic process; GO:0070647 protein modification by small protein conjugation or removal; GO:0031323 regulation of cellular metabolic process; GO:0044238 primary metabolic process; GO:0048518 positive regulation of biological process; GO:0051252 regulation of RNA metabolic process; GO:0051641 cellular localization; GO:0016197 endosomal transport; GO:0006810 transport; GO:0030510 regulation of BMP signaling pathway; GO:1903506 regulation of nucleic acid-templated transcription; GO:0006513 protein monoubiquitination; GO:0050789 regulation of biological process; GO:0042147 retrograde transport, endosome to Golgi; GO:0032446 protein modification by small protein conjugation; GO:0048583 regulation of response to stimulus; GO:0044260 cellular macromolecule metabolic process; GO:0019222 regulation of metabolic process; GO:0006464 cellular protein modification process; GO:0009967 positive regulation of signal transduction; GO:0051179 localization; GO:0048584 positive regulation of response to stimulus; GO:0043412 macromolecule modification; GO:0036211 protein modification process; GO:2000112 regulation of cellular macromolecule biosynthetic process; GO:0065007 biological regulation; </t>
  </si>
  <si>
    <t xml:space="preserve">GO:0065008 regulation of biological quality; GO:0034220 ion transmembrane transport; GO:0072511 divalent inorganic cation transport; GO:0055076 transition metal ion homeostasis; GO:0072503 cellular divalent inorganic cation homeostasis; GO:0030001 metal ion transport; GO:0030003 cellular cation homeostasis; GO:0044699 single-organism process; GO:0055082 cellular chemical homeostasis; GO:0055069 zinc ion homeostasis; GO:0051234 establishment of localization; GO:0000041 transition metal ion transport; GO:0042592 homeostatic process; GO:0006812 cation transport; GO:0055080 cation homeostasis; GO:0071578 zinc II ion transmembrane import; GO:0055065 metal ion homeostasis; GO:0015691 cadmium ion transport; GO:0009987 cellular process; GO:0048878 chemical homeostasis; GO:0098655 cation transmembrane transport; GO:0050801 ion homeostasis; GO:0098660 inorganic ion transmembrane transport; GO:0006829 zinc II ion transport; GO:0098771 inorganic ion homeostasis; GO:0044763 single-organism cellular process; GO:0019725 cellular homeostasis; GO:0070574 cadmium ion transmembrane transport; GO:0071577 zinc II ion transmembrane transport; GO:0046916 cellular transition metal ion homeostasis; GO:0006810 transport; GO:0055085 transmembrane transport; GO:0006882 cellular zinc ion homeostasis; GO:0006873 cellular ion homeostasis; GO:0006811 ion transport; GO:0006875 cellular metal ion homeostasis; GO:0051179 localization; GO:0072507 divalent inorganic cation homeostasis; GO:0098662 inorganic cation transmembrane transport; GO:0070838 divalent metal ion transport; GO:0065007 biological regulation; </t>
  </si>
  <si>
    <t xml:space="preserve">GO:0048002 antigen processing and presentation of peptide antigen; GO:0016192 vesicle-mediated transport; GO:0044763 single-organism cellular process; GO:0048193 Golgi vesicle transport; GO:0044699 single-organism process; GO:0002376 immune system process; GO:0002495 antigen processing and presentation of peptide antigen via MHC class II; GO:0007017 microtubule-based process; GO:0051234 establishment of localization; GO:0006810 transport; GO:0007018 microtubule-based movement; GO:0019884 antigen processing and presentation of exogenous antigen; GO:0019882 antigen processing and presentation; GO:0002504 antigen processing and presentation of peptide or polysaccharide antigen via MHC class II; GO:0006890 retrograde vesicle-mediated transport, Golgi to ER; GO:0006928 movement of cell or subcellular component; GO:0019886 antigen processing and presentation of exogenous peptide antigen via MHC class II; GO:0051179 localization; GO:0002478 antigen processing and presentation of exogenous peptide antigen; GO:0009987 cellular process; </t>
  </si>
  <si>
    <t xml:space="preserve">GO:0050794 regulation of cellular process; GO:0033554 cellular response to stress; GO:0006725 cellular aromatic compound metabolic process; GO:0097659 nucleic acid-templated transcription; GO:0060255 regulation of macromolecule metabolic process; GO:0006259 DNA metabolic process; GO:0019219 regulation of nucleobase-containing compound metabolic process; GO:0009058 biosynthetic process; GO:0050896 response to stimulus; GO:0044237 cellular metabolic process; GO:0071704 organic substance metabolic process; GO:2001141 regulation of RNA biosynthetic process; GO:0008152 metabolic process; GO:0035510 DNA dealkyl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06304 DNA modification; GO:0051716 cellular response to stimulus; GO:0010468 regulation of gene expression; GO:0018130 heterocycle biosynthetic process; GO:0006355 regulation of transcription, DNA-templated; GO:0006950 response to stress; GO:0031326 regulation of cellular biosynthetic process; GO:0080090 regulation of primary metabolic process; GO:0034654 nucleobase-containing compound biosynthetic process; GO:0006307 DNA dealkylation involved in DNA repair; GO:0006807 nitrogen compound metabolic process; GO:1901360 organic cyclic compound metabolic process; GO:0032774 RNA biosynthetic process; GO:0010556 regulation of macromolecule biosynthetic process; GO:0031323 regulation of cellular metabolic process; GO:0044238 primary metabolic process; GO:1901576 organic substance biosynthetic process; GO:0051252 regulation of RNA metabolic process; GO:0044249 cellular biosynthetic process; GO:0006974 cellular response to DNA damage stimulus; GO:0016070 RNA metabolic process; GO:1903506 regulation of nucleic acid-templated transcription; GO:0006281 DNA repair; GO:0050789 regulation of biological process; GO:0034645 cellular macromolecule biosynthetic process; GO:0044271 cellular nitrogen compound biosynthetic process; GO:0090304 nucleic acid metabolic process; GO:0006351 transcription, DNA-templated; GO:0044260 cellular macromolecule metabolic process; GO:0019222 regulation of metabolic process; GO:0010467 gene expression; GO:0043412 macromolecule modification; GO:1901362 organic cyclic compound biosynthetic process; GO:0065007 biological regulation; GO:2000112 regulation of cellular macromolecule biosynthetic process; </t>
  </si>
  <si>
    <t xml:space="preserve">GO:0044085 cellular component biogenesis; GO:0051188 cofactor biosynthetic process; GO:0006879 cellular iron ion homeostasis; GO:0016043 cellular component organization; GO:0065008 regulation of biological quality; GO:0055076 transition metal ion homeostasis; GO:0030003 cellular cation homeostasis; GO:0055072 iron ion homeostasis; GO:0044699 single-organism process; GO:0009058 biosynthetic process; GO:0044237 cellular metabolic process; GO:0055082 cellular chemical homeostasis; GO:0071704 organic substance metabolic process; GO:0071941 nitrogen cycle metabolic process; GO:0042592 homeostatic process; GO:0031163 metallo-sulfur cluster assembly; GO:0008152 metabolic process; GO:0022607 cellular component assembly; GO:0055080 cation homeostasis; GO:0055065 metal ion homeostasis; GO:0016226 iron-sulfur cluster assembly; GO:0019538 protein metabolic process; GO:0043170 macromolecule metabolic process; GO:0009987 cellular process; GO:0048878 chemical homeostasis; GO:0006790 sulfur compound metabolic process; GO:0050801 ion homeostasis; GO:0044281 small molecule metabolic process; GO:0044763 single-organism cellular process; GO:0098771 inorganic ion homeostasis; GO:0019725 cellular homeostasis; GO:0006807 nitrogen compound metabolic process; GO:0009399 nitrogen fixation; GO:0044238 primary metabolic process; GO:0044249 cellular biosynthetic process; GO:0051186 cofactor metabolic process; GO:0046916 cellular transition metal ion homeostasis; GO:0097428 protein maturation by iron-sulfur cluster transfer; GO:0006873 cellular ion homeostasis; GO:0044710 single-organism metabolic process; GO:0006875 cellular metal ion homeostasis; GO:0010467 gene expression; GO:0051604 protein maturation; GO:0071840 cellular component organization or biogenesis; GO:0065007 biological regulation; </t>
  </si>
  <si>
    <t xml:space="preserve">GO:0001505 regulation of neurotransmitter levels; GO:0065008 regulation of biological quality; GO:0034220 ion transmembrane transport; GO:0030001 metal ion transport; GO:0015807 L-amino acid transport; GO:0044699 single-organism process; GO:0098656 anion transmembrane transport; GO:0051234 establishment of localization; GO:1902475 L-alpha-amino acid transmembrane transport; GO:1902578 single-organism localization; GO:0006812 cation transport; GO:1903825 organic acid transmembrane transport; GO:0006865 amino acid transport; GO:1905039 carboxylic acid transmembrane transport; GO:0044765 single-organism transport; GO:0071702 organic substance transport; GO:0046942 carboxylic acid transport; GO:0003333 amino acid transmembrane transport; GO:0015849 organic acid transport; GO:0098657 import into cell; GO:0001504 neurotransmitter uptake; GO:0006814 sodium ion transport; GO:0006820 anion transport; GO:0006810 transport; GO:0055085 transmembrane transport; GO:0015711 organic anion transport; GO:0006811 ion transport; GO:0015804 neutral amino acid transport; GO:0051179 localization; GO:0015672 monovalent inorganic cation transport; GO:0071705 nitrogen compound transport; GO:0006836 neurotransmitter transport; GO:0065007 biological regulation; </t>
  </si>
  <si>
    <t xml:space="preserve">GO:0097659 nucleic acid-templated transcription; GO:0009891 positive regulation of biosynthetic process; GO:0009058 biosynthetic process; GO:0044237 cellular metabolic process; GO:0051253 negative regulation of RNA metabolic process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43170 macromolecule metabolic process; GO:0010558 negative regulation of macromolecule biosynthet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10557 positive regulation of macromolecule biosynthetic process; GO:0044260 cellular macromolecule metabolic process; GO:0010604 positive regulation of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8519 negative regulation of biological process; GO:0031324 negative regulation of cellular metabolic process; GO:0048523 negative regulation of cellular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9059 macromolecule biosynthetic process; GO:2000113 negative regulation of cellular macromolecule biosynthetic process; GO:0009987 cellular process; GO:0051254 positive regulation of RNA metabolic process; GO:0006355 regulation of transcription, DNA-templated; GO:0010629 negative regulation of gene expression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48518 positive regulation of biological process; GO:0009892 negative regulation of metabolic process; GO:0051252 regulation of RNA metabolic process; GO:1901576 organic substance biosynthetic process; GO:0044249 cellular biosynthetic process; GO:1903508 positive regulation of nucleic acid-templated transcription; GO:0009890 negative regulation of biosynthetic process; GO:0044271 cellular nitrogen compound biosynthetic process; GO:0034645 cellular macromolecule biosynthetic process; GO:0031325 positive regulation of cellular metabolic process; GO:0045935 positive regulation of nucleobase-containing compound metabolic process; GO:0010467 gene expression; GO:0031327 negative regulation of cellular biosynthetic process; GO:0031328 positive regulation of cellular biosynthetic proces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0022610 biological adhesion; GO:2001141 regulation of RNA biosynthetic process; GO:0000398 mRNA splicing, via spliceosome; GO:0008152 metabolic process; GO:0000377 RNA splicing, via transesterification reactions with bulged adenosine as nucleophile; GO:0046483 heterocycle metabolic process; GO:0019438 aromatic compound biosynthetic process; GO:0006139 nucleobase-containing compound metabolic process; GO:0009889 regulation of biosynthetic process; GO:0000375 RNA splicing, via transesterification reactions; GO:0007155 cell adhesion; GO:0051171 regulation of nitrogen compound metabolic process; GO:0034641 cellular nitrogen compound metabolic process; GO:0043170 macromolecule metabolic process; GO:0009059 macromolecule biosynthetic process; GO:0008380 RNA splicing; GO:0009987 cellular process; GO:0006396 RNA processing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32774 RNA biosynthetic process; GO:0010556 regulation of macromolecule biosynthetic process; GO:0031323 regulation of cellular metabolic process; GO:0044238 primary metabolic process; GO:1901576 organic substance biosynthetic process; GO:0051252 regulation of RNA metabolic process; GO:0044249 cellular biosynthetic process; GO:0006397 mRNA processing; GO:0016070 RNA metabolic process; GO:1903506 regulation of nucleic acid-templated transcription; GO:0050789 regulation of biological process; GO:0034645 cellular macromolecule biosynthetic process; GO:0044271 cellular nitrogen compound biosynthetic process; GO:0090304 nucleic acid metabolic process; GO:0006351 transcription, DNA-templated; GO:0044260 cellular macromolecule metabolic process; GO:0019222 regulation of metabolic process; GO:0010467 gene expression; GO:0016071 mRNA metabolic process; GO:1901362 organic cyclic compound biosynthetic process; GO:2000112 regulation of cellular macromolecule biosynthetic process; GO:0065007 biological regulation; </t>
  </si>
  <si>
    <t xml:space="preserve">GO:0050794 regulation of cellular process; GO:0033554 cellular response to stress; GO:0051716 cellular response to stimulus; GO:0065008 regulation of biological quality; GO:0034976 response to endoplasmic reticulum stress; GO:0006950 response to stress; GO:0055114 oxidation-reduction process; GO:0045454 cell redox homeostasis; GO:0044763 single-organism cellular process; GO:0019725 cellular homeostasis; GO:0044699 single-organism process; GO:0050896 response to stimulus; GO:0006457 protein folding; GO:0042592 homeostatic process; GO:0008152 metabolic process; GO:0050789 regulation of biological process; GO:0044710 single-organism metabolic process; GO:0009987 cellular process; GO:0065007 biological regulation; </t>
  </si>
  <si>
    <t xml:space="preserve">GO:0044700 single organism signaling; GO:0030335 positive regulation of cell migration; GO:0065008 regulation of biological quality; GO:0040017 positive regulation of locomotion; GO:0045906 negative regulation of vasoconstriction; GO:0044699 single-organism process; GO:0051241 negative regulation of multicellular organismal process; GO:0051130 positive regulation of cellular component organization; GO:0097746 regulation of blood vessel diameter; GO:0007165 signal transduction; GO:0007154 cell communication; GO:0051240 positive regulation of multicellular organismal process; GO:0032879 regulation of localization; GO:0044093 positive regulation of molecular function; GO:0044057 regulation of system process; GO:0010720 positive regulation of cell development; GO:0051716 cellular response to stimulus; GO:0045986 negative regulation of smooth muscle contraction; GO:0019229 regulation of vasoconstriction; GO:0010632 regulation of epithelial cell migration; GO:1900026 positive regulation of substrate adhesion-dependent cell spreading; GO:0048522 positive regulation of cellular process; GO:0007264 small GTPase mediated signal transduction; GO:0051272 positive regulation of cellular component movement; GO:0090257 regulation of muscle system process; GO:0023052 signaling; GO:0032501 multicellular organismal process; GO:0010811 positive regulation of cell-substrate adhesion; GO:0035296 regulation of tube diameter; GO:0050789 regulation of biological process; GO:0051336 regulation of hydrolase activity; GO:0050790 regulation of catalytic activity; GO:0006940 regulation of smooth muscle contraction; GO:0065009 regulation of molecular function; GO:0043087 regulation of GTPase activity; GO:1904752 regulation of vascular associated smooth muscle cell migration; GO:0003013 circulatory system process; GO:0051094 positive regulation of developmental process; GO:0050794 regulation of cellular process; GO:0050880 regulation of blood vessel size; GO:1903522 regulation of blood circulation; GO:0010770 positive regulation of cell morphogenesis involved in differentiation; GO:1903523 negative regulation of blood circulation; GO:0003018 vascular process in circulatory system; GO:2000147 positive regulation of cell motility; GO:0048519 negative regulation of biological process; GO:0050896 response to stimulus; GO:0051239 regulation of multicellular organismal process; GO:0045597 positive regulation of cell differentiation; GO:1904754 positive regulation of vascular associated smooth muscle cell migration; GO:0051345 positive regulation of hydrolase activity; GO:2000145 regulation of cell motility; GO:0008015 blood circulation; GO:1900024 regulation of substrate adhesion-dependent cell spreading; GO:0035150 regulation of tube size; GO:0009987 cellular process; GO:0045595 regulation of cell differentiation; GO:0045932 negative regulation of muscle contraction; GO:0003008 system process; GO:0097755 positive regulation of blood vessel diameter; GO:0045785 positive regulation of cell adhesion; GO:0035556 intracellular signal transduction; GO:0043547 positive regulation of GTPase activity; GO:0051270 regulation of cellular component movement; GO:1904694 negative regulation of vascular smooth muscle contraction; GO:0060284 regulation of cell development; GO:0006937 regulation of muscle contraction; GO:0010634 positive regulation of epithelial cell migration; GO:0030334 regulation of cell migration; GO:0048518 positive regulation of biological process; GO:0030155 regulation of cell adhesion; GO:0014911 positive regulation of smooth muscle cell migration; GO:0043085 positive regulation of catalytic activity; GO:0003056 regulation of vascular smooth muscle contraction; GO:0022603 regulation of anatomical structure morphogenesis; GO:0090066 regulation of anatomical structure size; GO:0051128 regulation of cellular component organization; GO:0010769 regulation of cell morphogenesis involved in differentiation; GO:0040012 regulation of locomotion; GO:0010810 regulation of cell-substrate adhesion; GO:0050793 regulation of developmental process; GO:0022604 regulation of cell morphogenesis; GO:0014910 regulation of smooth muscle cell migration; GO:0065007 biological regulation; </t>
  </si>
  <si>
    <t xml:space="preserve">GO:0006725 cellular aromatic compound metabolic process; GO:0097659 nucleic acid-templated transcription; GO:0009058 biosynthetic process; GO:0044237 cellular metabolic process; GO:0071704 organic substance metabolic process; GO:0008152 metabolic process; GO:0046483 heterocycle metabolic process; GO:0019438 aromatic compound biosynthetic process; GO:0006139 nucleobase-containing compound metabolic process; GO:0034641 cellular nitrogen compound metabolic process; GO:0043170 macromolecule metabolic process; GO:0009059 macromolecule biosynthetic process; GO:0008380 RNA splicing; GO:0009987 cellular process; GO:0006396 RNA processing; GO:0018130 heterocycle biosynthetic process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06397 mRNA processing; GO:0090304 nucleic acid metabolic process; GO:0044271 cellular nitrogen compound biosynthetic process; GO:0034645 cellular macromolecule biosynthetic process; GO:0006351 transcription, DNA-templated; GO:0006366 transcription from RNA polymerase II promoter; GO:0044260 cellular macromolecule metabolic process; GO:0010467 gene expression; GO:0016071 mRNA metabolic process; GO:1901362 organic cyclic compound biosynthetic process; </t>
  </si>
  <si>
    <t xml:space="preserve">GO:0065008 regulation of biological quality; GO:0045321 leukocyte activation; GO:0016053 organic acid biosynthetic process; GO:0009891 positive regulation of biosynthetic process; GO:1901568 fatty acid derivative metabolic process; GO:0044699 single-organism process; GO:0009058 biosynthetic process; GO:0044255 cellular lipid metabolic process; GO:0044237 cellular metabolic process; GO:0051234 establishment of localization; GO:0008610 lipid biosynthetic process; GO:2001141 regulation of RNA biosynthetic process; GO:0046456 icosanoid biosynthetic process; GO:0008152 metabolic process; GO:0009893 positive regulation of metabolic process; GO:0051173 positive regulation of nitrogen compound metabolic process; GO:0032787 monocarboxylic acid metabolic process; GO:0006690 icosanoid metabolic process; GO:0002274 myeloid leukocyte activation; GO:0044765 single-organism transport; GO:0046903 secretion; GO:0006629 lipid metabolic process; GO:0010468 regulation of gene expression; GO:0002443 leukocyte mediated immunity; GO:0031326 regulation of cellular biosynthetic process; GO:0080090 regulation of primary metabolic process; GO:0055114 oxidation-reduction process; GO:0046457 prostanoid biosynthetic process; GO:0002446 neutrophil mediated immunity; GO:0045893 positive regulation of transcription, DNA-templated; GO:0044281 small molecule metabolic process; GO:0044763 single-organism cellular process; GO:0019725 cellular homeostasis; GO:0048522 positive regulation of cellular process; GO:0006636 unsaturated fatty acid biosynthetic process; GO:0031323 regulation of cellular metabolic process; GO:0006633 fatty acid biosynthetic process; GO:0002444 myeloid leukocyte mediated immunity; GO:0006810 transport; GO:1903506 regulation of nucleic acid-templated transcription; GO:0046394 carboxylic acid biosynthetic process; GO:0050789 regulation of biological process; GO:0032940 secretion by cell; GO:0044710 single-organism metabolic process; GO:0010557 positive regulation of macromolecule biosynthetic process; GO:0010604 positive regulation of macromolecule metabolic process; GO:0019222 regulation of metabolic process; GO:0006693 prostaglandin metabolic process; GO:0043299 leukocyte degranulation; GO:0006082 organic acid metabolic process; GO:0043436 oxoacid metabolic process; GO:2000112 regulation of cellular macromolecule biosynthetic process; GO:0033559 unsaturated fatty acid metabolic process; GO:0019371 cyclooxygenase pathway; GO:0050794 regulation of cellular process; GO:0019369 arachidonic acid metabolic process; GO:0002283 neutrophil activation involved in immune response; GO:0002252 immune effector process; GO:0060255 regulation of macromolecule metabolic process; GO:0045454 cell redox homeostasis; GO:0019219 regulation of nucleobase-containing compound metabolic process; GO:0050896 response to stimulus; GO:0001516 prostaglandin biosynthetic process; GO:0071704 organic substance metabolic process; GO:0042592 homeostatic process; GO:0002275 myeloid cell activation involved in immune response; GO:1902578 single-organism localization; GO:0010628 positive regulation of gene expression; GO:0009889 regulation of biosynthetic process; GO:0051171 regulation of nitrogen compound metabolic process; GO:1902680 positive regulation of RNA biosynthetic process; GO:0036230 granulocyte activation; GO:0009987 cellular process; GO:0051254 positive regulation of RNA metabolic process; GO:0006355 regulation of transcription, DNA-templated; GO:0044711 single-organism biosynthetic process; GO:0016192 vesicle-mediated transport; GO:0006692 prostanoid metabolic process; GO:1901570 fatty acid derivative biosynthetic process; GO:0002376 immune system process; GO:0010556 regulation of macromolecule biosynthetic process; GO:0006631 fatty acid metabolic process; GO:0043312 neutrophil degranulation; GO:0044238 primary metabolic process; GO:0002263 cell activation involved in immune response; GO:1901576 organic substance biosynthetic process; GO:0051252 regulation of RNA metabolic process; GO:0048518 positive regulation of biological process; GO:0044249 cellular biosynthetic process; GO:1903508 positive regulation of nucleic acid-templated transcription; GO:0002366 leukocyte activation involved in immune response; GO:0045055 regulated exocytosis; GO:0042119 neutrophil activation; GO:0001676 long-chain fatty acid metabolic process; GO:0031325 positive regulation of cellular metabolic process; GO:0044283 small molecule biosynthetic process; GO:0019752 carboxylic acid metabolic process; GO:0001775 cell activation; GO:0045935 positive regulation of nucleobase-containing compound metabolic process; GO:0051179 localization; GO:0006955 immune response; GO:0031328 positive regulation of cellular biosynthetic process; GO:0072330 monocarboxylic acid biosynthetic process; GO:0006887 exocytosis; GO:0065007 biological regulation; </t>
  </si>
  <si>
    <t xml:space="preserve">GO:0001952 regulation of cell-matrix adhesion; GO:0046486 glycerolipid metabolic process; GO:0006661 phosphatidylinositol biosynthetic process; GO:0008654 phospholipid biosynthetic process; GO:0044699 single-organism process; GO:0044255 cellular lipid metabolic process; GO:0009058 biosynthetic process; GO:0044237 cellular metabolic process; GO:0006796 phosphate-containing compound metabolic process; GO:0071704 organic substance metabolic process; GO:0008610 lipid biosynthetic process; GO:0008152 metabolic process; GO:0006650 glycerophospholipid metabolic process; GO:0046488 phosphatidylinositol metabolic process; GO:0009987 cellular process; GO:0006629 lipid metabolic process; GO:0001954 positive regulation of cell-matrix adhesion; GO:0045785 positive regulation of cell adhesion; GO:0044711 single-organism biosynthetic process; GO:0044763 single-organism cellular process; GO:0044238 primary metabolic process; GO:0048518 positive regulation of biological process; GO:1901576 organic substance biosynthetic process; GO:0030155 regulation of cell adhesion; GO:0010811 positive regulation of cell-substrate adhesion; GO:0044249 cellular biosynthetic process; GO:0045017 glycerolipid biosynthetic process; GO:0090407 organophosphate biosynthetic process; GO:0050789 regulation of biological process; GO:0006793 phosphorus metabolic process; GO:0044710 single-organism metabolic process; GO:0046474 glycerophospholipid biosynthetic process; GO:0019637 organophosphate metabolic process; GO:0006644 phospholipid metabolic process; GO:0010810 regulation of cell-substrate adhesion; GO:0065007 biological regulation; </t>
  </si>
  <si>
    <t xml:space="preserve">GO:0044700 single organism signaling; GO:0001101 response to acid chemical; GO:0097659 nucleic acid-templated transcription; GO:0023051 regulation of signaling; GO:0044699 single-organism process; GO:0009058 biosynthetic process; GO:0006914 autophagy; GO:0044237 cellular metabolic process; GO:0009605 response to external stimulus; GO:0008152 metabolic process; GO:0007165 signal transduction; GO:0010646 regulation of cell communication; GO:0007154 cell communication; GO:0006915 apoptotic process; GO:0009719 response to endogenous stimulus; GO:0043170 macromolecule metabolic process; GO:0033036 macromolecule localization; GO:0008104 protein localization; GO:0051726 regulation of cell cycle; GO:0070887 cellular response to chemical stimulus; GO:0016236 macroautophagy; GO:0006396 RNA processing; GO:0051716 cellular response to stimulus; GO:0043200 response to amino acid; GO:0018130 heterocycle biosynthetic process; GO:0016049 cell growth; GO:0044763 single-organism cellular process; GO:1901360 organic cyclic compound metabolic process; GO:0032774 RNA biosynthetic process; GO:0007264 small GTPase mediated signal transduction; GO:0023052 signaling; GO:0071417 cellular response to organonitrogen compound; GO:0016070 RNA metabolic process; GO:0010243 response to organonitrogen compound; GO:0042221 response to chemical; GO:0050789 regulation of biological process; GO:0090304 nucleic acid metabolic process; GO:1901699 cellular response to nitrogen compound; GO:0006351 transcription, DNA-templated; GO:0071230 cellular response to amino acid stimulus; GO:0048583 regulation of response to stimulus; GO:0044260 cellular macromolecule metabolic process; GO:1901698 response to nitrogen compound; GO:1901362 organic cyclic compound biosynthetic process; GO:0034198 cellular response to amino acid starvation; GO:0050794 regulation of cellular process; GO:0033554 cellular response to stress; GO:0009267 cellular response to starvation; GO:0045786 negative regulation of cell cycle; GO:0006725 cellular aromatic compound metabolic process; GO:0071310 cellular response to organic substance; GO:1901700 response to oxygen-containing compound; GO:0048523 negative regulation of cellular process; GO:0048519 negative regulation of biological process; GO:0050896 response to stimulus; GO:0031669 cellular response to nutrient levels; GO:0071704 organic substance metabolic process; GO:0009991 response to extracellular stimulus; GO:0032006 regulation of TOR signaling; GO:0046483 heterocycle metabolic process; GO:0071229 cellular response to acid chemical; GO:0006139 nucleobase-containing compound metabolic process; GO:0019438 aromatic compound biosynthetic process; GO:1903432 regulation of TORC1 signaling; GO:0044248 cellular catabolic process; GO:0034641 cellular nitrogen compound metabolic process; GO:0034613 cellular protein localization; GO:0009059 macromolecule biosynthetic process; GO:0008380 RNA splicing; GO:0009987 cellular process; GO:0009966 regulation of signal transduction; GO:1902531 regulation of intracellular signal transduction; GO:0006950 response to stress; GO:0035556 intracellular signal transduction; GO:0007050 cell cycle arrest; GO:0034654 nucleobase-containing compound biosynthetic process; GO:0006807 nitrogen compound metabolic process; GO:0071496 cellular response to external stimulus; GO:0010033 response to organic substance; GO:0044238 primary metabolic process; GO:1901576 organic substance biosynthetic process; GO:0044249 cellular biosynthetic process; GO:0051641 cellular localization; GO:0031668 cellular response to extracellular stimulus; GO:0070727 cellular macromolecule localization; GO:1901701 cellular response to oxygen-containing compound; GO:0034645 cellular macromolecule biosynthetic process; GO:0044271 cellular nitrogen compound biosynthetic process; GO:0008219 cell death; GO:0071495 cellular response to endogenous stimulus; GO:0010467 gene expression; GO:0042594 response to starvation; GO:0012501 programmed cell death; GO:0031667 response to nutrient levels; GO:0022402 cell cycle process; GO:0051179 localization; GO:0009056 catabolic process; GO:0040007 growth; GO:0007049 cell cycle; GO:0065007 biological regulation; </t>
  </si>
  <si>
    <t xml:space="preserve">GO:0044085 cellular component biogenesis; GO:0016477 cell migration; GO:0007044 cell-substrate junction assembly; GO:0016043 cellular component organization; GO:0034329 cell junction assembly; GO:0051674 localization of cell; GO:0044763 single-organism cellular process; GO:0044699 single-organism process; GO:0048870 cell motility; GO:0034330 cell junction organization; GO:0022607 cellular component assembly; GO:0001667 ameboidal-type cell migration; GO:0010761 fibroblast migration; GO:0006928 movement of cell or subcellular component; GO:0040011 locomotion; GO:0051179 localization; GO:0009987 cellular process; GO:0071840 cellular component organization or biogenesis; </t>
  </si>
  <si>
    <t xml:space="preserve">GO:0044085 cellular component biogenesis; GO:0007596 blood coagulation; GO:0065008 regulation of biological quality; GO:1903955 positive regulation of protein targeting to mitochondrion; GO:1903533 regulation of protein targeting; GO:0048869 cellular developmental process; GO:0044699 single-organism process; GO:0010821 regulation of mitochondrion organization; GO:0015031 protein transport; GO:1903749 positive regulation of establishment of protein localization to mitochondrion; GO:0051234 establishment of localization; GO:0006605 protein targeting; GO:0051130 positive regulation of cellular component organization; GO:0009611 response to wounding; GO:0051649 establishment of localization in cell; GO:0048075 positive regulation of eye pigmentation; GO:0022607 cellular component assembly; GO:0032879 regulation of localization; GO:1903747 regulation of establishment of protein localization to mitochondrion; GO:0044093 positive regulation of molecular function; GO:0007033 vacuole organization; GO:0008104 protein localization; GO:0033036 macromolecule localization; GO:0032438 melanosome organization; GO:0032502 developmental process; GO:0044763 single-organism cellular process; GO:0048522 positive regulation of cellular process; GO:0032386 regulation of intracellular transport; GO:0032501 multicellular organismal process; GO:0030318 melanocyte differentiation; GO:0007040 lysosome organization; GO:0051050 positive regulation of transport; GO:0006810 transport; GO:0050789 regulation of biological process; GO:0051336 regulation of hydrolase activity; GO:0010638 positive regulation of organelle organization; GO:0050790 regulation of catalytic activity; GO:0043087 regulation of GTPase activity; GO:0065009 regulation of molecular function; GO:0051223 regulation of protein transport; GO:0050817 coagulation; GO:0051222 positive regulation of protein transport; GO:1903232 melanosome assembly; GO:0050794 regulation of cellular process; GO:0046907 intracellular transport; GO:0044707 single-multicellular organism process; GO:0016043 cellular component organization; GO:0090316 positive regulation of intracellular protein transport; GO:1903829 positive regulation of cellular protein localization; GO:0048066 developmental pigmentation; GO:0050896 response to stimulus; GO:0050931 pigment cell differentiation; GO:0007599 hemostasis; GO:0070201 regulation of establishment of protein localization; GO:0048073 regulation of eye pigmentation; GO:0060341 regulation of cellular localization; GO:0030154 cell differentiation; GO:0070925 organelle assembly; GO:0051345 positive regulation of hydrolase activity; GO:0006886 intracellular protein transport; GO:0048087 positive regulation of developmental pigmentation; GO:0032880 regulation of protein localization; GO:0034613 cellular protein localization; GO:0033157 regulation of intracellular protein transport; GO:0009987 cellular process; GO:0048753 pigment granule organization; GO:0050878 regulation of body fluid levels; GO:0006950 response to stress; GO:0043547 positive regulation of GTPase activity; GO:0032388 positive regulation of intracellular transport; GO:0051049 regulation of transport; GO:0016050 vesicle organization; GO:0033043 regulation of organelle organization; GO:0071702 organic substance transport; GO:1903214 regulation of protein targeting to mitochondrion; GO:0048518 positive regulation of biological process; GO:0051641 cellular localization; GO:0010822 positive regulation of mitochondrion organization; GO:0043085 positive regulation of catalytic activity; GO:0045184 establishment of protein localization; GO:0070727 cellular macromolecule localization; GO:0042060 wound healing; GO:1904951 positive regulation of establishment of protein localization; GO:0044767 single-organism developmental process; GO:0006996 organelle organization; GO:0061024 membrane organization; GO:0048070 regulation of developmental pigmentation; GO:0080171 lytic vacuole organization; GO:0043473 pigmentation; GO:0031647 regulation of protein stability; GO:0051128 regulation of cellular component organization; GO:0051179 localization; GO:0033059 cellular pigmentation; GO:0050821 protein stabilization; GO:1903827 regulation of cellular protein localization; GO:0071840 cellular component organization or biogenesis; GO:0065007 biological regulation; </t>
  </si>
  <si>
    <t xml:space="preserve">GO:0044085 cellular component biogenesis; GO:0090130 tissue migration; GO:0051674 localization of cell; GO:0007067 mitotic nuclear division; GO:0048869 cellular developmental process; GO:0044699 single-organism process; GO:0010564 regulation of cell cycle process; GO:0051783 regulation of nuclear division; GO:0022607 cellular component assembly; GO:0065003 macromolecular complex assembly; GO:1901990 regulation of mitotic cell cycle phase transition; GO:0007096 regulation of exit from mitosis; GO:0051726 regulation of cell cycle; GO:0032502 developmental process; GO:0002244 hematopoietic progenitor cell differentiation; GO:0000278 mitotic cell cycle; GO:0071822 protein complex subunit organization; GO:0007088 regulation of mitotic nuclear division; GO:0044763 single-organism cellular process; GO:0002520 immune system development; GO:0048870 cell motility; GO:0032501 multicellular organismal process; GO:0090521 glomerular visceral epithelial cell migration; GO:0048513 animal organ development; GO:0050789 regulation of biological process; GO:0010631 epithelial cell migration; GO:0001667 ameboidal-type cell migration; GO:0040011 locomotion; GO:0051301 cell division; GO:0070271 protein complex biogenesis; GO:0048856 anatomical structure development; GO:0050794 regulation of cellular process; GO:0044707 single-multicellular organism process; GO:0016043 cellular component organization; GO:0016477 cell migration; GO:0007346 regulation of mitotic cell cycle; GO:0048285 organelle fission; GO:0090132 epithelium migration; GO:1903047 mitotic cell cycle process; GO:0000921 septin ring assembly; GO:0030154 cell differentiation; GO:0000910 cytokinesis; GO:0070925 organelle assembly; GO:1901987 regulation of cell cycle phase transition; GO:0007275 multicellular organism development; GO:0007010 cytoskeleton organization; GO:0009987 cellular process; GO:0006461 protein complex assembly; GO:0043623 cellular protein complex assembly; GO:0034622 cellular macromolecular complex assembly; GO:0048731 system development; GO:0000281 mitotic cytokinesis; GO:0033043 regulation of organelle organization; GO:0002376 immune system process; GO:0048534 hematopoietic or lymphoid organ development; GO:0030097 hemopoiesis; GO:0043933 macromolecular complex subunit organization; GO:0061640 cytoskeleton-dependent cytokinesis; GO:0032185 septin cytoskeleton organization; GO:0031106 septin ring organization; GO:0006996 organelle organization; GO:0044767 single-organism developmental process; GO:0000280 nuclear division; GO:0006928 movement of cell or subcellular component; GO:0051128 regulation of cellular component organization; GO:0022402 cell cycle process; GO:0051179 localization; GO:0007049 cell cycle; GO:0065007 biological regulation; GO:0071840 cellular component organization or biogenesis; </t>
  </si>
  <si>
    <t xml:space="preserve">GO:0051093 negative regulation of developmental process; GO:0010608 posttranscriptional regulation of gene expression; GO:0048869 cellular developmental process; GO:0022008 neurogenesis; GO:0044699 single-organism process; GO:0051241 negative regulation of multicellular organismal process; GO:0015031 protein transport; GO:0051234 establishment of localization; GO:0010558 negative regulation of macromolecule biosynthetic process; GO:0045596 negative regulation of cell differentiation; GO:0008104 protein localization; GO:0033036 macromolecule localization; GO:0007399 nervous system development; GO:0032502 developmental process; GO:0010468 regulation of gene expression; GO:0031326 regulation of cellular biosynthetic process; GO:0080090 regulation of primary metabolic process; GO:0048699 generation of neurons; GO:0044763 single-organism cellular process; GO:0034249 negative regulation of cellular amide metabolic process; GO:0031323 regulation of cellular metabolic process; GO:0032501 multicellular organismal process; GO:0010605 negative regulation of macromolecule metabolic process; GO:0050768 negative regulation of neurogenesis; GO:0006810 transport; GO:0032268 regulation of cellular protein metabolic process; GO:0050789 regulation of biological process; GO:0045664 regulation of neuron differentiation; GO:0032269 negative regulation of cellular protein metabolic process; GO:0098727 maintenance of cell number; GO:0045665 negative regulation of neuron differentiation; GO:0019222 regulation of metabolic process; GO:0051172 negative regulation of nitrogen compound metabolic process; GO:0010721 negative regulation of cell development; GO:0048856 anatomical structure development; GO:2000026 regulation of multicellular organismal development; GO:2000112 regulation of cellular macromolecule biosynthetic process; GO:0050794 regulation of cellular process; GO:0044707 single-multicellular organism process; GO:0060255 regulation of macromolecule metabolic process; GO:0017148 negative regulation of translation; GO:0048519 negative regulation of biological process; GO:0031324 negative regulation of cellular metabolic process; GO:0048523 negative regulation of cellular process; GO:0051239 regulation of multicellular organismal process; GO:0030154 cell differentiation; GO:0051961 negative regulation of nervous system development; GO:0009889 regulation of biosynthetic process; GO:0051171 regulation of nitrogen compound metabolic process; GO:0019827 stem cell population maintenance; GO:0007275 multicellular organism development; GO:2000113 negative regulation of cellular macromolecule biosynthetic process; GO:0009987 cellular process; GO:0045595 regulation of cell differentiation; GO:0010629 negative regulation of gene expression; GO:0048731 system development; GO:0051960 regulation of nervous system development; GO:0060284 regulation of cell development; GO:0010556 regulation of macromolecule biosynthetic process; GO:0071702 organic substance transport; GO:0009892 negative regulation of metabolic process; GO:0034248 regulation of cellular amide metabolic process; GO:0045184 establishment of protein localization; GO:0009890 negative regulation of biosynthetic process; GO:0044767 single-organism developmental process; GO:0006417 regulation of translation; GO:0051246 regulation of protein metabolic process; GO:0051248 negative regulation of protein metabolic process; GO:0031327 negative regulation of cellular biosynthetic process; GO:0051179 localization; GO:0050793 regulation of developmental process; GO:0050767 regulation of neurogenesis; GO:0065007 biological regulation; </t>
  </si>
  <si>
    <t xml:space="preserve">GO:0044700 single organism signaling; GO:0030833 regulation of actin filament polymerization; GO:0065008 regulation of biological quality; GO:0032270 positive regulation of cellular protein metabolic process; GO:0051674 localization of cell; GO:0018212 peptidyl-tyrosine modification; GO:0034315 regulation of Arp2/3 complex-mediated actin nucleation; GO:0044699 single-organism process; GO:0044764 multi-organism cellular process; GO:0030832 regulation of actin filament length; GO:0044237 cellular metabolic process; GO:0006796 phosphate-containing compound metabolic process; GO:0051130 positive regulation of cellular component organization; GO:0007165 signal transduction; GO:0008152 metabolic process; GO:0030036 actin cytoskeleton organization; GO:0007154 cell communication; GO:0009893 positive regulation of metabolic process; GO:0044093 positive regulation of molecular function; GO:0032535 regulation of cellular component size; GO:0032271 regulation of protein polymerization; GO:0042327 positive regulation of phosphorylation; GO:0010562 positive regulation of phosphorus metabolic process; GO:0051347 positive regulation of transferase activity; GO:0043170 macromolecule metabolic process; GO:0019538 protein metabolic process; GO:0051493 regulation of cytoskeleton organization; GO:0044419 interspecies interaction between organisms; GO:0033674 positive regulation of kinase activity; GO:0051716 cellular response to stimulus; GO:0042325 regulation of phosphorylation; GO:0051174 regulation of phosphorus metabolic process; GO:0045937 positive regulation of phosphate metabolic process; GO:0080090 regulation of primary metabolic process; GO:0061097 regulation of protein tyrosine kinase activity; GO:0044763 single-organism cellular process; GO:0048522 positive regulation of cellular process; GO:0008154 actin polymerization or depolymerization; GO:0044403 symbiosis, encompassing mutualism through parasitism; GO:0007264 small GTPase mediated signal transduction; GO:0048870 cell motility; GO:0023052 signaling; GO:0031323 regulation of cellular metabolic process; GO:0051704 multi-organism process; GO:0018108 peptidyl-tyrosine phosphorylation; GO:1902589 single-organism organelle organization; GO:0032268 regulation of cellular protein metabolic process; GO:0043254 regulation of protein complex assembly; GO:0050789 regulation of biological process; GO:0010638 positive regulation of organelle organization; GO:0050790 regulation of catalytic activity; GO:0016601 Rac protein signal transduction; GO:0044260 cellular macromolecule metabolic process; GO:0065009 regulation of molecular function; GO:0010604 positive regulation of macromolecule metabolic process; GO:0019222 regulation of metabolic process; GO:0006464 cellular protein modification process; GO:1902905 positive regulation of supramolecular fiber organization; GO:0019220 regulation of phosphate metabolic process; GO:0040011 locomotion; GO:0036211 protein modification process; GO:0097435 supramolecular fiber organization; GO:0007265 Ras protein signal transduction; GO:0043549 regulation of kinase activity; GO:1902903 regulation of supramolecular fiber organization; GO:0045859 regulation of protein kinase activity; GO:0050731 positive regulation of peptidyl-tyrosine phosphorylation; GO:0050794 regulation of cellular process; GO:0016477 cell migration; GO:0016043 cellular component organization; GO:0016310 phosphorylation; GO:0050730 regulation of peptidyl-tyrosine phosphorylation; GO:0060255 regulation of macromolecule metabolic process; GO:0032956 regulation of actin cytoskeleton organization; GO:0031399 regulation of protein modification process; GO:0044267 cellular protein metabolic process; GO:0007015 actin filament organization; GO:0044087 regulation of cellular component biogenesis; GO:0050896 response to stimulus; GO:2000601 positive regulation of Arp2/3 complex-mediated actin nucleation; GO:0071704 organic substance metabolic process; GO:0061098 positive regulation of protein tyrosine kinase activity; GO:0006468 protein phosphorylation; GO:0016032 viral process; GO:0051338 regulation of transferase activity; GO:0007010 cytoskeleton organization; GO:0009987 cellular process; GO:0051495 positive regulation of cytoskeleton organization; GO:0035556 intracellular signal transduction; GO:0051125 regulation of actin nucleation; GO:0001932 regulation of protein phosphorylation; GO:0031401 positive regulation of protein modification process; GO:0033043 regulation of organelle organization; GO:0032970 regulation of actin filament-based process; GO:0045860 positive regulation of protein kinase activity; GO:0001934 positive regulation of protein phosphorylation; GO:0044238 primary metabolic process; GO:0048518 positive regulation of biological process; GO:0043085 positive regulation of catalytic activity; GO:0018193 peptidyl-amino acid modification; GO:0008064 regulation of actin polymerization or depolymerization; GO:0051247 positive regulation of protein metabolic process; GO:0006793 phosphorus metabolic process; GO:0051246 regulation of protein metabolic process; GO:0006996 organelle organization; GO:0031325 positive regulation of cellular metabolic process; GO:0030029 actin filament-based process; GO:0006928 movement of cell or subcellular component; GO:0090066 regulation of anatomical structure size; GO:0051128 regulation of cellular component organization; GO:0043412 macromolecule modification; GO:0051179 localization; GO:0051127 positive regulation of actin nucleation; GO:0071840 cellular component organization or biogenesis; GO:0065007 biological regulation; </t>
  </si>
  <si>
    <t xml:space="preserve">GO:0050794 regulation of cellular process; GO:0044700 single organism signaling; GO:0051716 cellular response to stimulus; GO:0016043 cellular component organization; GO:0035556 intracellular signal transduction; GO:0044763 single-organism cellular process; GO:0044699 single-organism process; GO:0023052 signaling; GO:0050896 response to stimulus; GO:1902589 single-organism organelle organization; GO:0030036 actin cytoskeleton organization; GO:0007165 signal transduction; GO:0050789 regulation of biological process; GO:0007154 cell communication; GO:0006996 organelle organization; GO:0030029 actin filament-based process; GO:0007010 cytoskeleton organization; GO:0009987 cellular process; GO:0065007 biological regulation; GO:0071840 cellular component organization or biogenesis; </t>
  </si>
  <si>
    <t xml:space="preserve">GO:0050658 RNA transport; GO:0010610 regulation of mRNA stability involved in response to stress; GO:0065008 regulation of biological quality; GO:0007420 brain development; GO:0043489 RNA stabilization; GO:0010608 posttranscriptional regulation of gene expression; GO:0044699 single-organism process; GO:0051234 establishment of localization; GO:0021537 telencephalon development; GO:0061351 neural precursor cell proliferation; GO:0008152 metabolic process; GO:0050657 nucleic acid transport; GO:0015931 nucleobase-containing compound transport; GO:0060322 head development; GO:0043170 macromolecule metabolic process; GO:0010558 negative regulation of macromolecule biosynthetic process; GO:0033036 macromolecule localization; GO:0007399 nervous system development; GO:0032502 developmental process; GO:0042035 regulation of cytokine biosynthetic process; GO:0051716 cellular response to stimulus; GO:0010468 regulation of gene expression; GO:0031326 regulation of cellular biosynthetic process; GO:0080090 regulation of primary metabolic process; GO:0034249 negative regulation of cellular amide metabolic process; GO:0031323 regulation of cellular metabolic process; GO:0032501 multicellular organismal process; GO:0010605 negative regulation of macromolecule metabolic process; GO:0022013 pallium cell proliferation in forebrain; GO:0006810 transport; GO:0048513 animal organ development; GO:0032268 regulation of cellular protein metabolic process; GO:0050789 regulation of biological process; GO:0007417 central nervous system development; GO:0032269 negative regulation of cellular protein metabolic process; GO:0021846 cell proliferation in forebrain; GO:0098727 maintenance of cell number; GO:0019222 regulation of metabolic process; GO:0051172 negative regulation of nitrogen compound metabolic process; GO:0048856 anatomical structure development; GO:0048255 mRNA stabilization; GO:2000112 regulation of cellular macromolecule biosynthetic process; GO:0021543 pallium development; GO:0050794 regulation of cellular process; GO:0033554 cellular response to stress; GO:0044707 single-multicellular organism process; GO:0060255 regulation of macromolecule metabolic process; GO:0051028 mRNA transport; GO:0017148 negative regulation of translation; GO:0048523 negative regulation of cellular process; GO:0031324 negative regulation of cellular metabolic process; GO:0048519 negative regulation of biological process; GO:0050896 response to stimulus; GO:0051239 regulation of multicellular organismal process; GO:0051236 establishment of RNA localization; GO:0071704 organic substance metabolic process; GO:0043487 regulation of RNA stability; GO:0009889 regulation of biosynthetic process; GO:0051171 regulation of nitrogen compound metabolic process; GO:0070934 CRD-mediated mRNA stabilization; GO:0030900 forebrain development; GO:0019827 stem cell population maintenance; GO:0007275 multicellular organism development; GO:0009987 cellular process; GO:2000113 negative regulation of cellular macromolecule biosynthetic process; GO:0097150 neuronal stem cell population maintenance; GO:0006950 response to stress; GO:0010629 negative regulation of gene expression; GO:0048731 system development; GO:0006403 RNA localization; GO:0008283 cell proliferation; GO:0071702 organic substance transport; GO:0010556 regulation of macromolecule biosynthetic process; GO:0043488 regulation of mRNA stability; GO:0009892 negative regulation of metabolic process; GO:0034248 regulation of cellular amide metabolic process; GO:0009890 negative regulation of biosynthetic process; GO:0051246 regulation of protein metabolic process; GO:0006417 regulation of translation; GO:0044767 single-organism developmental process; GO:0001817 regulation of cytokine production; GO:0051248 negative regulation of protein metabolic process; GO:0010467 gene expression; GO:0031327 negative regulation of cellular biosynthetic process; GO:0051179 localization; GO:0071705 nitrogen compound transport; GO:0065007 biological regulation; </t>
  </si>
  <si>
    <t xml:space="preserve">GO:0050794 regulation of cellular process; GO:0044700 single organism signaling; GO:0023051 regulation of signaling; GO:0044699 single-organism process; GO:0048519 negative regulation of biological process; GO:0050896 response to stimulus; GO:0051346 negative regulation of hydrolase activity; GO:0007165 signal transduction; GO:0010646 regulation of cell communication; GO:0007154 cell communication; GO:0051345 positive regulation of hydrolase activity; GO:0044093 positive regulation of molecular function; GO:0009966 regulation of signal transduction; GO:0034260 negative regulation of GTPase activity; GO:0009987 cellular process; GO:0051056 regulation of small GTPase mediated signal transduction; GO:0051716 cellular response to stimulus; GO:1902531 regulation of intracellular signal transduction; GO:0043547 positive regulation of GTPase activity; GO:0035556 intracellular signal transduction; GO:0023052 signaling; GO:0043086 negative regulation of catalytic activity; GO:0043085 positive regulation of catalytic activity; GO:0050789 regulation of biological process; GO:0051336 regulation of hydrolase activity; GO:0050790 regulation of catalytic activity; GO:0048583 regulation of response to stimulus; GO:0065009 regulation of molecular function; GO:0043087 regulation of GTPase activity; GO:0044092 negative regulation of molecular function; GO:0065007 biological regulation; </t>
  </si>
  <si>
    <t xml:space="preserve">GO:0044763 single-organism cellular process; GO:0030010 establishment of cell polarity; GO:0044699 single-organism process; GO:0007163 establishment or maintenance of cell polarity; GO:0009987 cellular process; GO:0090162 establishment of epithelial cell polarity; </t>
  </si>
  <si>
    <t xml:space="preserve">GO:0050794 regulation of cellular process; GO:0016043 cellular component organization; GO:0009968 negative regulation of signal transduction; GO:1901185 negative regulation of ERBB signaling pathway; GO:0016192 vesicle-mediated transport; GO:0023051 regulation of signaling; GO:0048585 negative regulation of response to stimulus; GO:0048523 negative regulation of cellular process; GO:0048519 negative regulation of biological process; GO:0006897 endocytosis; GO:0051234 establishment of localization; GO:0006810 transport; GO:0042059 negative regulation of epidermal growth factor receptor signaling pathway; GO:0023057 negative regulation of signaling; GO:0050789 regulation of biological process; GO:0010646 regulation of cell communication; GO:0010648 negative regulation of cell communication; GO:1901184 regulation of ERBB signaling pathway; GO:0061024 membrane organization; GO:0048583 regulation of response to stimulus; GO:0042058 regulation of epidermal growth factor receptor signaling pathway; GO:0051179 localization; GO:0009966 regulation of signal transduction; GO:0009987 cellular process; GO:0071840 cellular component organization or biogenesis; GO:0065007 biological regulation; </t>
  </si>
  <si>
    <t xml:space="preserve">GO:0042446 hormone biosynthetic process; GO:0065008 regulation of biological quality; GO:0016132 brassinosteroid biosynthetic process; GO:0001568 blood vessel development; GO:0006066 alcohol metabolic process; GO:0030323 respiratory tube development; GO:0048869 cellular developmental process; GO:0044699 single-organism process; GO:0009058 biosynthetic process; GO:0019216 regulation of lipid metabolic process; GO:0008610 lipid biosynthetic process; GO:0008152 metabolic process; GO:0050810 regulation of steroid biosynthetic process; GO:0033490 cholesterol biosynthetic process via lathosterol; GO:0090181 regulation of cholesterol metabolic process; GO:0006629 lipid metabolic process; GO:0032502 developmental process; GO:0030324 lung development; GO:0035295 tube development; GO:0042445 hormone metabolic process; GO:0080090 regulation of primary metabolic process; GO:0055114 oxidation-reduction process; GO:0044281 small molecule metabolic process; GO:0044763 single-organism cellular process; GO:0008202 steroid metabolic process; GO:0001944 vasculature development; GO:1901360 organic cyclic compound metabolic process; GO:1901617 organic hydroxy compound biosynthetic process; GO:0032501 multicellular organismal process; GO:0033489 cholesterol biosynthetic process via desmosterol; GO:0048513 animal organ development; GO:0050789 regulation of biological process; GO:0044710 single-organism metabolic process; GO:0046890 regulation of lipid biosynthetic process; GO:0019222 regulation of metabolic process; GO:0010817 regulation of hormone levels; GO:0048856 anatomical structure development; GO:1901362 organic cyclic compound biosynthetic process; GO:0050794 regulation of cellular process; GO:0072359 circulatory system development; GO:0044707 single-multicellular organism process; GO:0016129 phytosteroid biosynthetic process; GO:1901615 organic hydroxy compound metabolic process; GO:0042127 regulation of cell proliferation; GO:1902652 secondary alcohol metabolic process; GO:1902653 secondary alcohol biosynthetic process; GO:0019218 regulation of steroid metabolic process; GO:0009791 post-embryonic development; GO:1902930 regulation of alcohol biosynthetic process; GO:0016125 sterol metabolic process; GO:0071704 organic substance metabolic process; GO:0016126 sterol biosynthetic process; GO:0030154 cell differentiation; GO:0006695 cholesterol biosynthetic process; GO:0060541 respiratory system development; GO:0009889 regulation of biosynthetic process; GO:0035264 multicellular organism growth; GO:0007275 multicellular organism development; GO:0016131 brassinosteroid metabolic process; GO:0009987 cellular process; GO:0008203 cholesterol metabolic process; GO:0044711 single-organism biosynthetic process; GO:0048731 system development; GO:0045540 regulation of cholesterol biosynthetic process; GO:0046165 alcohol biosynthetic process; GO:0072358 cardiovascular system development; GO:0044238 primary metabolic process; GO:1901576 organic substance biosynthetic process; GO:0006694 steroid biosynthetic process; GO:0016128 phytosteroid metabolic process; GO:0044767 single-organism developmental process; GO:0044283 small molecule biosynthetic process; GO:0048589 developmental growth; GO:0040007 growth; GO:0065007 biological regulation; </t>
  </si>
  <si>
    <t xml:space="preserve">GO:0006810 transport; GO:0016043 cellular component organization; GO:0055085 transmembrane transport; GO:0006996 organelle organization; GO:0051179 localization; GO:0007010 cytoskeleton organization; GO:0009987 cellular process; GO:0071840 cellular component organization or biogenesis; GO:0051234 establishment of localization; </t>
  </si>
  <si>
    <t xml:space="preserve">GO:0016043 cellular component organization; GO:0046907 intracellular transport; GO:0010256 endomembrane system organization; GO:0048193 Golgi vesicle transport; GO:0044699 single-organism process; GO:0006914 autophagy; GO:0044237 cellular metabolic process; GO:0015031 protein transport; GO:0051234 establishment of localization; GO:0008152 metabolic process; GO:0051649 establishment of localization in cell; GO:1902578 single-organism localization; GO:0044248 cellular catabolic process; GO:0016482 cytosolic transport; GO:0008104 protein localization; GO:0033036 macromolecule localization; GO:0009987 cellular process; GO:0044765 single-organism transport; GO:0007041 lysosomal transport; GO:0006869 lipid transport; GO:0016192 vesicle-mediated transport; GO:0010876 lipid localization; GO:0071702 organic substance transport; GO:0051641 cellular localization; GO:0006810 transport; GO:0045184 establishment of protein localization; GO:0016197 endosomal transport; GO:0042147 retrograde transport, endosome to Golgi; GO:0007030 Golgi organization; GO:0007034 vacuolar transport; GO:0006996 organelle organization; GO:0051179 localization; GO:0032456 endocytic recycling; GO:0009056 catabolic process; GO:0071840 cellular component organization or biogenesis; </t>
  </si>
  <si>
    <t xml:space="preserve">GO:2000273 positive regulation of receptor activity; GO:0097659 nucleic acid-templated transcription; GO:0023051 regulation of signaling; GO:0009891 positive regulation of biosynthetic process; GO:0018212 peptidyl-tyrosine modification; GO:0044699 single-organism process; GO:0009058 biosynthetic process; GO:0044237 cellular metabolic process; GO:0016572 histone phosphorylation; GO:0006796 phosphate-containing compound metabolic process; GO:0010469 regulation of receptor activity; GO:2001141 regulation of RNA biosynthetic process; GO:0008152 metabolic process; GO:0007507 heart development; GO:0010646 regulation of cell communication; GO:0048096 chromatin-mediated maintenance of transcription; GO:0009893 positive regulation of metabolic process; GO:0051173 positive regulation of nitrogen compound metabolic process; GO:0044093 positive regulation of molecular function; GO:0019538 protein metabolic process; GO:0043170 macromolecule metabolic process; GO:0032502 developmental process; GO:0006333 chromatin assembly or disassembly; GO:0045815 positive regulation of gene expression, epigenetic; GO:0010468 regulation of gene expression; GO:0051716 cellular response to stimulus; GO:0018130 heterocycle biosynthetic process; GO:0031326 regulation of cellular biosynthetic process; GO:0080090 regulation of primary metabolic process; GO:0003007 heart morphogenesis; GO:0045893 positive regulation of transcription, DNA-templated; GO:0048522 positive regulation of cellular process; GO:1901360 organic cyclic compound metabolic process; GO:0032774 RNA biosynthetic process; GO:0031323 regulation of cellular metabolic process; GO:0032501 multicellular organismal process; GO:0018108 peptidyl-tyrosine phosphorylation; GO:0016070 RNA metabolic process; GO:1903506 regulation of nucleic acid-templated transcription; GO:0048513 animal organ development; GO:0050789 regulation of biological process; GO:0090304 nucleic acid metabolic process; GO:0006351 transcription, DNA-templated; GO:0048583 regulation of response to stimulus; GO:0010557 positive regulation of macromolecule biosynthetic process; GO:0044260 cellular macromolecule metabolic process; GO:0009887 animal organ morphogenesis; GO:0010604 positive regulation of macromolecule metabolic process; GO:0019222 regulation of metabolic process; GO:0065009 regulation of molecular function; GO:0006464 cellular protein modification process; GO:0006325 chromatin organization; GO:0036211 protein modification process; GO:0048856 anatomical structure development; GO:1901362 organic cyclic compound biosynthetic process; GO:2000112 regulation of cellular macromolecule biosynthetic process; GO:0072359 circulatory system development; GO:0050794 regulation of cellular process; GO:0044707 single-multicellular organism process; GO:0016310 phosphorylation; GO:0016043 cellular component organization; GO:0033554 cellular response to stress; GO:0006338 chromatin remodeling; GO:0006725 cellular aromatic compound metabolic process; GO:0006259 DNA metabolic process; GO:0060255 regulation of macromolecule metabolic process; GO:0016570 histone modification; GO:0019219 regulation of nucleobase-containing compound metabolic process; GO:0006302 double-strand break repair; GO:0044267 cellular protein metabolic process; GO:0050896 response to stimulus; GO:0071704 organic substance metabolic process; GO:0009653 anatomical structure morphogenesis; GO:0046483 heterocycle metabolic process; GO:0006468 protein phosphorylation; GO:0019438 aromatic compound biosynthetic process; GO:0006139 nucleobase-containing compound metabol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7275 multicellular organism development; GO:0016569 covalent chromatin modification; GO:0009059 macromolecule biosynthetic process; GO:0009987 cellular process; GO:0009966 regulation of signal transduction; GO:0051254 positive regulation of RNA metabolic process; GO:0006355 regulation of transcription, DNA-templated; GO:0006950 response to stress; GO:0048731 system development; GO:0034654 nucleobase-containing compound biosynthetic process; GO:0006807 nitrogen compound metabolic process; GO:0010556 regulation of macromolecule biosynthetic process; GO:0044238 primary metabolic process; GO:1901576 organic substance biosynthetic process; GO:0051252 regulation of RNA metabolic process; GO:0048518 positive regulation of biological process; GO:0044249 cellular biosynthetic process; GO:0006974 cellular response to DNA damage stimulus; GO:1903508 positive regulation of nucleic acid-templated transcription; GO:0018193 peptidyl-amino acid modification; GO:0040029 regulation of gene expression, epigenetic; GO:0006281 DNA repair; GO:0034645 cellular macromolecule biosynthetic process; GO:0044271 cellular nitrogen compound biosynthetic process; GO:0051276 chromosome organization; GO:0006793 phosphorus metabolic process; GO:0044767 single-organism developmental process; GO:0006996 organelle organization; GO:0031325 positive regulation of cellular metabolic process; GO:0010467 gene expression; GO:0045935 positive regulation of nucleobase-containing compound metabolic process; GO:0031328 positive regulation of cellular biosynthetic process; GO:0043412 macromolecule modification; GO:0071840 cellular component organization or biogenesis; GO:0065007 biological regulation; </t>
  </si>
  <si>
    <t xml:space="preserve">GO:0032270 positive regulation of cellular protein metabolic process; GO:0051443 positive regulation of ubiquitin-protein transferase activity; GO:0010564 regulation of cell cycle process; GO:0044237 cellular metabolic process; GO:1903364 positive regulation of cellular protein catabolic process; GO:0008152 metabolic process; GO:0007091 metaphase/anaphase transition of mitotic cell cycle; GO:0044093 positive regulation of molecular function; GO:1901990 regulation of mitotic cell cycle phase transition; GO:0044770 cell cycle phase transition; GO:0051347 positive regulation of transferase activity; GO:0019538 protein metabolic process; GO:0043170 macromolecule metabolic process; GO:0007096 regulation of exit from mitosis; GO:1903362 regulation of cellular protein catabolic process; GO:0000278 mitotic cell cycle; GO:0007059 chromosome segregation; GO:1905818 regulation of chromosome separation; GO:0080090 regulation of primary metabolic process; GO:0031329 regulation of cellular catabolic process; GO:0007088 regulation of mitotic nuclear division; GO:0009894 regulation of catabolic process; GO:0044763 single-organism cellular process; GO:0043086 negative regulation of catalytic activity; GO:0031323 regulation of cellular metabolic process; GO:2000058 regulation of protein ubiquitination involved in ubiquitin-dependent protein catabolic process; GO:1901575 organic substance catabolic process; GO:0032269 negative regulation of cellular protein metabolic process; GO:0050790 regulation of catalytic activity; GO:0030163 protein catabolic process; GO:0044260 cellular macromolecule metabolic process; GO:0010604 positive regulation of macromolecule metabolic process; GO:0051436 negative regulation of ubiquitin-protein ligase activity involved in mitotic cell cycle; GO:0006464 cellular protein modification process; GO:0031145 anaphase-promoting complex-dependent catabolic process; GO:0051301 cell division; GO:0051640 organelle localization; GO:0050794 regulation of cellular process; GO:0007346 regulation of mitotic cell cycle; GO:0031399 regulation of protein modification process; GO:0044267 cellular protein metabolic process; GO:0007080 mitotic metaphase plate congression; GO:2000060 positive regulation of protein ubiquitination involved in ubiquitin-dependent protein catabolic process; GO:0048519 negative regulation of biological process; GO:0048523 negative regulation of cellular process; GO:1903047 mitotic cell cycle process; GO:0000209 protein polyubiquitination; GO:0070979 protein K11-linked ubiquitination; GO:1901987 regulation of cell cycle phase transition; GO:0009896 positive regulation of catabolic process; GO:0051338 regulation of transferase activity; GO:0044248 cellular catabolic process; GO:0042176 regulation of protein catabolic process; GO:0044772 mitotic cell cycle phase transition; GO:0016567 protein ubiquitination; GO:0042787 protein ubiquitination involved in ubiquitin-dependent protein catabolic process; GO:0030162 regulation of proteolysis; GO:0051656 establishment of organelle localization; GO:0044238 primary metabolic process; GO:0009892 negative regulation of metabolic process; GO:0033044 regulation of chromosome organization; GO:1904666 regulation of ubiquitin protein ligase activity; GO:1903321 negative regulation of protein modification by small protein conjugation or removal; GO:0051247 positive regulation of protein metabolic process; GO:0010965 regulation of mitotic sister chromatid separation; GO:0051276 chromosome organization; GO:0051438 regulation of ubiquitin-protein transferase activity; GO:0031398 positive regulation of protein ubiquitination; GO:0032446 protein modification by small protein conjugation; GO:0098813 nuclear chromosome segregation; GO:0006996 organelle organization; GO:0031325 positive regulation of cellular metabolic process; GO:1904668 positive regulation of ubiquitin protein ligase activity; GO:0000280 nuclear division; GO:0043161 proteasome-mediated ubiquitin-dependent protein catabolic process; GO:0051179 localization; GO:0043412 macromolecule modification; GO:1903052 positive regulation of proteolysis involved in cellular protein catabolic process; GO:0051444 negative regulation of ubiquitin-protein transferase activity; GO:0007067 mitotic nuclear division; GO:0031331 positive regulation of cellular catabolic process; GO:0044699 single-organism process; GO:0030071 regulation of mitotic metaphase/anaphase transition; GO:0031400 negative regulation of protein modification process; GO:0051234 establishment of localization; GO:0031396 regulation of protein ubiquitination; GO:0000819 sister chromatid segregation; GO:0050000 chromosome localization; GO:0051783 regulation of nuclear division; GO:0051649 establishment of localization in cell; GO:0009893 positive regulation of metabolic process; GO:0051726 regulation of cell cycle; GO:0033045 regulation of sister chromatid segregation; GO:0033047 regulation of mitotic sister chromatid segregation; GO:0048522 positive regulation of cellular process; GO:0006511 ubiquitin-dependent protein catabolic process; GO:0051348 negative regulation of transferase activity; GO:0070647 protein modification by small protein conjugation or removal; GO:0010605 negative regulation of macromolecule metabolic process; GO:1902589 single-organism organelle organization; GO:0032268 regulation of cellular protein metabolic process; GO:0050789 regulation of biological process; GO:0019222 regulation of metabolic process; GO:0065009 regulation of molecular function; GO:0044092 negative regulation of molecular function; GO:0036211 protein modification process; GO:0016043 cellular component organization; GO:0051603 proteolysis involved in cellular protein catabolic process; GO:0044257 cellular protein catabolic process; GO:1904667 negative regulation of ubiquitin protein ligase activity; GO:1903320 regulation of protein modification by small protein conjugation or removal; GO:0060255 regulation of macromolecule metabolic process; GO:0048285 organelle fission; GO:0031324 negative regulation of cellular metabolic process; GO:0051310 metaphase plate congression; GO:0010498 proteasomal protein catabolic process; GO:0071704 organic substance metabolic process; GO:1903322 positive regulation of protein modification by small protein conjugation or removal; GO:0045862 positive regulation of proteolysis; GO:0006508 proteolysis; GO:0051439 regulation of ubiquitin-protein ligase activity involved in mitotic cell cycle; GO:0009987 cellular process; GO:0031397 negative regulation of protein ubiquitination; GO:0043632 modification-dependent macromolecule catabolic process; GO:0051983 regulation of chromosome segregation; GO:0044265 cellular macromolecule catabolic process; GO:1903050 regulation of proteolysis involved in cellular protein catabolic process; GO:0019941 modification-dependent protein catabolic process; GO:0051303 establishment of chromosome localization; GO:0051437 positive regulation of ubiquitin-protein ligase activity involved in regulation of mitotic cell cycle transition; GO:0031401 positive regulation of protein modification process; GO:0000070 mitotic sister chromatid segregation; GO:1902099 regulation of metaphase/anaphase transition of cell cycle; GO:0033043 regulation of organelle organization; GO:0048518 positive regulation of biological process; GO:0043085 positive regulation of catalytic activity; GO:0051641 cellular localization; GO:0051246 regulation of protein metabolic process; GO:0009057 macromolecule catabolic process; GO:0051248 negative regulation of protein metabolic process; GO:0022402 cell cycle process; GO:0045732 positive regulation of protein catabolic process; GO:0051128 regulation of cellular component organization; GO:0009056 catabolic process; GO:0007049 cell cycle; GO:0071840 cellular component organization or biogenesis; GO:0065007 biological regulation; GO:0044784 metaphase/anaphase transition of cell cycle; </t>
  </si>
  <si>
    <t xml:space="preserve">GO:0050794 regulation of cellular process; GO:0065008 regulation of biological quality; GO:0006725 cellular aromatic compound metabolic process; GO:0097659 nucleic acid-templated transcription; GO:0060255 regulation of macromolecule metabolic process; GO:0019219 regulation of nucleobase-containing compound metabolic process; GO:0009058 biosynthetic process; GO:0032844 regulation of homeostatic process; GO:0044237 cellular metabolic process; GO:0071704 organic substance metabolic process; GO:2001141 regulation of RNA biosynthetic process; GO:0000398 mRNA splicing, via spliceosome; GO:0008152 metabolic process; GO:0000377 RNA splicing, via transesterification reactions with bulged adenosine as nucleophile; GO:0046483 heterocycle metabolic process; GO:0019438 aromatic compound biosynthetic process; GO:0006139 nucleobase-containing compound metabolic process; GO:0009889 regulation of biosynthetic process; GO:0000375 RNA splicing, via transesterification reactions; GO:0051171 regulation of nitrogen compound metabolic process; GO:0034641 cellular nitrogen compound metabolic process; GO:0043170 macromolecule metabolic process; GO:0009059 macromolecule biosynthetic process; GO:0008380 RNA splicing; GO:0009987 cellular process; GO:2000188 regulation of cholesterol homeostasis; GO:0006396 RNA processing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0006807 nitrogen compound metabolic process; GO:1901360 organic cyclic compound metabolic process; GO:0032774 RNA biosynthetic process; GO:0010556 regulation of macromolecule biosynthetic process; GO:0044238 primary metabolic process; GO:0031323 regulation of cellular metabolic process; GO:1901576 organic substance biosynthetic process; GO:0051252 regulation of RNA metabolic process; GO:0044249 cellular biosynthetic process; GO:0016070 RNA metabolic process; GO:0006397 mRNA processing; GO:1903506 regulation of nucleic acid-templated transcription; GO:0050789 regulation of biological process; GO:0034645 cellular macromolecule biosynthetic process; GO:0044271 cellular nitrogen compound biosynthetic process; GO:0090304 nucleic acid metabolic process; GO:0006351 transcription, DNA-templated; GO:0044260 cellular macromolecule metabolic process; GO:0019222 regulation of metabolic process; GO:0010467 gene expression; GO:0016071 mRNA metabolic process; GO:1901362 organic cyclic compound biosynthetic process; GO:2000112 regulation of cellular macromolecule biosynthetic process; GO:0065007 biological regulation; </t>
  </si>
  <si>
    <t xml:space="preserve">GO:0065008 regulation of biological quality; GO:0032270 positive regulation of cellular protein metabolic process; GO:0010608 posttranscriptional regulation of gene expression; GO:0044699 single-organism process; GO:0044237 cellular metabolic process; GO:0008285 negative regulation of cell proliferation; GO:0048145 regulation of fibroblast proliferation; GO:0031396 regulation of protein ubiquitination; GO:0008152 metabolic process; GO:0009893 positive regulation of metabolic process; GO:0032879 regulation of localization; GO:0048147 negative regulation of fibroblast proliferation; GO:0009314 response to radiation; GO:0071479 cellular response to ionizing radiation; GO:0043170 macromolecule metabolic process; GO:0019538 protein metabolic process; GO:1900181 negative regulation of protein localization to nucleus; GO:0051726 regulation of cell cycle; GO:0032502 developmental process; GO:0051716 cellular response to stimulus; GO:0010468 regulation of gene expression; GO:1903828 negative regulation of cellular protein localization; GO:0071214 cellular response to abiotic stimulus; GO:0080090 regulation of primary metabolic process; GO:0044763 single-organism cellular process; GO:1901360 organic cyclic compound metabolic process; GO:0019725 cellular homeostasis; GO:0048522 positive regulation of cellular process; GO:0006511 ubiquitin-dependent protein catabolic process; GO:0070647 protein modification by small protein conjugation or removal; GO:0031323 regulation of cellular metabolic process; GO:1901575 organic substance catabolic process; GO:0032268 regulation of cellular protein metabolic process; GO:0050789 regulation of biological process; GO:0090304 nucleic acid metabolic process; GO:2000001 regulation of DNA damage checkpoint; GO:0080135 regulation of cellular response to stress; GO:0030163 protein catabolic process; GO:0007568 aging; GO:0048583 regulation of response to stimulus; GO:1900180 regulation of protein localization to nucleus; GO:0044260 cellular macromolecule metabolic process; GO:0010604 positive regulation of macromolecule metabolic process; GO:0019222 regulation of metabolic process; GO:0006464 cellular protein modification process; GO:0032200 telomere organization; GO:0036211 protein modification process; GO:0050794 regulation of cellular process; GO:0016043 cellular component organization; GO:0051603 proteolysis involved in cellular protein catabolic process; GO:0044257 cellular protein catabolic process; GO:0006725 cellular aromatic compound metabolic process; GO:0042127 regulation of cell proliferation; GO:2001020 regulation of response to DNA damage stimulus; GO:1903320 regulation of protein modification by small protein conjugation or removal; GO:0006259 DNA metabolic process; GO:0009628 response to abiotic stimulus; GO:0060255 regulation of macromolecule metabolic process; GO:0031399 regulation of protein modification process; GO:1902916 positive regulation of protein polyubiquitination; GO:0044267 cellular protein metabolic process; GO:0048519 negative regulation of biological process; GO:0048523 negative regulation of cellular process; GO:0080134 regulation of response to stress; GO:0050896 response to stimulus; GO:0060249 anatomical structure homeostasis; GO:0010498 proteasomal protein catabolic process; GO:0060341 regulation of cellular localization; GO:0071704 organic substance metabolic process; GO:0000209 protein polyubiquitination; GO:0042592 homeostatic process; GO:1903322 positive regulation of protein modification by small protein conjugation or removal; GO:0046483 heterocycle metabolic process; GO:0006139 nucleobase-containing compound metabolic process; GO:0035726 common myeloid progenitor cell proliferation; GO:0044248 cellular catabolic process; GO:0034641 cellular nitrogen compound metabolic process; GO:0006508 proteolysis; GO:0032880 regulation of protein localization; GO:0071478 cellular response to radiation; GO:0009987 cellular process; GO:0043632 modification-dependent macromolecule catabolic process; GO:0044265 cellular macromolecule catabolic process; GO:1901976 regulation of cell cycle checkpoint; GO:0016567 protein ubiquitination; GO:0031146 SCF-dependent proteasomal ubiquitin-dependent protein catabolic process; GO:0019941 modification-dependent protein catabolic process; GO:0006807 nitrogen compound metabolic process; GO:0031401 positive regulation of protein modification process; GO:0008283 cell proliferation; GO:0044238 primary metabolic process; GO:0048518 positive regulation of biological process; GO:0031648 protein destabilization; GO:0010212 response to ionizing radiation; GO:1902914 regulation of protein polyubiquitination; GO:0051247 positive regulation of protein metabolic process; GO:0051276 chromosome organization; GO:0032446 protein modification by small protein conjugation; GO:0031398 positive regulation of protein ubiquitination; GO:0006996 organelle organization; GO:0044767 single-organism developmental process; GO:0051246 regulation of protein metabolic process; GO:0009057 macromolecule catabolic process; GO:0031325 positive regulation of cellular metabolic process; GO:0043161 proteasome-mediated ubiquitin-dependent protein catabolic process; GO:0031647 regulation of protein stability; GO:0043412 macromolecule modification; GO:0009056 catabolic process; GO:1903827 regulation of cellular protein localization; GO:0000723 telomere maintenance; GO:0071840 cellular component organization or biogenesis; GO:0065007 biological regulation; </t>
  </si>
  <si>
    <t xml:space="preserve">GO:0065008 regulation of biological quality; GO:0010941 regulation of cell death; GO:0002262 myeloid cell homeostasis; GO:0045637 regulation of myeloid cell differentiation; GO:0048869 cellular developmental process; GO:0050686 negative regulation of mRNA processing; GO:0044699 single-organism process; GO:0051253 negative regulation of RNA metabolic process; GO:1903312 negative regulation of mRNA metabolic process; GO:0044237 cellular metabolic process; GO:0034101 erythrocyte homeostasis; GO:1902107 positive regulation of leukocyte differentiation; GO:0008152 metabolic process; GO:0051240 positive regulation of multicellular organismal process; GO:0030262 apoptotic nuclear changes; GO:0006915 apoptotic process; GO:0043170 macromolecule metabolic process; GO:0048024 regulation of mRNA splicing, via spliceosome; GO:0071103 DNA conformation change; GO:0032502 developmental process; GO:0006396 RNA processing; GO:0010468 regulation of gene expression; GO:0080090 regulation of primary metabolic process; GO:0044763 single-organism cellular process; GO:0048522 positive regulation of cellular process; GO:1901360 organic cyclic compound metabolic process; GO:0050684 regulation of mRNA processing; GO:0002520 immune system development; GO:0031323 regulation of cellular metabolic process; GO:0010605 negative regulation of macromolecule metabolic process; GO:0032501 multicellular organismal process; GO:0010942 positive regulation of cell death; GO:0048872 homeostasis of number of cells; GO:0006397 mRNA processing; GO:0016070 RNA metabolic process; GO:0048513 animal organ development; GO:0045655 regulation of monocyte differentiation; GO:0050789 regulation of biological process; GO:0090304 nucleic acid metabolic process; GO:0045639 positive regulation of myeloid cell differentiation; GO:1902105 regulation of leukocyte differentiation; GO:0030218 erythrocyte differentiation; GO:0044260 cellular macromolecule metabolic process; GO:0033119 negative regulation of RNA splicing; GO:0019222 regulation of metabolic process; GO:0002682 regulation of immune system process; GO:0097194 execution phase of apoptosis; GO:0051172 negative regulation of nitrogen compound metabolic process; GO:0051094 positive regulation of developmental process; GO:0048856 anatomical structure development; GO:0016071 mRNA metabolic process; GO:0043068 positive regulation of programmed cell death; GO:2000026 regulation of multicellular organismal development; GO:0050794 regulation of cellular process; GO:0044707 single-multicellular organism process; GO:0016043 cellular component organization; GO:0006725 cellular aromatic compound metabolic process; GO:0060255 regulation of macromolecule metabolic process; GO:0019219 regulation of nucleobase-containing compound metabolic process; GO:0043067 regulation of programmed cell death; GO:0043065 positive regulation of apoptotic process; GO:0048519 negative regulation of biological process; GO:0031324 negative regulation of cellular metabolic process; GO:0048523 negative regulation of cellular process; GO:0051239 regulation of multicellular organismal process; GO:0045597 positive regulation of cell differentiation; GO:1903706 regulation of hemopoiesis; GO:0071704 organic substance metabolic process; GO:0042592 homeostatic process; GO:0030261 chromosome condensation; GO:0030154 cell differentiation; GO:0006323 DNA packaging; GO:0046483 heterocycle metabolic process; GO:0006139 nucleobase-containing compound metabolic process; GO:0051171 regulation of nitrogen compound metabolic process; GO:0034641 cellular nitrogen compound metabolic process; GO:0007275 multicellular organism development; GO:0008380 RNA splicing; GO:0009987 cellular process; GO:0045595 regulation of cell differentiation; GO:1903708 positive regulation of hemopoiesis; GO:0030099 myeloid cell differentiation; GO:0010629 negative regulation of gene expression; GO:0048731 system development; GO:0006807 nitrogen compound metabolic process; GO:0002763 positive regulation of myeloid leukocyte differentiation; GO:0002376 immune system process; GO:0045934 negative regulation of nucleobase-containing compound metabolic process; GO:0006921 cellular component disassembly involved in execution phase of apoptosis; GO:0044238 primary metabolic process; GO:0009892 negative regulation of metabolic process; GO:0051252 regulation of RNA metabolic process; GO:0048518 positive regulation of biological process; GO:0030097 hemopoiesis; GO:0048534 hematopoietic or lymphoid organ development; GO:0043484 regulation of RNA splicing; GO:1903311 regulation of mRNA metabolic process; GO:0051276 chromosome organization; GO:0008219 cell death; GO:0006996 organelle organization; GO:0044767 single-organism developmental process; GO:0002761 regulation of myeloid leukocyte differentiation; GO:0002684 positive regulation of immune system process; GO:0022411 cellular component disassembly; GO:0030263 apoptotic chromosome condensation; GO:0010467 gene expression; GO:0012501 programmed cell death; GO:0045657 positive regulation of monocyte differentiation; GO:0048025 negative regulation of mRNA splicing, via spliceosome; GO:0050793 regulation of developmental process; GO:0042981 regulation of apoptotic process; GO:0071840 cellular component organization or biogenesis; GO:0065007 biological regulation; </t>
  </si>
  <si>
    <t xml:space="preserve">GO:0044700 single organism signaling; GO:0044085 cellular component biogenesis; GO:1905037 autophagosome organization; GO:1903533 regulation of protein targeting; GO:0090317 negative regulation of intracellular protein transport; GO:0060271 cilium assembly; GO:0044699 single-organism process; GO:0006914 autophagy; GO:0044237 cellular metabolic process; GO:0015031 protein transport; GO:0044782 cilium organization; GO:0051234 establishment of localization; GO:0042308 negative regulation of protein import into nucleus; GO:0008152 metabolic process; GO:0007165 signal transduction; GO:0042306 regulation of protein import into nucleus; GO:0007154 cell communication; GO:0022607 cellular component assembly; GO:0032879 regulation of localization; GO:0007033 vacuole organization; GO:0032387 negative regulation of intracellular transport; GO:0097094 craniofacial suture morphogenesis; GO:0008104 protein localization; GO:0033036 macromolecule localization; GO:1900181 negative regulation of protein localization to nucleus; GO:0046823 negative regulation of nucleocytoplasmic transport; GO:0016236 macroautophagy; GO:0032502 developmental process; GO:0051051 negative regulation of transport; GO:0051716 cellular response to stimulus; GO:1903828 negative regulation of cellular protein localization; GO:0042992 negative regulation of transcription factor import into nucleus; GO:0044763 single-organism cellular process; GO:0032386 regulation of intracellular transport; GO:0007264 small GTPase mediated signal transduction; GO:0023052 signaling; GO:0032501 multicellular organismal process; GO:0006810 transport; GO:1902589 single-organism organelle organization; GO:0048513 animal organ development; GO:0050789 regulation of biological process; GO:0030030 cell projection organization; GO:1900180 regulation of protein localization to nucleus; GO:0009887 animal organ morphogenesis; GO:0051223 regulation of protein transport; GO:0006952 defense response; GO:0048856 anatomical structure development; GO:0000045 autophagosome assembly; GO:0001501 skeletal system development; GO:0050794 regulation of cellular process; GO:0044707 single-multicellular organism process; GO:0016043 cellular component organization; GO:0048519 negative regulation of biological process; GO:1904589 regulation of protein import; GO:1904590 negative regulation of protein import; GO:0050896 response to stimulus; GO:0070201 regulation of establishment of protein localization; GO:0042990 regulation of transcription factor import into nucleus; GO:0060341 regulation of cellular localization; GO:0009653 anatomical structure morphogenesis; GO:0060349 bone morphogenesis; GO:0070925 organelle assembly; GO:0044248 cellular catabolic process; GO:1904888 cranial skeletal system development; GO:0007275 multicellular organism development; GO:0032880 regulation of protein localization; GO:0033157 regulation of intracellular protein transport; GO:0009987 cellular process; GO:0006950 response to stress; GO:0051224 negative regulation of protein transport; GO:0035556 intracellular signal transduction; GO:0048731 system development; GO:0051049 regulation of transport; GO:0071702 organic substance transport; GO:0030031 cell projection assembly; GO:0048705 skeletal system morphogenesis; GO:0060348 bone development; GO:0045184 establishment of protein localization; GO:0046822 regulation of nucleocytoplasmic transport; GO:0044767 single-organism developmental process; GO:0006996 organelle organization; GO:0006968 cellular defense response; GO:1904950 negative regulation of establishment of protein localization; GO:0051179 localization; GO:0009056 catabolic process; GO:1903827 regulation of cellular protein localization; GO:0065007 biological regulation; GO:0071840 cellular component organization or biogenesis; </t>
  </si>
  <si>
    <t xml:space="preserve">GO:0046620 regulation of organ growth; GO:0050794 regulation of cellular process; GO:0051093 negative regulation of developmental process; GO:0040008 regulation of growth; GO:0009968 negative regulation of signal transduction; GO:0048640 negative regulation of developmental growth; GO:0060255 regulation of macromolecule metabolic process; GO:0023051 regulation of signaling; GO:0019219 regulation of nucleobase-containing compound metabolic process; GO:0051241 negative regulation of multicellular organismal process; GO:0048523 negative regulation of cellular process; GO:0031324 negative regulation of cellular metabolic process; GO:0048519 negative regulation of biological process; GO:0048638 regulation of developmental growth; GO:0051253 negative regulation of RNA metabolic process; GO:0051239 regulation of multicellular organismal process; GO:0035330 regulation of hippo signaling; GO:0045892 negative regulation of transcription, DNA-templated; GO:2001141 regulation of RNA biosynthetic process; GO:0010646 regulation of cell communication; GO:0023057 negative regulation of signaling; GO:0010648 negative regulation of cell communication; GO:0009889 regulation of biosynthetic process; GO:0051171 regulation of nitrogen compound metabolic process; GO:0010558 negative regulation of macromolecule biosynthetic process; GO:0009966 regulation of signal transduction; GO:2000113 negative regulation of cellular macromolecule biosynthetic process; GO:1903507 negative regulation of nucleic acid-templated transcription; GO:0045926 negative regulation of growth; GO:0010468 regulation of gene expression; GO:1902531 regulation of intracellular signal transduction; GO:0006355 regulation of transcription, DNA-templated; GO:0031326 regulation of cellular biosynthetic process; GO:0080090 regulation of primary metabolic process; GO:0010629 negative regulation of gene expression; GO:0000122 negative regulation of transcription from RNA polymerase II promoter; GO:0006357 regulation of transcription from RNA polymerase II promoter; GO:0010556 regulation of macromolecule biosynthetic process; GO:0048585 negative regulation of response to stimulus; GO:0046621 negative regulation of organ growth; GO:0045934 negative regulation of nucleobase-containing compound metabolic process; GO:0031323 regulation of cellular metabolic process; GO:0051252 regulation of RNA metabolic process; GO:0009892 negative regulation of metabolic process; GO:0010605 negative regulation of macromolecule metabolic process; GO:1903506 regulation of nucleic acid-templated transcription; GO:0009890 negative regulation of biosynthetic process; GO:0050789 regulation of biological process; GO:1902532 negative regulation of intracellular signal transduction; GO:0035331 negative regulation of hippo signaling; GO:0048583 regulation of response to stimulus; GO:1902679 negative regulation of RNA biosynthetic process; GO:0019222 regulation of metabolic process; GO:0031327 negative regulation of cellular biosynthetic process; GO:0051172 negative regulation of nitrogen compound metabolic process; GO:0050793 regulation of developmental process; GO:2000112 regulation of cellular macromolecule biosynthetic process; GO:0065007 biological regulation; </t>
  </si>
  <si>
    <t xml:space="preserve">GO:0044700 single organism signaling; GO:0032270 positive regulation of cellular protein metabolic process; GO:0007166 cell surface receptor signaling pathway; GO:0043009 chordate embryonic development; GO:0032989 cellular component morphogenesis; GO:0071900 regulation of protein serine/threonine kinase activity; GO:0051240 positive regulation of multicellular organismal process; GO:0044093 positive regulation of molecular function; GO:0038180 nerve growth factor signaling pathway; GO:0009719 response to endogenous stimulus; GO:0042327 positive regulation of phosphorylation; GO:0010562 positive regulation of phosphorus metabolic process; GO:0070848 response to growth factor; GO:0051347 positive regulation of transferase activity; GO:0009790 embryo development; GO:0007399 nervous system development; GO:0051716 cellular response to stimulus; GO:0042325 regulation of phosphorylation; GO:0051174 regulation of phosphorus metabolic process; GO:0080090 regulation of primary metabolic process; GO:0031346 positive regulation of cell projection organization; GO:0048699 generation of neurons; GO:0044763 single-organism cellular process; GO:0048812 neuron projection morphogenesis; GO:0031323 regulation of cellular metabolic process; GO:0032501 multicellular organismal process; GO:0000902 cell morphogenesis; GO:0001701 in utero embryonic development; GO:0050790 regulation of catalytic activity; GO:0048583 regulation of response to stimulus; GO:0010604 positive regulation of macromolecule metabolic process; GO:0051094 positive regulation of developmental process; GO:0010975 regulation of neuron projection development; GO:0050794 regulation of cellular process; GO:0044707 single-multicellular organism process; GO:0031399 regulation of protein modification process; GO:0045597 positive regulation of cell differentiation; GO:0051239 regulation of multicellular organismal process; GO:0009653 anatomical structure morphogenesis; GO:0032147 activation of protein kinase activity; GO:0048667 cell morphogenesis involved in neuron differentiation; GO:0051338 regulation of transferase activity; GO:0007275 multicellular organism development; GO:0009966 regulation of signal transduction; GO:1990089 response to nerve growth factor; GO:1902531 regulation of intracellular signal transduction; GO:0048731 system development; GO:0051960 regulation of nervous system development; GO:0060284 regulation of cell development; GO:0010033 response to organic substance; GO:0030182 neuron differentiation; GO:0051247 positive regulation of protein metabolic process; GO:0010976 positive regulation of neuron projection development; GO:0031325 positive regulation of cellular metabolic process; GO:0050769 positive regulation of neurogenesis; GO:0048584 positive regulation of response to stimulus; GO:0050793 regulation of developmental process; GO:0045666 positive regulation of neuron differentiation; GO:0048869 cellular developmental process; GO:0048666 neuron development; GO:0023051 regulation of signaling; GO:1902533 positive regulation of intracellular signal transduction; GO:0044699 single-organism process; GO:0022008 neurogenesis; GO:0071363 cellular response to growth factor stimulus; GO:0000186 activation of MAPKK activity; GO:0051130 positive regulation of cellular component organization; GO:0007165 signal transduction; GO:0010646 regulation of cell communication; GO:0007154 cell communication; GO:0032990 cell part morphogenesis; GO:0009893 positive regulation of metabolic process; GO:0048858 cell projection morphogenesis; GO:0010720 positive regulation of cell development; GO:0033674 positive regulation of kinase activity; GO:0070887 cellular response to chemical stimulus; GO:0032502 developmental process; GO:0045937 positive regulation of phosphate metabolic process; GO:0051962 positive regulation of nervous system development; GO:0048522 positive regulation of cellular process; GO:0023052 signaling; GO:0038179 neurotrophin signaling pathway; GO:0050789 regulation of biological process; GO:0032268 regulation of cellular protein metabolic process; GO:0042221 response to chemical; GO:0045664 regulation of neuron differentiation; GO:0030030 cell projection organization; GO:0048813 dendrite morphogenesis; GO:0065009 regulation of molecular function; GO:0019222 regulation of metabolic process; GO:0019220 regulation of phosphate metabolic process; GO:0048856 anatomical structure development; GO:0043549 regulation of kinase activity; GO:2000026 regulation of multicellular organismal development; GO:0045859 regulation of protein kinase activity; GO:0016043 cellular component organization; GO:0016358 dendrite development; GO:0060255 regulation of macromolecule metabolic process; GO:0043405 regulation of MAP kinase activity; GO:0071310 cellular response to organic substance; GO:0031344 regulation of cell projection organization; GO:0050896 response to stimulus; GO:0048468 cell development; GO:0000904 cell morphogenesis involved in differentiation; GO:0030154 cell differentiation; GO:0043408 regulation of MAPK cascade; GO:0023056 positive regulation of signaling; GO:0010647 positive regulation of cell communication; GO:0009987 cellular process; GO:0045595 regulation of cell differentiation; GO:1990090 cellular response to nerve growth factor stimulus; GO:0009792 embryo development ending in birth or egg hatching; GO:0001932 regulation of protein phosphorylation; GO:0031401 positive regulation of protein modification process; GO:0031175 neuron projection development; GO:0001934 positive regulation of protein phosphorylation; GO:0045860 positive regulation of protein kinase activity; GO:0048518 positive regulation of biological process; GO:0043085 positive regulation of catalytic activity; GO:0051246 regulation of protein metabolic process; GO:0044767 single-organism developmental process; GO:0071495 cellular response to endogenous stimulus; GO:0051128 regulation of cellular component organization; GO:0009967 positive regulation of signal transduction; GO:0043410 positive regulation of MAPK cascade; GO:0050767 regulation of neurogenesis; GO:0065007 biological regulation; GO:0071840 cellular component organization or biogenesis; </t>
  </si>
  <si>
    <t xml:space="preserve">GO:0044085 cellular component biogenesis; GO:0051093 negative regulation of developmental process; GO:2000171 negative regulation of dendrite development; GO:0048869 cellular developmental process; GO:0051129 negative regulation of cellular component organization; GO:0022008 neurogenesis; GO:0051241 negative regulation of multicellular organismal process; GO:0060271 cilium assembly; GO:0044699 single-organism process; GO:1902115 regulation of organelle assembly; GO:0044782 cilium organization; GO:0051130 positive regulation of cellular component organization; GO:1903729 regulation of plasma membrane organization; GO:0071801 regulation of podosome assembly; GO:0022607 cellular component assembly; GO:0044093 positive regulation of molecular function; GO:0031334 positive regulation of protein complex assembly; GO:0045596 negative regulation of cell differentiation; GO:0007399 nervous system development; GO:0032502 developmental process; GO:0071803 positive regulation of podosome assembly; GO:0060998 regulation of dendritic spine development; GO:0048699 generation of neurons; GO:0044763 single-organism cellular process; GO:0048522 positive regulation of cellular process; GO:0032501 multicellular organismal process; GO:0050768 negative regulation of neurogenesis; GO:1902589 single-organism organelle organization; GO:0043254 regulation of protein complex assembly; GO:0050789 regulation of biological process; GO:0051336 regulation of hydrolase activity; GO:0045664 regulation of neuron differentiation; GO:1903527 positive regulation of membrane tubulation; GO:0010638 positive regulation of organelle organization; GO:0030030 cell projection organization; GO:1902117 positive regulation of organelle assembly; GO:0050790 regulation of catalytic activity; GO:0045665 negative regulation of neuron differentiation; GO:0065009 regulation of molecular function; GO:0043087 regulation of GTPase activity; GO:0010721 negative regulation of cell development; GO:0048856 anatomical structure development; GO:0010975 regulation of neuron projection development; GO:2000026 regulation of multicellular organismal development; GO:0050794 regulation of cellular process; GO:0016043 cellular component organization; GO:0044707 single-multicellular organism process; GO:0044087 regulation of cellular component biogenesis; GO:0031344 regulation of cell projection organization; GO:0048523 negative regulation of cellular process; GO:0048519 negative regulation of biological process; GO:0051239 regulation of multicellular organismal process; GO:1903525 regulation of membrane tubulation; GO:0030154 cell differentiation; GO:0051345 positive regulation of hydrolase activity; GO:0070925 organelle assembly; GO:0051961 negative regulation of nervous system development; GO:0031345 negative regulation of cell projection organization; GO:0007275 multicellular organism development; GO:0009987 cellular process; GO:0045595 regulation of cell differentiation; GO:0043547 positive regulation of GTPase activity; GO:0048731 system development; GO:0060284 regulation of cell development; GO:0051960 regulation of nervous system development; GO:0033043 regulation of organelle organization; GO:0010977 negative regulation of neuron projection development; GO:0048518 positive regulation of biological process; GO:0030031 cell projection assembly; GO:0043085 positive regulation of catalytic activity; GO:0044767 single-organism developmental process; GO:0006996 organelle organization; GO:0061000 negative regulation of dendritic spine development; GO:0050773 regulation of dendrite development; GO:0051128 regulation of cellular component organization; GO:0050793 regulation of developmental process; GO:0044089 positive regulation of cellular component biogenesis; GO:0050767 regulation of neurogenesis; GO:0065007 biological regulation; GO:0071840 cellular component organization or biogenesi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46907 intracellular transport; GO:0006891 intra-Golgi vesicle-mediated transport; GO:0016192 vesicle-mediated transport; GO:0048193 Golgi vesicle transport; GO:0071702 organic substance transport; GO:0015031 protein transport; GO:0051641 cellular localization; GO:0051234 establishment of localization; GO:0006810 transport; GO:0045184 establishment of protein localization; GO:0051649 establishment of localization in cell; GO:0051179 localization; GO:0033036 macromolecule localization; GO:0008104 protein localization; GO:0006888 ER to Golgi vesicle-mediated transport; </t>
  </si>
  <si>
    <t xml:space="preserve">GO:0098840 protein transport along microtubule; GO:0044085 cellular component biogenesis; GO:0022414 reproductive process; GO:0048869 cellular developmental process; GO:1905508 protein localization to microtubule organizing center; GO:0060271 cilium assembly; GO:0044699 single-organism process; GO:0010564 regulation of cell cycle process; GO:0015031 protein transport; GO:0044782 cilium organization; GO:0051234 establishment of localization; GO:0010970 transport along microtubule; GO:0051649 establishment of localization in cell; GO:0022607 cellular component assembly; GO:0010824 regulation of centrosome duplication; GO:0032879 regulation of localization; GO:0044702 single organism reproductive process; GO:0044770 cell cycle phase transition; GO:0033365 protein localization to organelle; GO:0051493 regulation of cytoskeleton organization; GO:0033036 macromolecule localization; GO:0008104 protein localization; GO:0051726 regulation of cell cycle; GO:0044765 single-organism transport; GO:0032502 developmental process; GO:0000278 mitotic cell cycle; GO:0044763 single-organism cellular process; GO:0019953 sexual reproduction; GO:0048522 positive regulation of cellular process; GO:0032386 regulation of intracellular transport; GO:0035735 intraciliary transport involved in cilium assembly; GO:0032501 multicellular organismal process; GO:1902582 single-organism intracellular transport; GO:0051704 multi-organism process; GO:0051050 positive regulation of transport; GO:0032886 regulation of microtubule-based process; GO:0006810 transport; GO:1902589 single-organism organelle organization; GO:0044380 protein localization to cytoskeleton; GO:0072698 protein localization to microtubule cytoskeleton; GO:0050789 regulation of biological process; GO:0030030 cell projection organization; GO:0051223 regulation of protein transport; GO:0071539 protein localization to centrosome; GO:0099118 microtubule-based protein transport; GO:0000086 G2/M transition of mitotic cell cycle; GO:0048856 anatomical structure development; GO:0048609 multicellular organismal reproductive process; GO:0051222 positive regulation of protein transport; GO:0046605 regulation of centrosome cycle; GO:0031503 protein complex localization; GO:0050794 regulation of cellular process; GO:0000003 reproduction; GO:0044707 single-multicellular organism process; GO:0016043 cellular component organization; GO:0046907 intracellular transport; GO:0042127 regulation of cell proliferation; GO:0090316 positive regulation of intracellular protein transport; GO:1903829 positive regulation of cellular protein localization; GO:0097711 ciliary basal body docking; GO:1903047 mitotic cell cycle process; GO:0022406 membrane docking; GO:0070201 regulation of establishment of protein localization; GO:0099111 microtubule-based transport; GO:0030705 cytoskeleton-dependent intracellular transport; GO:0060341 regulation of cellular localization; GO:0030154 cell differentiation; GO:1902578 single-organism localization; GO:0070925 organelle assembly; GO:0006886 intracellular protein transport; GO:1902580 single-organism cellular localization; GO:0007275 multicellular organism development; GO:0032880 regulation of protein localization; GO:0034613 cellular protein localization; GO:0033157 regulation of intracellular protein transport; GO:0009987 cellular process; GO:0044772 mitotic cell cycle phase transition; GO:0070507 regulation of microtubule cytoskeleton organization; GO:0048232 male gamete generation; GO:0007283 spermatogenesis; GO:0051049 regulation of transport; GO:0032388 positive regulation of intracellular transport; GO:0033043 regulation of organelle organization; GO:0042073 intraciliary transport; GO:0071702 organic substance transport; GO:0007017 microtubule-based process; GO:0048518 positive regulation of biological process; GO:0007276 gamete generation; GO:0030031 cell projection assembly; GO:0051641 cellular localization; GO:0045184 establishment of protein localization; GO:0032504 multicellular organism reproduction; GO:0007018 microtubule-based movement; GO:0070727 cellular macromolecule localization; GO:1904951 positive regulation of establishment of protein localization; GO:0044767 single-organism developmental process; GO:0006996 organelle organization; GO:0044703 multi-organism reproductive process; GO:0006928 movement of cell or subcellular component; GO:0022402 cell cycle process; GO:0044839 cell cycle G2/M phase transition; GO:0051128 regulation of cellular component organization; GO:0051179 localization; GO:0007049 cell cycle; GO:1903827 regulation of cellular protein localization; GO:0008284 positive regulation of cell proliferation; GO:0065007 biological regulation; GO:0071840 cellular component organization or biogenesis; </t>
  </si>
  <si>
    <t xml:space="preserve">GO:0050794 regulation of cellular process; GO:2000535 regulation of entry of bacterium into host cell; GO:0043903 regulation of symbiosis, encompassing mutualism through parasitism; GO:0031329 regulation of cellular catabolic process; GO:0016192 vesicle-mediated transport; GO:0009894 regulation of catabolic process; GO:0043900 regulation of multi-organism process; GO:0044763 single-organism cellular process; GO:0044699 single-organism process; GO:0071702 organic substance transport; GO:0031323 regulation of cellular metabolic process; GO:0010506 regulation of autophagy; GO:0015031 protein transport; GO:0051234 establishment of localization; GO:0045184 establishment of protein localization; GO:0016241 regulation of macroautophagy; GO:0006810 transport; GO:0050789 regulation of biological process; GO:1902578 single-organism localization; GO:0032940 secretion by cell; GO:0019222 regulation of metabolic process; GO:0008104 protein localization; GO:0033036 macromolecule localization; GO:0051179 localization; GO:0009987 cellular process; GO:0006887 exocytosis; GO:0044765 single-organism transport; GO:0046903 secretion; GO:0065007 biological regulation; </t>
  </si>
  <si>
    <t xml:space="preserve">GO:0046330 positive regulation of JNK cascade; GO:0044700 single organism signaling; GO:0032872 regulation of stress-activated MAPK cascade; GO:0032270 positive regulation of cellular protein metabolic process; GO:0023051 regulation of signaling; GO:1902533 positive regulation of intracellular signal transduction; GO:0044699 single-organism process; GO:0043506 regulation of JUN kinase activity; GO:0044237 cellular metabolic process; GO:0006796 phosphate-containing compound metabolic process; GO:0031098 stress-activated protein kinase signaling cascade; GO:0051234 establishment of localization; GO:0071900 regulation of protein serine/threonine kinase activity; GO:0008152 metabolic process; GO:0007165 signal transduction; GO:0010646 regulation of cell communication; GO:0070302 regulation of stress-activated protein kinase signaling cascade; GO:0007154 cell communication; GO:0009893 positive regulation of metabolic process; GO:0044093 positive regulation of molecular function; GO:0070304 positive regulation of stress-activated protein kinase signaling cascade; GO:0042327 positive regulation of phosphorylation; GO:0010562 positive regulation of phosphorus metabolic process; GO:0051347 positive regulation of transferase activity; GO:0043170 macromolecule metabolic process; GO:0019538 protein metabolic process; GO:0033674 positive regulation of kinase activity; GO:0046328 regulation of JNK cascade; GO:0042325 regulation of phosphorylation; GO:0051716 cellular response to stimulus; GO:0051174 regulation of phosphorus metabolic process; GO:0045937 positive regulation of phosphate metabolic process; GO:0080090 regulation of primary metabolic process; GO:0044763 single-organism cellular process; GO:0048522 positive regulation of cellular process; GO:0031323 regulation of cellular metabolic process; GO:0023052 signaling; GO:0006810 transport; GO:0000165 MAPK cascade; GO:0050789 regulation of biological process; GO:0032268 regulation of cellular protein metabolic process; GO:0080135 regulation of cellular response to stress; GO:0032874 positive regulation of stress-activated MAPK cascade; GO:0050790 regulation of catalytic activity; GO:0043507 positive regulation of JUN kinase activity; GO:0044710 single-organism metabolic process; GO:0048583 regulation of response to stimulus; GO:0007254 JNK cascade; GO:0044260 cellular macromolecule metabolic process; GO:0010604 positive regulation of macromolecule metabolic process; GO:0019222 regulation of metabolic process; GO:0065009 regulation of molecular function; GO:0006464 cellular protein modification process; GO:0019220 regulation of phosphate metabolic process; GO:0036211 protein modification process; GO:0043549 regulation of kinase activity; GO:0050794 regulation of cellular process; GO:0045859 regulation of protein kinase activity; GO:0033554 cellular response to stress; GO:0016310 phosphorylation; GO:0060255 regulation of macromolecule metabolic process; GO:0043405 regulation of MAP kinase activity; GO:0031399 regulation of protein modification process; GO:0044267 cellular protein metabolic process; GO:0080134 regulation of response to stress; GO:0071902 positive regulation of protein serine/threonine kinase activity; GO:0050896 response to stimulus; GO:0071704 organic substance metabolic process; GO:0032147 activation of protein kinase activity; GO:0006468 protein phosphorylation; GO:0043408 regulation of MAPK cascade; GO:0023056 positive regulation of signaling; GO:0007257 activation of JUN kinase activity; GO:0051338 regulation of transferase activity; GO:0010647 positive regulation of cell communication; GO:0009966 regulation of signal transduction; GO:0009987 cellular process; GO:0051403 stress-activated MAPK cascade; GO:0023014 signal transduction by protein phosphorylation; GO:1902531 regulation of intracellular signal transduction; GO:0006950 response to stress; GO:0035556 intracellular signal transduction; GO:0016192 vesicle-mediated transport; GO:0001932 regulation of protein phosphorylation; GO:0031401 positive regulation of protein modification process; GO:0001934 positive regulation of protein phosphorylation; GO:0045860 positive regulation of protein kinase activity; GO:0044238 primary metabolic process; GO:0048518 positive regulation of biological process; GO:0043085 positive regulation of catalytic activity; GO:0000187 activation of MAPK activity; GO:0043406 positive regulation of MAP kinase activity; GO:0051247 positive regulation of protein metabolic process; GO:0006793 phosphorus metabolic process; GO:0051246 regulation of protein metabolic process; GO:0031325 positive regulation of cellular metabolic process; GO:0009967 positive regulation of signal transduction; GO:0048584 positive regulation of response to stimulus; GO:0043410 positive regulation of MAPK cascade; GO:0043412 macromolecule modification; GO:0051179 localization; GO:0065007 biological regulation; </t>
  </si>
  <si>
    <t xml:space="preserve">GO:0044700 single organism signaling; GO:0065008 regulation of biological quality; GO:0000381 regulation of alternative mRNA splicing, via spliceosome; GO:0010608 posttranscriptional regulation of gene expression; GO:0043489 RNA stabilization; GO:0097659 nucleic acid-templated transcription; GO:0009891 positive regulation of biosynthetic process; GO:0044237 cellular metabolic process; GO:0008152 metabolic process; GO:0030522 intracellular receptor signaling pathway; GO:0048545 response to steroid hormone; GO:0009719 response to endogenous stimulus; GO:0043170 macromolecule metabolic process; GO:0030518 intracellular steroid hormone receptor signaling pathway; GO:0006396 RNA processing; GO:0051716 cellular response to stimulus; GO:0014070 response to organic cyclic compound; GO:0018130 heterocycle biosynthetic process; GO:0080090 regulation of primary metabolic process; GO:0045893 positive regulation of transcription, DNA-templated; GO:0032774 RNA biosynthetic process; GO:0050684 regulation of mRNA processing; GO:0031323 regulation of cellular metabolic process; GO:0071396 cellular response to lipid; GO:1901575 organic substance catabolic process; GO:0019439 aromatic compound catabolic process; GO:1903506 regulation of nucleic acid-templated transcription; GO:0006402 mRNA catabolic process; GO:0044260 cellular macromolecule metabolic process; GO:0010557 positive regulation of macromolecule biosynthetic process; GO:0010604 positive regulation of macromolecule metabolic process; GO:0016071 mRNA metabolic process; GO:0048255 mRNA stabilization; GO:1901362 organic cyclic compound biosynthetic process; GO:2000112 regulation of cellular macromolecule biosynthetic process; GO:0033120 positive regulation of RNA splicing; GO:0050794 regulation of cellular process; GO:0048519 negative regulation of biological process; GO:0043487 regulation of RNA stability; GO:0044270 cellular nitrogen compound catabolic process; GO:0046483 heterocycle metabolic process; GO:0019438 aromatic compound biosynthetic process; GO:0006139 nucleobase-containing compound metabolic process; GO:0010628 positive regulation of gene expression; GO:0009889 regulation of biosynthetic process; GO:0044248 cellular catabolic process; GO:0051171 regulation of nitrogen compound metabolic process; GO:1902680 positive regulation of RNA biosynthetic process; GO:0034655 nucleobase-containing compound catabolic process; GO:0008380 RNA splicing; GO:0051254 positive regulation of RNA metabolic process; GO:0034654 nucleobase-containing compound biosynthetic process; GO:0071407 cellular response to organic cyclic compound; GO:0010033 response to organic substance; GO:0044238 primary metabolic process; GO:0009892 negative regulation of metabolic process; GO:1901576 organic substance biosynthetic process; GO:1903508 positive regulation of nucleic acid-templated transcription; GO:0043484 regulation of RNA splicing; GO:1903311 regulation of mRNA metabolic process; GO:0031325 positive regulation of cellular metabolic process; GO:0031328 positive regulation of cellular biosynthetic process; GO:0044699 single-organism process; GO:0009058 biosynthetic process; GO:0071383 cellular response to steroid hormone stimulus; GO:2001141 regulation of RNA biosynthetic process; GO:0007165 signal transduction; GO:0007154 cell communication; GO:0009893 positive regulation of metabolic process; GO:0051173 positive regulation of nitrogen compound metabolic process; GO:0042752 regulation of circadian rhythm; GO:1901361 organic cyclic compound catabolic process; GO:0045944 positive regulation of transcription from RNA polymerase II promoter; GO:0048024 regulation of mRNA splicing, via spliceosome; GO:0070887 cellular response to chemical stimulus; GO:0010468 regulation of gene expression; GO:0031326 regulation of cellular biosynthetic process; GO:0030521 androgen receptor signaling pathway; GO:0048522 positive regulation of cellular process; GO:1901360 organic cyclic compound metabolic process; GO:0023052 signaling; GO:0010605 negative regulation of macromolecule metabolic process; GO:1903313 positive regulation of mRNA metabolic process; GO:0016070 RNA metabolic process; GO:0006401 RNA catabolic process; GO:0007623 circadian rhythm; GO:0006397 mRNA processing; GO:0050789 regulation of biological process; GO:0042221 response to chemical; GO:0090304 nucleic acid metabolic process; GO:0006351 transcription, DNA-templated; GO:0032870 cellular response to hormone stimulus; GO:0019222 regulation of metabolic process; GO:0050685 positive regulation of mRNA processing; GO:0006725 cellular aromatic compound metabolic process; GO:0060255 regulation of macromolecule metabolic process; GO:0071310 cellular response to organic substance; GO:0019219 regulation of nucleobase-containing compound metabolic process; GO:0006352 DNA-templated transcription, initiation; GO:0050896 response to stimulus; GO:0071704 organic substance metabolic process; GO:0033993 response to lipid; GO:0034641 cellular nitrogen compound metabolic process; GO:0009059 macromolecule biosynthetic process; GO:0009987 cellular process; GO:0006367 transcription initiation from RNA polymerase II promoter; GO:0000956 nuclear-transcribed mRNA catabolic process; GO:0044265 cellular macromolecule catabolic process; GO:0006355 regulation of transcription, DNA-templated; GO:0010629 negative regulation of gene expression; GO:0006807 nitrogen compound metabolic process; GO:0006357 regulation of transcription from RNA polymerase II promoter; GO:0010556 regulation of macromolecule biosynthetic process; GO:0043488 regulation of mRNA stability; GO:0048518 positive regulation of biological process; GO:0051252 regulation of RNA metabolic process; GO:0009755 hormone-mediated signaling pathway; GO:0044249 cellular biosynthetic process; GO:0044271 cellular nitrogen compound biosynthetic process; GO:0034645 cellular macromolecule biosynthetic process; GO:0071495 cellular response to endogenous stimulus; GO:0048511 rhythmic process; GO:0006366 transcription from RNA polymerase II promoter; GO:0009057 macromolecule catabolic process; GO:0048026 positive regulation of mRNA splicing, via spliceosome; GO:0010467 gene expression; GO:0045935 positive regulation of nucleobase-containing compound metabolic process; GO:0009725 response to hormone; GO:0042753 positive regulation of circadian rhythm; GO:0043401 steroid hormone mediated signaling pathway; GO:0009056 catabolic process; GO:0065007 biological regulation; GO:0046700 heterocycle catabolic process; </t>
  </si>
  <si>
    <t xml:space="preserve">GO:0050658 RNA transport; GO:0032270 positive regulation of cellular protein metabolic process; GO:0097659 nucleic acid-templated transcription; GO:0009058 biosynthetic process; GO:0051168 nuclear export; GO:0051169 nuclear transport; GO:0044237 cellular metabolic process; GO:0015031 protein transport; GO:0051234 establishment of localization; GO:0006353 DNA-templated transcription, termination; GO:1905269 positive regulation of chromatin organization; GO:0051130 positive regulation of cellular component organization; GO:2001141 regulation of RNA biosynthetic process; GO:0071427 mRNA-containing ribonucleoprotein complex export from nucleus; GO:0008152 metabolic process; GO:0051649 establishment of localization in cell; GO:0009893 positive regulation of metabolic process; GO:0050657 nucleic acid transport; GO:0015931 nucleobase-containing compound transport; GO:0044093 positive regulation of molecular function; GO:0051095 regulation of helicase activity; GO:0043170 macromolecule metabolic process; GO:0033036 macromolecule localization; GO:0008104 protein localization; GO:0006396 RNA processing; GO:0010468 regulation of gene expression; GO:0018130 heterocycle biosynthetic process; GO:0031326 regulation of cellular biosynthetic process; GO:0080090 regulation of primary metabolic process; GO:0051096 positive regulation of helicase activity; GO:1901360 organic cyclic compound metabolic process; GO:0048522 positive regulation of cellular process; GO:0032774 RNA biosynthetic process; GO:0031323 regulation of cellular metabolic process; GO:0006611 protein export from nucleus; GO:0071166 ribonucleoprotein complex localization; GO:0006397 mRNA processing; GO:0016070 RNA metabolic process; GO:0006810 transport; GO:1903506 regulation of nucleic acid-templated transcription; GO:0032268 regulation of cellular protein metabolic process; GO:0050789 regulation of biological process; GO:0051336 regulation of hydrolase activity; GO:0090304 nucleic acid metabolic process; GO:0043462 regulation of ATPase activity; GO:0006351 transcription, DNA-templated; GO:0010638 positive regulation of organelle organization; GO:0050790 regulation of catalytic activity; GO:0044260 cellular macromolecule metabolic process; GO:2001252 positive regulation of chromosome organization; GO:0065009 regulation of molecular function; GO:0019222 regulation of metabolic process; GO:0010604 positive regulation of macromolecule metabolic process; GO:0032781 positive regulation of ATPase activity; GO:0031060 regulation of histone methylation; GO:0006913 nucleocytoplasmic transport; GO:0016071 mRNA metabolic process; GO:1901362 organic cyclic compound biosynthetic process; GO:2000112 regulation of cellular macromolecule biosynthetic process; GO:0031123 RNA 3'-end processing; GO:0050794 regulation of cellular process; GO:0031056 regulation of histone modification; GO:0046907 intracellular transport; GO:0031062 positive regulation of histone methylation; GO:0042127 regulation of cell proliferation; GO:0006725 cellular aromatic compound metabolic process; GO:0031124 mRNA 3'-end processing; GO:0060255 regulation of macromolecule metabolic process; GO:0051028 mRNA transport; GO:0031399 regulation of protein modification process; GO:0019219 regulation of nucleobase-containing compound metabolic process; GO:0051236 establishment of RNA localization; GO:0071704 organic substance metabolic process; GO:0046483 heterocycle metabolic process; GO:0051345 positive regulation of hydrolase activity; GO:0019438 aromatic compound biosynthetic process; GO:0006139 nucleobase-containing compound metabolic process; GO:0031058 positive regulation of histone modification; GO:0009889 regulation of biosynthetic process; GO:0006886 intracellular protein transport; GO:0051171 regulation of nitrogen compound metabolic process; GO:0034641 cellular nitrogen compound metabolic process; GO:0009059 macromolecule biosynthetic process; GO:0034613 cellular protein localization; GO:0009987 cellular process; GO:0006406 mRNA export from nucleus; GO:0006355 regulation of transcription, DNA-templated; GO:0006369 termination of RNA polymerase II transcription; GO:0006403 RNA localization; GO:0006405 RNA export from nucleus; GO:0034654 nucleobase-containing compound biosynthetic process; GO:1902275 regulation of chromatin organization; GO:0006807 nitrogen compound metabolic process; GO:0031401 positive regulation of protein modification process; GO:0033043 regulation of organelle organization; GO:0010556 regulation of macromolecule biosynthetic process; GO:0071702 organic substance transport; GO:0044238 primary metabolic process; GO:1901576 organic substance biosynthetic process; GO:0051252 regulation of RNA metabolic process; GO:0048518 positive regulation of biological process; GO:0044249 cellular biosynthetic process; GO:0033044 regulation of chromosome organization; GO:0043085 positive regulation of catalytic activity; GO:0051641 cellular localization; GO:0045184 establishment of protein localization; GO:0070727 cellular macromolecule localization; GO:0051247 positive regulation of protein metabolic process; GO:0034645 cellular macromolecule biosynthetic process; GO:0044271 cellular nitrogen compound biosynthetic process; GO:0071426 ribonucleoprotein complex export from nucleus; GO:0051246 regulation of protein metabolic process; GO:0006366 transcription from RNA polymerase II promoter; GO:0031325 positive regulation of cellular metabolic process; GO:0010467 gene expression; GO:0051128 regulation of cellular component organization; GO:0051179 localization; GO:0071705 nitrogen compound transport; GO:0008284 positive regulation of cell proliferation; GO:0065007 biological regulation; </t>
  </si>
  <si>
    <t xml:space="preserve">GO:0032270 positive regulation of cellular protein metabolic process; GO:0035282 segmentation; GO:0048869 cellular developmental process; GO:0051129 negative regulation of cellular component organization; GO:0009891 positive regulation of biosynthetic process; GO:0044699 single-organism process; GO:0051253 negative regulation of RNA metabolic process; GO:0031400 negative regulation of protein modification process; GO:1905269 positive regulation of chromatin organization; GO:0051130 positive regulation of cellular component organization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43170 macromolecule metabolic process; GO:0010558 negative regulation of macromolecule biosynthetic process; GO:0031061 negative regulation of histone methylation; GO:1903507 negative regulation of nucleic acid-templated transcription; GO:0032502 developmental process; GO:0010468 regulation of gene expression; GO:0031326 regulation of cellular biosynthetic process; GO:0061085 regulation of histone H3-K27 methylation; GO:0080090 regulation of primary metabolic process; GO:0045893 positive regulation of transcription, DNA-templated; GO:0044763 single-organism cellular process; GO:0000122 negative regulation of transcription from RNA polymerase II promoter; GO:0048522 positive regulation of cellular process; GO:0061086 negative regulation of histone H3-K27 methylation; GO:0031323 regulation of cellular metabolic process; GO:0032501 multicellular organismal process; GO:0010605 negative regulation of macromolecule metabolic process; GO:0010639 negative regulation of organelle organization; GO:1903506 regulation of nucleic acid-templated transcription; GO:0032268 regulation of cellular protein metabolic process; GO:0050789 regulation of biological process; GO:0010638 positive regulation of organelle organization; GO:0032269 negative regulation of cellular protein metabolic process; GO:1902679 negative regulation of RNA biosynthetic process; GO:0010557 positive regulation of macromolecule biosynthetic process; GO:0098727 maintenance of cell number; GO:2001252 positive regulation of chromosome organization; GO:0010604 positive regulation of macromolecule metabolic process; GO:0019222 regulation of metabolic process; GO:0031060 regulation of histone methylation; GO:0045814 negative regulation of gene expression, epigenetic; GO:0006325 chromatin organization; GO:0051172 negative regulation of nitrogen compound metabolic process; GO:0048856 anatomical structure development; GO:1905268 negative regulation of chromatin organization; GO:2000112 regulation of cellular macromolecule biosynthetic process; GO:0050794 regulation of cellular process; GO:0031056 regulation of histone modification; GO:0016043 cellular component organization; GO:0044707 single-multicellular organism process; GO:0031062 positive regulation of histone methylation; GO:0060255 regulation of macromolecule metabolic process; GO:0019219 regulation of nucleobase-containing compound metabolic process; GO:0031399 regulation of protein modification process; GO:0007389 pattern specification process; GO:0048519 negative regulation of biological process; GO:0031324 negative regulation of cellular metabolic process; GO:0048523 negative regulation of cellular process; GO:0071704 organic substance metabolic process; GO:0045892 negative regulation of transcription, DNA-templated; GO:0030154 cell differentiation; GO:0061087 positive regulation of histone H3-K27 methylation; GO:0031058 positive regulation of histone modification; GO:0010628 positive regulation of gene expression; GO:0009889 regulation of biosynthetic process; GO:0051171 regulation of nitrogen compound metabolic process; GO:1902680 positive regulation of RNA biosynthetic process; GO:0019827 stem cell population maintenance; GO:0007275 multicellular organism development; GO:0016569 covalent chromatin modification; GO:0009987 cellular process; GO:2000113 negative regulation of cellular macromolecule biosynthetic process; GO:0051254 positive regulation of RNA metabolic process; GO:0006355 regulation of transcription, DNA-templated; GO:0003002 regionalization; GO:0010629 negative regulation of gene expression; GO:1902275 regulation of chromatin organization; GO:0031401 positive regulation of protein modification process; GO:0006357 regulation of transcription from RNA polymerase II promoter; GO:0033043 regulation of organelle organization; GO:0010556 regulation of macromolecule biosynthetic process; GO:0045934 negative regulation of nucleobase-containing compound metabolic process; GO:0048518 positive regulation of biological process; GO:0009892 negative regulation of metabolic process; GO:0051252 regulation of RNA metabolic process; GO:0033044 regulation of chromosome organization; GO:1903508 positive regulation of nucleic acid-templated transcription; GO:0031057 negative regulation of histone modification; GO:0040029 regulation of gene expression, epigenetic; GO:0009890 negative regulation of biosynthetic process; GO:0051247 positive regulation of protein metabolic process; GO:2001251 negative regulation of chromosome organization; GO:0051276 chromosome organization; GO:0006996 organelle organization; GO:0044767 single-organism developmental process; GO:0051246 regulation of protein metabolic process; GO:0031325 positive regulation of cellular metabolic process; GO:0048863 stem cell differentiation; GO:0051248 negative regulation of protein metabolic process; GO:0045935 positive regulation of nucleobase-containing compound metabolic process; GO:0031327 negative regulation of cellular biosynthetic process; GO:0051128 regulation of cellular component organization; GO:0031328 positive regulation of cellular biosynthetic process; GO:0043412 macromolecule modification; GO:0007379 segment specification; GO:0071840 cellular component organization or biogenesis; GO:0065007 biological regulation; </t>
  </si>
  <si>
    <t xml:space="preserve">GO:0022414 reproductive process; GO:0048869 cellular developmental process; GO:0044699 single-organism process; GO:0010923 negative regulation of phosphatase activity; GO:0044237 cellular metabolic process; GO:0008152 metabolic process; GO:0044702 single organism reproductive process; GO:0035303 regulation of dephosphorylation; GO:0043170 macromolecule metabolic process; GO:0032502 developmental process; GO:0035305 negative regulation of dephosphorylation; GO:0010468 regulation of gene expression; GO:0051716 cellular response to stimulus; GO:0051174 regulation of phosphorus metabolic process; GO:0003006 developmental process involved in reproduction; GO:0048477 oogenesis; GO:0044763 single-organism cellular process; GO:0019953 sexual reproduction; GO:1901360 organic cyclic compound metabolic process; GO:0051321 meiotic cell cycle; GO:0031323 regulation of cellular metabolic process; GO:0043086 negative regulation of catalytic activity; GO:0032501 multicellular organismal process; GO:0051704 multi-organism process; GO:0050789 regulation of biological process; GO:0051336 regulation of hydrolase activity; GO:0090304 nucleic acid metabolic process; GO:0050790 regulation of catalytic activity; GO:0022412 cellular process involved in reproduction in multicellular organism; GO:0044260 cellular macromolecule metabolic process; GO:0065009 regulation of molecular function; GO:0019222 regulation of metabolic process; GO:0044092 negative regulation of molecular function; GO:0019220 regulation of phosphate metabolic process; GO:0007143 female meiotic division; GO:0048609 multicellular organismal reproductive process; GO:0048856 anatomical structure development; GO:0000003 reproduction; GO:0050794 regulation of cellular process; GO:0033554 cellular response to stress; GO:0016043 cellular component organization; GO:1903046 meiotic cell cycle process; GO:0006725 cellular aromatic compound metabolic process; GO:0060255 regulation of macromolecule metabolic process; GO:0007292 female gamete generation; GO:0006259 DNA metabolic process; GO:0048285 organelle fission; GO:0006302 double-strand break repair; GO:0031324 negative regulation of cellular metabolic process; GO:0048519 negative regulation of biological process; GO:0048523 negative regulation of cellular process; GO:0050896 response to stimulus; GO:0051346 negative regulation of hydrolase activity; GO:0048468 cell development; GO:0071704 organic substance metabolic process; GO:0030154 cell differentiation; GO:0046483 heterocycle metabolic process; GO:0006139 nucleobase-containing compound metabolic process; GO:0007281 germ cell development; GO:0034641 cellular nitrogen compound metabolic process; GO:0009987 cellular process; GO:0010921 regulation of phosphatase activity; GO:0006950 response to stress; GO:0006807 nitrogen compound metabolic process; GO:0044238 primary metabolic process; GO:0009892 negative regulation of metabolic process; GO:0007276 gamete generation; GO:0006974 cellular response to DNA damage stimulus; GO:0032504 multicellular organism reproduction; GO:0006281 DNA repair; GO:0044767 single-organism developmental process; GO:0006996 organelle organization; GO:0010563 negative regulation of phosphorus metabolic process; GO:0044703 multi-organism reproductive process; GO:0000280 nuclear division; GO:0007126 meiotic nuclear division; GO:0022402 cell cycle process; GO:0045936 negative regulation of phosphate metabolic process; GO:0007049 cell cycle; GO:0065007 biological regulation; GO:0071840 cellular component organization or biogenesis; </t>
  </si>
  <si>
    <t xml:space="preserve">GO:0046330 positive regulation of JNK cascade; GO:0044700 single organism signaling; GO:0032872 regulation of stress-activated MAPK cascade; GO:0032270 positive regulation of cellular protein metabolic process; GO:0023051 regulation of signaling; GO:1902533 positive regulation of intracellular signal transduction; GO:0000185 activation of MAPKKK activity; GO:0044699 single-organism process; GO:0043506 regulation of JUN kinase activity; GO:0044237 cellular metabolic process; GO:0031098 stress-activated protein kinase signaling cascade; GO:0006796 phosphate-containing compound metabolic process; GO:0071900 regulation of protein serine/threonine kinase activity; GO:0007165 signal transduction; GO:0008152 metabolic process; GO:0010646 regulation of cell communication; GO:0070302 regulation of stress-activated protein kinase signaling cascade; GO:0007154 cell communication; GO:0009893 positive regulation of metabolic process; GO:0044093 positive regulation of molecular function; GO:0070304 positive regulation of stress-activated protein kinase signaling cascade; GO:0042327 positive regulation of phosphorylation; GO:0010562 positive regulation of phosphorus metabolic process; GO:0051347 positive regulation of transferase activity; GO:0019538 protein metabolic process; GO:0043170 macromolecule metabolic process; GO:0033674 positive regulation of kinase activity; GO:0046328 regulation of JNK cascade; GO:0042325 regulation of phosphorylation; GO:0051716 cellular response to stimulus; GO:0051174 regulation of phosphorus metabolic process; GO:0045937 positive regulation of phosphate metabolic process; GO:0080090 regulation of primary metabolic process; GO:0044763 single-organism cellular process; GO:0048522 positive regulation of cellular process; GO:0031323 regulation of cellular metabolic process; GO:0023052 signaling; GO:0000165 MAPK cascade; GO:0032268 regulation of cellular protein metabolic process; GO:0050789 regulation of biological process; GO:0080135 regulation of cellular response to stress; GO:0032874 positive regulation of stress-activated MAPK cascade; GO:0050790 regulation of catalytic activity; GO:0043507 positive regulation of JUN kinase activity; GO:0044710 single-organism metabolic process; GO:0048583 regulation of response to stimulus; GO:0007254 JNK cascade; GO:0044260 cellular macromolecule metabolic process; GO:0010604 positive regulation of macromolecule metabolic process; GO:0019222 regulation of metabolic process; GO:0065009 regulation of molecular function; GO:0006464 cellular protein modification process; GO:0019220 regulation of phosphate metabolic process; GO:0036211 protein modification process; GO:0043549 regulation of kinase activity; GO:0045859 regulation of protein kinase activity; GO:0050794 regulation of cellular process; GO:0033554 cellular response to stress; GO:0016310 phosphorylation; GO:0043405 regulation of MAP kinase activity; GO:0060255 regulation of macromolecule metabolic process; GO:0031399 regulation of protein modification process; GO:0044267 cellular protein metabolic process; GO:0080134 regulation of response to stress; GO:0071902 positive regulation of protein serine/threonine kinase activity; GO:0050896 response to stimulus; GO:0071704 organic substance metabolic process; GO:0032147 activation of protein kinase activity; GO:0006468 protein phosphorylation; GO:0043408 regulation of MAPK cascade; GO:0023056 positive regulation of signaling; GO:0007257 activation of JUN kinase activity; GO:0051338 regulation of transferase activity; GO:0010647 positive regulation of cell communication; GO:0009966 regulation of signal transduction; GO:0009987 cellular process; GO:0051403 stress-activated MAPK cascade; GO:0023014 signal transduction by protein phosphorylation; GO:1902531 regulation of intracellular signal transduction; GO:0006950 response to stress; GO:0035556 intracellular signal transduction; GO:0001932 regulation of protein phosphorylation; GO:0031401 positive regulation of protein modification process; GO:0001934 positive regulation of protein phosphorylation; GO:0045860 positive regulation of protein kinase activity; GO:0044238 primary metabolic process; GO:0048518 positive regulation of biological process; GO:0043085 positive regulation of catalytic activity; GO:0000187 activation of MAPK activity; GO:0043406 positive regulation of MAP kinase activity; GO:0051247 positive regulation of protein metabolic process; GO:0006793 phosphorus metabolic process; GO:0051246 regulation of protein metabolic process; GO:0031325 positive regulation of cellular metabolic process; GO:0009967 positive regulation of signal transduction; GO:0048584 positive regulation of response to stimulus; GO:0043410 positive regulation of MAPK cascade; GO:0043412 macromolecule modification; GO:0065007 biological regulation; </t>
  </si>
  <si>
    <t xml:space="preserve">GO:0044700 single organism signaling; GO:0010256 endomembrane system organization; GO:0065008 regulation of biological quality; GO:0003012 muscle system process; GO:0043009 chordate embryonic development; GO:0006643 membrane lipid metabolic process; GO:0048869 cellular developmental process; GO:0006672 ceramide metabolic process; GO:0032989 cellular component morphogenesis; GO:0044699 single-organism process; GO:0009058 biosynthetic process; GO:0044255 cellular lipid metabolic process; GO:0044237 cellular metabolic process; GO:0006796 phosphate-containing compound metabolic process; GO:0008610 lipid biosynthetic process; GO:0051234 establishment of localization; GO:0007165 signal transduction; GO:0008152 metabolic process; GO:0007507 heart development; GO:0032365 intracellular lipid transport; GO:0051649 establishment of localization in cell; GO:0030148 sphingolipid biosynthetic process; GO:0007154 cell communication; GO:0032990 cell part morphogenesis; GO:0007005 mitochondrion organization; GO:0006665 sphingolipid metabolic process; GO:0043170 macromolecule metabolic process; GO:0019538 protein metabolic process; GO:0009790 embryo development; GO:0033036 macromolecule localization; GO:0042886 amide transport; GO:0055088 lipid homeostasis; GO:0044765 single-organism transport; GO:0006629 lipid metabolic process; GO:0032502 developmental process; GO:0051716 cellular response to stimulus; GO:0006869 lipid transport; GO:0003007 heart morphogenesis; GO:0044763 single-organism cellular process; GO:0043603 cellular amide metabolic process; GO:0023052 signaling; GO:0032501 multicellular organismal process; GO:1902582 single-organism intracellular transport; GO:0000902 cell morphogenesis; GO:0006810 transport; GO:1902589 single-organism organelle organization; GO:0048513 animal organ development; GO:0050789 regulation of biological process; GO:0001701 in utero embryonic development; GO:0044710 single-organism metabolic process; GO:0044260 cellular macromolecule metabolic process; GO:0009887 animal organ morphogenesis; GO:0006464 cellular protein modification process; GO:0036211 protein modification process; GO:0048856 anatomical structure development; GO:0007029 endoplasmic reticulum organization; GO:0072359 circulatory system development; GO:0050794 regulation of cellular process; GO:0044707 single-multicellular organism process; GO:0016310 phosphorylation; GO:0033554 cellular response to stress; GO:0046907 intracellular transport; GO:0016043 cellular component organization; GO:0034976 response to endoplasmic reticulum stress; GO:0044267 cellular protein metabolic process; GO:0035621 ER to Golgi ceramide transport; GO:0070584 mitochondrion morphogenesis; GO:1901566 organonitrogen compound biosynthetic process; GO:0050896 response to stimulus; GO:0071704 organic substance metabolic process; GO:0042592 homeostatic process; GO:0009653 anatomical structure morphogenesis; GO:0006936 muscle contraction; GO:0006468 protein phosphorylation; GO:1902578 single-organism localization; GO:0034641 cellular nitrogen compound metabolic process; GO:1902580 single-organism cellular localization; GO:0007275 multicellular organism development; GO:0009987 cellular process; GO:0048878 chemical homeostasis; GO:0046467 membrane lipid biosynthetic process; GO:0003008 system process; GO:0044711 single-organism biosynthetic process; GO:0006950 response to stress; GO:0048731 system development; GO:0009792 embryo development ending in birth or egg hatching; GO:0006807 nitrogen compound metabolic process; GO:0002376 immune system process; GO:0008283 cell proliferation; GO:0071702 organic substance transport; GO:0010876 lipid localization; GO:0044238 primary metabolic process; GO:1901576 organic substance biosynthetic process; GO:0044249 cellular biosynthetic process; GO:0051641 cellular localization; GO:0006793 phosphorus metabolic process; GO:0006996 organelle organization; GO:0044767 single-organism developmental process; GO:0035627 ceramide transport; GO:0006955 immune response; GO:0043412 macromolecule modification; GO:0051179 localization; GO:0071705 nitrogen compound transport; GO:1901564 organonitrogen compound metabolic process; GO:0071840 cellular component organization or biogenesis; GO:0065007 biological regulation; </t>
  </si>
  <si>
    <t xml:space="preserve">GO:0044700 single organism signaling; GO:0050794 regulation of cellular process; GO:0051716 cellular response to stimulus; GO:0010468 regulation of gene expression; GO:0006355 regulation of transcription, DNA-templated; GO:0031326 regulation of cellular biosynthetic process; GO:0007166 cell surface receptor signaling pathway; GO:0080090 regulation of primary metabolic process; GO:0060255 regulation of macromolecule metabolic process; GO:0019219 regulation of nucleobase-containing compound metabolic process; GO:0044763 single-organism cellular process; GO:0044699 single-organism process; GO:0010556 regulation of macromolecule biosynthetic process; GO:0023052 signaling; GO:0050896 response to stimulus; GO:0031323 regulation of cellular metabolic process; GO:0051252 regulation of RNA metabolic process; GO:0198738 cell-cell signaling by wnt; GO:2001141 regulation of RNA biosynthetic process; GO:1903506 regulation of nucleic acid-templated transcription; GO:0007165 signal transduction; GO:0050789 regulation of biological process; GO:0007267 cell-cell signaling; GO:0007154 cell communication; GO:1905114 cell surface receptor signaling pathway involved in cell-cell signaling; GO:0009889 regulation of biosynthetic process; GO:0019222 regulation of metabolic process; GO:0051171 regulation of nitrogen compound metabolic process; GO:0016055 Wnt signaling pathway; GO:0009987 cellular process; GO:0065007 biological regulation; GO:2000112 regulation of cellular macromolecule biosynthetic process; </t>
  </si>
  <si>
    <t xml:space="preserve">GO:0050658 RNA transport; GO:0050794 regulation of cellular process; GO:0010608 posttranscriptional regulation of gene expression; GO:0060255 regulation of macromolecule metabolic process; GO:0051028 mRNA transport; GO:0017148 negative regulation of translation; GO:0048519 negative regulation of biological process; GO:0031324 negative regulation of cellular metabolic process; GO:0048523 negative regulation of cellular process; GO:0051236 establishment of RNA localization; GO:0051239 regulation of multicellular organismal process; GO:0071704 organic substance metabolic process; GO:0051234 establishment of localization; GO:0009653 anatomical structure morphogenesis; GO:0008152 metabolic process; GO:0050657 nucleic acid transport; GO:0015931 nucleobase-containing compound transport; GO:0009889 regulation of biosynthetic process; GO:0051171 regulation of nitrogen compound metabolic process; GO:0043170 macromolecule metabolic process; GO:0010558 negative regulation of macromolecule biosynthetic process; GO:0033036 macromolecule localization; GO:2000113 negative regulation of cellular macromolecule biosynthetic process; GO:0032502 developmental process; GO:0010468 regulation of gene expression; GO:0042035 regulation of cytokine biosynthetic process; GO:0031326 regulation of cellular biosynthetic process; GO:0010629 negative regulation of gene expression; GO:0080090 regulation of primary metabolic process; GO:0006403 RNA localization; GO:0034249 negative regulation of cellular amide metabolic process; GO:0010556 regulation of macromolecule biosynthetic process; GO:0071702 organic substance transport; GO:0031323 regulation of cellular metabolic process; GO:0010605 negative regulation of macromolecule metabolic process; GO:0009892 negative regulation of metabolic process; GO:0034248 regulation of cellular amide metabolic process; GO:0006810 transport; GO:0009890 negative regulation of biosynthetic process; GO:0032268 regulation of cellular protein metabolic process; GO:0050789 regulation of biological process; GO:0032269 negative regulation of cellular protein metabolic process; GO:0006417 regulation of translation; GO:0051246 regulation of protein metabolic process; GO:0051248 negative regulation of protein metabolic process; GO:0019222 regulation of metabolic process; GO:0001817 regulation of cytokine production; GO:0010467 gene expression; GO:0051172 negative regulation of nitrogen compound metabolic process; GO:0031327 negative regulation of cellular biosynthetic process; GO:0051179 localization; GO:0048856 anatomical structure development; GO:0071705 nitrogen compound transport; GO:2000112 regulation of cellular macromolecule biosynthetic process; GO:0065007 biological regulation; </t>
  </si>
  <si>
    <t xml:space="preserve">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>Cellular Component</t>
  </si>
  <si>
    <t xml:space="preserve">GO:0043229 intracellular organelle; GO:0043232 intracellular non-membrane-bounded organelle; GO:0005737 cytoplasm; GO:0044446 intracellular organelle part; GO:0032991 macromolecular complex; GO:0031981 nuclear lumen; GO:0044424 intracellular part; GO:0005730 nucleolus; GO:0005667 transcription factor complex; GO:0005829 cytosol; GO:0005623 cell; GO:0044422 organelle part; GO:0043228 non-membrane-bounded organelle; GO:0043226 organelle; GO:0043231 intracellular membrane-bounded organelle; GO:0031974 membrane-enclosed lumen; GO:0005634 nucleus; GO:0070013 intracellular organelle lumen; GO:0044464 cell part; GO:0005622 intracellular; GO:0043234 protein complex; GO:0043227 membrane-bounded organelle; GO:0044444 cytoplasmic part; GO:0043233 organelle lumen; GO:0044428 nuclear part; </t>
  </si>
  <si>
    <t xml:space="preserve">GO:0016020 membrane; GO:0043226 organelle; GO:0043231 intracellular membrane-bounded organelle; GO:0043229 intracellular organelle; GO:0005634 nucleus; GO:0071944 cell periphery; GO:0044464 cell part; GO:0005622 intracellular; GO:0005737 cytoplasm; GO:0044424 intracellular part; GO:0043227 membrane-bounded organelle; GO:0005623 cell; GO:0005886 plasma membrane; </t>
  </si>
  <si>
    <t xml:space="preserve">GO:0016020 membrane; GO:0044421 extracellular region part; GO:0061695 transferase complex, transferring phosphorus-containing groups; GO:0019898 extrinsic component of membrane; GO:0031410 cytoplasmic vesicle; GO:0071944 cell periphery; GO:0005737 cytoplasm; GO:0031982 vesicle; GO:0032991 macromolecular complex; GO:0044424 intracellular part; GO:0005623 cell; GO:0070062 extracellular exosome; GO:1902494 catalytic complex; GO:0030136 clathrin-coated vesicle; GO:0044425 membrane part; GO:0005622 intracellular; GO:0044464 cell part; GO:1903561 extracellular vesicle; GO:0043227 membrane-bounded organelle; GO:0043229 intracellular organelle; GO:0097708 intracellular vesicle; GO:0012505 endomembrane system; GO:1990234 transferase complex; GO:0005829 cytosol; GO:0005576 extracellular region; GO:0030135 coated vesicle; GO:0005886 plasma membrane; GO:0043226 organelle; GO:0043231 intracellular membrane-bounded organelle; GO:0005634 nucleus; GO:0005794 Golgi apparatus; GO:0005942 phosphatidylinositol 3-kinase complex; GO:0043230 extracellular organelle; GO:0044444 cytoplasmic part; </t>
  </si>
  <si>
    <t xml:space="preserve">GO:0043229 intracellular organelle; GO:0016020 membrane; GO:0071944 cell periphery; GO:0044446 intracellular organelle part; GO:0005737 cytoplasm; GO:0043025 neuronal cell body; GO:0012505 endomembrane system; GO:0005795 Golgi stack; GO:0044424 intracellular part; GO:0005829 cytosol; GO:0005623 cell; GO:0044422 organelle part; GO:0005886 plasma membrane; GO:0043226 organelle; GO:0043231 intracellular membrane-bounded organelle; GO:0036477 somatodendritic compartment; GO:0005622 intracellular; GO:0044464 cell part; GO:0098791 Golgi subcompartment; GO:0044431 Golgi apparatus part; GO:0044297 cell body; GO:0043227 membrane-bounded organelle; GO:0005794 Golgi apparatus; GO:0097458 neuron part; GO:0031985 Golgi cisterna; GO:0031984 organelle subcompartment; GO:0044444 cytoplasmic part; </t>
  </si>
  <si>
    <t xml:space="preserve">GO:0031252 cell leading edge; GO:0043229 intracellular organelle; GO:0042995 cell projection; GO:0043232 intracellular non-membrane-bounded organelle; GO:0044430 cytoskeletal part; GO:0044446 intracellular organelle part; GO:0005737 cytoplasm; GO:0097517 contractile actin filament bundle; GO:0044424 intracellular part; GO:0005623 cell; GO:0015629 actin cytoskeleton; GO:0044422 organelle part; GO:0032432 actin filament bundle; GO:0043228 non-membrane-bounded organelle; GO:0043226 organelle; GO:0005856 cytoskeleton; GO:0005622 intracellular; GO:0044464 cell part; GO:0030027 lamellipodium; GO:0001725 stress fiber; GO:0042641 actomyosin; </t>
  </si>
  <si>
    <t xml:space="preserve">GO:0044464 cell part; GO:0005622 intracellular; GO:0005737 cytoplasm; GO:0044424 intracellular part; GO:0005623 cell; GO:0005829 cytosol; GO:0044444 cytoplasmic part; </t>
  </si>
  <si>
    <t xml:space="preserve">GO:0044464 cell part; GO:0005622 intracellular; GO:0005737 cytoplasm; GO:0048471 perinuclear region of cytoplasm; GO:0044424 intracellular part; GO:0005623 cell; GO:0044444 cytoplasmic part; </t>
  </si>
  <si>
    <t xml:space="preserve">GO:0044464 cell part; GO:0005622 intracellular; GO:0005737 cytoplasm; GO:0032991 macromolecular complex; GO:0044424 intracellular part; GO:0043234 protein complex; GO:0005829 cytosol; GO:0005623 cell; GO:0044444 cytoplasmic part; GO:0016281 eukaryotic translation initiation factor 4F complex; </t>
  </si>
  <si>
    <t xml:space="preserve">GO:0016020 membrane; GO:0044421 extracellular region part; GO:0005938 cell cortex; GO:0019898 extrinsic component of membrane; GO:0071944 cell periphery; GO:0030054 cell junction; GO:0099568 cytoplasmic region; GO:0031982 vesicle; GO:0005737 cytoplasm; GO:0030863 cortical cytoskeleton; GO:0030864 cortical actin cytoskeleton; GO:0044424 intracellular part; GO:0005623 cell; GO:0044422 organelle part; GO:0043228 non-membrane-bounded organelle; GO:0031974 membrane-enclosed lumen; GO:0005856 cytoskeleton; GO:0070062 extracellular exosome; GO:0005654 nucleoplasm; GO:0005925 focal adhesion; GO:0070013 intracellular organelle lumen; GO:0044425 membrane part; GO:0005622 intracellular; GO:0044464 cell part; GO:0005912 adherens junction; GO:1903561 extracellular vesicle; GO:0008091 spectrin; GO:0030055 cell-substrate junction; GO:0043227 membrane-bounded organelle; GO:0005924 cell-substrate adherens junction; GO:0043233 organelle lumen; GO:0043229 intracellular organelle; GO:0043232 intracellular non-membrane-bounded organelle; GO:0044430 cytoskeletal part; GO:0044446 intracellular organelle part; GO:0070161 anchoring junction; GO:0031981 nuclear lumen; GO:0005829 cytosol; GO:0015629 actin cytoskeleton; GO:0005576 extracellular region; GO:0005886 plasma membrane; GO:0043226 organelle; GO:0043231 intracellular membrane-bounded organelle; GO:0005634 nucleus; GO:0044448 cell cortex part; GO:0043230 extracellular organelle; GO:0044444 cytoplasmic part; GO:0044428 nuclear part; </t>
  </si>
  <si>
    <t xml:space="preserve">GO:0043229 intracellular organelle; GO:0016020 membrane; GO:0044446 intracellular organelle part; GO:0005737 cytoplasm; GO:0031981 nuclear lumen; GO:0044424 intracellular part; GO:0005829 cytosol; GO:0005623 cell; GO:0005739 mitochondrion; GO:0044422 organelle part; GO:0043226 organelle; GO:0043231 intracellular membrane-bounded organelle; GO:0031974 membrane-enclosed lumen; GO:0005654 nucleoplasm; GO:0005634 nucleus; GO:0070013 intracellular organelle lumen; GO:0005622 intracellular; GO:0044464 cell part; GO:0043227 membrane-bounded organelle; GO:0044444 cytoplasmic part; GO:0043233 organelle lumen; GO:0044428 nuclear part; </t>
  </si>
  <si>
    <t xml:space="preserve">GO:0005759 mitochondrial matrix; GO:0043229 intracellular organelle; GO:0016020 membrane; GO:0044429 mitochondrial part; GO:0031090 organelle membrane; GO:0031967 organelle envelope; GO:0005737 cytoplasm; GO:0044446 intracellular organelle part; GO:0044424 intracellular part; GO:0005623 cell; GO:0005739 mitochondrion; GO:0044422 organelle part; GO:0005740 mitochondrial envelope; GO:0031974 membrane-enclosed lumen; GO:0043226 organelle; GO:0043231 intracellular membrane-bounded organelle; GO:0070013 intracellular organelle lumen; GO:0044464 cell part; GO:0005622 intracellular; GO:0031975 envelope; GO:0019866 organelle inner membrane; GO:0043227 membrane-bounded organelle; GO:0005743 mitochondrial inner membrane; GO:0031966 mitochondrial membrane; GO:0044444 cytoplasmic part; GO:0043233 organelle lumen; </t>
  </si>
  <si>
    <t xml:space="preserve">GO:0043229 intracellular organelle; GO:0016020 membrane; GO:0044429 mitochondrial part; GO:0031090 organelle membrane; GO:0044446 intracellular organelle part; GO:0031967 organelle envelope; GO:0005737 cytoplasm; GO:0044424 intracellular part; GO:0005623 cell; GO:0005739 mitochondrion; GO:0044422 organelle part; GO:0005740 mitochondrial envelope; GO:0043231 intracellular membrane-bounded organelle; GO:0043226 organelle; GO:0031974 membrane-enclosed lumen; GO:0070013 intracellular organelle lumen; GO:0031970 organelle envelope lumen; GO:0005622 intracellular; GO:0044464 cell part; GO:0005758 mitochondrial intermembrane space; GO:0031975 envelope; GO:0019866 organelle inner membrane; GO:0043227 membrane-bounded organelle; GO:0005743 mitochondrial inner membrane; GO:0031966 mitochondrial membrane; GO:0043233 organelle lumen; GO:0044444 cytoplasmic part; </t>
  </si>
  <si>
    <t xml:space="preserve">GO:0016020 membrane; GO:0019867 outer membrane; GO:0005783 endoplasmic reticulum; GO:0031090 organelle membrane; GO:0005737 cytoplasm; GO:0031224 intrinsic component of membrane; GO:0044424 intracellular part; GO:0016604 nuclear body; GO:0005623 cell; GO:0044422 organelle part; GO:0031974 membrane-enclosed lumen; GO:0005740 mitochondrial envelope; GO:0005654 nucleoplasm; GO:0070013 intracellular organelle lumen; GO:0016607 nuclear speck; GO:0044425 membrane part; GO:0005622 intracellular; GO:0044464 cell part; GO:0098805 whole membrane; GO:0031968 organelle outer membrane; GO:0043227 membrane-bounded organelle; GO:0044451 nucleoplasm part; GO:0043233 organelle lumen; GO:0043229 intracellular organelle; GO:0098588 bounding membrane of organelle; GO:0044429 mitochondrial part; GO:0005635 nuclear envelope; GO:0005741 mitochondrial outer membrane; GO:0044446 intracellular organelle part; GO:0031967 organelle envelope; GO:0031981 nuclear lumen; GO:0012505 endomembrane system; GO:0005829 cytosol; GO:0016021 integral component of membrane; GO:0005739 mitochondrion; GO:0043226 organelle; GO:0043231 intracellular membrane-bounded organelle; GO:0005634 nucleus; GO:0031975 envelope; GO:0031966 mitochondrial membrane; GO:0044444 cytoplasmic part; GO:0044428 nuclear part; </t>
  </si>
  <si>
    <t xml:space="preserve">GO:0032991 macromolecular complex; GO:0017053 transcriptional repressor complex; GO:0044424 intracellular part; GO:0005623 cell; GO:0070603 SWI/SNF superfamily-type complex; GO:0044422 organelle part; GO:0090568 nuclear transcriptional repressor complex; GO:0043228 non-membrane-bounded organelle; GO:0031213 RSF complex; GO:0031974 membrane-enclosed lumen; GO:0000793 condensed chromosome; GO:0005654 nucleoplasm; GO:0070013 intracellular organelle lumen; GO:0016589 NURF complex; GO:0044464 cell part; GO:0005622 intracellular; GO:0005694 chromosome; GO:0043227 membrane-bounded organelle; GO:0044451 nucleoplasm part; GO:0043233 organelle lumen; GO:0043229 intracellular organelle; GO:0043232 intracellular non-membrane-bounded organelle; GO:0044446 intracellular organelle part; GO:0031981 nuclear lumen; GO:0044452 nucleolar part; GO:0005730 nucleolus; GO:0001650 fibrillar center; GO:0005677 chromatin silencing complex; GO:0031010 ISWI-type complex; GO:0043226 organelle; GO:0043231 intracellular membrane-bounded organelle; GO:0005634 nucleus; GO:0043234 protein complex; GO:0044428 nuclear part; </t>
  </si>
  <si>
    <t xml:space="preserve">GO:0016020 membrane; GO:0005783 endoplasmic reticulum; GO:0005737 cytoplasm; GO:0032991 macromolecular complex; GO:0044424 intracellular part; GO:0005623 cell; GO:0097452 GAIT complex; GO:0044422 organelle part; GO:0031974 membrane-enclosed lumen; GO:1902494 catalytic complex; GO:0005654 nucleoplasm; GO:0070013 intracellular organelle lumen; GO:0005622 intracellular; GO:0044464 cell part; GO:0043227 membrane-bounded organelle; GO:0043233 organelle lumen; GO:0043229 intracellular organelle; GO:0070937 CRD-mediated mRNA stability complex; GO:0044446 intracellular organelle part; GO:0012505 endomembrane system; GO:0071204 histone pre-mRNA 3'end processing complex; GO:0031981 nuclear lumen; GO:0005681 spliceosomal complex; GO:0043226 organelle; GO:0043231 intracellular membrane-bounded organelle; GO:0005634 nucleus; GO:0071013 catalytic step 2 spliceosome; GO:1990904 ribonucleoprotein complex; GO:0043234 protein complex; GO:0030529 intracellular ribonucleoprotein complex; GO:0044444 cytoplasmic part; GO:0044428 nuclear part; </t>
  </si>
  <si>
    <t xml:space="preserve">GO:0030425 dendrite; GO:0016020 membrane; GO:0044421 extracellular region part; GO:0071944 cell periphery; GO:0030054 cell junction; GO:0031982 vesicle; GO:0005737 cytoplasm; GO:0030426 growth cone; GO:0044424 intracellular part; GO:0005913 cell-cell adherens junction; GO:0005911 cell-cell junction; GO:0005623 cell; GO:0043197 dendritic spine; GO:0070062 extracellular exosome; GO:0044309 neuron spine; GO:0005622 intracellular; GO:0044464 cell part; GO:0030027 lamellipodium; GO:0005912 adherens junction; GO:1903561 extracellular vesicle; GO:0043005 neuron projection; GO:0043227 membrane-bounded organelle; GO:0097458 neuron part; GO:0044456 synapse part; GO:0031252 cell leading edge; GO:0043229 intracellular organelle; GO:0042995 cell projection; GO:0070161 anchoring junction; GO:0030496 midbody; GO:0030427 site of polarized growth; GO:0044463 cell projection part; GO:0005829 cytosol; GO:0005576 extracellular region; GO:0043296 apical junction complex; GO:0045202 synapse; GO:0005886 plasma membrane; GO:0043231 intracellular membrane-bounded organelle; GO:0043226 organelle; GO:0005634 nucleus; GO:0036477 somatodendritic compartment; GO:0098794 postsynapse; GO:0005915 zonula adherens; GO:0043230 extracellular organelle; GO:0044444 cytoplasmic part; </t>
  </si>
  <si>
    <t xml:space="preserve">GO:0016020 membrane; GO:0044421 extracellular region part; GO:0030904 retromer complex; GO:0031090 organelle membrane; GO:0031410 cytoplasmic vesicle; GO:0019898 extrinsic component of membrane; GO:0098796 membrane protein complex; GO:0031982 vesicle; GO:0005737 cytoplasm; GO:0044433 cytoplasmic vesicle part; GO:0032991 macromolecular complex; GO:0044424 intracellular part; GO:0005623 cell; GO:0044422 organelle part; GO:0005769 early endosome; GO:0070062 extracellular exosome; GO:0044425 membrane part; GO:0044464 cell part; GO:0005622 intracellular; GO:0098805 whole membrane; GO:0005764 lysosome; GO:0030027 lamellipodium; GO:1903561 extracellular vesicle; GO:0005768 endosome; GO:0031901 early endosome membrane; GO:0043227 membrane-bounded organelle; GO:0000323 lytic vacuole; GO:0010008 endosome membrane; GO:0043229 intracellular organelle; GO:0031252 cell leading edge; GO:0097708 intracellular vesicle; GO:0042995 cell projection; GO:0098588 bounding membrane of organelle; GO:0044446 intracellular organelle part; GO:0044440 endosomal part; GO:0012505 endomembrane system; GO:0005829 cytosol; GO:0005576 extracellular region; GO:0043226 organelle; GO:0043231 intracellular membrane-bounded organelle; GO:0005773 vacuole; GO:0030905 retromer, tubulation complex; GO:0043234 protein complex; GO:0043230 extracellular organelle; GO:0044444 cytoplasmic part; </t>
  </si>
  <si>
    <t xml:space="preserve">GO:0000784 nuclear chromosome, telomeric region; GO:0000781 chromosome, telomeric region; GO:0005737 cytoplasm; GO:0032991 macromolecular complex; GO:0044424 intracellular part; GO:0016604 nuclear body; GO:0005623 cell; GO:0044422 organelle part; GO:0044427 chromosomal part; GO:0043228 non-membrane-bounded organelle; GO:0031974 membrane-enclosed lumen; GO:0016605 PML body; GO:0005654 nucleoplasm; GO:0070013 intracellular organelle lumen; GO:0044454 nuclear chromosome part; GO:0005622 intracellular; GO:0044464 cell part; GO:0005694 chromosome; GO:0043227 membrane-bounded organelle; GO:0044451 nucleoplasm part; GO:0043233 organelle lumen; GO:0005657 replication fork; GO:0043229 intracellular organelle; GO:0043232 intracellular non-membrane-bounded organelle; GO:0042405 nuclear inclusion body; GO:0044446 intracellular organelle part; GO:0016234 inclusion body; GO:0031981 nuclear lumen; GO:0005730 nucleolus; GO:0005829 cytosol; GO:0090734 site of DNA damage; GO:0043226 organelle; GO:0098687 chromosomal region; GO:0043231 intracellular membrane-bounded organelle; GO:0005634 nucleus; GO:0035861 site of double-strand break; GO:0000228 nuclear chromosome; GO:0043234 protein complex; GO:0030870 Mre11 complex; GO:0044444 cytoplasmic part; GO:0044428 nuclear part; </t>
  </si>
  <si>
    <t xml:space="preserve">GO:0031224 intrinsic component of membrane; GO:0016020 membrane; GO:0016021 integral component of membrane; GO:0044425 membrane part; </t>
  </si>
  <si>
    <t xml:space="preserve">GO:0043229 intracellular organelle; GO:0043232 intracellular non-membrane-bounded organelle; GO:0044446 intracellular organelle part; GO:0005737 cytoplasm; GO:0031981 nuclear lumen; GO:0032991 macromolecular complex; GO:0044452 nucleolar part; GO:0044424 intracellular part; GO:0005730 nucleolus; GO:0005623 cell; GO:0005667 transcription factor complex; GO:0005576 extracellular region; GO:0001650 fibrillar center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3234 protein complex; GO:0043233 organelle lumen; GO:0044428 nuclear part; </t>
  </si>
  <si>
    <t xml:space="preserve">GO:0005685 U1 snRNP; GO:0016020 membrane; GO:0005737 cytoplasm; GO:0005684 U2-type spliceosomal complex; GO:0032991 macromolecular complex; GO:0044424 intracellular part; GO:0016604 nuclear body; GO:0005623 cell; GO:0044422 organelle part; GO:0031974 membrane-enclosed lumen; GO:0005654 nucleoplasm; GO:0070013 intracellular organelle lumen; GO:0016607 nuclear speck; GO:0044464 cell part; GO:0005622 intracellular; GO:0071004 U2-type prespliceosome; GO:0043227 membrane-bounded organelle; GO:0044451 nucleoplasm part; GO:0043233 organelle lumen; GO:0043229 intracellular organelle; GO:0044446 intracellular organelle part; GO:0031981 nuclear lumen; GO:0005681 spliceosomal complex; GO:0005829 cytosol; GO:0097525 spliceosomal snRNP complex; GO:0043226 organelle; GO:0043231 intracellular membrane-bounded organelle; GO:0005634 nucleus; GO:0016363 nuclear matrix; GO:0071010 prespliceosome; GO:1990904 ribonucleoprotein complex; GO:0034399 nuclear periphery; GO:0030532 small nuclear ribonucleoprotein complex; GO:0030529 intracellular ribonucleoprotein complex; GO:0044444 cytoplasmic part; GO:0044428 nuclear part; </t>
  </si>
  <si>
    <t xml:space="preserve">GO:0005737 cytoplasm; GO:0044424 intracellular part; GO:0005623 cell; GO:0044422 organelle part; GO:0000792 heterochromatin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00790 nuclear chromatin; GO:0043227 membrane-bounded organelle; GO:0043233 organelle lumen; GO:0043229 intracellular organelle; GO:0043232 intracellular non-membrane-bounded organelle; GO:0044446 intracellular organelle part; GO:0031981 nuclear lumen; GO:0005829 cytosol; GO:0005720 nuclear heterochromatin; GO:0043231 intracellular membrane-bounded organelle; GO:0043226 organelle; GO:0005634 nucleus; GO:0000785 chromatin; GO:0035327 transcriptionally active chromatin; GO:0000228 nuclear chromosome; GO:0034399 nuclear periphery; GO:0044444 cytoplasmic part; GO:0044428 nuclear part; </t>
  </si>
  <si>
    <t xml:space="preserve">GO:0043229 intracellular organelle; GO:0005737 cytoplasm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43229 intracellular organelle; GO:0002944 cyclin K-CDK12 complex; GO:0061695 transferase complex, transferring phosphorus-containing groups; GO:0044446 intracellular organelle part; GO:0031981 nuclear lumen; GO:0032991 macromolecular complex; GO:0044424 intracellular part; GO:0000307 cyclin-dependent protein kinase holoenzyme complex; GO:1990234 transferase complex; GO:1902554 serine/threonine protein kinase complex; GO:0005623 cell; GO:1902911 protein kinase complex; GO:0044422 organelle part; GO:0031974 membrane-enclosed lumen; GO:0043226 organelle; GO:0043231 intracellular membrane-bounded organelle; GO:0005654 nucleoplasm; GO:0005634 nucleus; GO:1902494 catalytic complex; GO:0070013 intracellular organelle lumen; GO:0005622 intracellular; GO:0044464 cell part; GO:0043227 membrane-bounded organelle; GO:0043234 protein complex; GO:0002945 cyclin K-CDK13 complex; GO:0043233 organelle lumen; GO:0044428 nuclear part; </t>
  </si>
  <si>
    <t xml:space="preserve">GO:0016020 membrane; GO:0044464 cell part; GO:0071944 cell periphery; GO:0044425 membrane part; GO:0031224 intrinsic component of membrane; GO:0005623 cell; GO:0016021 integral component of membrane; GO:0005886 plasma membrane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43229 intracellular organelle; GO:0044446 intracellular organelle part; GO:0032991 macromolecular complex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16592 mediator complex; GO:0044464 cell part; GO:0005622 intracellular; GO:0043234 protein complex; GO:0043227 membrane-bounded organelle; GO:0044451 nucleoplasm part; GO:0043233 organelle lumen; GO:0044428 nuclear part; </t>
  </si>
  <si>
    <t xml:space="preserve">GO:0043229 intracellular organelle; GO:0005783 endoplasmic reticulum; GO:0044446 intracellular organelle part; GO:0005737 cytoplasm; GO:0031981 nuclear lumen; GO:0012505 endomembrane system; GO:0044424 intracellular part; GO:0005829 cytosol; GO:0005623 cell; GO:0044422 organelle part; GO:0043231 intracellular membrane-bounded organelle; GO:0043226 organelle; GO:0031974 membrane-enclosed lumen; GO:0005634 nucleus; GO:0005654 nucleoplasm; GO:0070013 intracellular organelle lumen; GO:0005622 intracellular; GO:0044464 cell part; GO:0005794 Golgi apparatus; GO:0043227 membrane-bounded organelle; GO:0043233 organelle lumen; GO:0044444 cytoplasmic part; GO:0044428 nuclear part; </t>
  </si>
  <si>
    <t xml:space="preserve">GO:0044464 cell part; GO:0005622 intracellular; GO:0005737 cytoplasm; GO:0044424 intracellular part; GO:0005829 cytosol; GO:0005623 cell; GO:0044444 cytoplasmic part; </t>
  </si>
  <si>
    <t xml:space="preserve">GO:0016020 membrane; GO:0031410 cytoplasmic vesicle; GO:0031090 organelle membrane; GO:0031982 vesicle; GO:0005737 cytoplasm; GO:0044433 cytoplasmic vesicle part; GO:0031224 intrinsic component of membrane; GO:0044424 intracellular part; GO:0005623 cell; GO:0044422 organelle part; GO:0005765 lysosomal membrane; GO:0044425 membrane part; GO:0031902 late endosome membrane; GO:0005622 intracellular; GO:0044464 cell part; GO:0098805 whole membrane; GO:0005764 lysosome; GO:0005768 endosome; GO:0043227 membrane-bounded organelle; GO:0000323 lytic vacuole; GO:0043229 intracellular organelle; GO:0097708 intracellular vesicle; GO:0010008 endosome membrane; GO:0098588 bounding membrane of organelle; GO:0005770 late endosome; GO:0044446 intracellular organelle part; GO:0012505 endomembrane system; GO:0044440 endosomal part; GO:0005829 cytosol; GO:0016021 integral component of membrane; GO:0098852 lytic vacuole membrane; GO:0043231 intracellular membrane-bounded organelle; GO:0043226 organelle; GO:0044437 vacuolar part; GO:0005773 vacuole; GO:0005774 vacuolar membrane; GO:0044444 cytoplasmic part; </t>
  </si>
  <si>
    <t xml:space="preserve">GO:0043229 intracellular organelle; GO:0005737 cytoplasm; GO:0044446 intracellular organelle part; GO:0012505 endomembrane system; GO:0031981 nuclear lumen; GO:0044424 intracellular part; GO:0005623 cell; GO:0016604 nuclear body; GO:0044422 organelle part; GO:0031974 membrane-enclosed lumen; GO:0043226 organelle; GO:0043231 intracellular membrane-bounded organelle; GO:0005654 nucleoplasm; GO:0016605 PML body; GO:0005634 nucleus; GO:0070013 intracellular organelle lumen; GO:0044464 cell part; GO:0005622 intracellular; GO:0005794 Golgi apparatus; GO:0043227 membrane-bounded organelle; GO:0044451 nucleoplasm part; GO:0044444 cytoplasmic part; GO:0043233 organelle lumen; GO:0044428 nuclear part; </t>
  </si>
  <si>
    <t xml:space="preserve">GO:0016020 membrane; GO:0044421 extracellular region part; GO:0031090 organelle membrane; GO:0005737 cytoplasm; GO:0099512 supramolecular fiber; GO:0044424 intracellular part; GO:0099080 supramolecular complex; GO:0016604 nuclear body; GO:0005623 cell; GO:0044422 organelle part; GO:0043228 non-membrane-bounded organelle; GO:0005856 cytoskeleton; GO:0005652 nuclear lamina; GO:0031974 membrane-enclosed lumen; GO:0005654 nucleoplasm; GO:0031965 nuclear membrane; GO:0070013 intracellular organelle lumen; GO:0016607 nuclear speck; GO:0044464 cell part; GO:0005622 intracellular; GO:0048471 perinuclear region of cytoplasm; GO:0043227 membrane-bounded organelle; GO:0044451 nucleoplasm part; GO:0043233 organelle lumen; GO:0043229 intracellular organelle; GO:0099513 polymeric cytoskeletal fiber; GO:0043232 intracellular non-membrane-bounded organelle; GO:0005635 nuclear envelope; GO:0044430 cytoskeletal part; GO:0044446 intracellular organelle part; GO:0031967 organelle envelope; GO:0031981 nuclear lumen; GO:0012505 endomembrane system; GO:0005829 cytosol; GO:0005576 extracellular region; GO:0099081 supramolecular polymer; GO:0031012 extracellular matrix; GO:0043231 intracellular membrane-bounded organelle; GO:0043226 organelle; GO:0005634 nucleus; GO:0045111 intermediate filament cytoskeleton; GO:0005882 intermediate filament; GO:0031975 envelope; GO:0005638 lamin filament; GO:0034399 nuclear periphery; GO:0044444 cytoplasmic part; GO:0044428 nuclear part; </t>
  </si>
  <si>
    <t xml:space="preserve">GO:0016020 membrane; GO:0005938 cell cortex; GO:0071944 cell periphery; GO:0005737 cytoplasm; GO:0099568 cytoplasmic region; GO:0030863 cortical cytoskeleton; GO:0031224 intrinsic component of membrane; GO:0030864 cortical actin cytoskeleton; GO:0044424 intracellular part; GO:0005623 cell; GO:0009898 cytoplasmic side of plasma membrane; GO:0098562 cytoplasmic side of membrane; GO:0044422 organelle part; GO:0043228 non-membrane-bounded organelle; GO:0005856 cytoskeleton; GO:0044425 membrane part; GO:0005622 intracellular; GO:0044464 cell part; GO:0043005 neuron projection; GO:0008091 spectrin; GO:0097458 neuron part; GO:0031235 intrinsic component of the cytoplasmic side of the plasma membrane; GO:0098552 side of membrane; GO:0043229 intracellular organelle; GO:0042995 cell projection; GO:0031226 intrinsic component of plasma membrane; GO:0043232 intracellular non-membrane-bounded organelle; GO:0044430 cytoskeletal part; GO:0044446 intracellular organelle part; GO:0005829 cytosol; GO:0015629 actin cytoskeleton; GO:0005886 plasma membrane; GO:0030424 axon; GO:0043226 organelle; GO:0044459 plasma membrane part; GO:0044448 cell cortex part; GO:0014731 spectrin-associated cytoskeleton; GO:0032437 cuticular plate; GO:0044444 cytoplasmic part; </t>
  </si>
  <si>
    <t xml:space="preserve">GO:0016323 basolateral plasma membrane; GO:0016020 membrane; GO:0005615 extracellular space; GO:0044421 extracellular region part; GO:0005938 cell cortex; GO:0071944 cell periphery; GO:0030016 myofibril; GO:0031982 vesicle; GO:0005737 cytoplasm; GO:0099568 cytoplasmic region; GO:0030863 cortical cytoskeleton; GO:0031224 intrinsic component of membrane; GO:0099512 supramolecular fiber; GO:0044424 intracellular part; GO:0005887 integral component of plasma membrane; GO:0030018 Z disc; GO:0099080 supramolecular complex; GO:0005623 cell; GO:0031674 I band; GO:0044422 organelle part; GO:0043228 non-membrane-bounded organelle; GO:0070062 extracellular exosome; GO:0005856 cytoskeleton; GO:0098590 plasma membrane region; GO:0005622 intracellular; GO:0044464 cell part; GO:0044425 membrane part; GO:1903561 extracellular vesicle; GO:0043292 contractile fiber; GO:0043227 membrane-bounded organelle; GO:0043229 intracellular organelle; GO:0031226 intrinsic component of plasma membrane; GO:0043232 intracellular non-membrane-bounded organelle; GO:0005576 extracellular region; GO:0016021 integral component of membrane; GO:0005886 plasma membrane; GO:0099081 supramolecular polymer; GO:0043226 organelle; GO:0072562 blood microparticle; GO:0044459 plasma membrane part; GO:0044448 cell cortex part; GO:0030017 sarcomere; GO:0044449 contractile fiber part; GO:0043230 extracellular organelle; GO:0044444 cytoplasmic part; </t>
  </si>
  <si>
    <t xml:space="preserve">GO:1904724 tertiary granule lumen; GO:0044421 extracellular region part; GO:0031410 cytoplasmic vesicle; GO:0005737 cytoplasm; GO:0031982 vesicle; GO:0044433 cytoplasmic vesicle part; GO:0032991 macromolecular complex; GO:0044754 autolysosome; GO:0044424 intracellular part; GO:0005623 cell; GO:1904813 ficolin-1-rich granule lumen; GO:0044422 organelle part; GO:0005776 autophagosome; GO:0070062 extracellular exosome; GO:0101002 ficolin-1-rich granule; GO:0031974 membrane-enclosed lumen; GO:0070013 intracellular organelle lumen; GO:0005622 intracellular; GO:0044464 cell part; GO:0005764 lysosome; GO:0099503 secretory vesicle; GO:1903561 extracellular vesicle; GO:0005767 secondary lysosome; GO:0030141 secretory granule; GO:0043227 membrane-bounded organelle; GO:0043233 organelle lumen; GO:0000323 lytic vacuole; GO:0097708 intracellular vesicle; GO:0043229 intracellular organelle; GO:0070820 tertiary granule; GO:0044446 intracellular organelle part; GO:0012505 endomembrane system; GO:0005829 cytosol; GO:0005576 extracellular region; GO:0005739 mitochondrion; GO:0008043 intracellular ferritin complex; GO:0043226 organelle; GO:0043231 intracellular membrane-bounded organelle; GO:0005634 nucleus; GO:0070288 ferritin complex; GO:0005773 vacuole; GO:0043234 protein complex; GO:0043230 extracellular organelle; GO:0044444 cytoplasmic part; </t>
  </si>
  <si>
    <t xml:space="preserve">GO:0005737 cytoplasm; GO:0032991 macromolecular complex; GO:0044424 intracellular part; GO:0005623 cell; GO:0044422 organelle part; GO:0043228 non-membrane-bounded organelle; GO:0005856 cytoskeleton; GO:0031974 membrane-enclosed lumen; GO:0005815 microtubule organizing center; GO:0005654 nucleoplasm; GO:0070013 intracellular organelle lumen; GO:0015630 microtubule cytoskeleton; GO:0005622 intracellular; GO:0044464 cell part; GO:0043227 membrane-bounded organelle; GO:0043233 organelle lumen; GO:0043229 intracellular organelle; GO:0005759 mitochondrial matrix; GO:0044429 mitochondrial part; GO:0043232 intracellular non-membrane-bounded organelle; GO:0044430 cytoskeletal part; GO:0044446 intracellular organelle part; GO:0031981 nuclear lumen; GO:0005829 cytosol; GO:0005819 spindle; GO:0005739 mitochondrion; GO:0043231 intracellular membrane-bounded organelle; GO:0043226 organelle; GO:0005634 nucleus; GO:0043234 protein complex; GO:0044444 cytoplasmic part; GO:0044428 nuclear part; </t>
  </si>
  <si>
    <t xml:space="preserve">GO:0016020 membrane; GO:0005615 extracellular space; GO:0044421 extracellular region part; GO:0071944 cell periphery; GO:0030054 cell junction; GO:0030016 myofibril; GO:0099568 cytoplasmic region; GO:0031982 vesicle; GO:0005737 cytoplasm; GO:0032838 cell projection cytoplasm; GO:0032991 macromolecular complex; GO:0099512 supramolecular fiber; GO:0044424 intracellular part; GO:0030018 Z disc; GO:0099080 supramolecular complex; GO:0005623 cell; GO:0031674 I band; GO:0044422 organelle part; GO:1905369 endopeptidase complex; GO:0043228 non-membrane-bounded organelle; GO:0005856 cytoskeleton; GO:0070062 extracellular exosome; GO:1902494 catalytic complex; GO:0005925 focal adhesion; GO:0015630 microtubule cytoskeleton; GO:0005622 intracellular; GO:0044464 cell part; GO:0005912 adherens junction; GO:1903561 extracellular vesicle; GO:0043292 contractile fiber; GO:0043005 neuron projection; GO:0030055 cell-substrate junction; GO:1905368 peptidase complex; GO:0043227 membrane-bounded organelle; GO:0097458 neuron part; GO:0005924 cell-substrate adherens junction; GO:0043229 intracellular organelle; GO:0042995 cell projection; GO:0000502 proteasome complex; GO:0043232 intracellular non-membrane-bounded organelle; GO:0044430 cytoskeletal part; GO:0044446 intracellular organelle part; GO:0070161 anchoring junction; GO:0044463 cell projection part; GO:0005829 cytosol; GO:0005819 spindle; GO:0005576 extracellular region; GO:0033267 axon part; GO:0005886 plasma membrane; GO:0099081 supramolecular polymer; GO:0043231 intracellular membrane-bounded organelle; GO:0030424 axon; GO:0031012 extracellular matrix; GO:0043226 organelle; GO:0005634 nucleus; GO:1904115 axon cytoplasm; GO:0030017 sarcomere; GO:0044449 contractile fiber part; GO:0043234 protein complex; GO:0043230 extracellular organelle; GO:0044444 cytoplasmic part; </t>
  </si>
  <si>
    <t xml:space="preserve">GO:0016020 membrane; GO:0030425 dendrite; GO:0031410 cytoplasmic vesicle; GO:0019898 extrinsic component of membrane; GO:0071944 cell periphery; GO:0031982 vesicle; GO:0005737 cytoplasm; GO:0099512 supramolecular fiber; GO:0044424 intracellular part; GO:0099080 supramolecular complex; GO:0031234 extrinsic component of cytoplasmic side of plasma membrane; GO:0005623 cell; GO:0009898 cytoplasmic side of plasma membrane; GO:0098562 cytoplasmic side of membrane; GO:0044422 organelle part; GO:0032279 asymmetric synapse; GO:0043228 non-membrane-bounded organelle; GO:0005856 cytoskeleton; GO:0044425 membrane part; GO:0044464 cell part; GO:0005622 intracellular; GO:0014069 postsynaptic density; GO:0043005 neuron projection; GO:0005884 actin filament; GO:0005768 endosome; GO:0043227 membrane-bounded organelle; GO:0097458 neuron part; GO:0098984 neuron to neuron synapse; GO:0044456 synapse part; GO:0098552 side of membrane; GO:0097708 intracellular vesicle; GO:0043229 intracellular organelle; GO:0099513 polymeric cytoskeletal fiber; GO:0042995 cell projection; GO:0043232 intracellular non-membrane-bounded organelle; GO:0044430 cytoskeletal part; GO:0044446 intracellular organelle part; GO:0019897 extrinsic component of plasma membrane; GO:0012505 endomembrane system; GO:0005829 cytosol; GO:0015629 actin cytoskeleton; GO:0005739 mitochondrion; GO:0099081 supramolecular polymer; GO:0045202 synapse; GO:0005886 plasma membrane; GO:0043226 organelle; GO:0043231 intracellular membrane-bounded organelle; GO:0005634 nucleus; GO:0036477 somatodendritic compartment; GO:0044459 plasma membrane part; GO:0098794 postsynapse; GO:0099572 postsynaptic specialization; GO:0044444 cytoplasmic part; </t>
  </si>
  <si>
    <t xml:space="preserve">GO:0032991 macromolecular complex; GO:0044424 intracellular part; GO:0070603 SWI/SNF superfamily-type complex; GO:0005623 cell; GO:0016604 nuclear body; GO:0044422 organelle part; GO:0044427 chromosomal part; GO:0043228 non-membrane-bounded organelle; GO:0005856 cytoskeleton; GO:0031974 membrane-enclosed lumen; GO:0005654 nucleoplasm; GO:0016605 PML body; GO:0070013 intracellular organelle lumen; GO:0015630 microtubule cytoskeleton; GO:0044464 cell part; GO:0005622 intracellular; GO:0005694 chromosome; GO:0035189 Rb-E2F complex; GO:0043227 membrane-bounded organelle; GO:0044451 nucleoplasm part; GO:0043233 organelle lumen; GO:0043229 intracellular organelle; GO:0043232 intracellular non-membrane-bounded organelle; GO:0044430 cytoskeletal part; GO:0044446 intracellular organelle part; GO:0031981 nuclear lumen; GO:0005667 transcription factor complex; GO:0044798 nuclear transcription factor complex; GO:0005819 spindle; GO:0043231 intracellular membrane-bounded organelle; GO:0043226 organelle; GO:0090575 RNA polymerase II transcription factor complex; GO:0005634 nucleus; GO:0000785 chromatin; GO:0043234 protein complex; GO:0090544 BAF-type complex; GO:0016514 SWI/SNF complex; GO:0044428 nuclear part; </t>
  </si>
  <si>
    <t xml:space="preserve">GO:0016020 membrane; GO:0030054 cell junction; GO:0005737 cytoplasm; GO:0032991 macromolecular complex; GO:0044424 intracellular part; GO:0005623 cell; GO:0044422 organelle part; GO:0043228 non-membrane-bounded organelle; GO:0031974 membrane-enclosed lumen; GO:0005856 cytoskeleton; GO:0005815 microtubule organizing center; GO:0005654 nucleoplasm; GO:0005925 focal adhesion; GO:0070013 intracellular organelle lumen; GO:0015630 microtubule cytoskeleton; GO:0005622 intracellular; GO:0044464 cell part; GO:0005912 adherens junction; GO:0030055 cell-substrate junction; GO:0043227 membrane-bounded organelle; GO:0031616 spindle pole centrosome; GO:0005924 cell-substrate adherens junction; GO:0043233 organelle lumen; GO:0043229 intracellular organelle; GO:0000922 spindle pole; GO:0043232 intracellular non-membrane-bounded organelle; GO:0044430 cytoskeletal part; GO:0044446 intracellular organelle part; GO:0070161 anchoring junction; GO:0031981 nuclear lumen; GO:0005730 nucleolus; GO:0005829 cytosol; GO:0005819 spindle; GO:0043231 intracellular membrane-bounded organelle; GO:0043226 organelle; GO:0005634 nucleus; GO:0005813 centrosome; GO:1990904 ribonucleoprotein complex; GO:0030529 intracellular ribonucleoprotein complex; GO:0044444 cytoplasmic part; GO:0044428 nuclear part; </t>
  </si>
  <si>
    <t xml:space="preserve">GO:0005737 cytoplasm; GO:0032991 macromolecular complex; GO:0044424 intracellular part; GO:0016604 nuclear body; GO:0005623 cell; GO:0044422 organelle part; GO:0044427 chromosomal part; GO:0043228 non-membrane-bounded organelle; GO:0005856 cytoskeleton; GO:0031974 membrane-enclosed lumen; GO:0005654 nucleoplasm; GO:0070013 intracellular organelle lumen; GO:0044454 nuclear chromosome part; GO:0044464 cell part; GO:0005622 intracellular; GO:0005694 chromosome; GO:0000790 nuclear chromatin; GO:0043227 membrane-bounded organelle; GO:0044815 DNA packaging complex; GO:0032993 protein-DNA complex; GO:0044451 nucleoplasm part; GO:0043233 organelle lumen; GO:0043229 intracellular organelle; GO:0000791 euchromatin; GO:0043232 intracellular non-membrane-bounded organelle; GO:0044446 intracellular organelle part; GO:0031981 nuclear lumen; GO:0012505 endomembrane system; GO:0015629 actin cytoskeleton; GO:0000786 nucleosome; GO:0043231 intracellular membrane-bounded organelle; GO:0043226 organelle; GO:0005634 nucleus; GO:0000785 chromatin; GO:0000228 nuclear chromosome; GO:0005794 Golgi apparatus; GO:0005719 nuclear euchromatin; GO:0044444 cytoplasmic part; GO:0044428 nuclear part; </t>
  </si>
  <si>
    <t xml:space="preserve">GO:0005759 mitochondrial matrix; GO:0043229 intracellular organelle; GO:0044429 mitochondrial part; GO:0043232 intracellular non-membrane-bounded organelle; GO:0005737 cytoplasm; GO:0044446 intracellular organelle part; GO:0031981 nuclear lumen; GO:0032991 macromolecular complex; GO:0044424 intracellular part; GO:0005730 nucleolus; GO:0045254 pyruvate dehydrogenase complex; GO:0005623 cell; GO:0005739 mitochondrion; GO:0044422 organelle part; GO:0043228 non-membrane-bounded organelle; GO:0031974 membrane-enclosed lumen; GO:0043226 organelle; GO:0043231 intracellular membrane-bounded organelle; GO:0005634 nucleus; GO:1902494 catalytic complex; GO:0070013 intracellular organelle lumen; GO:0043209 myelin sheath; GO:0044464 cell part; GO:0005622 intracellular; GO:1990204 oxidoreductase complex; GO:0043227 membrane-bounded organelle; GO:0044444 cytoplasmic part; GO:0043233 organelle lumen; GO:0044428 nuclear part; </t>
  </si>
  <si>
    <t xml:space="preserve">GO:0016020 membrane; GO:0044421 extracellular region part; GO:0071944 cell periphery; GO:0030054 cell junction; GO:0031982 vesicle; GO:0005737 cytoplasm; GO:0099512 supramolecular fiber; GO:0044424 intracellular part; GO:0099080 supramolecular complex; GO:0005623 cell; GO:0044422 organelle part; GO:0043228 non-membrane-bounded organelle; GO:0070062 extracellular exosome; GO:0005856 cytoskeleton; GO:0005925 focal adhesion; GO:0005622 intracellular; GO:0044464 cell part; GO:0042579 microbody; GO:0005912 adherens junction; GO:1903561 extracellular vesicle; GO:0043005 neuron projection; GO:0030055 cell-substrate junction; GO:0043227 membrane-bounded organelle; GO:0097458 neuron part; GO:0005924 cell-substrate adherens junction; GO:0043229 intracellular organelle; GO:0031252 cell leading edge; GO:0099513 polymeric cytoskeletal fiber; GO:0042995 cell projection; GO:0043232 intracellular non-membrane-bounded organelle; GO:0044430 cytoskeletal part; GO:0005777 peroxisome; GO:0044446 intracellular organelle part; GO:0070161 anchoring junction; GO:0005829 cytosol; GO:0005576 extracellular region; GO:0099081 supramolecular polymer; GO:0005886 plasma membrane; GO:0031012 extracellular matrix; GO:0043226 organelle; GO:0043231 intracellular membrane-bounded organelle; GO:0045111 intermediate filament cytoskeleton; GO:0005882 intermediate filament; GO:0043230 extracellular organelle; GO:0044444 cytoplasmic part; </t>
  </si>
  <si>
    <t xml:space="preserve">GO:0043229 intracellular organelle; GO:0016020 membrane; GO:0044421 extracellular region part; GO:0031982 vesicle; GO:0044446 intracellular organelle part; GO:0005737 cytoplasm; GO:0031981 nuclear lumen; GO:0032991 macromolecular complex; GO:0044424 intracellular part; GO:0005681 spliceosomal complex; GO:0005623 cell; GO:0005576 extracellular region; GO:0044422 organelle part; GO:0031974 membrane-enclosed lumen; GO:0070062 extracellular exosome; GO:0043226 organelle; GO:0043231 intracellular membrane-bounded organelle; GO:1902494 catalytic complex; GO:0005654 nucleoplasm; GO:0005634 nucleus; GO:0070013 intracellular organelle lumen; GO:0005622 intracellular; GO:0044464 cell part; GO:1903561 extracellular vesicle; GO:0071013 catalytic step 2 spliceosome; GO:1990904 ribonucleoprotein complex; GO:0043227 membrane-bounded organelle; GO:0030529 intracellular ribonucleoprotein complex; GO:0043230 extracellular organelle; GO:0043233 organelle lumen; GO:0044428 nuclear part; </t>
  </si>
  <si>
    <t xml:space="preserve">GO:0016020 membrane; GO:0005615 extracellular space; GO:0044421 extracellular region part; GO:0009897 external side of plasma membrane; GO:0031410 cytoplasmic vesicle; GO:0030054 cell junction; GO:0071944 cell periphery; GO:0031982 vesicle; GO:0005737 cytoplasm; GO:0031224 intrinsic component of membrane; GO:0044424 intracellular part; GO:0005911 cell-cell junction; GO:0005623 cell; GO:0009898 cytoplasmic side of plasma membrane; GO:0098562 cytoplasmic side of membrane; GO:0044464 cell part; GO:0044425 membrane part; GO:0005622 intracellular; GO:0099503 secretory vesicle; GO:0005764 lysosome; GO:0042629 mast cell granule; GO:0030141 secretory granule; GO:0043227 membrane-bounded organelle; GO:0000323 lytic vacuole; GO:0098552 side of membrane; GO:0097708 intracellular vesicle; GO:0043229 intracellular organelle; GO:0012505 endomembrane system; GO:0005576 extracellular region; GO:0016021 integral component of membrane; GO:0005886 plasma membrane; GO:0043231 intracellular membrane-bounded organelle; GO:0043226 organelle; GO:0044459 plasma membrane part; GO:0001669 acrosomal vesicle; GO:0005773 vacuole; GO:0009986 cell surface; GO:0097223 sperm part; GO:0044444 cytoplasmic part; </t>
  </si>
  <si>
    <t xml:space="preserve">GO:0016020 membrane; GO:0005938 cell cortex; GO:0071944 cell periphery; GO:0005737 cytoplasm; GO:0099568 cytoplasmic region; GO:0030863 cortical cytoskeleton; GO:0031224 intrinsic component of membrane; GO:0032991 macromolecular complex; GO:0030864 cortical actin cytoskeleton; GO:0044424 intracellular part; GO:0005623 cell; GO:0009898 cytoplasmic side of plasma membrane; GO:0098562 cytoplasmic side of membrane; GO:0044422 organelle part; GO:0043228 non-membrane-bounded organelle; GO:0005856 cytoskeleton; GO:0044425 membrane part; GO:0005622 intracellular; GO:0044464 cell part; GO:0008091 spectrin; GO:0043227 membrane-bounded organelle; GO:0031235 intrinsic component of the cytoplasmic side of the plasma membrane; GO:0098552 side of membrane; GO:0043229 intracellular organelle; GO:0031226 intrinsic component of plasma membrane; GO:0043232 intracellular non-membrane-bounded organelle; GO:0044430 cytoskeletal part; GO:0044446 intracellular organelle part; GO:0012505 endomembrane system; GO:0005829 cytosol; GO:0015629 actin cytoskeleton; GO:0005886 plasma membrane; GO:0043226 organelle; GO:0043231 intracellular membrane-bounded organelle; GO:0044459 plasma membrane part; GO:0044448 cell cortex part; GO:0009986 cell surface; GO:0043234 protein complex; GO:0005794 Golgi apparatus; GO:0014731 spectrin-associated cytoskeleton; GO:0044444 cytoplasmic part; </t>
  </si>
  <si>
    <t xml:space="preserve">GO:0043229 intracellular organelle; GO:0043232 intracellular non-membrane-bounded organelle; GO:0044446 intracellular organelle part; GO:0005737 cytoplasm; GO:0032991 macromolecular complex; GO:0031981 nuclear lumen; GO:0044424 intracellular part; GO:0005730 nucleolus; GO:0005623 cell; GO:0044422 organelle part; GO:0043228 non-membrane-bounded organelle; GO:0031974 membrane-enclosed lumen; GO:0043226 organelle; GO:0000793 condensed chromosome; GO:0043231 intracellular membrane-bounded organelle; GO:0005634 nucleus; GO:0005654 nucleoplasm; GO:0070013 intracellular organelle lumen; GO:0005622 intracellular; GO:0044464 cell part; GO:0005694 chromosome; GO:0009330 DNA topoisomerase complex (ATP-hydrolyzing); GO:0043234 protein complex; GO:0043227 membrane-bounded organelle; GO:0043233 organelle lumen; GO:0044428 nuclear part; </t>
  </si>
  <si>
    <t xml:space="preserve">GO:0016020 membrane; GO:0044421 extracellular region part; GO:0019898 extrinsic component of membrane; GO:0098857 membrane microdomain; GO:0005737 cytoplasm; GO:0032991 macromolecular complex; GO:0005913 cell-cell adherens junction; GO:0005623 cell; GO:0009898 cytoplasmic side of plasma membrane; GO:0044422 organelle part; GO:0043228 non-membrane-bounded organelle; GO:0070062 extracellular exosome; GO:0098590 plasma membrane region; GO:0005622 intracellular; GO:0098791 Golgi subcompartment; GO:0098589 membrane region; GO:0030027 lamellipodium; GO:0043227 membrane-bounded organelle; GO:0016600 flotillin complex; GO:0098552 side of membrane; GO:0031252 cell leading edge; GO:0042995 cell projection; GO:0098797 plasma membrane protein complex; GO:0019897 extrinsic component of plasma membrane; GO:0070161 anchoring junction; GO:0005901 caveola; GO:0005576 extracellular region; GO:0016328 lateral plasma membrane; GO:0005886 plasma membrane; GO:0043231 intracellular membrane-bounded organelle; GO:0016342 catenin complex; GO:0043234 protein complex; GO:0043230 extracellular organelle; GO:0031410 cytoplasmic vesicle; GO:0030054 cell junction; GO:0071944 cell periphery; GO:0098796 membrane protein complex; GO:0031982 vesicle; GO:0031224 intrinsic component of membrane; GO:0044424 intracellular part; GO:0005911 cell-cell junction; GO:0098562 cytoplasmic side of membrane; GO:0005856 cytoskeleton; GO:0044425 membrane part; GO:0044464 cell part; GO:0098805 whole membrane; GO:0005912 adherens junction; GO:1903561 extracellular vesicle; GO:0048471 perinuclear region of cytoplasm; GO:0044431 Golgi apparatus part; GO:0005768 endosome; GO:0045121 membrane raft; GO:0043229 intracellular organelle; GO:0097708 intracellular vesicle; GO:0043232 intracellular non-membrane-bounded organelle; GO:0044446 intracellular organelle part; GO:0012505 endomembrane system; GO:0015629 actin cytoskeleton; GO:0016021 integral component of membrane; GO:0043296 apical junction complex; GO:0043226 organelle; GO:0044459 plasma membrane part; GO:0044853 plasma membrane raft; GO:0005802 trans-Golgi network; GO:0005794 Golgi apparatus; GO:0031984 organelle subcompartment; GO:0044444 cytoplasmic part; </t>
  </si>
  <si>
    <t xml:space="preserve">GO:0031974 membrane-enclosed lumen; GO:0043226 organelle; GO:0043231 intracellular membrane-bounded organelle; GO:0043229 intracellular organelle; GO:0005654 nucleoplasm; GO:0005634 nucleus; GO:0070013 intracellular organelle lumen; GO:0044464 cell part; GO:0005622 intracellular; GO:0044446 intracellular organelle part; GO:0031981 nuclear lumen; GO:0044424 intracellular part; GO:0043227 membrane-bounded organelle; GO:0005623 cell; GO:0044422 organelle part; GO:0043233 organelle lumen; GO:0044428 nuclear part; </t>
  </si>
  <si>
    <t xml:space="preserve">GO:0016323 basolateral plasma membrane; GO:0016020 membrane; GO:0005783 endoplasmic reticulum; GO:0071944 cell periphery; GO:0030016 myofibril; GO:0005737 cytoplasm; GO:0099512 supramolecular fiber; GO:0044424 intracellular part; GO:0030018 Z disc; GO:0099080 supramolecular complex; GO:0016528 sarcoplasm; GO:0005623 cell; GO:0031674 I band; GO:0044422 organelle part; GO:0032589 neuron projection membrane; GO:0043228 non-membrane-bounded organelle; GO:0005856 cytoskeleton; GO:0098590 plasma membrane region; GO:0031256 leading edge membrane; GO:0044304 main axon; GO:0044464 cell part; GO:0044425 membrane part; GO:0005622 intracellular; GO:0030673 axolemma; GO:0043292 contractile fiber; GO:0043005 neuron projection; GO:0097060 synaptic membrane; GO:0031430 M band; GO:0043227 membrane-bounded organelle; GO:0097458 neuron part; GO:0044456 synapse part; GO:0031252 cell leading edge; GO:0043229 intracellular organelle; GO:0042995 cell projection; GO:0043232 intracellular non-membrane-bounded organelle; GO:0016529 sarcoplasmic reticulum; GO:0012505 endomembrane system; GO:0044463 cell projection part; GO:0005829 cytosol; GO:0033267 axon part; GO:0045202 synapse; GO:0005886 plasma membrane; GO:0099081 supramolecular polymer; GO:0045211 postsynaptic membrane; GO:0030424 axon; GO:0043226 organelle; GO:0043231 intracellular membrane-bounded organelle; GO:0005634 nucleus; GO:0098794 postsynapse; GO:0044459 plasma membrane part; GO:0031672 A band; GO:0030017 sarcomere; GO:0031253 cell projection membrane; GO:0044449 contractile fiber part; GO:0014731 spectrin-associated cytoskeleton; GO:0042383 sarcolemma; GO:0044444 cytoplasmic part; </t>
  </si>
  <si>
    <t xml:space="preserve">GO:0032991 macromolecular complex; GO:0044424 intracellular part; GO:0005623 cell; GO:0044422 organelle part; GO:0044427 chromosomal part; GO:0043228 non-membrane-bounded organelle; GO:0031974 membrane-enclosed lumen; GO:0070013 intracellular organelle lumen; GO:0044454 nuclear chromosome part; GO:0005622 intracellular; GO:0044464 cell part; GO:0005694 chromosome; GO:0000790 nuclear chromatin; GO:0043227 membrane-bounded organelle; GO:0044815 DNA packaging complex; GO:0032993 protein-DNA complex; GO:0043233 organelle lumen; GO:0043229 intracellular organelle; GO:0000791 euchromatin; GO:0043232 intracellular non-membrane-bounded organelle; GO:0044446 intracellular organelle part; GO:0031981 nuclear lumen; GO:0000786 nucleosome; GO:0043226 organelle; GO:0043231 intracellular membrane-bounded organelle; GO:0005634 nucleus; GO:0000785 chromatin; GO:0035327 transcriptionally active chromatin; GO:0000228 nuclear chromosome; GO:0005719 nuclear euchromatin; GO:0044428 nuclear part; </t>
  </si>
  <si>
    <t xml:space="preserve">GO:0043229 intracellular organelle; GO:0016020 membrane; GO:0042995 cell projection; GO:0044421 extracellular region part; GO:0099513 polymeric cytoskeletal fiber; GO:0005874 microtubule; GO:0043232 intracellular non-membrane-bounded organelle; GO:0044430 cytoskeletal part; GO:0031982 vesicle; GO:0005737 cytoplasm; GO:0044446 intracellular organelle part; GO:0044424 intracellular part; GO:0099512 supramolecular fiber; GO:0005829 cytosol; GO:0005623 cell; GO:0099080 supramolecular complex; GO:0005576 extracellular region; GO:0044422 organelle part; GO:0099081 supramolecular polymer; GO:0043228 non-membrane-bounded organelle; GO:0070062 extracellular exosome; GO:0005856 cytoskeleton; GO:0043226 organelle; GO:0015630 microtubule cytoskeleton; GO:0005622 intracellular; GO:0044464 cell part; GO:1903561 extracellular vesicle; GO:0043005 neuron projection; GO:0043227 membrane-bounded organelle; GO:0097458 neuron part; GO:0043230 extracellular organelle; GO:0044444 cytoplasmic part; </t>
  </si>
  <si>
    <t xml:space="preserve">GO:0016020 membrane; GO:0031090 organelle membrane; GO:0099512 supramolecular fiber; GO:0044424 intracellular part; GO:0099080 supramolecular complex; GO:0005623 cell; GO:0044422 organelle part; GO:0043228 non-membrane-bounded organelle; GO:0005652 nuclear lamina; GO:0005856 cytoskeleton; GO:0031974 membrane-enclosed lumen; GO:0005654 nucleoplasm; GO:0031965 nuclear membrane; GO:0070013 intracellular organelle lumen; GO:0044464 cell part; GO:0005622 intracellular; GO:0019866 organelle inner membrane; GO:0043227 membrane-bounded organelle; GO:0005637 nuclear inner membrane; GO:0043233 organelle lumen; GO:0043229 intracellular organelle; GO:0099513 polymeric cytoskeletal fiber; GO:0005635 nuclear envelope; GO:0043232 intracellular non-membrane-bounded organelle; GO:0044430 cytoskeletal part; GO:0031967 organelle envelope; GO:0044446 intracellular organelle part; GO:0012505 endomembrane system; GO:0031981 nuclear lumen; GO:0099081 supramolecular polymer; GO:0043231 intracellular membrane-bounded organelle; GO:0043226 organelle; GO:0005634 nucleus; GO:0045111 intermediate filament cytoskeleton; GO:0005882 intermediate filament; GO:0031975 envelope; GO:0016363 nuclear matrix; GO:0005638 lamin filament; GO:0034399 nuclear periphery; GO:0044428 nuclear part; </t>
  </si>
  <si>
    <t xml:space="preserve">GO:0043229 intracellular organelle; GO:0044421 extracellular region part; GO:0030054 cell junction; GO:0031982 vesicle; GO:0070161 anchoring junction; GO:0044424 intracellular part; GO:0005623 cell; GO:0005576 extracellular region; GO:0043226 organelle; GO:0070062 extracellular exosome; GO:0043231 intracellular membrane-bounded organelle; GO:0005634 nucleus; GO:0005925 focal adhesion; GO:0005622 intracellular; GO:0044464 cell part; GO:0005912 adherens junction; GO:1903561 extracellular vesicle; GO:0030055 cell-substrate junction; GO:0043227 membrane-bounded organelle; GO:0043230 extracellular organelle; GO:0005924 cell-substrate adherens junction; </t>
  </si>
  <si>
    <t xml:space="preserve">GO:0030425 dendrite; GO:0016020 membrane; GO:0044421 extracellular region part; GO:0099568 cytoplasmic region; GO:0005737 cytoplasm; GO:0043025 neuronal cell body; GO:0032991 macromolecular complex; GO:0099080 supramolecular complex; GO:0005623 cell; GO:0031674 I band; GO:0044422 organelle part; GO:0043228 non-membrane-bounded organelle; GO:0070062 extracellular exosome; GO:0005925 focal adhesion; GO:0005622 intracellular; GO:0043005 neuron projection; GO:0030055 cell-substrate junction; GO:0043227 membrane-bounded organelle; GO:0097458 neuron part; GO:0043233 organelle lumen; GO:0005924 cell-substrate adherens junction; GO:0042995 cell projection; GO:0099513 polymeric cytoskeletal fiber; GO:0044430 cytoskeletal part; GO:0070161 anchoring junction; GO:0031981 nuclear lumen; GO:0005730 nucleolus; GO:0005576 extracellular region; GO:0099081 supramolecular polymer; GO:0005886 plasma membrane; GO:0031012 extracellular matrix; GO:0043231 intracellular membrane-bounded organelle; GO:0044449 contractile fiber part; GO:0043234 protein complex; GO:0043230 extracellular organelle; GO:0005938 cell cortex; GO:0030054 cell junction; GO:0071944 cell periphery; GO:0030016 myofibril; GO:0031982 vesicle; GO:0030863 cortical cytoskeleton; GO:0044424 intracellular part; GO:0099512 supramolecular fiber; GO:0030018 Z disc; GO:0005911 cell-cell junction; GO:0044427 chromosomal part; GO:0031974 membrane-enclosed lumen; GO:0005856 cytoskeleton; GO:0031523 Myb complex; GO:0070013 intracellular organelle lumen; GO:0044464 cell part; GO:0005694 chromosome; GO:1903561 extracellular vesicle; GO:0005912 adherens junction; GO:0043292 contractile fiber; GO:0048471 perinuclear region of cytoplasm; GO:0005884 actin filament; GO:0043229 intracellular organelle; GO:0043232 intracellular non-membrane-bounded organelle; GO:0044446 intracellular organelle part; GO:0044463 cell projection part; GO:0005829 cytosol; GO:0015629 actin cytoskeleton; GO:0043226 organelle; GO:0036477 somatodendritic compartment; GO:0005634 nucleus; GO:0044448 cell cortex part; GO:0097440 apical dendrite; GO:0030017 sarcomere; GO:0043198 dendritic shaft; GO:0044297 cell body; GO:0044444 cytoplasmic part; GO:0044428 nuclear part; </t>
  </si>
  <si>
    <t xml:space="preserve">GO:0061695 transferase complex, transferring phosphorus-containing groups; GO:0032991 macromolecular complex; GO:0044424 intracellular part; GO:0005623 cell; GO:0044422 organelle part; GO:0043228 non-membrane-bounded organelle; GO:0031974 membrane-enclosed lumen; GO:1902494 catalytic complex; GO:0005654 nucleoplasm; GO:0070013 intracellular organelle lumen; GO:0044464 cell part; GO:0005622 intracellular; GO:0005669 transcription factor TFIID complex; GO:0043227 membrane-bounded organelle; GO:0044451 nucleoplasm part; GO:0043233 organelle lumen; GO:0043229 intracellular organelle; GO:0055029 nuclear DNA-directed RNA polymerase complex; GO:0000428 DNA-directed RNA polymerase complex; GO:0043232 intracellular non-membrane-bounded organelle; GO:0044446 intracellular organelle part; GO:0030880 RNA polymerase complex; GO:0031981 nuclear lumen; GO:0005730 nucleolus; GO:1990234 transferase complex; GO:0044798 nuclear transcription factor complex; GO:0005667 transcription factor complex; GO:0016591 DNA-directed RNA polymerase II, holoenzyme; GO:0043231 intracellular membrane-bounded organelle; GO:0043226 organelle; GO:0090575 RNA polymerase II transcription factor complex; GO:0005634 nucleus; GO:0043234 protein complex; GO:0044428 nuclear part; </t>
  </si>
  <si>
    <t xml:space="preserve">GO:0044464 cell part; GO:0005622 intracellular; GO:0005737 cytoplasm; GO:0032991 macromolecular complex; GO:0044424 intracellular part; GO:1990904 ribonucleoprotein complex; GO:0043234 protein complex; GO:0030529 intracellular ribonucleoprotein complex; GO:0005829 cytosol; GO:0005623 cell; GO:0044444 cytoplasmic part; GO:0016281 eukaryotic translation initiation factor 4F complex; GO:0005844 polysome; </t>
  </si>
  <si>
    <t xml:space="preserve">GO:0016020 membrane; GO:0044421 extracellular region part; GO:0071944 cell periphery; GO:0031982 vesicle; GO:0005737 cytoplasm; GO:0044424 intracellular part; GO:0005829 cytosol; GO:0005623 cell; GO:0005576 extracellular region; GO:0005886 plasma membrane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34774 secretory granule lumen; GO:0044421 extracellular region part; GO:0031410 cytoplasmic ves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1902494 catalytic complex; GO:0005654 nucleoplasm; GO:0031983 vesicle lumen; GO:0070013 intracellular organelle lumen; GO:0005622 intracellular; GO:0044464 cell part; GO:0099503 secretory vesicle; GO:1903561 extracellular vesicle; GO:0030141 secretory granule; GO:1905368 peptidase complex; GO:0043227 membrane-bounded organelle; GO:0043233 organelle lumen; GO:0097708 intracellular vesicle; GO:0043229 intracellular organelle; GO:0019773 proteasome core complex, alpha-subunit complex; GO:0000502 proteasome complex; GO:0044446 intracellular organelle part; GO:0012505 endomembrane system; GO:0031981 nuclear lumen; GO:0005829 cytosol; GO:0005576 extracellular region; GO:0043231 intracellular membrane-bounded organelle; GO:0043226 organelle; GO:0005634 nucleus; GO:0060205 cytoplasmic vesicle lumen; GO:0005839 proteasome core complex; GO:0043234 protein complex; GO:0043230 extracellular organelle; GO:0044444 cytoplasmic part; GO:0044428 nuclear part; </t>
  </si>
  <si>
    <t xml:space="preserve">GO:0016020 membrane; GO:0043229 intracellular organelle; GO:0071944 cell periphery; GO:0005737 cytoplasm; GO:0044424 intracellular part; GO:0005829 cytosol; GO:0005623 cell; GO:0005886 plasma membrane; GO:0043231 intracellular membrane-bounded organelle; GO:0043226 organelle; GO:0005634 nucleus; GO:0005622 intracellular; GO:0044464 cell part; GO:0043227 membrane-bounded organelle; GO:0044444 cytoplasmic part; </t>
  </si>
  <si>
    <t xml:space="preserve">GO:0043229 intracellular organelle; GO:0044446 intracellular organelle part; GO:0032991 macromolecular complex; GO:0031981 nuclear lumen; GO:0044424 intracellular part; GO:0005667 transcription factor complex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43233 organelle lumen; GO:0044428 nuclear part; </t>
  </si>
  <si>
    <t xml:space="preserve">GO:0016020 membrane; GO:0005759 mitochondrial matrix; GO:0043229 intracellular organelle; GO:0044429 mitochondrial part; GO:0098796 membrane protein complex; GO:0071944 cell periphery; GO:0098797 plasma membrane protein complex; GO:0044446 intracellular organelle part; GO:0005737 cytoplasm; GO:0032991 macromolecular complex; GO:0044424 intracellular part; GO:0005829 cytosol; GO:0005623 cell; GO:0044422 organelle part; GO:0005739 mitochondrion; GO:0005886 plasma membrane; GO:0031974 membrane-enclosed lumen; GO:0043226 organelle; GO:0043231 intracellular membrane-bounded organelle; GO:0044459 plasma membrane part; GO:0070013 intracellular organelle lumen; GO:0044425 membrane part; GO:0005622 intracellular; GO:0044464 cell part; GO:0070435 Shc-EGFR complex; GO:0043234 protein complex; GO:0043227 membrane-bounded organelle; GO:0044444 cytoplasmic part; GO:0043233 organelle lumen; </t>
  </si>
  <si>
    <t xml:space="preserve">GO:0016020 membrane; GO:0044421 extracellular region part; GO:0005938 cell cortex; GO:0030054 cell junction; GO:0071944 cell periphery; GO:0005737 cytoplasm; GO:0099568 cytoplasmic region; GO:0031982 vesicle; GO:0044424 intracellular part; GO:0042585 germinal vesicle; GO:0005623 cell; GO:0044422 organelle part; GO:0043228 non-membrane-bounded organelle; GO:0070062 extracellular exosome; GO:0005856 cytoskeleton; GO:0005815 microtubule organizing center; GO:0005925 focal adhesion; GO:0015630 microtubule cytoskeleton; GO:0005622 intracellular; GO:0044464 cell part; GO:0005912 adherens junction; GO:1903561 extracellular vesicle; GO:0030055 cell-substrate junction; GO:0043227 membrane-bounded organelle; GO:0005924 cell-substrate adherens junction; GO:0043229 intracellular organelle; GO:0043232 intracellular non-membrane-bounded organelle; GO:0044430 cytoskeletal part; GO:0044446 intracellular organelle part; GO:0070161 anchoring junction; GO:0015629 actin cytoskeleton; GO:0005576 extracellular region; GO:0005886 plasma membrane; GO:0043231 intracellular membrane-bounded organelle; GO:0001674 female germ cell nucleus; GO:0043226 organelle; GO:0005634 nucleus; GO:0005813 centrosome; GO:0043073 germ cell nucleus; GO:0043230 extracellular organelle; GO:0044444 cytoplasmic part; </t>
  </si>
  <si>
    <t xml:space="preserve">GO:0016020 membrane; GO:0044421 extracellular region part; GO:0030054 cell junction; GO:0031982 vesicle; GO:0005737 cytoplasm; GO:0032991 macromolecular complex; GO:0044424 intracellular part; GO:0005623 cell; GO:0044422 organelle part; GO:0043228 non-membrane-bounded organelle; GO:0070062 extracellular exosome; GO:0031974 membrane-enclosed lumen; GO:0005925 focal adhesion; GO:0070013 intracellular organelle lumen; GO:0044391 ribosomal subunit; GO:0005622 intracellular; GO:0044464 cell part; GO:0005912 adherens junction; GO:1903561 extracellular vesicle; GO:0030055 cell-substrate junction; GO:0044445 cytosolic part; GO:0043227 membrane-bounded organelle; GO:0005924 cell-substrate adherens junction; GO:0043233 organelle lumen; GO:0022626 cytosolic ribosome; GO:0043229 intracellular organelle; GO:0005840 ribosome; GO:0043232 intracellular non-membrane-bounded organelle; GO:0022625 cytosolic large ribosomal subunit; GO:0044446 intracellular organelle part; GO:0070161 anchoring junction; GO:0031981 nuclear lumen; GO:0005730 nucleolus; GO:0005829 cytosol; GO:0005576 extracellular region; GO:0031012 extracellular matrix; GO:0043226 organelle; GO:0043231 intracellular membrane-bounded organelle; GO:0005634 nucleus; GO:0015934 large ribosomal subunit; GO:1990904 ribonucleoprotein complex; GO:0030529 intracellular ribonucleoprotein complex; GO:0043230 extracellular organelle; GO:0044444 cytoplasmic part; GO:0044428 nuclear part; </t>
  </si>
  <si>
    <t xml:space="preserve">GO:0016020 membrane; GO:0030425 dendrite; GO:0098862 cluster of actin-based cell projections; GO:0044421 extracellular region part; GO:0099568 cytoplasmic region; GO:0005737 cytoplasm; GO:0043025 neuronal cell body; GO:0032991 macromolecular complex; GO:0005623 cell; GO:0032155 cell division site part; GO:0044422 organelle part; GO:0043197 dendritic spine; GO:0043228 non-membrane-bounded organelle; GO:0070062 extracellular exosome; GO:0005622 intracellular; GO:0016460 myosin II complex; GO:0030027 lamellipodium; GO:0097513 myosin II filament; GO:0043005 neuron projection; GO:0016459 myosin complex; GO:0043227 membrane-bounded organelle; GO:0042641 actomyosin; GO:0097458 neuron part; GO:0031252 cell leading edge; GO:0042995 cell projection; GO:0044430 cytoskeletal part; GO:0030496 midbody; GO:0030427 site of polarized growth; GO:0005576 extracellular region; GO:0005886 plasma membrane; GO:0043231 intracellular membrane-bounded organelle; GO:0030424 axon; GO:0098794 postsynapse; GO:0043234 protein complex; GO:0043230 extracellular organelle; GO:0005903 brush border; GO:0005938 cell cortex; GO:0071944 cell periphery; GO:0031982 vesicle; GO:0044424 intracellular part; GO:0030426 growth cone; GO:0032432 actin filament bundle; GO:0005856 cytoskeleton; GO:0044309 neuron spine; GO:0015630 microtubule cytoskeleton; GO:0044464 cell part; GO:1903561 extracellular vesicle; GO:0001725 stress fiber; GO:0032154 cleavage furrow; GO:0032982 myosin filament; GO:0044456 synapse part; GO:0043229 intracellular organelle; GO:0043232 intracellular non-membrane-bounded organelle; GO:0097610 cell surface furrow; GO:0031594 neuromuscular junction; GO:0044446 intracellular organelle part; GO:0032153 cell division site; GO:0097517 contractile actin filament bundle; GO:0005829 cytosol; GO:0044463 cell projection part; GO:0005819 spindle; GO:0015629 actin cytoskeleton; GO:0045202 synapse; GO:0043226 organelle; GO:0005634 nucleus; GO:0036477 somatodendritic compartment; GO:0044297 cell body; GO:0009986 cell surface; GO:0044444 cytoplasmic part; </t>
  </si>
  <si>
    <t xml:space="preserve">GO:0016020 membrane; GO:0071944 cell periphery; GO:0030054 cell junction; GO:0005737 cytoplasm; GO:0032991 macromolecular complex; GO:0044424 intracellular part; GO:0016604 nuclear body; GO:0005623 cell; GO:0044422 organelle part; GO:0043228 non-membrane-bounded organelle; GO:0005856 cytoskeleton; GO:0031974 membrane-enclosed lumen; GO:0005654 nucleoplasm; GO:0005925 focal adhesion; GO:0070013 intracellular organelle lumen; GO:0005622 intracellular; GO:0044464 cell part; GO:0005912 adherens junction; GO:0030055 cell-substrate junction; GO:0043227 membrane-bounded organelle; GO:0044451 nucleoplasm part; GO:0005924 cell-substrate adherens junction; GO:0043233 organelle lumen; GO:0043229 intracellular organelle; GO:0043232 intracellular non-membrane-bounded organelle; GO:0044430 cytoskeletal part; GO:0044446 intracellular organelle part; GO:0008290 F-actin capping protein complex; GO:0070161 anchoring junction; GO:0031981 nuclear lumen; GO:0005829 cytosol; GO:0015629 actin cytoskeleton; GO:0005886 plasma membrane; GO:0043231 intracellular membrane-bounded organelle; GO:0043226 organelle; GO:0005634 nucleus; GO:0043234 protein complex; GO:0044444 cytoplasmic part; GO:0044428 nuclear part; </t>
  </si>
  <si>
    <t xml:space="preserve">GO:0016020 membrane; GO:0031410 cytoplasmic vesicle; GO:0071944 cell periphery; GO:0005737 cytoplasm; GO:0031982 vesicle; GO:0032991 macromolecular complex; GO:0044424 intracellular part; GO:0005623 cell; GO:0032279 asymmetric synapse; GO:0044422 organelle part; GO:0043228 non-membrane-bounded organelle; GO:0005856 cytoskeleton; GO:0005622 intracellular; GO:0044464 cell part; GO:0014069 postsynaptic density; GO:0043227 membrane-bounded organelle; GO:0098984 neuron to neuron synapse; GO:0044456 synapse part; GO:0043229 intracellular organelle; GO:0097708 intracellular vesicle; GO:0043232 intracellular non-membrane-bounded organelle; GO:0044430 cytoskeletal part; GO:0044446 intracellular organelle part; GO:0008290 F-actin capping protein complex; GO:0005829 cytosol; GO:0015629 actin cytoskeleton; GO:0045202 synapse; GO:0005886 plasma membrane; GO:0043226 organelle; GO:0098794 postsynapse; GO:0043234 protein complex; GO:0099572 postsynaptic specialization; GO:0044444 cytoplasmic part; </t>
  </si>
  <si>
    <t xml:space="preserve">GO:0044421 extracellular region part; GO:0030054 cell junction; GO:0031982 vesicle; GO:0005737 cytoplasm; GO:0032991 macromolecular complex; GO:0044424 intracellular part; GO:0005623 cell; GO:0044422 organelle part; GO:0043228 non-membrane-bounded organelle; GO:0070062 extracellular exosome; GO:0031974 membrane-enclosed lumen; GO:0005925 focal adhesion; GO:0070013 intracellular organelle lumen; GO:0044391 ribosomal subunit; GO:0005622 intracellular; GO:0044464 cell part; GO:0005912 adherens junction; GO:1903561 extracellular vesicle; GO:0030055 cell-substrate junction; GO:0044445 cytosolic part; GO:0043227 membrane-bounded organelle; GO:0005924 cell-substrate adherens junction; GO:0043233 organelle lumen; GO:0022626 cytosolic ribosome; GO:0043229 intracellular organelle; GO:0005840 ribosome; GO:0043232 intracellular non-membrane-bounded organelle; GO:0022625 cytosolic large ribosomal subunit; GO:0044446 intracellular organelle part; GO:0070161 anchoring junction; GO:0031981 nuclear lumen; GO:0005730 nucleolus; GO:0005829 cytosol; GO:0005576 extracellular region; GO:0043226 organelle; GO:0043231 intracellular membrane-bounded organelle; GO:0005634 nucleus; GO:0015934 large ribosomal subunit; GO:1990904 ribonucleoprotein complex; GO:0030529 intracellular ribonucleoprotein complex; GO:0043230 extracellular organelle; GO:0044444 cytoplasmic part; GO:0044428 nuclear part; </t>
  </si>
  <si>
    <t xml:space="preserve">GO:0043229 intracellular organelle; GO:0005737 cytoplasm; GO:0044446 intracellular organelle part; GO:0012505 endomembrane system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05794 Golgi apparatus; GO:0043227 membrane-bounded organelle; GO:0044444 cytoplasmic part; GO:0043233 organelle lumen; GO:0044428 nuclear part; </t>
  </si>
  <si>
    <t xml:space="preserve">GO:0043229 intracellular organelle; GO:0043232 intracellular non-membrane-bounded organelle; GO:0005635 nuclear envelope; GO:0031967 organelle envelope; GO:0044446 intracellular organelle part; GO:0012505 endomembrane system; GO:0044424 intracellular part; GO:0005623 cell; GO:0044422 organelle part; GO:0044427 chromosomal part; GO:0043228 non-membrane-bounded organelle; GO:0043231 intracellular membrane-bounded organelle; GO:0043226 organelle; GO:0005634 nucleus; GO:0000785 chromatin; GO:0005622 intracellular; GO:0044464 cell part; GO:0005694 chromosome; GO:0031975 envelope; GO:0043227 membrane-bounded organelle; GO:0044428 nuclear part; </t>
  </si>
  <si>
    <t xml:space="preserve">GO:0043229 intracellular organelle; GO:0016020 membrane; GO:0031090 organelle membrane; GO:0005635 nuclear envelope; GO:0031967 organelle envelope; GO:0044446 intracellular organelle part; GO:0012505 endomembrane system; GO:0031981 nuclear lumen; GO:0044424 intracellular part; GO:0005623 cell; GO:0044422 organelle part; GO:0043231 intracellular membrane-bounded organelle; GO:0043226 organelle; GO:0031974 membrane-enclosed lumen; GO:0031965 nuclear membrane; GO:0005634 nucleus; GO:0070013 intracellular organelle lumen; GO:0005622 intracellular; GO:0044464 cell part; GO:0031975 envelope; GO:0016363 nuclear matrix; GO:0019866 organelle inner membrane; GO:0034399 nuclear periphery; GO:0043227 membrane-bounded organelle; GO:0005637 nuclear inner membrane; GO:0043233 organelle lumen; GO:0044428 nuclear part; </t>
  </si>
  <si>
    <t xml:space="preserve">GO:0016020 membrane; GO:0031410 cytoplasmic vesicle; GO:0019898 extrinsic component of membrane; GO:0098796 membrane protein complex; GO:0071944 cell periphery; GO:0031982 vesicle; GO:0005737 cytoplasm; GO:0032991 macromolecular complex; GO:0019815 B cell receptor complex; GO:0044424 intracellular part; GO:0031234 extrinsic component of cytoplasmic side of plasma membrane; GO:0005623 cell; GO:0009898 cytoplasmic side of plasma membrane; GO:0098562 cytoplasmic side of membrane; GO:0042101 T cell receptor complex; GO:0044425 membrane part; GO:0005622 intracellular; GO:0044464 cell part; GO:0030139 endocytic vesicle; GO:0043227 membrane-bounded organelle; GO:0098552 side of membrane; GO:0043229 intracellular organelle; GO:0097708 intracellular vesicle; GO:0032009 early phagosome; GO:0098802 plasma membrane receptor complex; GO:0098797 plasma membrane protein complex; GO:0019814 immunoglobulin complex; GO:0043235 receptor complex; GO:0019897 extrinsic component of plasma membrane; GO:0045335 phagocytic vesicle; GO:0005829 cytosol; GO:0005886 plasma membrane; GO:0043231 intracellular membrane-bounded organelle; GO:0043226 organelle; GO:0005634 nucleus; GO:0044459 plasma membrane part; GO:0043234 protein complex; GO:0044444 cytoplasmic part; </t>
  </si>
  <si>
    <t xml:space="preserve">GO:0043229 intracellular organelle; GO:0016020 membrane; GO:0043232 intracellular non-membrane-bounded organelle; GO:0044446 intracellular organelle part; GO:0005737 cytoplasm; GO:0031981 nuclear lumen; GO:0044424 intracellular part; GO:0005730 nucleolus; GO:0016604 nuclear body; GO:0005623 cell; GO:0044422 organelle part; GO:0044427 chromosomal part; GO:0043228 non-membrane-bounded organelle; GO:0098687 chromosomal region; GO:0000793 condensed chromosome; GO:0031974 membrane-enclosed lumen; GO:0043226 organelle; GO:0043231 intracellular membrane-bounded organelle; GO:0005654 nucleoplasm; GO:0005634 nucleus; GO:0070013 intracellular organelle lumen; GO:0005622 intracellular; GO:0044464 cell part; GO:0005694 chromosome; GO:0000775 chromosome, centromeric region; GO:0043227 membrane-bounded organelle; GO:0044451 nucleoplasm part; GO:0043233 organelle lumen; GO:0044428 nuclear part; </t>
  </si>
  <si>
    <t xml:space="preserve">GO:0044421 extracellular region part; GO:0030016 myofibril; GO:0031982 vesicle; GO:0005737 cytoplasm; GO:0032991 macromolecular complex; GO:0099512 supramolecular fiber; GO:0044424 intracellular part; GO:0099080 supramolecular complex; GO:0005623 cell; GO:0044422 organelle part; GO:0043228 non-membrane-bounded organelle; GO:0070062 extracellular exosome; GO:0005856 cytoskeleton; GO:0005622 intracellular; GO:0044464 cell part; GO:0043292 contractile fiber; GO:1903561 extracellular vesicle; GO:0005884 actin filament; GO:0043227 membrane-bounded organelle; GO:0043229 intracellular organelle; GO:0099513 polymeric cytoskeletal fiber; GO:0043232 intracellular non-membrane-bounded organelle; GO:0044430 cytoskeletal part; GO:0071203 WASH complex; GO:0044446 intracellular organelle part; GO:0008290 F-actin capping protein complex; GO:0005829 cytosol; GO:0015629 actin cytoskeleton; GO:0005576 extracellular region; GO:0099081 supramolecular polymer; GO:0043226 organelle; GO:0030017 sarcomere; GO:0044449 contractile fiber part; GO:0043234 protein complex; GO:0043230 extracellular organelle; GO:0044444 cytoplasmic part; </t>
  </si>
  <si>
    <t xml:space="preserve">GO:0043229 intracellular organelle; GO:0016020 membrane; GO:0044421 extracellular region part; GO:0005737 cytoplasm; GO:0031982 vesicle; GO:0044424 intracellular part; GO:0005623 cell; GO:0005576 extracellular region; GO:0043226 organelle; GO:0070062 extracellular exosome; GO:0043231 intracellular membrane-bounded organelle; GO:0005634 nucleus; GO:0005622 intracellular; GO:0044464 cell part; GO:1903561 extracellular vesicle; GO:0043227 membrane-bounded organelle; GO:0043230 extracellular organelle; </t>
  </si>
  <si>
    <t xml:space="preserve">GO:0044421 extracellular region part; GO:0031982 vesicle; GO:0005737 cytoplasm; GO:0032991 macromolecular complex; GO:0044424 intracellular part; GO:0005623 cell; GO:0044422 organelle part; GO:0043228 non-membrane-bounded organelle; GO:0070062 extracellular exosome; GO:0044391 ribosomal subunit; GO:0005622 intracellular; GO:0044464 cell part; GO:1903561 extracellular vesicle; GO:0044445 cytosolic part; GO:0043227 membrane-bounded organelle; GO:0022626 cytosolic ribosome; GO:0043229 intracellular organelle; GO:0005840 ribosome; GO:0043232 intracellular non-membrane-bounded organelle; GO:0022625 cytosolic large ribosomal subunit; GO:0044446 intracellular organelle part; GO:0005829 cytosol; GO:0005576 extracellular region; GO:0005739 mitochondrion; GO:0043226 organelle; GO:0043231 intracellular membrane-bounded organelle; GO:0015934 large ribosomal subunit; GO:1990904 ribonucleoprotein complex; GO:0030529 intracellular ribonucleoprotein complex; GO:0043230 extracellular organelle; GO:0044444 cytoplasmic part; </t>
  </si>
  <si>
    <t xml:space="preserve">GO:0043229 intracellular organelle; GO:0016020 membrane; GO:0042175 nuclear outer membrane-endoplasmic reticulum membrane network; GO:0005783 endoplasmic reticulum; GO:0005635 nuclear envelope; GO:0071944 cell periphery; GO:0031967 organelle envelope; GO:0044446 intracellular organelle part; GO:0005737 cytoplasm; GO:0012505 endomembrane system; GO:0044424 intracellular part; GO:0005829 cytosol; GO:0005623 cell; GO:0044422 organelle part; GO:0005886 plasma membrane; GO:0043231 intracellular membrane-bounded organelle; GO:0043226 organelle; GO:0005634 nucleus; GO:0044432 endoplasmic reticulum part; GO:0042587 glycogen granule; GO:0044425 membrane part; GO:0005622 intracellular; GO:0044464 cell part; GO:0031975 envelope; GO:0043227 membrane-bounded organelle; GO:0005789 endoplasmic reticulum membrane; GO:0044444 cytoplasmic part; GO:0044428 nuclear part; </t>
  </si>
  <si>
    <t xml:space="preserve">GO:0016020 membrane; GO:0042175 nuclear outer membrane-endoplasmic reticulum membrane network; GO:0031090 organelle membrane; GO:0005737 cytoplasm; GO:0032991 macromolecular complex; GO:0044424 intracellular part; GO:0005623 cell; GO:0044422 organelle part; GO:0043228 non-membrane-bounded organelle; GO:0005856 cytoskeleton; GO:0005815 microtubule organizing center; GO:0031965 nuclear membrane; GO:0015630 microtubule cytoskeleton; GO:0005642 annulate lamellae; GO:0044425 membrane part; GO:0005622 intracellular; GO:0044464 cell part; GO:0098805 whole membrane; GO:0098589 membrane region; GO:0043227 membrane-bounded organelle; GO:0043229 intracellular organelle; GO:0005643 nuclear pore; GO:0043232 intracellular non-membrane-bounded organelle; GO:0005635 nuclear envelope; GO:0044430 cytoskeletal part; GO:0031967 organelle envelope; GO:0044446 intracellular organelle part; GO:0016234 inclusion body; GO:0042405 nuclear inclusion body; GO:0012505 endomembrane system; GO:0044615 nuclear pore nuclear basket; GO:0005829 cytosol; GO:0044614 nuclear pore cytoplasmic filaments; GO:0043231 intracellular membrane-bounded organelle; GO:0043226 organelle; GO:0005634 nucleus; GO:0005813 centrosome; GO:0031975 envelope; GO:0043234 protein complex; GO:0044444 cytoplasmic part; GO:0044428 nuclear part; </t>
  </si>
  <si>
    <t xml:space="preserve">GO:0070985 TFIIK complex; GO:0061695 transferase complex, transferring phosphorus-containing groups; GO:0005737 cytoplasm; GO:0032991 macromolecular complex; GO:0044424 intracellular part; GO:1902554 serine/threonine protein kinase complex; GO:0005623 cell; GO:1902911 protein kinase complex; GO:0044422 organelle part; GO:0031974 membrane-enclosed lumen; GO:1902494 catalytic complex; GO:0005654 nucleoplasm; GO:0070013 intracellular organelle lumen; GO:0044464 cell part; GO:0005622 intracellular; GO:0048471 perinuclear region of cytoplasm; GO:0005675 holo TFIIH complex; GO:0043227 membrane-bounded organelle; GO:0044451 nucleoplasm part; GO:0043233 organelle lumen; GO:0043229 intracellular organelle; GO:0055029 nuclear DNA-directed RNA polymerase complex; GO:0000428 DNA-directed RNA polymerase complex; GO:0044446 intracellular organelle part; GO:0030880 RNA polymerase complex; GO:0031981 nuclear lumen; GO:1990234 transferase complex; GO:0005667 transcription factor complex; GO:0044798 nuclear transcription factor complex; GO:0016591 DNA-directed RNA polymerase II, holoenzyme; GO:0043231 intracellular membrane-bounded organelle; GO:0043226 organelle; GO:0090575 RNA polymerase II transcription factor complex; GO:0005634 nucleus; GO:0032806 carboxy-terminal domain protein kinase complex; GO:0043234 protein complex; GO:0044444 cytoplasmic part; GO:0044428 nuclear part; </t>
  </si>
  <si>
    <t xml:space="preserve">GO:0043229 intracellular organelle; GO:0016020 membrane; GO:0005783 endoplasmic reticulum; GO:0071944 cell periphery; GO:0005737 cytoplasm; GO:0031224 intrinsic component of membrane; GO:0012505 endomembrane system; GO:0044424 intracellular part; GO:0005623 cell; GO:0016021 integral component of membrane; GO:0005886 plasma membrane; GO:0043231 intracellular membrane-bounded organelle; GO:0043226 organelle; GO:0044425 membrane part; GO:0005622 intracellular; GO:0044464 cell part; GO:0005764 lysosome; GO:0005773 vacuole; GO:0043227 membrane-bounded organelle; GO:0005794 Golgi apparatus; GO:0044444 cytoplasmic part; GO:0000323 lytic vacuole; </t>
  </si>
  <si>
    <t xml:space="preserve">GO:0005840 ribosome; GO:0043229 intracellular organelle; GO:0016020 membrane; GO:0044421 extracellular region part; GO:0043232 intracellular non-membrane-bounded organelle; GO:0022625 cytosolic large ribosomal subunit; GO:0031982 vesicle; GO:0044446 intracellular organelle part; GO:0005737 cytoplasm; GO:0032991 macromolecular complex; GO:0044424 intracellular part; GO:0005829 cytosol; GO:0005623 cell; GO:0005576 extracellular region; GO:0044422 organelle part; GO:0043228 non-membrane-bounded organelle; GO:0070062 extracellular exosome; GO:0043226 organelle; GO:0015934 large ribosomal subunit; GO:0044391 ribosomal subunit; GO:0005622 intracellular; GO:0044464 cell part; GO:1903561 extracellular vesicle; GO:0044445 cytosolic part; GO:1990904 ribonucleoprotein complex; GO:0043227 membrane-bounded organelle; GO:0030529 intracellular ribonucleoprotein complex; GO:0043230 extracellular organelle; GO:0044444 cytoplasmic part; GO:0022626 cytosolic ribosome; </t>
  </si>
  <si>
    <t xml:space="preserve">GO:0044421 extracellular region part; GO:0005737 cytoplasm; GO:0044433 cytoplasmic vesicle part; GO:0032991 macromolecular complex; GO:0035578 azurophil granule lumen; GO:0099080 supramolecular complex; GO:0005623 cell; GO:1904813 ficolin-1-rich granule lumen; GO:0044422 organelle part; GO:0002199 zona pellucida receptor complex; GO:0005775 vacuolar lumen; GO:0043228 non-membrane-bounded organelle; GO:0070062 extracellular exosome; GO:0101002 ficolin-1-rich granule; GO:0005654 nucleoplasm; GO:0005622 intracellular; GO:0005764 lysosome; GO:0099503 secretory vesicle; GO:0043227 membrane-bounded organelle; GO:0043233 organelle lumen; GO:0000323 lytic vacuole; GO:0005929 cilium; GO:0042995 cell projection; GO:0099513 polymeric cytoskeletal fiber; GO:0044430 cytoskeletal part; GO:0005832 chaperonin-containing T-complex; GO:0031981 nuclear lumen; GO:0005576 extracellular region; GO:0099081 supramolecular polymer; GO:0042582 azurophil granule; GO:0043231 intracellular membrane-bounded organelle; GO:0045111 intermediate filament cytoskeleton; GO:0005766 primary lysosome; GO:0044437 vacuolar part; GO:0101031 chaperone complex; GO:0005773 vacuole; GO:0043234 protein complex; GO:0043230 extracellular organelle; GO:0034774 secretory granule lumen; GO:0005874 microtubule; GO:0031410 cytoplasmic vesicle; GO:0031982 vesicle; GO:0044424 intracellular part; GO:0099512 supramolecular fiber; GO:0031974 membrane-enclosed lumen; GO:0005856 cytoskeleton; GO:0031983 vesicle lumen; GO:0005815 microtubule organizing center; GO:0070013 intracellular organelle lumen; GO:0015630 microtubule cytoskeleton; GO:0044464 cell part; GO:1903561 extracellular vesicle; GO:0030141 secretory granule; GO:0044445 cytosolic part; GO:0043229 intracellular organelle; GO:0097708 intracellular vesicle; GO:0043232 intracellular non-membrane-bounded organelle; GO:0044446 intracellular organelle part; GO:0012505 endomembrane system; GO:0005829 cytosol; GO:0043226 organelle; GO:0005634 nucleus; GO:0060205 cytoplasmic vesicle lumen; GO:0005813 centrosome; GO:0044297 cell body; GO:0044444 cytoplasmic part; GO:0044428 nuclear part; </t>
  </si>
  <si>
    <t xml:space="preserve">GO:0034774 secretory granule lumen; GO:0016020 membrane; GO:0044421 extracellular region part; GO:0031410 cytoplasmic vesicle; GO:0071944 cell periphery; GO:0031982 vesicle; GO:0005737 cytoplasm; GO:0044433 cytoplasmic vesicle part; GO:0032991 macromolecular complex; GO:0044424 intracellular part; GO:0035578 azurophil granule lumen; GO:0005623 cell; GO:1904813 ficolin-1-rich granule lumen; GO:0044422 organelle part; GO:0005775 vacuolar lumen; GO:0070062 extracellular exosome; GO:0101002 ficolin-1-rich granule; GO:0031974 membrane-enclosed lumen; GO:0005654 nucleoplasm; GO:0031983 vesicle lumen; GO:0070013 intracellular organelle lumen; GO:0005622 intracellular; GO:0044464 cell part; GO:0005764 lysosome; GO:0099503 secretory vesicle; GO:1903561 extracellular vesicle; GO:0030141 secretory granule; GO:0043227 membrane-bounded organelle; GO:0043233 organelle lumen; GO:0000323 lytic vacuole; GO:0043229 intracellular organelle; GO:0097708 intracellular vesicle; GO:0044446 intracellular organelle part; GO:0031981 nuclear lumen; GO:0012505 endomembrane system; GO:0005829 cytosol; GO:0005576 extracellular region; GO:0005886 plasma membrane; GO:0009346 citrate lyase complex; GO:0042582 azurophil granule; GO:0043231 intracellular membrane-bounded organelle; GO:0043226 organelle; GO:0005634 nucleus; GO:0060205 cytoplasmic vesicle lumen; GO:0005766 primary lysosome; GO:0044437 vacuolar part; GO:0005773 vacuole; GO:0043234 protein complex; GO:0043230 extracellular organelle; GO:0044444 cytoplasmic part; GO:0044428 nuclear part; </t>
  </si>
  <si>
    <t xml:space="preserve">GO:0043229 intracellular organelle; GO:0030054 cell junction; GO:0005737 cytoplasm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16363 nuclear matrix; GO:0048471 perinuclear region of cytoplasm; GO:0034399 nuclear periphery; GO:0043227 membrane-bounded organelle; GO:0044444 cytoplasmic part; GO:0043233 organelle lumen; GO:0044428 nuclear part; </t>
  </si>
  <si>
    <t xml:space="preserve">GO:0005737 cytoplasm; GO:0032991 macromolecular complex; GO:0044424 intracellular part; GO:0005623 cell; GO:0044422 organelle part; GO:0043228 non-membrane-bounded organelle; GO:1905369 endopeptidase complex; GO:0005856 cytoskeleton; GO:0031974 membrane-enclosed lumen; GO:0005815 microtubule organizing center; GO:0005654 nucleoplasm; GO:1902494 catalytic complex; GO:0070013 intracellular organelle lumen; GO:0015630 microtubule cytoskeleton; GO:0005622 intracellular; GO:0044464 cell part; GO:1905368 peptidase complex; GO:0043227 membrane-bounded organelle; GO:0043233 organelle lumen; GO:0043229 intracellular organelle; GO:0000502 proteasome complex; GO:0043232 intracellular non-membrane-bounded organelle; GO:0044430 cytoskeletal part; GO:0044446 intracellular organelle part; GO:0031981 nuclear lumen; GO:0005829 cytosol; GO:0043231 intracellular membrane-bounded organelle; GO:0043226 organelle; GO:0005634 nucleus; GO:0043234 protein complex; GO:0044444 cytoplasmic part; GO:0044428 nuclear part; </t>
  </si>
  <si>
    <t xml:space="preserve">GO:0043229 intracellular organelle; GO:0016020 membrane; GO:0051233 spindle midzone; GO:0043232 intracellular non-membrane-bounded organelle; GO:0071944 cell periphery; GO:0044430 cytoskeletal part; GO:0044446 intracellular organelle part; GO:0030496 midbody; GO:0044424 intracellular part; GO:0005623 cell; GO:0009898 cytoplasmic side of plasma membrane; GO:0098562 cytoplasmic side of membrane; GO:0005819 spindle; GO:0044422 organelle part; GO:0005886 plasma membrane; GO:0043228 non-membrane-bounded organelle; GO:0043231 intracellular membrane-bounded organelle; GO:0072686 mitotic spindle; GO:0043226 organelle; GO:0005856 cytoskeleton; GO:0005634 nucleus; GO:0044459 plasma membrane part; GO:0015630 microtubule cytoskeleton; GO:0044425 membrane part; GO:0005622 intracellular; GO:0044464 cell part; GO:0043227 membrane-bounded organelle; GO:0098552 side of membrane; </t>
  </si>
  <si>
    <t xml:space="preserve">GO:0043229 intracellular organelle; GO:0016020 membrane; GO:0071944 cell periphery; GO:0030054 cell junction; GO:0044446 intracellular organelle part; GO:0005737 cytoplasm; GO:0070161 anchoring junction; GO:0031981 nuclear lumen; GO:0044424 intracellular part; GO:0016604 nuclear body; GO:0005911 cell-cell junction; GO:0005829 cytosol; GO:0005623 cell; GO:0044422 organelle part; GO:0005886 plasma membrane; GO:0031974 membrane-enclosed lumen; GO:0043231 intracellular membrane-bounded organelle; GO:0043226 organelle; GO:0005634 nucleus; GO:0005654 nucleoplasm; GO:0070013 intracellular organelle lumen; GO:0016607 nuclear speck; GO:0005622 intracellular; GO:0044464 cell part; GO:0005912 adherens junction; GO:0043227 membrane-bounded organelle; GO:0044451 nucleoplasm part; GO:0043233 organelle lumen; GO:0044444 cytoplasmic part; GO:0044428 nuclear part; </t>
  </si>
  <si>
    <t xml:space="preserve">GO:0016020 membrane; GO:0098800 inner mitochondrial membrane protein complex; GO:0031090 organelle membrane; GO:0098796 membrane protein complex; GO:0005737 cytoplasm; GO:0045271 respiratory chain complex I; GO:0032991 macromolecular complex; GO:0098798 mitochondrial protein complex; GO:0044424 intracellular part; GO:0005747 mitochondrial respiratory chain complex I; GO:0044455 mitochondrial membrane part; GO:0005623 cell; GO:0044422 organelle part; GO:0005740 mitochondrial envelope; GO:0031974 membrane-enclosed lumen; GO:1902494 catalytic complex; GO:0005654 nucleoplasm; GO:0070013 intracellular organelle lumen; GO:0044425 membrane part; GO:0044464 cell part; GO:0005622 intracellular; GO:0019866 organelle inner membrane; GO:0043227 membrane-bounded organelle; GO:0005743 mitochondrial inner membrane; GO:0098803 respiratory chain complex; GO:0043233 organelle lumen; GO:0043229 intracellular organelle; GO:0044429 mitochondrial part; GO:0044446 intracellular organelle part; GO:0031967 organelle envelope; GO:0031981 nuclear lumen; GO:0005739 mitochondrion; GO:0005746 mitochondrial respiratory chain; GO:0043231 intracellular membrane-bounded organelle; GO:0043226 organelle; GO:0005634 nucleus; GO:0030964 NADH dehydrogenase complex; GO:0031975 envelope; GO:1990204 oxidoreductase complex; GO:0043234 protein complex; GO:0031966 mitochondrial membrane; GO:0070469 respiratory chain; GO:0044444 cytoplasmic part; GO:0044428 nuclear part; </t>
  </si>
  <si>
    <t xml:space="preserve">GO:0016020 membrane; GO:0044421 extracellular region part; GO:0030016 myofibril; GO:0031982 vesicle; GO:0005737 cytoplasm; GO:0032991 macromolecular complex; GO:0099512 supramolecular fiber; GO:0044424 intracellular part; GO:0099080 supramolecular complex; GO:0005623 cell; GO:0044422 organelle part; GO:0043228 non-membrane-bounded organelle; GO:0070062 extracellular exosome; GO:0044391 ribosomal subunit; GO:0005622 intracellular; GO:0044464 cell part; GO:0043292 contractile fiber; GO:1903561 extracellular vesicle; GO:0044445 cytosolic part; GO:0043227 membrane-bounded organelle; GO:0022626 cytosolic ribosome; GO:0043229 intracellular organelle; GO:0005840 ribosome; GO:0043232 intracellular non-membrane-bounded organelle; GO:0022625 cytosolic large ribosomal subunit; GO:0044446 intracellular organelle part; GO:0005829 cytosol; GO:0005576 extracellular region; GO:0099081 supramolecular polymer; GO:0043226 organelle; GO:0043231 intracellular membrane-bounded organelle; GO:0005634 nucleus; GO:0015934 large ribosomal subunit; GO:0031672 A band; GO:0030017 sarcomere; GO:0044449 contractile fiber part; GO:1990904 ribonucleoprotein complex; GO:0030529 intracellular ribonucleoprotein complex; GO:0043230 extracellular organelle; GO:0044444 cytoplasmic part; </t>
  </si>
  <si>
    <t xml:space="preserve">GO:0016020 membrane; GO:0005615 extracellular space; GO:0044421 extracellular region part; GO:0031410 cytoplasmic vesicle; GO:0005838 proteasome regulatory particle; GO:0005737 cytoplasm; GO:0031982 vesicle; GO:0032991 macromolecular complex; GO:0044424 intracellular part; GO:0005623 cell; GO:0044422 organelle part; GO:1905369 endopeptidase complex; GO:0031974 membrane-enclosed lumen; GO:0070062 extracellular exosome; GO:0005654 nucleoplasm; GO:1902494 catalytic complex; GO:0070013 intracellular organelle lumen; GO:0022624 proteasome accessory complex; GO:0005622 intracellular; GO:0044464 cell part; GO:1903561 extracellular vesicle; GO:0044445 cytosolic part; GO:1905368 peptidase complex; GO:0043227 membrane-bounded organelle; GO:0044456 synapse part; GO:0043233 organelle lumen; GO:0043229 intracellular organelle; GO:0097708 intracellular vesicle; GO:0000502 proteasome complex; GO:0016234 inclusion body; GO:0044446 intracellular organelle part; GO:0031981 nuclear lumen; GO:0005829 cytosol; GO:0031595 nuclear proteasome complex; GO:0005576 extracellular region; GO:0045202 synapse; GO:0008540 proteasome regulatory particle, base subcomplex; GO:0043226 organelle; GO:0043231 intracellular membrane-bounded organelle; GO:0072562 blood microparticle; GO:0005634 nucleus; GO:0098794 postsynapse; GO:0031597 cytosolic proteasome complex; GO:0043234 protein complex; GO:0043230 extracellular organelle; GO:0044444 cytoplasmic part; GO:0044428 nuclear part; </t>
  </si>
  <si>
    <t xml:space="preserve">GO:0044421 extracellular region part; GO:0031982 vesicle; GO:0015935 small ribosomal subunit; GO:0005737 cytoplasm; GO:0032991 macromolecular complex; GO:0044424 intracellular part; GO:0005623 cell; GO:0044422 organelle part; GO:0043228 non-membrane-bounded organelle; GO:0070062 extracellular exosome; GO:0031974 membrane-enclosed lumen; GO:0005654 nucleoplasm; GO:0070013 intracellular organelle lumen; GO:0044391 ribosomal subunit; GO:0005622 intracellular; GO:0044464 cell part; GO:1903561 extracellular vesicle; GO:0044445 cytosolic part; GO:0043227 membrane-bounded organelle; GO:0043233 organelle lumen; GO:0022626 cytosolic ribosome; GO:0043229 intracellular organelle; GO:0005840 ribosome; GO:0043232 intracellular non-membrane-bounded organelle; GO:0044446 intracellular organelle part; GO:0031981 nuclear lumen; GO:0005730 nucleolus; GO:0005829 cytosol; GO:0005576 extracellular region; GO:0031012 extracellular matrix; GO:0043226 organelle; GO:0043231 intracellular membrane-bounded organelle; GO:0005634 nucleus; GO:1990904 ribonucleoprotein complex; GO:0030529 intracellular ribonucleoprotein complex; GO:0022627 cytosolic small ribosomal subunit; GO:0043230 extracellular organelle; GO:0044444 cytoplasmic part; GO:0044428 nuclear part; </t>
  </si>
  <si>
    <t xml:space="preserve">GO:0016020 membrane; GO:0044421 extracellular region part; GO:0031982 vesicle; GO:0005737 cytoplasm; GO:0032991 macromolecular complex; GO:0044424 intracellular part; GO:0005623 cell; GO:0044422 organelle part; GO:0043228 non-membrane-bounded organelle; GO:0070062 extracellular exosome; GO:0031974 membrane-enclosed lumen; GO:0005654 nucleoplasm; GO:0070013 intracellular organelle lumen; GO:0044391 ribosomal subunit; GO:0005622 intracellular; GO:0044464 cell part; GO:1903561 extracellular vesicle; GO:0044445 cytosolic part; GO:0043227 membrane-bounded organelle; GO:0043233 organelle lumen; GO:0022626 cytosolic ribosome; GO:0043229 intracellular organelle; GO:0005840 ribosome; GO:0043232 intracellular non-membrane-bounded organelle; GO:0022625 cytosolic large ribosomal subunit; GO:0044446 intracellular organelle part; GO:0031981 nuclear lumen; GO:0005730 nucleolus; GO:0005829 cytosol; GO:0005576 extracellular region; GO:0031012 extracellular matrix; GO:0043226 organelle; GO:0043231 intracellular membrane-bounded organelle; GO:0005634 nucleus; GO:0015934 large ribosomal subunit; GO:1990904 ribonucleoprotein complex; GO:0030529 intracellular ribonucleoprotein complex; GO:0043230 extracellular organelle; GO:0044444 cytoplasmic part; GO:0044428 nuclear part; </t>
  </si>
  <si>
    <t xml:space="preserve">GO:0016020 membrane; GO:0019867 outer membrane; GO:0044421 extracellular region part; GO:0031090 organelle membrane; GO:0015935 small ribosomal subunit; GO:0005737 cytoplasm; GO:0044433 cytoplasmic vesicle part; GO:0032991 macromolecular complex; GO:0005623 cell; GO:0044422 organelle part; GO:0043228 non-membrane-bounded organelle; GO:0070062 extracellular exosome; GO:0005654 nucleoplasm; GO:0043209 myelin sheath; GO:0005622 intracellular; GO:0044322 endoplasmic reticulum quality control compartment; GO:0043227 membrane-bounded organelle; GO:0043233 organelle lumen; GO:0022626 cytosolic ribosome; GO:0010008 endosome membrane; GO:0005840 ribosome; GO:0030666 endocytic vesicle membrane; GO:0031967 organelle envelope; GO:0012506 vesicle membrane; GO:0044440 endosomal part; GO:0031981 nuclear lumen; GO:0005730 nucleolus; GO:0005576 extracellular region; GO:0005739 mitochondrion; GO:0005886 plasma membrane; GO:0043231 intracellular membrane-bounded organelle; GO:0031975 envelope; GO:1990904 ribonucleoprotein complex; GO:0030529 intracellular ribonucleoprotein complex; GO:0031966 mitochondrial membrane; GO:0043230 extracellular organelle; GO:0005783 endoplasmic reticulum; GO:0005615 extracellular space; GO:0031410 cytoplasmic vesicle; GO:0071944 cell periphery; GO:0031982 vesicle; GO:0044424 intracellular part; GO:0031974 membrane-enclosed lumen; GO:0005740 mitochondrial envelope; GO:0070013 intracellular organelle lumen; GO:0044391 ribosomal subunit; GO:0044464 cell part; GO:0098805 whole membrane; GO:1903561 extracellular vesicle; GO:0005768 endosome; GO:0031968 organelle outer membrane; GO:0044445 cytosolic part; GO:0030139 endocytic vesicle; GO:0043229 intracellular organelle; GO:0097708 intracellular vesicle; GO:0098588 bounding membrane of organelle; GO:0044429 mitochondrial part; GO:0043232 intracellular non-membrane-bounded organelle; GO:0005741 mitochondrial outer membrane; GO:0044446 intracellular organelle part; GO:0012505 endomembrane system; GO:0005829 cytosol; GO:0030659 cytoplasmic vesicle membrane; GO:0043226 organelle; GO:0005634 nucleus; GO:0044432 endoplasmic reticulum part; GO:0022627 cytosolic small ribosomal subunit; GO:0044444 cytoplasmic part; GO:0044428 nuclear part; </t>
  </si>
  <si>
    <t xml:space="preserve">GO:1904724 tertiary granule lumen; GO:0005615 extracellular space; GO:0044421 extracellular region part; GO:0031410 cytoplasmic vesicle; GO:0005737 cytoplasm; GO:0031982 vesicle; GO:0044433 cytoplasmic vesicle part; GO:0032991 macromolecular complex; GO:0044424 intracellular part; GO:0005623 cell; GO:1904813 ficolin-1-rich granule lumen; GO:0044422 organelle part; GO:0070062 extracellular exosome; GO:0101002 ficolin-1-rich granule; GO:0031974 membrane-enclosed lumen; GO:0031983 vesicle lumen; GO:0070013 intracellular organelle lumen; GO:0005622 intracellular; GO:0044464 cell part; GO:0099503 secretory vesicle; GO:1903561 extracellular vesicle; GO:0044445 cytosolic part; GO:0030141 secretory granule; GO:0030139 endocytic vesicle; GO:0031838 haptoglobin-hemoglobin complex; GO:0043227 membrane-bounded organelle; GO:0043233 organelle lumen; GO:0097708 intracellular vesicle; GO:0043229 intracellular organelle; GO:0005833 hemoglobin complex; GO:0070820 tertiary granule; GO:0044446 intracellular organelle part; GO:0012505 endomembrane system; GO:0005829 cytosol; GO:0005576 extracellular region; GO:0043226 organelle; GO:0072562 blood microparticle; GO:0060205 cytoplasmic vesicle lumen; GO:0043234 protein complex; GO:0043230 extracellular organelle; GO:0044444 cytoplasmic part; GO:0071682 endocytic vesicle lumen; </t>
  </si>
  <si>
    <t xml:space="preserve">GO:0044464 cell part; GO:0005622 intracellular; GO:0005833 hemoglobin complex; GO:0005737 cytoplasm; GO:0032991 macromolecular complex; GO:0044424 intracellular part; GO:0044445 cytosolic part; GO:0043234 protein complex; GO:0005623 cell; GO:0005829 cytosol; GO:0044444 cytoplasmic part; </t>
  </si>
  <si>
    <t xml:space="preserve">GO:0072562 blood microparticle; GO:0044421 extracellular region part; GO:0005615 extracellular space; GO:0044464 cell part; GO:0005622 intracellular; GO:0005833 hemoglobin complex; GO:0005737 cytoplasm; GO:0032991 macromolecular complex; GO:0044445 cytosolic part; GO:0044424 intracellular part; GO:0043234 protein complex; GO:0005623 cell; GO:0005829 cytosol; GO:0005576 extracellular region; GO:0044444 cytoplasmic part; </t>
  </si>
  <si>
    <t xml:space="preserve">GO:0016020 membrane; GO:0005615 extracellular space; GO:0044421 extracellular region part; GO:0031410 cytoplasmic vesicle; GO:0015935 small ribosomal subunit; GO:0031982 vesicle; GO:0005737 cytoplasm; GO:0044433 cytoplasmic vesicle part; GO:0032991 macromolecular complex; GO:0044424 intracellular part; GO:0005623 cell; GO:0044422 organelle part; GO:0043228 non-membrane-bounded organelle; GO:0031974 membrane-enclosed lumen; GO:0070062 extracellular exosome; GO:0031983 vesicle lumen; GO:0070013 intracellular organelle lumen; GO:0044391 ribosomal subunit; GO:0005622 intracellular; GO:0044464 cell part; GO:1903561 extracellular vesicle; GO:0044445 cytosolic part; GO:0030139 endocytic vesicle; GO:0031838 haptoglobin-hemoglobin complex; GO:0043227 membrane-bounded organelle; GO:0043233 organelle lumen; GO:0022626 cytosolic ribosome; GO:0097708 intracellular vesicle; GO:0005840 ribosome; GO:0043229 intracellular organelle; GO:0043232 intracellular non-membrane-bounded organelle; GO:0005833 hemoglobin complex; GO:0044446 intracellular organelle part; GO:0005829 cytosol; GO:0005576 extracellular region; GO:0043226 organelle; GO:0072562 blood microparticle; GO:0060205 cytoplasmic vesicle lumen; GO:1990904 ribonucleoprotein complex; GO:0030529 intracellular ribonucleoprotein complex; GO:0043234 protein complex; GO:0022627 cytosolic small ribosomal subunit; GO:0043230 extracellular organelle; GO:0044444 cytoplasmic part; GO:0071682 endocytic vesicle lumen; </t>
  </si>
  <si>
    <t xml:space="preserve">GO:0016020 membrane; GO:0070419 nonhomologous end joining complex; GO:0000784 nuclear chromosome, telomeric region; GO:0000781 chromosome, telomeric region; GO:0044421 extracellular region part; GO:0005737 cytoplasm; GO:0032991 macromolecular complex; GO:0044424 intracellular part; GO:0005623 cell; GO:0044422 organelle part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43227 membrane-bounded organelle; GO:0043233 organelle lumen; GO:0043229 intracellular organelle; GO:0043232 intracellular non-membrane-bounded organelle; GO:0044446 intracellular organelle part; GO:0031981 nuclear lumen; GO:1990391 DNA repair complex; GO:0005730 nucleolus; GO:0005667 transcription factor complex; GO:0005829 cytosol; GO:0005576 extracellular region; GO:0098687 chromosomal region; GO:0043231 intracellular membrane-bounded organelle; GO:0043226 organelle; GO:0031012 extracellular matrix; GO:0005634 nucleus; GO:0000228 nuclear chromosome; GO:0005958 DNA-dependent protein kinase-DNA ligase 4 complex; GO:0043234 protein complex; GO:0044444 cytoplasmic part; GO:0044428 nuclear part; 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32991 macromolecular complex; GO:0099512 supramolecular fiber; GO:0044424 intracellular part; GO:0005875 microtubule associated complex; GO:0099080 supramolecular complex; GO:0005623 cell; GO:0044422 organelle part; GO:0099081 supramolecular polymer; GO:0043228 non-membrane-bounded organelle; GO:0043226 organelle; GO:0005856 cytoskeleton; GO:0015630 microtubule cytoskeleton; GO:0005622 intracellular; GO:0044464 cell part; GO:0043234 protein complex; </t>
  </si>
  <si>
    <t xml:space="preserve">GO:0044421 extracellular region part; GO:0005874 microtubule; GO:0030054 cell junction; GO:0005737 cytoplasm; GO:0032991 macromolecular complex; GO:0099512 supramolecular fiber; GO:0044424 intracellular part; GO:0005623 cell; GO:0099080 supramolecular complex; GO:0044422 organelle part; GO:0043228 non-membrane-bounded organelle; GO:0031974 membrane-enclosed lumen; GO:0072686 mitotic spindle; GO:0005856 cytoskeleton; GO:0005815 microtubule organizing center; GO:0005654 nucleoplasm; GO:0005925 focal adhesion; GO:0097149 centralspindlin complex; GO:0070013 intracellular organelle lumen; GO:0015630 microtubule cytoskeleton; GO:0005622 intracellular; GO:0044464 cell part; GO:0005912 adherens junction; GO:0030055 cell-substrate junction; GO:0043227 membrane-bounded organelle; GO:0005924 cell-substrate adherens junction; GO:0043233 organelle lumen; GO:0043229 intracellular organelle; GO:0099513 polymeric cytoskeletal fiber; GO:0043232 intracellular non-membrane-bounded organelle; GO:0044430 cytoskeletal part; GO:0044446 intracellular organelle part; GO:0030496 midbody; GO:0070161 anchoring junction; GO:0031981 nuclear lumen; GO:0005875 microtubule associated complex; GO:0005829 cytosol; GO:0005576 extracellular region; GO:0005819 spindle; GO:0099081 supramolecular polymer; GO:0005871 kinesin complex; GO:0043226 organelle; GO:0043231 intracellular membrane-bounded organelle; GO:0005634 nucleus; GO:0005813 centrosome; GO:0045171 intercellular bridge; GO:0043234 protein complex; GO:0044444 cytoplasmic part; GO:0044428 nuclear part; </t>
  </si>
  <si>
    <t xml:space="preserve">GO:0043229 intracellular organelle; GO:0016020 membrane; GO:0005737 cytoplasm; GO:0032991 macromolecular complex; GO:0044424 intracellular part; GO:0005829 cytosol; GO:0005623 cell; GO:0043231 intracellular membrane-bounded organelle; GO:0043226 organelle; GO:0005634 nucleus; GO:0005622 intracellular; GO:0044464 cell part; GO:1990904 ribonucleoprotein complex; GO:0030529 intracellular ribonucleoprotein complex; GO:0043234 protein complex; GO:0043227 membrane-bounded organelle; GO:0044444 cytoplasmic part; GO:0005844 polysome; GO:0016281 eukaryotic translation initiation factor 4F complex; </t>
  </si>
  <si>
    <t xml:space="preserve">GO:0016020 membrane; GO:0016324 apical plasma membrane; GO:0005938 cell cortex; GO:0019898 extrinsic component of membrane; GO:0071944 cell periphery; GO:0030054 cell junction; GO:0099568 cytoplasmic region; GO:0005737 cytoplasm; GO:0044424 intracellular part; GO:0031234 extrinsic component of cytoplasmic side of plasma membrane; GO:0005623 cell; GO:0009898 cytoplasmic side of plasma membrane; GO:0098562 cytoplasmic side of membrane; GO:0032432 actin filament bundle; GO:0044422 organelle part; GO:0043228 non-membrane-bounded organelle; GO:0005856 cytoskeleton; GO:0005815 microtubule organizing center; GO:0098590 plasma membrane region; GO:0005925 focal adhesion; GO:0015630 microtubule cytoskeleton; GO:0044425 membrane part; GO:0005622 intracellular; GO:0044464 cell part; GO:0005912 adherens junction; GO:0030027 lamellipodium; GO:0001725 stress fiber; GO:0030055 cell-substrate junction; GO:0043227 membrane-bounded organelle; GO:0042641 actomyosin; GO:0045177 apical part of cell; GO:0005924 cell-substrate adherens junction; GO:0098552 side of membrane; GO:0031252 cell leading edge; GO:0043229 intracellular organelle; GO:0042995 cell projection; GO:0043232 intracellular non-membrane-bounded organelle; GO:0044430 cytoskeletal part; GO:0044446 intracellular organelle part; GO:0070161 anchoring junction; GO:0019897 extrinsic component of plasma membrane; GO:0097517 contractile actin filament bundle; GO:0005829 cytosol; GO:0015629 actin cytoskeleton; GO:0005886 plasma membrane; GO:0043231 intracellular membrane-bounded organelle; GO:0043226 organelle; GO:0005634 nucleus; GO:0044459 plasma membrane part; GO:0044444 cytoplasmic part; </t>
  </si>
  <si>
    <t xml:space="preserve">GO:0044421 extracellular region part; GO:0031982 vesicle; GO:0005737 cytoplasm; GO:0044424 intracellular part; GO:0005829 cytosol; GO:0005623 cell; GO:0005576 extracellular regi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05694 chromosome; GO:0043227 membrane-bounded organelle; GO:0043233 organelle lumen; GO:0044428 nuclear part; </t>
  </si>
  <si>
    <t xml:space="preserve">GO:0005737 cytoplasm; GO:0032991 macromolecular complex; GO:0044424 intracellular part; GO:0016604 nuclear body; GO:0005623 cell; GO:0000777 condensed chromosome kinetochore; GO:0044422 organelle part; GO:0043228 non-membrane-bounded organelle; GO:0044427 chromosomal part; GO:0000793 condensed chromosome; GO:0031974 membrane-enclosed lumen; GO:0005654 nucleoplasm; GO:0070013 intracellular organelle lumen; GO:0005622 intracellular; GO:0044464 cell part; GO:0005694 chromosome; GO:0043227 membrane-bounded organelle; GO:0000776 kinetochore; GO:0044451 nucleoplasm part; GO:0043233 organelle lumen; GO:0043229 intracellular organelle; GO:0043232 intracellular non-membrane-bounded organelle; GO:0000779 condensed chromosome, centromeric region; GO:0044446 intracellular organelle part; GO:0031981 nuclear lumen; GO:0043231 intracellular membrane-bounded organelle; GO:0043226 organelle; GO:0098687 chromosomal region; GO:0005634 nucleus; GO:0000775 chromosome, centromeric region; GO:0043234 protein complex; GO:0044428 nuclear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43229 intracellular organelle; GO:0043232 intracellular non-membrane-bounded organelle; GO:0005737 cytoplasm; GO:0044446 intracellular organelle part; GO:0031981 nuclear lumen; GO:0044452 nucleolar part; GO:0044424 intracellular part; GO:0005730 nucleolus; GO:0005829 cytosol; GO:0005623 cell; GO:0001650 fibrillar center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4444 cytoplasmic part; GO:0043233 organelle lumen; GO:0044428 nuclear part; </t>
  </si>
  <si>
    <t xml:space="preserve">GO:0016020 membrane; GO:0031410 cytoplasmic vesicle; GO:0071944 cell periphery; GO:0005737 cytoplasm; GO:0031982 vesicle; GO:0043025 neuronal cell body; GO:0044424 intracellular part; GO:0005623 cell; GO:0042734 presynaptic membrane; GO:0098590 plasma membrane region; GO:0030136 clathrin-coated vesicle; GO:0044425 membrane part; GO:0098793 presynapse; GO:0005622 intracellular; GO:0044464 cell part; GO:0098805 whole membrane; GO:0098589 membrane region; GO:0048471 perinuclear region of cytoplasm; GO:0097060 synaptic membrane; GO:0097418 neurofibrillary tangle; GO:0043227 membrane-bounded organelle; GO:0097458 neuron part; GO:0044456 synapse part; GO:0043229 intracellular organelle; GO:0097708 intracellular vesicle; GO:0016234 inclusion body; GO:0012505 endomembrane system; GO:0005829 cytosol; GO:0030135 coated vesicle; GO:0005886 plasma membrane; GO:0045202 synapse; GO:0045211 postsynaptic membrane; GO:0043231 intracellular membrane-bounded organelle; GO:0043226 organelle; GO:0005634 nucleus; GO:0036477 somatodendritic compartment; GO:0098794 postsynapse; GO:0044459 plasma membrane part; GO:0044297 cell body; GO:0005905 clathrin-coated pit; GO:0005794 Golgi apparatus; GO:0044444 cytoplasmic part; </t>
  </si>
  <si>
    <t xml:space="preserve">GO:0044421 extracellular region part; GO:0005783 endoplasmic reticulum; GO:0031410 cytoplasmic vesicle; GO:0000932 P-body; GO:0031982 vesicle; GO:0005737 cytoplasm; GO:0036126 sperm flagellum; GO:0097729 9+2 motile cilium; GO:0044754 autolysosome; GO:0032991 macromolecular complex; GO:0044424 intracellular part; GO:0016604 nuclear body; GO:0005623 cell; GO:0044422 organelle part; GO:0036464 cytoplasmic ribonucleoprotein granule; GO:0005776 autophagosome; GO:0043228 non-membrane-bounded organelle; GO:0031974 membrane-enclosed lumen; GO:0070062 extracellular exosome; GO:0016605 PML body; GO:0005654 nucleoplasm; GO:0070013 intracellular organelle lumen; GO:0044441 ciliary part; GO:0005622 intracellular; GO:0044464 cell part; GO:0005764 lysosome; GO:1903561 extracellular vesicle; GO:0005768 endosome; GO:0005767 secondary lysosome; GO:0043227 membrane-bounded organelle; GO:0000407 pre-autophagosomal structure; GO:0044451 nucleoplasm part; GO:0043233 organelle lumen; GO:0000323 lytic vacuole; GO:0005929 cilium; GO:0043229 intracellular organelle; GO:0097708 intracellular vesicle; GO:0042995 cell projection; GO:0005770 late endosome; GO:0043232 intracellular non-membrane-bounded organelle; GO:0016234 inclusion body; GO:0044446 intracellular organelle part; GO:0031981 nuclear lumen; GO:0012505 endomembrane system; GO:0044463 cell projection part; GO:0031514 motile cilium; GO:0005829 cytosol; GO:0005576 extracellular region; GO:0043226 organelle; GO:0043231 intracellular membrane-bounded organelle; GO:0005634 nucleus; GO:0016235 aggresome; GO:0044753 amphisome; GO:0035770 ribonucleoprotein granule; GO:0005773 vacuole; GO:1990904 ribonucleoprotein complex; GO:0097223 sperm part; GO:0030529 intracellular ribonucleoprotein complex; GO:0097225 sperm midpiece; GO:0043230 extracellular organelle; GO:0044444 cytoplasmic part; GO:0044428 nuclear part; </t>
  </si>
  <si>
    <t xml:space="preserve">GO:0043229 intracellular organelle; GO:0043232 intracellular non-membrane-bounded organelle; GO:0005737 cytoplasm; GO:0044446 intracellular organelle part; GO:0012505 endomembrane system; GO:0031981 nuclear lumen; GO:0044424 intracellular part; GO:0005730 nucleolus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05794 Golgi apparatus; GO:0043227 membrane-bounded organelle; GO:0044444 cytoplasmic part; GO:0043233 organelle lumen; GO:0044428 nuclear part; </t>
  </si>
  <si>
    <t xml:space="preserve">GO:0043229 intracellular organelle; GO:0044446 intracellular organelle part; GO:0005737 cytoplasm; GO:0031981 nuclear lumen; GO:0044424 intracellular part; GO:0005623 cell; GO:0044422 organelle part; GO:0005739 mitochondrion; GO:0031974 membrane-enclosed lumen; GO:0043231 intracellular membrane-bounded organelle; GO:0043226 organelle; GO:0005654 nucleoplasm; GO:0005634 nucleus; GO:0070013 intracellular organelle lumen; GO:0005622 intracellular; GO:0044464 cell part; GO:0048471 perinuclear region of cytoplasm; GO:0043227 membrane-bounded organelle; GO:0043233 organelle lumen; GO:0044444 cytoplasmic part; GO:0044428 nuclear part; </t>
  </si>
  <si>
    <t xml:space="preserve">GO:0016020 membrane; GO:0019867 outer membrane; GO:0005783 endoplasmic reticulum; GO:0031090 organelle membrane; GO:0031410 cytoplasmic vesicle; GO:0031982 vesicle; GO:0005737 cytoplasm; GO:0044433 cytoplasmic vesicle part; GO:0044424 intracellular part; GO:0005623 cell; GO:0044422 organelle part; GO:0048770 pigment granule; GO:0005769 early endosome; GO:0005740 mitochondrial envelope; GO:0005622 intracellular; GO:0044464 cell part; GO:0030670 phagocytic vesicle membrane; GO:0098805 whole membrane; GO:0098791 Golgi subcompartment; GO:0044431 Golgi apparatus part; GO:0031968 organelle outer membrane; GO:0005768 endosome; GO:0030139 endocytic vesicle; GO:0044233 ER-mitochondrion membrane contact site; GO:0043227 membrane-bounded organelle; GO:0044232 organelle membrane contact site; GO:0043229 intracellular organelle; GO:0097708 intracellular vesicle; GO:0044429 mitochondrial part; GO:0098588 bounding membrane of organelle; GO:0030666 endocytic vesicle membrane; GO:0042470 melanosome; GO:0005741 mitochondrial outer membrane; GO:0031967 organelle envelope; GO:0044446 intracellular organelle part; GO:0045009 chitosome; GO:0012505 endomembrane system; GO:0045335 phagocytic vesicle; GO:0012506 vesicle membrane; GO:0005829 cytosol; GO:0005739 mitochondrion; GO:0030659 cytoplasmic vesicle membrane; GO:0043226 organelle; GO:0043231 intracellular membrane-bounded organelle; GO:0033162 melanosome membrane; GO:0031975 envelope; GO:0005802 trans-Golgi network; GO:0005794 Golgi apparatus; GO:0031966 mitochondrial membrane; GO:0031984 organelle subcompartment; GO:0044444 cytoplasmic part; </t>
  </si>
  <si>
    <t xml:space="preserve">GO:0043229 intracellular organelle; GO:0044421 extracellular region part; GO:0044446 intracellular organelle part; GO:0031982 vesicle; GO:0005737 cytoplasm; GO:0032991 macromolecular complex; GO:0031981 nuclear lumen; GO:0044424 intracellular part; GO:0005829 cytosol; GO:0005623 cell; GO:0005576 extracellular region; GO:0044422 organelle part; GO:0031974 membrane-enclosed lumen; GO:0043231 intracellular membrane-bounded organelle; GO:0043226 organelle; GO:0070062 extracellular exosome; GO:0005634 nucleus; GO:0005654 nucleoplasm; GO:0070013 intracellular organelle lumen; GO:0005622 intracellular; GO:0044464 cell part; GO:1903561 extracellular vesicle; GO:1990904 ribonucleoprotein complex; GO:0030529 intracellular ribonucleoprotein complex; GO:0043227 membrane-bounded organelle; GO:0043230 extracellular organelle; GO:0044444 cytoplasmic part; GO:0043233 organelle lumen; GO:0044428 nuclear part; </t>
  </si>
  <si>
    <t xml:space="preserve">GO:0043229 intracellular organelle; GO:0044421 extracellular region part; GO:0031982 vesicle; GO:0044446 intracellular organelle part; GO:0005737 cytoplasm; GO:0031981 nuclear lumen; GO:0044424 intracellular part; GO:0016604 nuclear body; GO:0005623 cell; GO:0005576 extracellular region; GO:0044422 organelle part; GO:0070062 extracellular exosome; GO:0031974 membrane-enclosed lumen; GO:0043226 organelle; GO:0043231 intracellular membrane-bounded organelle; GO:0005634 nucleus; GO:0005654 nucleoplasm; GO:0070013 intracellular organelle lumen; GO:0005622 intracellular; GO:0044464 cell part; GO:1903561 extracellular vesicle; GO:0043227 membrane-bounded organelle; GO:0043230 extracellular organelle; GO:0044451 nucleoplasm part; GO:0043233 organelle lumen; GO:0044428 nuclear part; </t>
  </si>
  <si>
    <t xml:space="preserve">GO:0043229 intracellular organelle; GO:0044446 intracellular organelle part; GO:0005737 cytoplasm; GO:0031981 nuclear lumen; GO:0032991 macromolecular complex; GO:0044424 intracellular part; GO:0005667 transcription factor complex; GO:0005829 cytosol; GO:0005623 cell; GO:0044422 organelle part; GO:0005739 mitochondrion; GO:0031974 membrane-enclosed lumen; GO:0043231 intracellular membrane-bounded organelle; GO:0043226 organelle; GO:0005654 nucleoplasm; GO:0005634 nucleus; GO:0070013 intracellular organelle lumen; GO:0005622 intracellular; GO:0044464 cell part; GO:0043234 protein complex; GO:0043227 membrane-bounded organelle; GO:0043233 organelle lumen; GO:0044444 cytoplasmic part; GO:0044428 nuclear part; </t>
  </si>
  <si>
    <t xml:space="preserve">GO:0016020 membrane; GO:0043229 intracellular organelle; GO:0005615 extracellular space; GO:0044421 extracellular region part; GO:0044446 intracellular organelle part; GO:0032991 macromolecular complex; GO:0031224 intrinsic component of membrane; GO:0031981 nuclear lumen; GO:0044424 intracellular part; GO:0005623 cell; GO:0016021 integral component of membrane; GO:0005576 extracellular region; GO:0044422 organelle part; GO:0043226 organelle; GO:0043231 intracellular membrane-bounded organelle; GO:0031974 membrane-enclosed lumen; GO:0005654 nucleoplasm; GO:0005634 nucleus; GO:0070013 intracellular organelle lumen; GO:0044425 membrane part; GO:0044464 cell part; GO:0005622 intracellular; GO:0070449 elongin complex; GO:0008023 transcription elongation factor complex; GO:0043234 protein complex; GO:0043227 membrane-bounded organelle; GO:0044451 nucleoplasm part; GO:0043233 organelle lumen; GO:0044428 nuclear part; </t>
  </si>
  <si>
    <t xml:space="preserve">GO:0043229 intracellular organelle; GO:0016020 membrane; GO:0031090 organelle membrane; GO:0005635 nuclear envelope; GO:0031967 organelle envelope; GO:0044446 intracellular organelle part; GO:0031224 intrinsic component of membrane; GO:0012505 endomembrane system; GO:0044424 intracellular part; GO:0005623 cell; GO:0016021 integral component of membrane; GO:0044422 organelle part; GO:0043231 intracellular membrane-bounded organelle; GO:0043226 organelle; GO:0031965 nuclear membrane; GO:0005634 nucleus; GO:0031229 intrinsic component of nuclear inner membrane; GO:0031301 integral component of organelle membrane; GO:0044425 membrane part; GO:0005622 intracellular; GO:0044464 cell part; GO:0005639 integral component of nuclear inner membrane; GO:0031975 envelope; GO:0044453 nuclear membrane part; GO:0019866 organelle inner membrane; GO:0043227 membrane-bounded organelle; GO:0005637 nuclear inner membrane; GO:0031300 intrinsic component of organelle membrane; GO:0044428 nuclear part; </t>
  </si>
  <si>
    <t xml:space="preserve">GO:0016020 membrane; GO:0005737 cytoplasm; GO:0032991 macromolecular complex; GO:0017053 transcriptional repressor complex; GO:0044424 intracellular part; GO:0070603 SWI/SNF superfamily-type complex; GO:0005623 cell; GO:0000118 histone deacetylase complex; GO:0044422 organelle part; GO:0090568 nuclear transcriptional repressor complex; GO:0044427 chromosomal part; GO:0043228 non-membrane-bounded organelle; GO:0031974 membrane-enclosed lumen; GO:0005856 cytoskeleton; GO:1902494 catalytic complex; GO:0005815 microtubule organizing center; GO:0005654 nucleoplasm; GO:0070013 intracellular organelle lumen; GO:0015630 microtubule cytoskeleton; GO:0044454 nuclear chromosome part; GO:0005622 intracellular; GO:0044464 cell part; GO:0005694 chromosome; GO:0090545 CHD-type complex; GO:0000790 nuclear chromatin; GO:0016581 NuRD complex; GO:0043227 membrane-bounded organelle; GO:0032993 protein-DNA complex; GO:0044451 nucleoplasm part; GO:0043233 organelle lumen; GO:0043229 intracellular organelle; GO:0043232 intracellular non-membrane-bounded organelle; GO:0044430 cytoskeletal part; GO:0044446 intracellular organelle part; GO:0031981 nuclear lumen; GO:0043231 intracellular membrane-bounded organelle; GO:0043226 organelle; GO:0005634 nucleus; GO:0000785 chromatin; GO:0005813 centrosome; GO:0000228 nuclear chromosome; GO:0043234 protein complex; GO:0044428 nuclear part; </t>
  </si>
  <si>
    <t xml:space="preserve">GO:0005788 endoplasmic reticulum lumen; GO:0043229 intracellular organelle; GO:0044421 extracellular region part; GO:0005783 endoplasmic reticulum; GO:0005737 cytoplasm; GO:0044446 intracellular organelle part; GO:0032991 macromolecular complex; GO:0012505 endomembrane system; GO:0044424 intracellular part; GO:0005623 cell; GO:0005576 extracellular region; GO:0005581 collagen trimer; GO:0044422 organelle part; GO:0031012 extracellular matrix; GO:0043226 organelle; GO:0043231 intracellular membrane-bounded organelle; GO:0031974 membrane-enclosed lumen; GO:0070013 intracellular organelle lumen; GO:0044432 endoplasmic reticulum part; GO:0044464 cell part; GO:0005622 intracellular; GO:0005578 proteinaceous extracellular matrix; GO:0043234 protein complex; GO:0043227 membrane-bounded organelle; GO:0044444 cytoplasmic part; GO:0043233 organelle lumen; </t>
  </si>
  <si>
    <t xml:space="preserve">GO:0010008 endosome membrane; GO:0097708 intracellular vesicle; GO:0016020 membrane; GO:0043229 intracellular organelle; GO:0098588 bounding membrane of organelle; GO:0031090 organelle membrane; GO:0031410 cytoplasmic vesicle; GO:0044446 intracellular organelle part; GO:0005737 cytoplasm; GO:0031982 vesicle; GO:0044433 cytoplasmic vesicle part; GO:0044440 endosomal part; GO:0012505 endomembrane system; GO:0055038 recycling endosome membrane; GO:0044424 intracellular part; GO:0005623 cell; GO:0044422 organelle part; GO:0055037 recycling endosome; GO:0043226 organelle; GO:0043231 intracellular membrane-bounded organelle; GO:0005622 intracellular; GO:0044464 cell part; GO:0098805 whole membrane; GO:0005768 endosome; GO:0043227 membrane-bounded organelle; GO:0044444 cytoplasmic part; </t>
  </si>
  <si>
    <t xml:space="preserve">GO:0031252 cell leading edge; GO:0042995 cell projection; GO:0005622 intracellular; GO:0044464 cell part; GO:0005737 cytoplasm; GO:0030027 lamellipodium; GO:0044424 intracellular part; GO:0005829 cytosol; GO:0005623 cell; GO:0044444 cytoplasmic part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623 cell; GO:0044422 organelle part; GO:0043226 organelle; GO:0005622 intracellular; GO:0044464 cell part; GO:0098805 whole membrane; GO:0005768 endosome; GO:0043227 membrane-bounded organelle; GO:0044444 cytoplasmic part; </t>
  </si>
  <si>
    <t xml:space="preserve">GO:0043229 intracellular organelle; GO:0099513 polymeric cytoskeletal fiber; GO:0005874 microtubule; GO:0035371 microtubule plus-end; GO:0043232 intracellular non-membrane-bounded organelle; GO:0044430 cytoskeletal part; GO:0005737 cytoplasm; GO:0044446 intracellular organelle part; GO:1990752 microtubule end; GO:0099512 supramolecular fiber; GO:0044424 intracellular part; GO:0099080 supramolecular complex; GO:0005623 cell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97708 intracellular vesicle; GO:0043229 intracellular organelle; GO:0031252 cell leading edge; GO:0016020 membrane; GO:0042995 cell projection; GO:0031410 cytoplasmic vesicle; GO:0071944 cell periphery; GO:0030054 cell junction; GO:0005737 cytoplasm; GO:0031982 vesicle; GO:0012505 endomembrane system; GO:0044424 intracellular part; GO:0005829 cytosol; GO:0005623 cell; GO:0045202 synapse; GO:0005886 plasma membrane; GO:0043226 organelle; GO:0044425 membrane part; GO:0044464 cell part; GO:0005622 intracellular; GO:0098805 whole membrane; GO:0098589 membrane region; GO:0030027 lamellipodium; GO:0043005 neuron projection; GO:0030139 endocytic vesicle; GO:0005905 clathrin-coated pit; GO:0043227 membrane-bounded organelle; GO:0097458 neuron part; GO:0044444 cytoplasmic part; </t>
  </si>
  <si>
    <t xml:space="preserve">GO:0043229 intracellular organelle; GO:0016020 membrane; GO:0044421 extracellular region part; GO:0043232 intracellular non-membrane-bounded organelle; GO:0071944 cell periphery; GO:0031982 vesicle; GO:0005737 cytoplasm; GO:0044424 intracellular part; GO:0005623 cell; GO:0005829 cytosol; GO:0005576 extracellular region; GO:0005886 plasma membrane; GO:0043228 non-membrane-bounded organelle; GO:0005856 cytoskelet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43232 intracellular non-membrane-bounded organelle; GO:0044446 intracellular organelle part; GO:0005737 cytoplasm; GO:0032991 macromolecular complex; GO:0031981 nuclear lumen; GO:0044424 intracellular part; GO:0005623 cell; GO:0005829 cytosol; GO:0044422 organelle part; GO:0043228 non-membrane-bounded organelle; GO:0005856 cytoskeleton; GO:0043231 intracellular membrane-bounded organelle; GO:0043226 organelle; GO:0031974 membrane-enclosed lumen; GO:0005654 nucleoplasm; GO:0005634 nucleus; GO:0070013 intracellular organelle lumen; GO:0005622 intracellular; GO:0044464 cell part; GO:0032156 septin cytoskeleton; GO:0043234 protein complex; GO:0043227 membrane-bounded organelle; GO:0043233 organelle lumen; GO:0044444 cytoplasmic part; GO:0044428 nuclear part; </t>
  </si>
  <si>
    <t xml:space="preserve">GO:0016020 membrane; GO:0098800 inner mitochondrial membrane protein complex; GO:0031090 organelle membrane; GO:0098796 membrane protein complex; GO:0005737 cytoplasm; GO:0031305 integral component of mitochondrial inner membrane; GO:0032991 macromolecular complex; GO:0031224 intrinsic component of membrane; GO:0098798 mitochondrial protein complex; GO:0044424 intracellular part; GO:0044455 mitochondrial membrane part; GO:0005623 cell; GO:0031304 intrinsic component of mitochondrial inner membrane; GO:0044422 organelle part; GO:0061617 MICOS complex; GO:0005740 mitochondrial envelope; GO:0031301 integral component of organelle membrane; GO:0044425 membrane part; GO:0005622 intracellular; GO:0044464 cell part; GO:0043209 myelin sheath; GO:0019866 organelle inner membrane; GO:0043227 membrane-bounded organelle; GO:0005743 mitochondrial inner membrane; GO:0098573 intrinsic component of mitochondrial membrane; GO:0043229 intracellular organelle; GO:0044429 mitochondrial part; GO:0044446 intracellular organelle part; GO:0031967 organelle envelope; GO:0016021 integral component of membrane; GO:0005739 mitochondrion; GO:0043231 intracellular membrane-bounded organelle; GO:0043226 organelle; GO:0031975 envelope; GO:0032592 integral component of mitochondrial membrane; GO:0043234 protein complex; GO:0031966 mitochondrial membrane; GO:0031300 intrinsic component of organelle membrane; GO:0044444 cytoplasmic part; </t>
  </si>
  <si>
    <t xml:space="preserve">GO:0043229 intracellular organelle; GO:0016020 membrane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97708 intracellular vesicle; GO:0043229 intracellular organelle; GO:0016020 membrane; GO:0030904 retromer complex; GO:0005770 late endosome; GO:0031410 cytoplasmic vesicle; GO:0030906 retromer, cargo-selective complex; GO:0098796 membrane protein complex; GO:0005737 cytoplasm; GO:0031982 vesicle; GO:0012505 endomembrane system; GO:0032991 macromolecular complex; GO:0044424 intracellular part; GO:0005829 cytosol; GO:0005623 cell; GO:0005769 early endosome; GO:0043226 organelle; GO:0005622 intracellular; GO:0044425 membrane part; GO:0044464 cell part; GO:0005768 endosome; GO:0043227 membrane-bounded organelle; GO:0043234 protein complex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GO:0005829 cytosol; GO:0044444 cytoplasmic part; </t>
  </si>
  <si>
    <t xml:space="preserve">GO:0016020 membrane; GO:0044464 cell part; GO:0005622 intracellular; GO:0005737 cytoplasm; GO:0044424 intracellular part; GO:0005623 cell; GO:0005829 cytosol; GO:0044444 cytoplasmic part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829 cytosol; GO:0005623 cell; GO:0044422 organelle part; GO:0043231 intracellular membrane-bounded organelle; GO:0043226 organelle; GO:0005622 intracellular; GO:0044464 cell part; GO:0098805 whole membrane; GO:0048471 perinuclear region of cytoplasm; GO:0005768 endosome; GO:0005794 Golgi apparatus; GO:0043227 membrane-bounded organelle; GO:0044444 cytoplasmic part; </t>
  </si>
  <si>
    <t xml:space="preserve">GO:0016020 membrane; GO:0044450 microtubule organizing center part; GO:0005874 microtubule; GO:0031090 organelle membrane; GO:0005737 cytoplasm; GO:0099512 supramolecular fiber; GO:0044424 intracellular part; GO:0099080 supramolecular complex; GO:0005623 cell; GO:0044422 organelle part; GO:0043228 non-membrane-bounded organelle; GO:0005856 cytoskeleton; GO:0005815 microtubule organizing center; GO:0031965 nuclear membrane; GO:0015630 microtubule cytoskeleton; GO:0005622 intracellular; GO:0044464 cell part; GO:0043227 membrane-bounded organelle; GO:0043229 intracellular organelle; GO:0099513 polymeric cytoskeletal fiber; GO:0043232 intracellular non-membrane-bounded organelle; GO:0005635 nuclear envelope; GO:0044430 cytoskeletal part; GO:0031967 organelle envelope; GO:0044446 intracellular organelle part; GO:0012505 endomembrane system; GO:0005829 cytosol; GO:0005819 spindle; GO:0099081 supramolecular polymer; GO:0043231 intracellular membrane-bounded organelle; GO:0043226 organelle; GO:0005634 nucleus; GO:0005813 centrosome; GO:0031975 envelope; GO:0005814 centriole; GO:0044444 cytoplasmic part; GO:0044428 nuclear part; </t>
  </si>
  <si>
    <t xml:space="preserve">GO:0016020 membrane; GO:0031090 organelle membrane; GO:0031410 cytoplasmic vesicle; GO:0071944 cell periphery; GO:0030054 cell junction; GO:0005737 cytoplasm; GO:0031982 vesicle; GO:0044433 cytoplasmic vesicle part; GO:0032991 macromolecular complex; GO:0031224 intrinsic component of membrane; GO:0044424 intracellular part; GO:0005887 integral component of plasma membrane; GO:0005623 cell; GO:0044422 organelle part; GO:0070382 exocytic vesicle; GO:0005892 acetylcholine-gated channel complex; GO:0008021 synaptic vesicle; GO:0098793 presynapse; GO:0044425 membrane part; GO:0005622 intracellular; GO:0044464 cell part; GO:0099503 secretory vesicle; GO:0034702 ion channel complex; GO:1990351 transporter complex; GO:0043227 membrane-bounded organelle; GO:0097458 neuron part; GO:0044456 synapse part; GO:0043229 intracellular organelle; GO:0097708 intracellular vesicle; GO:0031226 intrinsic component of plasma membrane; GO:0044446 intracellular organelle part; GO:0098802 plasma membrane receptor complex; GO:0043235 receptor complex; GO:0012505 endomembrane system; GO:0012506 vesicle membrane; GO:1902495 transmembrane transporter complex; GO:0005829 cytosol; GO:0016021 integral component of membrane; GO:0045202 synapse; GO:0005886 plasma membrane; GO:0030659 cytoplasmic vesicle membrane; GO:0043226 organelle; GO:0044459 plasma membrane part; GO:0030133 transport vesicle; GO:0044444 cytoplasmic part; </t>
  </si>
  <si>
    <t xml:space="preserve">GO:0043229 intracellular organelle; GO:0042995 cell projection; GO:0043232 intracellular non-membrane-bounded organelle; GO:0044430 cytoskeletal part; GO:0030054 cell junction; GO:0044446 intracellular organelle part; GO:0005737 cytoplasm; GO:0032991 macromolecular complex; GO:0044424 intracellular part; GO:0002102 podosome; GO:0005623 cell; GO:0015629 actin cytoskeleton; GO:0044422 organelle part; GO:0043228 non-membrane-bounded organelle; GO:0005856 cytoskeleton; GO:0043226 organelle; GO:0044464 cell part; GO:0005622 intracellular; GO:0043234 protein complex; </t>
  </si>
  <si>
    <t xml:space="preserve">GO:0043229 intracellular organelle; GO:0005737 cytoplasm; GO:0044446 intracellular organelle part; GO:0031981 nuclear lumen; GO:0044424 intracellular part; GO:0005829 cytosol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829 cytosol; GO:0005623 cell; GO:0044444 cytoplasmic part; </t>
  </si>
  <si>
    <t xml:space="preserve">GO:0097708 intracellular vesicle; GO:0043229 intracellular organelle; GO:0016020 membrane; GO:0031090 organelle membrane; GO:0031410 cytoplasmic vesicle; GO:0071944 cell periphery; GO:0044446 intracellular organelle part; GO:0005737 cytoplasm; GO:0031982 vesicle; GO:0044433 cytoplasmic vesicle part; GO:0012506 vesicle membrane; GO:0012505 endomembrane system; GO:0044424 intracellular part; GO:0005829 cytosol; GO:0005623 cell; GO:0044422 organelle part; GO:0005886 plasma membrane; GO:0030659 cytoplasmic vesicle membrane; GO:0043226 organelle; GO:0005622 intracellular; GO:0044464 cell part; GO:0099503 secretory vesicle; GO:0032593 insulin-responsive compartment; GO:0030141 secretory granule; GO:0043227 membrane-bounded organelle; GO:0044444 cytoplasmic part; </t>
  </si>
  <si>
    <t xml:space="preserve">GO:0043229 intracellular organelle; GO:0016020 membrane; GO:0071944 cell periphery; GO:0030054 cell junction; GO:0005737 cytoplasm; GO:0044424 intracellular part; GO:0005911 cell-cell junction; GO:0005829 cytosol; GO:0005623 cell; GO:0005923 bicellular tight junction; GO:0043296 apical junction complex; GO:0005886 plasma membrane; GO:0043231 intracellular membrane-bounded organelle; GO:0043226 organelle; GO:0005634 nucleus; GO:0070160 occluding junction; GO:0005622 intracellular; GO:0044464 cell part; GO:0043227 membrane-bounded organelle; GO:0044444 cytoplasmic part; </t>
  </si>
  <si>
    <t xml:space="preserve">GO:0016020 membrane; GO:0043229 intracellular organelle; GO:0043232 intracellular non-membrane-bounded organelle; GO:0044446 intracellular organelle part; GO:0005737 cytoplasm; GO:0031981 nuclear lumen; GO:0044424 intracellular part; GO:0005730 nucleolus; GO:0005623 cell; GO:0044422 organelle part; GO:0043228 non-membrane-bounded organelle; GO:0043226 organelle; GO:0043231 intracellular membrane-bounded organelle; GO:0031974 membrane-enclosed lumen; GO:0005634 nucleus; GO:0070013 intracellular organelle lumen; GO:0005622 intracellular; GO:0044464 cell part; GO:0043227 membrane-bounded organelle; GO:0043233 organelle lumen; GO:0044428 nuclear part; </t>
  </si>
  <si>
    <t xml:space="preserve">GO:0043229 intracellular organelle; GO:0016020 membrane; GO:0044421 extracellular region part; GO:0043232 intracellular non-membrane-bounded organelle; GO:0030054 cell junction; GO:0044446 intracellular organelle part; GO:0031981 nuclear lumen; GO:0044424 intracellular part; GO:0005623 cell; GO:0005576 extracellular region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05694 chromosome; GO:0045171 intercellular bridge; GO:0043227 membrane-bounded organelle; GO:0043233 organelle lumen; GO:0044428 nuclear part; </t>
  </si>
  <si>
    <t xml:space="preserve">GO:0043229 intracellular organelle; GO:0016020 membrane; GO:0071944 cell periphery; GO:0044446 intracellular organelle part; GO:0005737 cytoplasm; GO:0031981 nuclear lumen; GO:0044424 intracellular part; GO:0005623 cell; GO:0005829 cytosol; GO:0044422 organelle part; GO:0005886 plasma membrane; GO:0031974 membrane-enclosed lumen; GO:0043231 intracellular membrane-bounded organelle; GO:0043226 organelle; GO:0005634 nucleus; GO:0005654 nucleoplasm; GO:0070013 intracellular organelle lumen; GO:0005622 intracellular; GO:0044464 cell part; GO:0043227 membrane-bounded organelle; GO:0043233 organelle lumen; GO:0044444 cytoplasmic part; GO:0044428 nuclear part; </t>
  </si>
  <si>
    <t xml:space="preserve">GO:0010494 cytoplasmic stress granule; GO:0043229 intracellular organelle; GO:0016020 membrane; GO:0043232 intracellular non-membrane-bounded organelle; GO:0005737 cytoplasm; GO:0032991 macromolecular complex; GO:0044424 intracellular part; GO:0005623 cell; GO:0036464 cytoplasmic ribonucleoprotein granule; GO:0043228 non-membrane-bounded organelle; GO:0043226 organelle; GO:0044464 cell part; GO:0005622 intracellular; GO:0035770 ribonucleoprotein granule; GO:1990904 ribonucleoprotein complex; GO:0030529 intracellular ribonucleoprotein complex; GO:0044444 cytoplasmic part; </t>
  </si>
  <si>
    <t xml:space="preserve">GO:0097441 basilar dendrite; GO:0030425 dendrite; GO:0016323 basolateral plasma membrane; GO:0016020 membrane; GO:0031226 intrinsic component of plasma membrane; GO:0042995 cell projection; GO:0071944 cell periphery; GO:0097442 CA3 pyramidal cell dendrite; GO:0043025 neuronal cell body; GO:0031224 intrinsic component of membrane; GO:0005887 integral component of plasma membrane; GO:0005623 cell; GO:0016021 integral component of membrane; GO:0005886 plasma membrane; GO:0036477 somatodendritic compartment; GO:0044459 plasma membrane part; GO:0098590 plasma membrane region; GO:0044464 cell part; GO:0044425 membrane part; GO:0097440 apical dendrite; GO:0043005 neuron projection; GO:0044297 cell body; GO:0097458 neuron part; </t>
  </si>
  <si>
    <t xml:space="preserve">GO:0034774 secretory granule lumen; GO:0016020 membrane; GO:0098800 inner mitochondrial membrane protein complex; GO:0031090 organelle membrane; GO:0031410 cytoplasmic vesicle; GO:0098796 membrane protein complex; GO:0031982 vesicle; GO:0005737 cytoplasm; GO:0031305 integral component of mitochondrial inner membrane; GO:0044433 cytoplasmic vesicle part; GO:0032991 macromolecular complex; GO:0031224 intrinsic component of membrane; GO:0098798 mitochondrial protein complex; GO:0044424 intracellular part; GO:0044455 mitochondrial membrane part; GO:0005623 cell; GO:0031304 intrinsic component of mitochondrial inner membrane; GO:0044422 organelle part; GO:0061617 MICOS complex; GO:0005740 mitochondrial envelope; GO:0031974 membrane-enclosed lumen; GO:0031983 vesicle lumen; GO:0031301 integral component of organelle membrane; GO:0070013 intracellular organelle lumen; GO:0044425 membrane part; GO:0044464 cell part; GO:0005622 intracellular; GO:0099503 secretory vesicle; GO:0019866 organelle inner membrane; GO:0030141 secretory granule; GO:0043227 membrane-bounded organelle; GO:0005743 mitochondrial inner membrane; GO:0043233 organelle lumen; GO:0098573 intrinsic component of mitochondrial membrane; GO:0097708 intracellular vesicle; GO:0043229 intracellular organelle; GO:0044429 mitochondrial part; GO:0044446 intracellular organelle part; GO:0031967 organelle envelope; GO:0012505 endomembrane system; GO:0016021 integral component of membrane; GO:0005576 extracellular region; GO:0005739 mitochondrion; GO:0043231 intracellular membrane-bounded organelle; GO:0043226 organelle; GO:0060205 cytoplasmic vesicle lumen; GO:0031975 envelope; GO:0032592 integral component of mitochondrial membrane; GO:0031093 platelet alpha granule lumen; GO:0031091 platelet alpha granule; GO:0043234 protein complex; GO:0031966 mitochondrial membrane; GO:0031300 intrinsic component of organelle membrane; GO:0044444 cytoplasmic part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43227 membrane-bounded organelle; GO:0005576 extracellular region; GO:0043230 extracellular organelle; </t>
  </si>
  <si>
    <t xml:space="preserve">GO:0016020 membrane; GO:0031090 organelle membrane; GO:0031410 cytoplasmic vesicle; GO:0071944 cell periphery; GO:0005737 cytoplasm; GO:0031982 vesicle; GO:0044433 cytoplasmic vesicle part; GO:0055038 recycling endosome membrane; GO:0044424 intracellular part; GO:0005623 cell; GO:0044422 organelle part; GO:0055037 recycling endosome; GO:0031974 membrane-enclosed lumen; GO:0005654 nucleoplasm; GO:0070013 intracellular organelle lumen; GO:0005622 intracellular; GO:0044464 cell part; GO:0098805 whole membrane; GO:0005768 endosome; GO:0043227 membrane-bounded organelle; GO:0043233 organelle lumen; GO:0043229 intracellular organelle; GO:0097708 intracellular vesicle; GO:0010008 endosome membrane; GO:0098588 bounding membrane of organelle; GO:0044446 intracellular organelle part; GO:0012506 vesicle membrane; GO:0031981 nuclear lumen; GO:0012505 endomembrane system; GO:0044440 endosomal part; GO:0005886 plasma membrane; GO:0030659 cytoplasmic vesicle membrane; GO:0043231 intracellular membrane-bounded organelle; GO:0043226 organelle; GO:0005634 nucleus; GO:0044444 cytoplasmic part; GO:0044428 nuclear part; </t>
  </si>
  <si>
    <t xml:space="preserve">GO:0016020 membrane; GO:0005938 cell cortex; GO:0071944 cell periphery; GO:0005737 cytoplasm; GO:0099568 cytoplasmic region; GO:0044424 intracellular part; GO:0005623 cell; GO:0044422 organelle part; GO:0043228 non-membrane-bounded organelle; GO:0031974 membrane-enclosed lumen; GO:0005856 cytoskeleton; GO:0005654 nucleoplasm; GO:0070013 intracellular organelle lumen; GO:0015630 microtubule cytoskeleton; GO:0044464 cell part; GO:0005622 intracellular; GO:0043227 membrane-bounded organelle; GO:0043233 organelle lumen; GO:0043229 intracellular organelle; GO:0042995 cell projection; GO:0043232 intracellular non-membrane-bounded organelle; GO:0044430 cytoskeletal part; GO:0044446 intracellular organelle part; GO:0030496 midbody; GO:0031981 nuclear lumen; GO:0005829 cytosol; GO:0005819 spindle; GO:0005886 plasma membrane; GO:0043226 organelle; GO:0043231 intracellular membrane-bounded organelle; GO:0005634 nucleus; GO:0044444 cytoplasmic part; GO:0044428 nuclear part; </t>
  </si>
  <si>
    <t xml:space="preserve">GO:0016020 membrane; GO:0034774 secretory granule lumen; GO:0044421 extracellular region part; GO:0031410 cytoplasmic vesicle; GO:0031982 vesicle; GO:0005737 cytoplasm; GO:0044433 cytoplasmic vesicle part; GO:0044424 intracellular part; GO:0005623 cell; GO:1904813 ficolin-1-rich granule lumen; GO:0044422 organelle part; GO:0070062 extracellular exosome; GO:0101002 ficolin-1-rich granule; GO:0031974 membrane-enclosed lumen; GO:0005654 nucleoplasm; GO:0031983 vesicle lumen; GO:0070013 intracellular organelle lumen; GO:0005622 intracellular; GO:0044464 cell part; GO:0099503 secretory vesicle; GO:1903561 extracellular vesicle; GO:0030141 secretory granule; GO:0043227 membrane-bounded organelle; GO:0043233 organelle lumen; GO:0097708 intracellular vesicle; GO:0043229 intracellular organelle; GO:0044446 intracellular organelle part; GO:0031981 nuclear lumen; GO:0012505 endomembrane system; GO:0005829 cytosol; GO:0005576 extracellular region; GO:0043226 organelle; GO:0043231 intracellular membrane-bounded organelle; GO:0005634 nucleus; GO:0060205 cytoplasmic vesicle lumen; GO:0043230 extracellular organelle; GO:0044444 cytoplasmic part; GO:0044428 nuclear part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70603 SWI/SNF superfamily-type complex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05694 chromosome; GO:0000228 nuclear chromosome; GO:0043234 protein complex; GO:0043227 membrane-bounded organelle; GO:0090544 BAF-type complex; GO:0043233 organelle lumen; GO:0044428 nuclear part; </t>
  </si>
  <si>
    <t xml:space="preserve">GO:0016020 membrane; GO:0005938 cell cortex; GO:0031090 organelle membrane; GO:0031410 cytoplasmic vesicle; GO:0071944 cell periphery; GO:0032587 ruffle membrane; GO:0031982 vesicle; GO:0005737 cytoplasm; GO:0099568 cytoplasmic region; GO:0044433 cytoplasmic vesicle part; GO:0044424 intracellular part; GO:0005623 cell; GO:0044422 organelle part; GO:0043228 non-membrane-bounded organelle; GO:0005856 cytoskeleton; GO:0005815 microtubule organizing center; GO:0098590 plasma membrane region; GO:0015630 microtubule cytoskeleton; GO:0031256 leading edge membrane; GO:0044425 membrane part; GO:0044464 cell part; GO:0005622 intracellular; GO:0043227 membrane-bounded organelle; GO:0043229 intracellular organelle; GO:0097708 intracellular vesicle; GO:0031252 cell leading edge; GO:0042995 cell projection; GO:0043232 intracellular non-membrane-bounded organelle; GO:0044430 cytoskeletal part; GO:0044446 intracellular organelle part; GO:0012506 vesicle membrane; GO:0044463 cell projection part; GO:0005829 cytosol; GO:0005886 plasma membrane; GO:0030659 cytoplasmic vesicle membrane; GO:0043226 organelle; GO:0044459 plasma membrane part; GO:0031253 cell projection membrane; GO:0001726 ruffle; GO:0044444 cytoplasmic part; </t>
  </si>
  <si>
    <t xml:space="preserve">GO:0043229 intracellular organelle; GO:0016020 membrane; GO:0042175 nuclear outer membrane-endoplasmic reticulum membrane network; GO:0005783 endoplasmic reticulum; GO:0098588 bounding membrane of organelle; GO:0031090 organelle membrane; GO:0044446 intracellular organelle part; GO:0005737 cytoplasm; GO:0016529 sarcoplasmic reticulum; GO:0031981 nuclear lumen; GO:0012505 endomembrane system; GO:0044424 intracellular part; GO:0016528 sarcoplasm; GO:0005623 cell; GO:0044422 organelle part; GO:0033017 sarcoplasmic reticulum membrane; GO:0031974 membrane-enclosed lumen; GO:0043231 intracellular membrane-bounded organelle; GO:0043226 organelle; GO:0005634 nucleus; GO:0005654 nucleoplasm; GO:0070013 intracellular organelle lumen; GO:0044432 endoplasmic reticulum part; GO:0044425 membrane part; GO:0005622 intracellular; GO:0044464 cell part; GO:0048471 perinuclear region of cytoplasm; GO:0043227 membrane-bounded organelle; GO:0005789 endoplasmic reticulum membrane; GO:0043233 organelle lumen; GO:0044444 cytoplasmic part; GO:0044428 nuclear part; </t>
  </si>
  <si>
    <t xml:space="preserve">GO:0016020 membrane; GO:0031410 cytoplasmic vesicle; GO:0071944 cell periphery; GO:0030054 cell junction; GO:0031982 vesicle; GO:0005737 cytoplasm; GO:0044424 intracellular part; GO:0005911 cell-cell junction; GO:0005623 cell; GO:0044422 organelle part; GO:0032432 actin filament bundle; GO:0055037 recycling endosome; GO:0043228 non-membrane-bounded organelle; GO:0005856 cytoskeleton; GO:0070160 occluding junction; GO:0044464 cell part; GO:0005622 intracellular; GO:0043005 neuron projection; GO:0005768 endosome; GO:0001725 stress fiber; GO:0043227 membrane-bounded organelle; GO:0042641 actomyosin; GO:0097458 neuron part; GO:0043229 intracellular organelle; GO:0097708 intracellular vesicle; GO:0042995 cell projection; GO:0043232 intracellular non-membrane-bounded organelle; GO:0044430 cytoskeletal part; GO:0044446 intracellular organelle part; GO:0012505 endomembrane system; GO:0097517 contractile actin filament bundle; GO:0005829 cytosol; GO:0005923 bicellular tight junction; GO:0015629 actin cytoskeleton; GO:0043296 apical junction complex; GO:0005886 plasma membrane; GO:0043226 organelle; GO:0044444 cytoplasmic part; </t>
  </si>
  <si>
    <t xml:space="preserve">GO:0000781 chromosome, telomeric region; GO:0030054 cell junction; GO:0005737 cytoplasm; GO:0032991 macromolecular complex; GO:0044424 intracellular part; GO:0005623 cell; GO:0044422 organelle part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33557 Slx1-Slx4 complex; GO:0043227 membrane-bounded organelle; GO:0043233 organelle lumen; GO:0043229 intracellular organelle; GO:0043232 intracellular non-membrane-bounded organelle; GO:0044446 intracellular organelle part; GO:0031981 nuclear lumen; GO:0005829 cytosol; GO:0098687 chromosomal region; GO:0043226 organelle; GO:0043231 intracellular membrane-bounded organelle; GO:0005634 nucleus; GO:0000228 nuclear chromosome; GO:0043234 protein complex; GO:0044444 cytoplasmic part; GO:0044428 nuclear part; </t>
  </si>
  <si>
    <t xml:space="preserve">GO:0043229 intracellular organelle; GO:0005737 cytoplasm; GO:0044446 intracellular organelle part; GO:0031981 nuclear lumen; GO:0032991 macromolecular complex; GO:0044424 intracellular part; GO:0005681 spliceosomal complex; GO:0016604 nuclear body; GO:0005829 cytosol; GO:0005623 cell; GO:0044422 organelle part; GO:0031974 membrane-enclosed lumen; GO:0043226 organelle; GO:0043231 intracellular membrane-bounded organelle; GO:1902494 catalytic complex; GO:0005654 nucleoplasm; GO:0005634 nucleus; GO:0070013 intracellular organelle lumen; GO:0016607 nuclear speck; GO:0044464 cell part; GO:0005622 intracellular; GO:0016363 nuclear matrix; GO:0071013 catalytic step 2 spliceosome; GO:0034399 nuclear periphery; GO:1990904 ribonucleoprotein complex; GO:0030529 intracellular ribonucleoprotein complex; GO:0043227 membrane-bounded organelle; GO:0044451 nucleoplasm part; GO:0043233 organelle lumen; GO:0044444 cytoplasmic part; GO:0044428 nuclear part; </t>
  </si>
  <si>
    <t xml:space="preserve">GO:0016020 membrane; GO:0044421 extracellular region part; GO:0005783 endoplasmic reticulum; GO:0071944 cell periphery; GO:0030054 cell junction; GO:0031982 vesicle; GO:0005737 cytoplasm; GO:0032991 macromolecular complex; GO:0030426 growth cone; GO:0044424 intracellular part; GO:0098858 actin-based cell projection; GO:0005623 cell; GO:0032279 asymmetric synapse; GO:0043228 non-membrane-bounded organelle; GO:0005856 cytoskeleton; GO:0070062 extracellular exosome; GO:0098590 plasma membrane region; GO:0044425 membrane part; GO:0005622 intracellular; GO:0044464 cell part; GO:0014069 postsynaptic density; GO:0030027 lamellipodium; GO:1903561 extracellular vesicle; GO:0097060 synaptic membrane; GO:0030175 filopodium; GO:0043005 neuron projection; GO:0043227 membrane-bounded organelle; GO:0097458 neuron part; GO:0098984 neuron to neuron synapse; GO:0044456 synapse part; GO:0043229 intracellular organelle; GO:0031252 cell leading edge; GO:0042995 cell projection; GO:0043232 intracellular non-membrane-bounded organelle; GO:0012505 endomembrane system; GO:0005829 cytosol; GO:0030427 site of polarized growth; GO:0044463 cell projection part; GO:0005576 extracellular region; GO:0005886 plasma membrane; GO:0045202 synapse; GO:0045211 postsynaptic membrane; GO:0031209 SCAR complex; GO:0043226 organelle; GO:0043231 intracellular membrane-bounded organelle; GO:0005634 nucleus; GO:0044459 plasma membrane part; GO:0098794 postsynapse; GO:0043234 protein complex; GO:0099572 postsynaptic specialization; GO:0043230 extracellular organelle; GO:0044444 cytoplasmic part; </t>
  </si>
  <si>
    <t xml:space="preserve">GO:0016020 membrane; GO:0031090 organelle membrane; GO:0019898 extrinsic component of membrane; GO:0071944 cell periphery; GO:0005737 cytoplasm; GO:0044424 intracellular part; GO:0016604 nuclear body; GO:0005623 cell; GO:0044422 organelle part; GO:0005776 autophagosome; GO:0043228 non-membrane-bounded organelle; GO:0031974 membrane-enclosed lumen; GO:0031965 nuclear membrane; GO:0016605 PML body; GO:0005654 nucleoplasm; GO:0070013 intracellular organelle lumen; GO:0044425 membrane part; GO:0005622 intracellular; GO:0044464 cell part; GO:0098805 whole membrane; GO:0043227 membrane-bounded organelle; GO:0044451 nucleoplasm part; GO:0043233 organelle lumen; GO:0000421 autophagosome membrane; GO:0043229 intracellular organelle; GO:0098588 bounding membrane of organelle; GO:0005635 nuclear envelope; GO:0043232 intracellular non-membrane-bounded organelle; GO:0044446 intracellular organelle part; GO:0031967 organelle envelope; GO:0016234 inclusion body; GO:0012505 endomembrane system; GO:0031981 nuclear lumen; GO:0005730 nucleolus; GO:0005829 cytosol; GO:0005886 plasma membrane; GO:0043226 organelle; GO:0043231 intracellular membrane-bounded organelle; GO:0005634 nucleus; GO:0000306 extrinsic component of vacuolar membrane; GO:0044437 vacuolar part; GO:0031975 envelope; GO:0005773 vacuole; GO:0031312 extrinsic component of organelle membrane; GO:0005774 vacuolar membrane; GO:0097635 extrinsic component of autophagosome membrane; GO:0044444 cytoplasmic part; GO:0044428 nuclear part; </t>
  </si>
  <si>
    <t xml:space="preserve">GO:0043229 intracellular organelle; GO:0016020 membrane; GO:0044429 mitochondrial part; GO:0031090 organelle membrane; GO:0031967 organelle envelope; GO:0044446 intracellular organelle part; GO:0005737 cytoplasm; GO:0044424 intracellular part; GO:0005623 cell; GO:0044422 organelle part; GO:0005739 mitochondrion; GO:0005740 mitochondrial envelope; GO:0043231 intracellular membrane-bounded organelle; GO:0043226 organelle; GO:0044464 cell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43226 organelle; GO:0097708 intracellular vesicle; GO:0043229 intracellular organelle; GO:0016020 membrane; GO:0031410 cytoplasmic vesicle; GO:0044464 cell part; GO:0005622 intracellular; GO:0005737 cytoplasm; GO:0031982 vesicle; GO:0005768 endosome; GO:0012505 endomembrane system; GO:0044424 intracellular part; GO:0005623 cell; GO:0043227 membrane-bounded organelle; GO:0044444 cytoplasmic part; </t>
  </si>
  <si>
    <t xml:space="preserve">GO:0043229 intracellular organelle; GO:0016020 membrane; GO:0098588 bounding membrane of organelle; GO:0031090 organelle membrane; GO:0071944 cell periphery; GO:0044446 intracellular organelle part; GO:0005737 cytoplasm; GO:0000139 Golgi membrane; GO:0012505 endomembrane system; GO:0044424 intracellular part; GO:0005829 cytosol; GO:0005623 cell; GO:0044422 organelle part; GO:0005886 plasma membrane; GO:0043226 organelle; GO:0043231 intracellular membrane-bounded organelle; GO:0005622 intracellular; GO:0044464 cell part; GO:0044431 Golgi apparatus part; GO:0005794 Golgi apparatus; GO:0043227 membrane-bounded organelle; GO:0044444 cytoplasmic part; </t>
  </si>
  <si>
    <t xml:space="preserve">GO:0043229 intracellular organelle; GO:0043232 intracellular non-membrane-bounded organelle; GO:0005737 cytoplasm; GO:0044446 intracellular organelle part; GO:0012505 endomembrane system; GO:0031981 nuclear lumen; GO:0044424 intracellular part; GO:0005829 cytosol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05694 chromosome; GO:0005794 Golgi apparatus; GO:0043227 membrane-bounded organelle; GO:0044444 cytoplasmic part; GO:0043233 organelle lumen; GO:0044428 nuclear part; </t>
  </si>
  <si>
    <t xml:space="preserve">GO:0043229 intracellular organelle; GO:0044446 intracellular organelle part; GO:0031981 nuclear lumen; GO:0032991 macromolecular complex; GO:0035097 histone methyltransferase complex; GO:0044424 intracellular part; GO:1990234 transferase complex; GO:0005623 cell; GO:0044422 organelle part; GO:0034708 methyltransferase complex; GO:0031974 membrane-enclosed lumen; GO:0043231 intracellular membrane-bounded organelle; GO:0043226 organelle; GO:1902494 catalytic complex; GO:0005654 nucleoplasm; GO:0005634 nucleus; GO:0070013 intracellular organelle lumen; GO:0005622 intracellular; GO:0044464 cell part; GO:0044666 MLL3/4 complex; GO:0043227 membrane-bounded organelle; GO:0044451 nucleoplasm part; GO:0043233 organelle lumen; GO:0044428 nuclear part; </t>
  </si>
  <si>
    <t xml:space="preserve">GO:0016020 membrane; GO:0005929 cilium; GO:0043229 intracellular organelle; GO:0042995 cell projection; GO:0071944 cell periphery; GO:0005737 cytoplasm; GO:0044424 intracellular part; GO:0005829 cytosol; GO:0005623 cell; GO:0005886 plasma membrane; GO:0043231 intracellular membrane-bounded organelle; GO:0043226 organelle; GO:0005634 nucleus; GO:0005622 intracellular; GO:0044464 cell part; GO:0005764 lysosome; GO:0005773 vacuole; GO:0043227 membrane-bounded organelle; GO:0044444 cytoplasmic part; GO:0000323 lytic vacuole; </t>
  </si>
  <si>
    <t xml:space="preserve">GO:0043229 intracellular organelle; GO:0043232 intracellular non-membrane-bounded organelle; GO:0044430 cytoskeletal part; GO:0005737 cytoplasm; GO:0044446 intracellular organelle part; GO:0030496 midbody; GO:0012505 endomembrane system; GO:0031981 nuclear lumen; GO:0044424 intracellular part; GO:0005623 cell; GO:0044422 organelle part; GO:0043228 non-membrane-bounded organelle; GO:0043226 organelle; GO:0043231 intracellular membrane-bounded organelle; GO:0005856 cytoskeleton; GO:0031974 membrane-enclosed lumen; GO:0005634 nucleus; GO:0005654 nucleoplasm; GO:0005815 microtubule organizing center; GO:0070013 intracellular organelle lumen; GO:0015630 microtubule cytoskeleton; GO:0005813 centrosome; GO:0005622 intracellular; GO:0044464 cell part; GO:0005794 Golgi apparatus; GO:0043227 membrane-bounded organelle; GO:0044444 cytoplasmic part; GO:0043233 organelle lumen; GO:0044428 nuclear part; </t>
  </si>
  <si>
    <t xml:space="preserve">GO:0043229 intracellular organelle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43229 intracellular organelle; GO:0099513 polymeric cytoskeletal fiber; GO:0044450 microtubule organizing center part; GO:0005874 microtubule; GO:0043232 intracellular non-membrane-bounded organelle; GO:0044430 cytoskeletal part; GO:0005737 cytoplasm; GO:0044446 intracellular organelle part; GO:0099512 supramolecular fiber; GO:0044424 intracellular part; GO:0005829 cytosol; GO:0099080 supramolecular complex; GO:0005623 cell; GO:0044422 organelle part; GO:0099081 supramolecular polymer; GO:0043228 non-membrane-bounded organelle; GO:0043226 organelle; GO:0005856 cytoskeleton; GO:0043231 intracellular membrane-bounded organelle; GO:0005634 nucleus; GO:0005815 microtubule organizing center; GO:0015630 microtubule cytoskeleton; GO:0005813 centrosome; GO:0005622 intracellular; GO:0044464 cell part; GO:0005814 centriole; GO:0043227 membrane-bounded organelle; GO:0044444 cytoplasmic part; </t>
  </si>
  <si>
    <t xml:space="preserve">GO:0030658 transport vesicle membrane; GO:0016020 membrane; GO:0005615 extracellular space; GO:0044421 extracellular region part; GO:0031090 organelle membrane; GO:0031410 cytoplasmic vesicle; GO:0030054 cell junction; GO:0005737 cytoplasm; GO:0031982 vesicle; GO:0044433 cytoplasmic vesicle part; GO:0032991 macromolecular complex; GO:0044424 intracellular part; GO:0099501 exocytic vesicle membrane; GO:0005623 cell; GO:0044422 organelle part; GO:0070382 exocytic vesicle; GO:0008021 synaptic vesicle; GO:0098793 presynapse; GO:0005622 intracellular; GO:0044464 cell part; GO:0098805 whole membrane; GO:0099503 secretory vesicle; GO:0043291 RAVE complex; GO:0043227 membrane-bounded organelle; GO:0097458 neuron part; GO:0044456 synapse part; GO:0043229 intracellular organelle; GO:0097708 intracellular vesicle; GO:0098588 bounding membrane of organelle; GO:0044446 intracellular organelle part; GO:0012506 vesicle membrane; GO:0012505 endomembrane system; GO:0030672 synaptic vesicle membrane; GO:0005576 extracellular region; GO:0045202 synapse; GO:0030659 cytoplasmic vesicle membrane; GO:0043226 organelle; GO:0030133 transport vesicle; GO:0043234 protein complex; GO:0044444 cytoplasmic part; </t>
  </si>
  <si>
    <t xml:space="preserve">GO:0043231 intracellular membrane-bounded organelle; GO:0005856 cytoskeleton; GO:0043226 organelle; GO:0043229 intracellular organelle; GO:0005634 nucleus; GO:0043232 intracellular non-membrane-bounded organelle; GO:0044464 cell part; GO:0005622 intracellular; GO:0005737 cytoplasm; GO:0044424 intracellular part; GO:0043227 membrane-bounded organelle; GO:0005623 cell; GO:0043228 non-membrane-bounded organelle; </t>
  </si>
  <si>
    <t xml:space="preserve">GO:0016020 membrane; GO:0043229 intracellular organelle; GO:0043232 intracellular non-membrane-bounded organelle; GO:0071944 cell periphery; GO:0044430 cytoskeletal part; GO:0044446 intracellular organelle part; GO:0044424 intracellular part; GO:0005623 cell; GO:0044422 organelle part; GO:0005886 plasma membrane; GO:0043228 non-membrane-bounded organelle; GO:0043226 organelle; GO:0043231 intracellular membrane-bounded organelle; GO:0005856 cytoskeleton; GO:0005815 microtubule organizing center; GO:0015630 microtubule cytoskeleton; GO:0005622 intracellular; GO:0044464 cell part; GO:0043227 membrane-bounded organelle; </t>
  </si>
  <si>
    <t xml:space="preserve">GO:0043226 organelle; GO:0043231 intracellular membrane-bounded organelle; GO:0043229 intracellular organelle; GO:0016020 membrane; GO:0005634 nucleus; GO:0044464 cell part; GO:0005622 intracellular; GO:0032991 macromolecular complex; GO:0044424 intracellular part; GO:1990904 ribonucleoprotein complex; GO:0030529 intracellular ribonucleoprotein complex; GO:0043227 membrane-bounded organelle; GO:0005623 cell; </t>
  </si>
  <si>
    <t xml:space="preserve">GO:0016020 membrane; GO:0071944 cell periphery; GO:0044425 membrane part; GO:0044464 cell part; GO:0005622 intracellular; GO:0005737 cytoplasm; GO:0031224 intrinsic component of membrane; GO:0044424 intracellular part; GO:0005623 cell; GO:0005829 cytosol; GO:0016021 integral component of membrane; GO:0005886 plasma membrane; GO:0044444 cytoplasmic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12505 endomembrane system; GO:0044424 intracellular part; GO:0005829 cytosol; GO:0005623 cell; GO:0044422 organelle part; GO:0043231 intracellular membrane-bounded organelle; GO:0043226 organelle; GO:0005634 nucleus; GO:0044432 endoplasmic reticulum part; GO:0044425 membrane part; GO:0005622 intracellular; GO:0044464 cell part; GO:0043227 membrane-bounded organelle; GO:0005789 endoplasmic reticulum membrane; GO:0044444 cytoplasmic part; </t>
  </si>
  <si>
    <t xml:space="preserve">GO:0034774 secretory granule lumen; GO:0016020 membrane; GO:0044421 extracellular region part; GO:0031410 cytoplasmic vesicle; GO:0031982 vesicle; GO:0005737 cytoplasm; GO:0044433 cytoplasmic vesicle part; GO:0044424 intracellular part; GO:0005623 cell; GO:0044422 organelle part; GO:0043228 non-membrane-bounded organelle; GO:0031974 membrane-enclosed lumen; GO:0005856 cytoskeleton; GO:0070062 extracellular exosome; GO:0031983 vesicle lumen; GO:0070013 intracellular organelle lumen; GO:0005622 intracellular; GO:0044464 cell part; GO:0099503 secretory vesicle; GO:1903561 extracellular vesicle; GO:0030141 secretory granule; GO:0043227 membrane-bounded organelle; GO:0043233 organelle lumen; GO:0043229 intracellular organelle; GO:0097708 intracellular vesicle; GO:0043232 intracellular non-membrane-bounded organelle; GO:0044446 intracellular organelle part; GO:0012505 endomembrane system; GO:0005829 cytosol; GO:0005576 extracellular region; GO:0043226 organelle; GO:0060205 cytoplasmic vesicle lumen; GO:0035580 specific granule lumen; GO:0042581 specific granule; GO:0043230 extracellular organelle; GO:0044444 cytoplasmic part; </t>
  </si>
  <si>
    <t xml:space="preserve">GO:0044421 extracellular region part; GO:0031982 vesicle; GO:0005737 cytoplasm; GO:0044424 intracellular part; GO:0016604 nuclear body; GO:0005623 cell; GO:0044422 organelle part; GO:0043228 non-membrane-bounded organelle; GO:0070062 extracellular exosome; GO:0031974 membrane-enclosed lumen; GO:0005654 nucleoplasm; GO:0070013 intracellular organelle lumen; GO:0016607 nuclear speck; GO:0005622 intracellular; GO:0044464 cell part; GO:1903561 extracellular vesicle; GO:0043227 membrane-bounded organelle; GO:0044451 nucleoplasm part; GO:0043233 organelle lumen; GO:0043229 intracellular organelle; GO:0043232 intracellular non-membrane-bounded organelle; GO:0044446 intracellular organelle part; GO:0031981 nuclear lumen; GO:0044452 nucleolar part; GO:0005730 nucleolus; GO:0001650 fibrillar center; GO:0005576 extracellular region; GO:0043231 intracellular membrane-bounded organelle; GO:0043226 organelle; GO:0005634 nucleus; GO:0043230 extracellular organelle; GO:0044428 nuclear part; </t>
  </si>
  <si>
    <t xml:space="preserve">GO:0044464 cell part; GO:0005622 intracellular; GO:0005737 cytoplasm; GO:0032991 macromolecular complex; GO:0044424 intracellular part; GO:0043234 protein complex; GO:0005623 cell; GO:0005829 cytosol; GO:0044444 cytoplasmic part; </t>
  </si>
  <si>
    <t xml:space="preserve">GO:0043229 intracellular organelle; GO:0016020 membrane; GO:0044446 intracellular organelle part; GO:0005737 cytoplasm; GO:0032991 macromolecular complex; GO:0031981 nuclear lumen; GO:0044424 intracellular part; GO:0005623 cell; GO:0044422 organelle part; GO:0043231 intracellular membrane-bounded organelle; GO:0043226 organelle; GO:0031974 membrane-enclosed lumen; GO:0005654 nucleoplasm; GO:0005634 nucleus; GO:0070013 intracellular organelle lumen; GO:0005622 intracellular; GO:0044464 cell part; GO:1990904 ribonucleoprotein complex; GO:0030529 intracellular ribonucleoprotein complex; GO:0043227 membrane-bounded organelle; GO:0043233 organelle lumen; GO:0044428 nuclear part; </t>
  </si>
  <si>
    <t xml:space="preserve">GO:0016020 membrane; GO:0043229 intracellular organelle; GO:0042175 nuclear outer membrane-endoplasmic reticulum membrane network; GO:0005783 endoplasmic reticulum; GO:0098796 membrane protein complex; GO:0044446 intracellular organelle part; GO:0005737 cytoplasm; GO:0031981 nuclear lumen; GO:0034098 VCP-NPL4-UFD1 AAA ATPase complex; GO:0032991 macromolecular complex; GO:0012505 endomembrane system; GO:0044424 intracellular part; GO:0005829 cytosol; GO:0005623 cell; GO:0044422 organelle part; GO:0031974 membrane-enclosed lumen; GO:0043231 intracellular membrane-bounded organelle; GO:0043226 organelle; GO:0005654 nucleoplasm; GO:0005634 nucleus; GO:0070013 intracellular organelle lumen; GO:0044432 endoplasmic reticulum part; GO:0044425 membrane part; GO:0005622 intracellular; GO:0044464 cell part; GO:0036501 UFD1-NPL4 complex; GO:0043234 protein complex; GO:0043227 membrane-bounded organelle; GO:0005789 endoplasmic reticulum membrane; GO:0043233 organelle lumen; GO:0044444 cytoplasmic part; GO:0044428 nuclear part; </t>
  </si>
  <si>
    <t xml:space="preserve">GO:0043229 intracellular organelle; GO:0016020 membrane; GO:0019867 outer membrane; GO:0044429 mitochondrial part; GO:0098588 bounding membrane of organelle; GO:0031090 organelle membrane; GO:0005741 mitochondrial outer membrane; GO:0044446 intracellular organelle part; GO:0031967 organelle envelope; GO:0005737 cytoplasm; GO:0044424 intracellular part; GO:0005829 cytosol; GO:0005623 cell; GO:0044422 organelle part; GO:0005739 mitochondrion; GO:0005740 mitochondrial envelope; GO:0043231 intracellular membrane-bounded organelle; GO:0043226 organelle; GO:0005622 intracellular; GO:0044464 cell part; GO:0031975 envelope; GO:0098805 whole membrane; GO:0031968 organelle outer membrane; GO:0043227 membrane-bounded organelle; GO:0031966 mitochondrial membrane; GO:0044444 cytoplasmic part; </t>
  </si>
  <si>
    <t xml:space="preserve">GO:0097708 intracellular vesicle; GO:0043229 intracellular organelle; GO:0031410 cytoplasmic vesicle; GO:0044446 intracellular organelle part; GO:0005737 cytoplasm; GO:0031982 vesicle; GO:0031981 nuclear lumen; GO:0044424 intracellular part; GO:0005829 cytosol; GO:0016604 nuclear body; GO:0005623 cell; GO:0044422 organelle part; GO:0005776 autophagosome; GO:0031974 membrane-enclosed lumen; GO:0043226 organelle; GO:0043231 intracellular membrane-bounded organelle; GO:0005634 nucleus; GO:0016605 PML body; GO:0005654 nucleoplasm; GO:0070013 intracellular organelle lumen; GO:0005622 intracellular; GO:0044464 cell part; GO:0005773 vacuole; GO:0043227 membrane-bounded organelle; GO:0044451 nucleoplasm part; GO:0043233 organelle lumen; GO:0044444 cytoplasmic part; GO:0044428 nuclear part; </t>
  </si>
  <si>
    <t xml:space="preserve">GO:0016020 membrane; GO:0005783 endoplasmic reticulum; GO:0042175 nuclear outer membrane-endoplasmic reticulum membrane network; GO:0071944 cell periphery; GO:0005737 cytoplasm; GO:0031224 intrinsic component of membrane; GO:0044424 intracellular part; GO:0005623 cell; GO:0044422 organelle part; GO:0043228 non-membrane-bounded organelle; GO:0031974 membrane-enclosed lumen; GO:0005654 nucleoplasm; GO:0070013 intracellular organelle lumen; GO:0005622 intracellular; GO:0044464 cell part; GO:0044425 membrane part; GO:0005811 lipid particle; GO:0043227 membrane-bounded organelle; GO:0005789 endoplasmic reticulum membrane; GO:0043233 organelle lumen; GO:0043229 intracellular organelle; GO:0043232 intracellular non-membrane-bounded organelle; GO:0044446 intracellular organelle part; GO:0012505 endomembrane system; GO:0031981 nuclear lumen; GO:0005829 cytosol; GO:0016021 integral component of membrane; GO:0005886 plasma membrane; GO:0043226 organelle; GO:0043231 intracellular membrane-bounded organelle; GO:0005634 nucleus; GO:0044432 endoplasmic reticulum part; GO:0044444 cytoplasmic part; GO:0044428 nuclear part; 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99512 supramolecular fiber; GO:0044424 intracellular part; GO:0005829 cytosol; GO:0099080 supramolecular complex; GO:0005623 cell; GO:0044422 organelle part; GO:0099081 supramolecular polymer; GO:0043228 non-membrane-bounded organelle; GO:0043226 organelle; GO:0005856 cytoskeleton; GO:0043231 intracellular membrane-bounded organelle; GO:0005634 nucleus; GO:0015630 microtubule cytoskeleton; GO:0005622 intracellular; GO:0044464 cell part; GO:0043227 membrane-bounded organelle; GO:0044444 cytoplasmic part; </t>
  </si>
  <si>
    <t xml:space="preserve">GO:0016020 membrane; GO:0031090 organelle membrane; GO:0031410 cytoplasmic vesicle; GO:0005737 cytoplasm; GO:0031982 vesicle; GO:0044433 cytoplasmic vesicle part; GO:0055038 recycling endosome membrane; GO:0044424 intracellular part; GO:0005623 cell; GO:0044422 organelle part; GO:0005776 autophagosome; GO:0055037 recycling endosome; GO:0031974 membrane-enclosed lumen; GO:0005654 nucleoplasm; GO:0070013 intracellular organelle lumen; GO:0005622 intracellular; GO:0044464 cell part; GO:0098805 whole membrane; GO:0098791 Golgi subcompartment; GO:0044431 Golgi apparatus part; GO:0048471 perinuclear region of cytoplasm; GO:0005768 endosome; GO:0043227 membrane-bounded organelle; GO:0043233 organelle lumen; GO:0043229 intracellular organelle; GO:0097708 intracellular vesicle; GO:0010008 endosome membrane; GO:0098588 bounding membrane of organelle; GO:0044446 intracellular organelle part; GO:0000139 Golgi membrane; GO:0012505 endomembrane system; GO:0044440 endosomal part; GO:0031981 nuclear lumen; GO:0005829 cytosol; GO:0043226 organelle; GO:0043231 intracellular membrane-bounded organelle; GO:0005634 nucleus; GO:0005802 trans-Golgi network; GO:0005773 vacuole; GO:0005794 Golgi apparatus; GO:0031984 organelle subcompartment; GO:0044444 cytoplasmic part; GO:0044428 nuclear part; </t>
  </si>
  <si>
    <t xml:space="preserve">GO:0016020 membrane; GO:0071944 cell periphery; GO:0005737 cytoplasm; GO:0012505 endomembrane system; GO:0044424 intracellular part; GO:0005829 cytosol; GO:0005623 cell; GO:0005886 plasma membrane; GO:0044425 membrane part; GO:0044464 cell part; GO:0005622 intracellular; GO:0098805 whole membrane; GO:0098589 membrane region; GO:0005905 clathrin-coated pit; GO:0044444 cytoplasmic part; </t>
  </si>
  <si>
    <t xml:space="preserve">GO:0005929 cilium; GO:0043226 organelle; GO:0042995 cell projection; GO:0035869 ciliary transition zone; GO:0044441 ciliary part; GO:0005622 intracellular; GO:0044464 cell part; GO:0005737 cytoplasm; GO:0044424 intracellular part; GO:0044463 cell projection part; GO:0005623 cell; GO:0044422 organelle part; </t>
  </si>
  <si>
    <t xml:space="preserve">GO:0005737 cytoplasm; GO:0032991 macromolecular complex; GO:0044424 intracellular part; GO:0016604 nuclear body; GO:0005623 cell; GO:0000777 condensed chromosome kinetochore; GO:0044422 organelle part; GO:0044427 chromosomal part; GO:0043228 non-membrane-bounded organelle; GO:0000793 condensed chromosome; GO:0005856 cytoskeleton; GO:0031974 membrane-enclosed lumen; GO:0005654 nucleoplasm; GO:0070013 intracellular organelle lumen; GO:0015630 microtubule cytoskeleton; GO:0005622 intracellular; GO:0044464 cell part; GO:0005694 chromosome; GO:0043227 membrane-bounded organelle; GO:0000776 kinetochore; GO:0044451 nucleoplasm part; GO:0043233 organelle lumen; GO:0043229 intracellular organelle; GO:0043232 intracellular non-membrane-bounded organelle; GO:0044430 cytoskeletal part; GO:0000779 condensed chromosome, centromeric region; GO:0044446 intracellular organelle part; GO:0031981 nuclear lumen; GO:0005819 spindle; GO:0098687 chromosomal region; GO:0043231 intracellular membrane-bounded organelle; GO:0043226 organelle; GO:0005634 nucleus; GO:0000775 chromosome, centromeric region; GO:0043234 protein complex; GO:0044428 nuclear part; </t>
  </si>
  <si>
    <t xml:space="preserve">GO:0016020 membrane; GO:0031090 organelle membrane; GO:0031410 cytoplasmic vesicle; GO:0071944 cell periphery; GO:0031982 vesicle; GO:0005737 cytoplasm; GO:0044433 cytoplasmic vesicle part; GO:0044424 intracellular part; GO:0005623 cell; GO:0044422 organelle part; GO:0005769 early endosome; GO:0031974 membrane-enclosed lumen; GO:0005654 nucleoplasm; GO:0070013 intracellular organelle lumen; GO:0044425 membrane part; GO:0005622 intracellular; GO:0044464 cell part; GO:0098805 whole membrane; GO:0005768 endosome; GO:0031901 early endosome membrane; GO:0043227 membrane-bounded organelle; GO:0043233 organelle lumen; GO:0010008 endosome membrane; GO:0043229 intracellular organelle; GO:0097708 intracellular vesicle; GO:0098588 bounding membrane of organelle; GO:0044446 intracellular organelle part; GO:0044440 endosomal part; GO:0012505 endomembrane system; GO:0031981 nuclear lumen; GO:0005829 cytosol; GO:0005886 plasma membrane; GO:0043226 organelle; GO:0043231 intracellular membrane-bounded organelle; GO:0005634 nucleus; GO:0044459 plasma membrane part; GO:0001772 immunological synapse; GO:0044444 cytoplasmic part; GO:0044428 nuclear part; </t>
  </si>
  <si>
    <t xml:space="preserve">GO:0016020 membrane; GO:0061695 transferase complex, transferring phosphorus-containing groups; GO:0031090 organelle membrane; GO:0019898 extrinsic component of membrane; GO:0031410 cytoplasmic vesicle; GO:0071561 nucleus-vacuole junction; GO:0005737 cytoplasm; GO:0031982 vesicle; GO:0044433 cytoplasmic vesicle part; GO:0032991 macromolecular complex; GO:0035032 phosphatidylinositol 3-kinase complex, class III; GO:0044424 intracellular part; GO:0005623 cell; GO:0044422 organelle part; GO:0005776 autophagosome; GO:0043228 non-membrane-bounded organelle; GO:0005856 cytoskeleton; GO:0034272 phosphatidylinositol 3-kinase complex, class III, type II; GO:1902494 catalytic complex; GO:0044441 ciliary part; GO:0015630 microtubule cytoskeleton; GO:0044425 membrane part; GO:0005622 intracellular; GO:0044464 cell part; GO:0030670 phagocytic vesicle membrane; GO:0098805 whole membrane; GO:0005768 endosome; GO:0030139 endocytic vesicle; GO:0034271 phosphatidylinositol 3-kinase complex, class III, type I; GO:0043227 membrane-bounded organelle; GO:0005930 axoneme; GO:0044232 organelle membrane contact site; GO:0005929 cilium; GO:0043229 intracellular organelle; GO:0097708 intracellular vesicle; GO:0005643 nuclear pore; GO:0042995 cell projection; GO:0005770 late endosome; GO:0098588 bounding membrane of organelle; GO:0005635 nuclear envelope; GO:0030666 endocytic vesicle membrane; GO:0043232 intracellular non-membrane-bounded organelle; GO:0044430 cytoskeletal part; GO:0031967 organelle envelope; GO:0097014 ciliary plasm; GO:0044446 intracellular organelle part; GO:0012505 endomembrane system; GO:0012506 vesicle membrane; GO:0045335 phagocytic vesicle; GO:1990234 transferase complex; GO:0005829 cytosol; GO:0044463 cell projection part; GO:0030659 cytoplasmic vesicle membrane; GO:0043226 organelle; GO:0043231 intracellular membrane-bounded organelle; GO:0005634 nucleus; GO:0031975 envelope; GO:0005773 vacuole; GO:0043234 protein complex; GO:0005942 phosphatidylinositol 3-kinase complex; GO:0044444 cytoplasmic part; GO:0044428 nuclear part; </t>
  </si>
  <si>
    <t xml:space="preserve">GO:0010494 cytoplasmic stress granule; GO:0043229 intracellular organelle; GO:0016020 membrane; GO:0043232 intracellular non-membrane-bounded organelle; GO:0044446 intracellular organelle part; GO:0005737 cytoplasm; GO:0012505 endomembrane system; GO:0032991 macromolecular complex; GO:0044424 intracellular part; GO:0005623 cell; GO:0044422 organelle part; GO:0036464 cytoplasmic ribonucleoprotein granule; GO:0043228 non-membrane-bounded organelle; GO:0043231 intracellular membrane-bounded organelle; GO:0043226 organelle; GO:0044464 cell part; GO:0005622 intracellular; GO:0098791 Golgi subcompartment; GO:0005802 trans-Golgi network; GO:0035770 ribonucleoprotein granule; GO:0048471 perinuclear region of cytoplasm; GO:0044431 Golgi apparatus part; GO:1990904 ribonucleoprotein complex; GO:0043227 membrane-bounded organelle; GO:0005794 Golgi apparatus; GO:0030529 intracellular ribonucleoprotein complex; GO:0031984 organelle subcompartment; GO:0044444 cytoplasmic part; GO:0005844 polysome; </t>
  </si>
  <si>
    <t xml:space="preserve">GO:0016323 basolateral plasma membrane; GO:0016020 membrane; GO:0031226 intrinsic component of plasma membrane; GO:0016324 apical plasma membrane; GO:0071944 cell periphery; GO:0031224 intrinsic component of membrane; GO:0005887 integral component of plasma membrane; GO:0005623 cell; GO:0016021 integral component of membrane; GO:0045202 synapse; GO:0005886 plasma membrane; GO:0044459 plasma membrane part; GO:0098590 plasma membrane region; GO:0098794 postsynapse; GO:0044464 cell part; GO:0044425 membrane part; GO:0045177 apical part of cell; GO:0044456 synapse part; </t>
  </si>
  <si>
    <t xml:space="preserve">GO:0043229 intracellular organelle; GO:0044446 intracellular organelle part; GO:0032991 macromolecular complex; GO:0044424 intracellular part; GO:0005623 cell; GO:0044422 organelle part; GO:0070274 RES complex; GO:0043231 intracellular membrane-bounded organelle; GO:0043226 organelle; GO:0005634 nucleus; GO:0005622 intracellular; GO:0044464 cell part; GO:0043227 membrane-bounded organelle; GO:0043234 protein complex; GO:0044428 nuclear part; </t>
  </si>
  <si>
    <t xml:space="preserve">GO:0016020 membrane; GO:0043229 intracellular organelle; GO:0044421 extracellular region part; GO:0071944 cell periphery; GO:0005737 cytoplasm; GO:0031982 vesicle; GO:0012505 endomembrane system; GO:0044424 intracellular part; GO:0005623 cell; GO:0005829 cytosol; GO:0005576 extracellular region; GO:0005886 plasma membrane; GO:0043231 intracellular membrane-bounded organelle; GO:0043226 organelle; GO:0070062 extracellular exosome; GO:0005622 intracellular; GO:0044464 cell part; GO:1903561 extracellular vesicle; GO:0005794 Golgi apparatus; GO:0043227 membrane-bounded organelle; GO:0043230 extracellular organelle; GO:0044444 cytoplasmic part; </t>
  </si>
  <si>
    <t xml:space="preserve">GO:0043226 organelle; GO:0043231 intracellular membrane-bounded organelle; GO:0043229 intracellular organelle; GO:0044464 cell part; GO:0005622 intracellular; GO:0005737 cytoplasm; GO:0032991 macromolecular complex; GO:0044424 intracellular part; GO:0043234 protein complex; GO:0043227 membrane-bounded organelle; GO:0005623 cell; GO:0005739 mitochondrion; GO:0044444 cytoplasmic part; </t>
  </si>
  <si>
    <t xml:space="preserve">GO:0016020 membrane; GO:0030425 dendrite; GO:0031090 organelle membrane; GO:0044221 host cell synapse; GO:0098857 membrane microdomain; GO:0044216 other organism cell; GO:0005737 cytoplasm; GO:0043025 neuronal cell body; GO:0005887 integral component of plasma membrane; GO:0005623 cell; GO:0044422 organelle part; GO:0005765 lysosomal membrane; GO:0043657 host cell; GO:0098590 plasma membrane region; GO:0005622 intracellular; GO:0005764 lysosome; GO:0098791 Golgi subcompartment; GO:0098589 membrane region; GO:0097060 synaptic membrane; GO:0043005 neuron projection; GO:0043227 membrane-bounded organelle; GO:0097458 neuron part; GO:0000323 lytic vacuole; GO:0031226 intrinsic component of plasma membrane; GO:0042995 cell projection; GO:0035838 growing cell tip; GO:0072556 other organism presynaptic membrane; GO:0030427 site of polarized growth; GO:0005739 mitochondrion; GO:0005886 plasma membrane; GO:0043231 intracellular membrane-bounded organelle; GO:0044218 other organism cell membrane; GO:0044437 vacuolar part; GO:0005773 vacuole; GO:0031410 cytoplasmic vesicle; GO:0030054 cell junction; GO:0071944 cell periphery; GO:0044231 host cell presynaptic membrane; GO:0031982 vesicle; GO:0031224 intrinsic component of membrane; GO:0044424 intracellular part; GO:0018995 host; GO:0042734 presynaptic membrane; GO:0044464 cell part; GO:0044425 membrane part; GO:0098793 presynapse; GO:0098805 whole membrane; GO:0044431 Golgi apparatus part; GO:0044215 other organism; GO:0005768 endosome; GO:0044279 other organism membrane; GO:0045121 membrane raft; GO:0033644 host cell membrane; GO:0044456 synapse part; GO:0097708 intracellular vesicle; GO:0043229 intracellular organelle; GO:0044217 other organism part; GO:0098588 bounding membrane of organelle; GO:0033643 host cell part; GO:0044446 intracellular organelle part; GO:0012505 endomembrane system; GO:0005829 cytosol; GO:0016021 integral component of membrane; GO:0045202 synapse; GO:0098852 lytic vacuole membrane; GO:0043226 organelle; GO:0051286 cell tip; GO:0036477 somatodendritic compartment; GO:0044459 plasma membrane part; GO:0005802 trans-Golgi network; GO:0005774 vacuolar membrane; GO:0044297 cell body; GO:0005794 Golgi apparatus; GO:0031984 organelle subcompartment; GO:0044444 cytoplasmic part; </t>
  </si>
  <si>
    <t xml:space="preserve">GO:0043229 intracellular organelle; GO:0043232 intracellular non-membrane-bounded organelle; GO:0044446 intracellular organelle part; GO:0031981 nuclear lumen; GO:0044424 intracellular part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05694 chromosome; GO:0043227 membrane-bounded organelle; GO:0043233 organelle lumen; GO:0044428 nuclear part; </t>
  </si>
  <si>
    <t xml:space="preserve">GO:0030054 cell junction; GO:0005737 cytoplasm; GO:0032991 macromolecular complex; GO:0044424 intracellular part; GO:0005913 cell-cell adherens junction; GO:0005623 cell; GO:0005911 cell-cell junction; GO:0044422 organelle part; GO:0000792 heterochromatin; GO:0044427 chromosomal part; GO:0043228 non-membrane-bounded organelle; GO:0005856 cytoskeleton; GO:0031974 membrane-enclosed lumen; GO:0070013 intracellular organelle lumen; GO:0044454 nuclear chromosome part; GO:0005622 intracellular; GO:0044464 cell part; GO:0005694 chromosome; GO:0000790 nuclear chromatin; GO:0005912 adherens junction; GO:0030014 CCR4-NOT complex; GO:0043227 membrane-bounded organelle; GO:0043233 organelle lumen; GO:0043229 intracellular organelle; GO:0043232 intracellular non-membrane-bounded organelle; GO:0044446 intracellular organelle part; GO:0070161 anchoring junction; GO:0031981 nuclear lumen; GO:0005829 cytosol; GO:0005720 nuclear heterochromatin; GO:0043231 intracellular membrane-bounded organelle; GO:0043226 organelle; GO:0005634 nucleus; GO:0000785 chromatin; GO:0000228 nuclear chromosome; GO:0043234 protein complex; GO:0044444 cytoplasmic part; GO:0044428 nuclear part; </t>
  </si>
  <si>
    <t xml:space="preserve">GO:0043229 intracellular organelle; GO:0044446 intracellular organelle part; GO:0005737 cytoplasm; GO:0031981 nuclear lumen; GO:0044424 intracellular part; GO:0005829 cytosol; GO:0016604 nuclear body; GO:0005623 cell; GO:0044422 organelle part; GO:0031974 membrane-enclosed lumen; GO:0043226 organelle; GO:0043231 intracellular membrane-bounded organelle; GO:0005634 nucleus; GO:0005654 nucleoplasm; GO:0070013 intracellular organelle lumen; GO:0005622 intracellular; GO:0044464 cell part; GO:0043227 membrane-bounded organelle; GO:0044451 nucleoplasm part; GO:0044444 cytoplasmic part; GO:0043233 organelle lumen; GO:0044428 nuclear part; </t>
  </si>
  <si>
    <t xml:space="preserve">GO:0043226 organelle; GO:0016020 membrane; GO:0031226 intrinsic component of plasma membrane; GO:0044459 plasma membrane part; GO:0031090 organelle membrane; GO:0044425 membrane part; GO:0044464 cell part; GO:0071944 cell periphery; GO:0031224 intrinsic component of membrane; GO:0005887 integral component of plasma membrane; GO:0005623 cell; GO:0043227 membrane-bounded organelle; GO:0016021 integral component of membrane; GO:0044422 organelle part; GO:0005886 plasma membrane; </t>
  </si>
  <si>
    <t xml:space="preserve">GO:0043229 intracellular organelle; GO:0016020 membrane; GO:0099513 polymeric cytoskeletal fiber; GO:0005874 microtubule; GO:0043232 intracellular non-membrane-bounded organelle; GO:0044430 cytoskeletal part; GO:0005737 cytoplasm; GO:0044446 intracellular organelle part; GO:0032991 macromolecular complex; GO:0099512 supramolecular fiber; GO:0044424 intracellular part; GO:0005875 microtubule associated complex; GO:0005829 cytosol; GO:0099080 supramolecular complex; GO:0005623 cell; GO:0044422 organelle part; GO:0099081 supramolecular polymer; GO:0005871 kinesin complex; GO:0043228 non-membrane-bounded organelle; GO:0043226 organelle; GO:0005856 cytoskeleton; GO:0015630 microtubule cytoskeleton; GO:0016938 kinesin I complex; GO:0005622 intracellular; GO:0044464 cell part; GO:0043234 protein complex; GO:0044444 cytoplasmic part; </t>
  </si>
  <si>
    <t xml:space="preserve">GO:0043229 intracellular organelle; GO:0044446 intracellular organelle part; GO:0032991 macromolecular complex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99053 activating signal cointegrator 1 complex; GO:0043234 protein complex; GO:0043227 membrane-bounded organelle; GO:0043233 organelle lumen; GO:0044428 nuclear part; </t>
  </si>
  <si>
    <t xml:space="preserve">GO:0005759 mitochondrial matrix; GO:0043229 intracellular organelle; GO:0044429 mitochondrial part; GO:0005737 cytoplasm; GO:0044446 intracellular organelle part; GO:0044424 intracellular part; GO:0005829 cytosol; GO:0005623 cell; GO:0005739 mitochondrion; GO:0044422 organelle part; GO:0031974 membrane-enclosed lumen; GO:0043226 organelle; GO:0043231 intracellular membrane-bounded organelle; GO:0005634 nucleus; GO:0070013 intracellular organelle lumen; GO:0044464 cell part; GO:0005622 intracellular; GO:0043227 membrane-bounded organelle; GO:0044444 cytoplasmic part; GO:0043233 organelle lumen; </t>
  </si>
  <si>
    <t xml:space="preserve">GO:0016020 membrane; GO:0044421 extracellular region part; GO:0031226 intrinsic component of plasma membrane; GO:0071944 cell periphery; GO:0031982 vesicle; GO:0031224 intrinsic component of membrane; GO:0005887 integral component of plasma membrane; GO:0005623 cell; GO:0005576 extracellular region; GO:0016021 integral component of membrane; GO:0005886 plasma membrane; GO:0043226 organelle; GO:0070062 extracellular exosome; GO:0044459 plasma membrane part; GO:0044464 cell part; GO:0044425 membrane part; GO:1903561 extracellular vesicle; GO:0043227 membrane-bounded organelle; GO:0043230 extracellular organelle; </t>
  </si>
  <si>
    <t xml:space="preserve">GO:0043229 intracellular organelle; GO:0044446 intracellular organelle part; GO:0031981 nuclear lumen; GO:0044424 intracellular part; GO:0016604 nuclear body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51 nucleoplasm part; GO:0043233 organelle lumen; GO:0044428 nuclear part; </t>
  </si>
  <si>
    <t xml:space="preserve">GO:0016020 membrane; GO:0071944 cell periphery; GO:0030054 cell junction; GO:0032991 macromolecular complex; GO:0099512 supramolecular fiber; GO:0044424 intracellular part; GO:0099080 supramolecular complex; GO:0016604 nuclear body; GO:0005911 cell-cell junction; GO:0005623 cell; GO:0044422 organelle part; GO:0043228 non-membrane-bounded organelle; GO:0005856 cytoskeleton; GO:0031974 membrane-enclosed lumen; GO:1902494 catalytic complex; GO:0005654 nucleoplasm; GO:0070013 intracellular organelle lumen; GO:0016607 nuclear speck; GO:0044464 cell part; GO:0005622 intracellular; GO:0043227 membrane-bounded organelle; GO:0044451 nucleoplasm part; GO:0043233 organelle lumen; GO:0043229 intracellular organelle; GO:0099513 polymeric cytoskeletal fiber; GO:0043232 intracellular non-membrane-bounded organelle; GO:0044430 cytoskeletal part; GO:0044446 intracellular organelle part; GO:0070161 anchoring junction; GO:0031981 nuclear lumen; GO:0005681 spliceosomal complex; GO:0099081 supramolecular polymer; GO:0005886 plasma membrane; GO:0030057 desmosome; GO:0043231 intracellular membrane-bounded organelle; GO:0043226 organelle; GO:0005634 nucleus; GO:0045111 intermediate filament cytoskeleton; GO:0005882 intermediate filament; GO:0071013 catalytic step 2 spliceosome; GO:1990904 ribonucleoprotein complex; GO:0030529 intracellular ribonucleoprotein complex; GO:0044428 nuclear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16020 membrane; GO:0071944 cell periphery; GO:0044464 cell part; GO:0005622 intracellular; GO:0005737 cytoplasm; GO:0044424 intracellular part; GO:0005623 cell; GO:0005829 cytosol; GO:0005886 plasma membrane; GO:0044444 cytoplasmic part; </t>
  </si>
  <si>
    <t xml:space="preserve">GO:0034774 secretory granule lumen; GO:0016020 membrane; GO:0031410 cytoplasmic vesicle; GO:0031090 organelle membrane; GO:0031982 vesicle; GO:0005737 cytoplasm; GO:0044433 cytoplasmic vesicle part; GO:0031224 intrinsic component of membrane; GO:0044424 intracellular part; GO:0035578 azurophil granule lumen; GO:0005623 cell; GO:0044422 organelle part; GO:0005775 vacuolar lumen; GO:0031974 membrane-enclosed lumen; GO:0031983 vesicle lumen; GO:0070013 intracellular organelle lumen; GO:0044425 membrane part; GO:0005622 intracellular; GO:0044464 cell part; GO:0099503 secretory vesicle; GO:0005764 lysosome; GO:0048471 perinuclear region of cytoplasm; GO:0044431 Golgi apparatus part; GO:0030141 secretory granule; GO:0043227 membrane-bounded organelle; GO:0043233 organelle lumen; GO:0000323 lytic vacuole; GO:0097708 intracellular vesicle; GO:0043229 intracellular organelle; GO:0098588 bounding membrane of organelle; GO:0044446 intracellular organelle part; GO:0000139 Golgi membrane; GO:0012505 endomembrane system; GO:0005829 cytosol; GO:0005576 extracellular region; GO:0016021 integral component of membrane; GO:0005739 mitochondrion; GO:0042582 azurophil granule; GO:0043231 intracellular membrane-bounded organelle; GO:0043226 organelle; GO:0005634 nucleus; GO:0060205 cytoplasmic vesicle lumen; GO:0005766 primary lysosome; GO:0044437 vacuolar part; GO:0005773 vacuole; GO:0005794 Golgi apparatus; GO:0044444 cytoplasmic part; </t>
  </si>
  <si>
    <t xml:space="preserve">GO:0043226 organelle; GO:0043231 intracellular membrane-bounded organelle; GO:0043229 intracellular organelle; GO:0016020 membrane; GO:0005634 nucleus; GO:0071944 cell periphery; GO:0044464 cell part; GO:0005622 intracellular; GO:0005737 cytoplasm; GO:0032991 macromolecular complex; GO:0044424 intracellular part; GO:0043234 protein complex; GO:0043227 membrane-bounded organelle; GO:0005623 cell; GO:0005886 plasma membrane; </t>
  </si>
  <si>
    <t xml:space="preserve">GO:0043231 intracellular membrane-bounded organelle; GO:0043226 organelle; GO:0043229 intracellular organelle; GO:0005634 nucleus; GO:0044464 cell part; GO:0005622 intracellular; GO:0005764 lysosome; GO:0005737 cytoplasm; GO:0005773 vacuole; GO:0044424 intracellular part; GO:0043227 membrane-bounded organelle; GO:0005623 cell; GO:0005829 cytosol; GO:0044444 cytoplasmic part; GO:0000323 lytic vacuole; </t>
  </si>
  <si>
    <t xml:space="preserve">GO:0043229 intracellular organelle; GO:0043232 intracellular non-membrane-bounded organelle; GO:0030054 cell junction; GO:0005737 cytoplasm; GO:0070161 anchoring junction; GO:0044424 intracellular part; GO:0005623 cell; GO:0043228 non-membrane-bounded organelle; GO:0043226 organelle; GO:0005856 cytoskeleton; GO:0005925 focal adhesion; GO:0005622 intracellular; GO:0044464 cell part; GO:0005912 adherens junction; GO:0009986 cell surface; GO:0030055 cell-substrate junction; GO:0005924 cell-substrate adherens junction; </t>
  </si>
  <si>
    <t xml:space="preserve">GO:0097708 intracellular vesicle; GO:0043229 intracellular organelle; GO:0016020 membrane; GO:0042827 platelet dense granule; GO:0031082 BLOC complex; GO:0031410 cytoplasmic vesicle; GO:0042470 melanosome; GO:0031085 BLOC-3 complex; GO:0005737 cytoplasm; GO:0031982 vesicle; GO:0032991 macromolecular complex; GO:0012505 endomembrane system; GO:0044424 intracellular part; GO:0005829 cytosol; GO:0005623 cell; GO:0048770 pigment granule; GO:0043231 intracellular membrane-bounded organelle; GO:0043226 organelle; GO:0044464 cell part; GO:0005622 intracellular; GO:0005764 lysosome; GO:0099503 secretory vesicle; GO:0005773 vacuole; GO:0044445 cytosolic part; GO:0030141 secretory granule; GO:0043234 protein complex; GO:0043227 membrane-bounded organelle; GO:0044444 cytoplasmic part; GO:0000323 lytic vacuole; </t>
  </si>
  <si>
    <t xml:space="preserve">GO:0005938 cell cortex; GO:0071944 cell periphery; GO:0005737 cytoplasm; GO:0099568 cytoplasmic region; GO:0030863 cortical cytoskeleton; GO:0030864 cortical actin cytoskeleton; GO:0044424 intracellular part; GO:0005623 cell; GO:0032155 cell division site part; GO:0044422 organelle part; GO:0043228 non-membrane-bounded organelle; GO:0031974 membrane-enclosed lumen; GO:0005856 cytoskeleton; GO:0005654 nucleoplasm; GO:0070013 intracellular organelle lumen; GO:0005622 intracellular; GO:0044464 cell part; GO:0043227 membrane-bounded organelle; GO:0043233 organelle lumen; GO:0043229 intracellular organelle; GO:0043232 intracellular non-membrane-bounded organelle; GO:0044430 cytoskeletal part; GO:0044446 intracellular organelle part; GO:0032153 cell division site; GO:0031981 nuclear lumen; GO:0015629 actin cytoskeleton; GO:0070938 contractile ring; GO:0043231 intracellular membrane-bounded organelle; GO:0043226 organelle; GO:0005634 nucleus; GO:0044448 cell cortex part; GO:0044444 cytoplasmic part; GO:0005826 actomyosin contractile ring; GO:0044428 nuclear part; </t>
  </si>
  <si>
    <t xml:space="preserve">GO:0016020 membrane; GO:0000932 P-body; GO:0005737 cytoplasm; GO:0032991 macromolecular complex; GO:0044424 intracellular part; GO:0016604 nuclear body; GO:0005623 cell; GO:0044422 organelle part; GO:0036464 cytoplasmic ribonucleoprotein granule; GO:0043228 non-membrane-bounded organelle; GO:0031974 membrane-enclosed lumen; GO:0016605 PML body; GO:0005654 nucleoplasm; GO:0070013 intracellular organelle lumen; GO:0016607 nuclear speck; GO:0005622 intracellular; GO:0044464 cell part; GO:0043227 membrane-bounded organelle; GO:0044451 nucleoplasm part; GO:0043233 organelle lumen; GO:0043229 intracellular organelle; GO:0043232 intracellular non-membrane-bounded organelle; GO:0044446 intracellular organelle part; GO:0031981 nuclear lumen; GO:0005829 cytosol; GO:0043226 organelle; GO:0043231 intracellular membrane-bounded organelle; GO:0005634 nucleus; GO:0035770 ribonucleoprotein granule; GO:1990904 ribonucleoprotein complex; GO:0030529 intracellular ribonucleoprotein complex; GO:0044444 cytoplasmic part; GO:0044428 nuclear part; </t>
  </si>
  <si>
    <t xml:space="preserve">GO:0031252 cell leading edge; GO:0043229 intracellular organelle; GO:0042995 cell projection; GO:0043232 intracellular non-membrane-bounded organelle; GO:0005737 cytoplasm; GO:0032991 macromolecular complex; GO:0044424 intracellular part; GO:0098858 actin-based cell projection; GO:0005623 cell; GO:0005829 cytosol; GO:0043228 non-membrane-bounded organelle; GO:0031209 SCAR complex; GO:0043226 organelle; GO:0005856 cytoskeleton; GO:0044464 cell part; GO:0005622 intracellular; GO:0030027 lamellipodium; GO:0030175 filopodium; GO:0043234 protein complex; GO:0044444 cytoplasmic part; </t>
  </si>
  <si>
    <t xml:space="preserve">GO:0043229 intracellular organelle; GO:0016020 membrane; GO:0031252 cell leading edge; GO:0042995 cell projection; GO:0043232 intracellular non-membrane-bounded organelle; GO:0071944 cell periphery; GO:0005737 cytoplasm; GO:0044424 intracellular part; GO:0005623 cell; GO:0044463 cell projection part; GO:0005886 plasma membrane; GO:0043228 non-membrane-bounded organelle; GO:0005856 cytoskeleton; GO:0043226 organelle; GO:0044459 plasma membrane part; GO:0098590 plasma membrane region; GO:0031256 leading edge membrane; GO:0005622 intracellular; GO:0044425 membrane part; GO:0044464 cell part; GO:0030027 lamellipodium; GO:0031258 lamellipodium membrane; GO:0031253 cell projection membrane; </t>
  </si>
  <si>
    <t xml:space="preserve">GO:0030425 dendrite; GO:0005737 cytoplasm; GO:0032991 macromolecular complex; GO:0030426 growth cone; GO:0044424 intracellular part; GO:0098858 actin-based cell projection; GO:0005623 cell; GO:0036464 cytoplasmic ribonucleoprotein granule; GO:0044422 organelle part; GO:0043197 dendritic spine; GO:0043228 non-membrane-bounded organelle; GO:0031974 membrane-enclosed lumen; GO:0005654 nucleoplasm; GO:0070013 intracellular organelle lumen; GO:0044309 neuron spine; GO:0044464 cell part; GO:0005622 intracellular; GO:0030027 lamellipodium; GO:0030175 filopodium; GO:0048471 perinuclear region of cytoplasm; GO:0043005 neuron projection; GO:0043227 membrane-bounded organelle; GO:0097458 neuron part; GO:0043233 organelle lumen; GO:0044456 synapse part; GO:0010494 cytoplasmic stress granule; GO:0043229 intracellular organelle; GO:0031252 cell leading edge; GO:0042995 cell projection; GO:0070937 CRD-mediated mRNA stability complex; GO:0043232 intracellular non-membrane-bounded organelle; GO:0044446 intracellular organelle part; GO:0031981 nuclear lumen; GO:0005829 cytosol; GO:0030427 site of polarized growth; GO:0044463 cell projection part; GO:0045202 synapse; GO:0030424 axon; GO:0043226 organelle; GO:0043231 intracellular membrane-bounded organelle; GO:0036477 somatodendritic compartment; GO:0005634 nucleus; GO:0098794 postsynapse; GO:0035770 ribonucleoprotein granule; GO:1990904 ribonucleoprotein complex; GO:0043234 protein complex; GO:0030529 intracellular ribonucleoprotein complex; GO:0044444 cytoplasmic part; GO:0044428 nuclear part; </t>
  </si>
  <si>
    <t xml:space="preserve">GO:0016020 membrane; GO:0043229 intracellular organelle; GO:0071944 cell periphery; GO:0005737 cytoplasm; GO:0044446 intracellular organelle part; GO:0031981 nuclear lumen; GO:0044424 intracellular part; GO:0005829 cytosol; GO:0005623 cell; GO:0044422 organelle part; GO:0005886 plasma membran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05856 cytoskeleton; GO:0043226 organelle; GO:0043229 intracellular organelle; GO:0070160 occluding junction; GO:0043232 intracellular non-membrane-bounded organelle; GO:0030054 cell junction; GO:0044464 cell part; GO:0005622 intracellular; GO:0005737 cytoplasm; GO:0044424 intracellular part; GO:0005911 cell-cell junction; GO:0005623 cell; GO:0005923 bicellular tight junction; GO:0043296 apical junction complex; GO:0043228 non-membrane-bounded organelle; </t>
  </si>
  <si>
    <t xml:space="preserve">GO:0043229 intracellular organelle; GO:0016020 membrane; GO:0098796 membrane protein complex; GO:0071944 cell periphery; GO:0048475 coated membrane; GO:0005737 cytoplasm; GO:0098797 plasma membrane protein complex; GO:0032991 macromolecular complex; GO:0012505 endomembrane system; GO:0044424 intracellular part; GO:0005829 cytosol; GO:0005623 cell; GO:0005886 plasma membrane; GO:0043231 intracellular membrane-bounded organelle; GO:0043226 organelle; GO:0005634 nucleus; GO:0044459 plasma membrane part; GO:0044425 membrane part; GO:0005622 intracellular; GO:0044464 cell part; GO:0098805 whole membrane; GO:0098589 membrane region; GO:0030118 clathrin coat; GO:0030132 clathrin coat of coated pit; GO:0030117 membrane coat; GO:0043234 protein complex; GO:0005905 clathrin-coated pit; GO:0043227 membrane-bounded organelle; GO:0044444 cytoplasmic part; </t>
  </si>
  <si>
    <t xml:space="preserve">GO:0016020 membrane; GO:0019867 outer membrane; GO:0042175 nuclear outer membrane-endoplasmic reticulum membrane network; GO:0005783 endoplasmic reticulum; GO:0031090 organelle membrane; GO:0005737 cytoplasm; GO:0031224 intrinsic component of membrane; GO:0044424 intracellular part; GO:0005623 cell; GO:0044422 organelle part; GO:0005640 nuclear outer membrane; GO:0031965 nuclear membrane; GO:0044425 membrane part; GO:0005622 intracellular; GO:0044464 cell part; GO:0098805 whole membrane; GO:0031227 intrinsic component of endoplasmic reticulum membrane; GO:0031968 organelle outer membrane; GO:0043227 membrane-bounded organelle; GO:0005789 endoplasmic reticulum membrane; GO:0043229 intracellular organelle; GO:0098588 bounding membrane of organelle; GO:0005635 nuclear envelope; GO:0031967 organelle envelope; GO:0044446 intracellular organelle part; GO:0012505 endomembrane system; GO:0005829 cytosol; GO:0016021 integral component of membrane; GO:0043226 organelle; GO:0043231 intracellular membrane-bounded organelle; GO:0005634 nucleus; GO:0044432 endoplasmic reticulum part; GO:0031975 envelope; GO:0030176 integral component of endoplasmic reticulum membrane; GO:0044444 cytoplasmic part; GO:0044428 nuclear part; </t>
  </si>
  <si>
    <t xml:space="preserve">GO:0016020 membrane; GO:0098862 cluster of actin-based cell projections; GO:0005903 brush border; GO:0005938 cell cortex; GO:0030054 cell junction; GO:0071944 cell periphery; GO:0005737 cytoplasm; GO:0099568 cytoplasmic region; GO:0044424 intracellular part; GO:0005911 cell-cell junction; GO:0005623 cell; GO:0032279 asymmetric synapse; GO:0044422 organelle part; GO:0043228 non-membrane-bounded organelle; GO:0000793 condensed chromosome; GO:0031974 membrane-enclosed lumen; GO:0005856 cytoskeleton; GO:0005654 nucleoplasm; GO:0070013 intracellular organelle lumen; GO:0005622 intracellular; GO:0044464 cell part; GO:0005694 chromosome; GO:0014069 postsynaptic density; GO:0043227 membrane-bounded organelle; GO:0098984 neuron to neuron synapse; GO:0044456 synapse part; GO:0043233 organelle lumen; GO:0043229 intracellular organelle; GO:0043232 intracellular non-membrane-bounded organelle; GO:0044446 intracellular organelle part; GO:0031981 nuclear lumen; GO:0005829 cytosol; GO:0045202 synapse; GO:0005886 plasma membrane; GO:0043226 organelle; GO:0043231 intracellular membrane-bounded organelle; GO:0005634 nucleus; GO:0098794 postsynapse; GO:0000228 nuclear chromosome; GO:0000794 condensed nuclear chromosome; GO:0099572 postsynaptic specialization; GO:0044444 cytoplasmic part; GO:0044428 nuclear part; </t>
  </si>
  <si>
    <t xml:space="preserve">GO:0016020 membrane; GO:1990745 EARP complex; GO:0031090 organelle membrane; GO:0031410 cytoplasmic vesicle; GO:0005737 cytoplasm; GO:0031982 vesicle; GO:0044433 cytoplasmic vesicle part; GO:0031224 intrinsic component of membrane; GO:0032991 macromolecular complex; GO:0032588 trans-Golgi network membrane; GO:0044424 intracellular part; GO:0005623 cell; GO:0044422 organelle part; GO:0055037 recycling endosome; GO:0043228 non-membrane-bounded organelle; GO:0031974 membrane-enclosed lumen; GO:0000938 GARP complex; GO:0070013 intracellular organelle lumen; GO:0044425 membrane part; GO:0005622 intracellular; GO:0044464 cell part; GO:0098791 Golgi subcompartment; GO:0044431 Golgi apparatus part; GO:0005768 endosome; GO:0043227 membrane-bounded organelle; GO:0043233 organelle lumen; GO:0099023 tethering complex; GO:0097708 intracellular vesicle; GO:0043229 intracellular organelle; GO:0098588 bounding membrane of organelle; GO:0043232 intracellular non-membrane-bounded organelle; GO:0044446 intracellular organelle part; GO:0000139 Golgi membrane; GO:0031981 nuclear lumen; GO:0012505 endomembrane system; GO:0044440 endosomal part; GO:0005730 nucleolus; GO:0005829 cytosol; GO:0016021 integral component of membrane; GO:0043226 organelle; GO:0043231 intracellular membrane-bounded organelle; GO:0005634 nucleus; GO:0005802 trans-Golgi network; GO:0043234 protein complex; GO:0005794 Golgi apparatus; GO:0031984 organelle subcompartment; GO:0044444 cytoplasmic part; GO:0044428 nuclear part; </t>
  </si>
  <si>
    <t xml:space="preserve">GO:0043229 intracellular organelle; GO:0043232 intracellular non-membrane-bounded organelle; GO:0044446 intracellular organelle part; GO:0031981 nuclear lumen; GO:0044424 intracellular part; GO:0016604 nuclear body; GO:0005623 cell; GO:0000792 heterochromatin; GO:0044422 organelle part; GO:0044427 chromosomal part; GO:0043228 non-membrane-bounded organelle; GO:0098687 chromosomal region; GO:0000793 condensed chromosome; GO:0031974 membrane-enclosed lumen; GO:0043226 organelle; GO:0043231 intracellular membrane-bounded organelle; GO:0005634 nucleus; GO:0005654 nucleoplasm; GO:0070013 intracellular organelle lumen; GO:0000785 chromatin; GO:0044464 cell part; GO:0005622 intracellular; GO:0005694 chromosome; GO:0000775 chromosome, centromeric region; GO:0005721 pericentric heterochromatin; GO:0043227 membrane-bounded organelle; GO:0044451 nucleoplasm part; GO:0043233 organelle lumen; GO:0044428 nuclear part; </t>
  </si>
  <si>
    <t xml:space="preserve">GO:0043229 intracellular organelle; GO:0044446 intracellular organelle part; GO:0005737 cytoplasm; GO:0031461 cullin-RING ubiquitin ligase complex; GO:0032991 macromolecular complex; GO:0031981 nuclear lumen; GO:0044424 intracellular part; GO:1990234 transferase complex; GO:0005829 cytosol; GO:0005623 cell; GO:0044422 organelle part; GO:0000152 nuclear ubiquitin ligase complex; GO:0043226 organelle; GO:0043231 intracellular membrane-bounded organelle; GO:0031974 membrane-enclosed lumen; GO:1902494 catalytic complex; GO:0005654 nucleoplasm; GO:0005634 nucleus; GO:0070013 intracellular organelle lumen; GO:0005622 intracellular; GO:0044464 cell part; GO:0005680 anaphase-promoting complex; GO:0000151 ubiquitin ligase complex; GO:0043227 membrane-bounded organelle; GO:0043233 organelle lumen; GO:0044444 cytoplasmic part; GO:0044428 nuclear part; </t>
  </si>
  <si>
    <t xml:space="preserve">GO:0043229 intracellular organelle; GO:0044446 intracellular organelle part; GO:0032991 macromolecular complex; GO:0044424 intracellular part; GO:0005681 spliceosomal complex; GO:0005623 cell; GO:0044422 organelle part; GO:0043231 intracellular membrane-bounded organelle; GO:0043226 organelle; GO:0005634 nucleus; GO:1902494 catalytic complex; GO:0005622 intracellular; GO:0044464 cell part; GO:0071013 catalytic step 2 spliceosome; GO:1990904 ribonucleoprotein complex; GO:0030529 intracellular ribonucleoprotein complex; GO:0043227 membrane-bounded organelle; GO:0044428 nuclear part; </t>
  </si>
  <si>
    <t xml:space="preserve">GO:1902494 catalytic complex; GO:0044464 cell part; GO:0005622 intracellular; GO:0005737 cytoplasm; GO:0019005 SCF ubiquitin ligase complex; GO:0031461 cullin-RING ubiquitin ligase complex; GO:0032991 macromolecular complex; GO:0044424 intracellular part; GO:1990234 transferase complex; GO:0005829 cytosol; GO:0000151 ubiquitin ligase complex; GO:0005623 cell; GO:0044444 cytoplasmic part; </t>
  </si>
  <si>
    <t xml:space="preserve">GO:0016020 membrane; GO:0071944 cell periphery; GO:0005737 cytoplasm; GO:0032991 macromolecular complex; GO:0044424 intracellular part; GO:0016604 nuclear body; GO:0005623 cell; GO:0044422 organelle part; GO:0043228 non-membrane-bounded organelle; GO:0031974 membrane-enclosed lumen; GO:0005654 nucleoplasm; GO:0070013 intracellular organelle lumen; GO:0016607 nuclear speck; GO:0061574 ASAP complex; GO:0044464 cell part; GO:0005622 intracellular; GO:0043227 membrane-bounded organelle; GO:0044451 nucleoplasm part; GO:0043233 organelle lumen; GO:0043229 intracellular organelle; GO:0043232 intracellular non-membrane-bounded organelle; GO:0044446 intracellular organelle part; GO:0031981 nuclear lumen; GO:0005730 nucleolus; GO:0005829 cytosol; GO:0005886 plasma membrane; GO:0043231 intracellular membrane-bounded organelle; GO:0043226 organelle; GO:0005634 nucleus; GO:0043234 protein complex; GO:0044444 cytoplasmic part; GO:0044428 nuclear part; </t>
  </si>
  <si>
    <t xml:space="preserve">GO:0016020 membrane; GO:0044421 extracellular region part; GO:0031410 cytoplasmic vesicle; GO:0031090 organelle membrane; GO:0071944 cell periphery; GO:0030054 cell junction; GO:0005737 cytoplasm; GO:0031982 vesicle; GO:0044433 cytoplasmic vesicle part; GO:0044424 intracellular part; GO:0005623 cell; GO:0044422 organelle part; GO:0005776 autophagosome; GO:0043228 non-membrane-bounded organelle; GO:0005856 cytoskeleton; GO:0070062 extracellular exosome; GO:0005815 microtubule organizing center; GO:0015630 microtubule cytoskeleton; GO:0005622 intracellular; GO:0044464 cell part; GO:0030670 phagocytic vesicle membrane; GO:0098805 whole membrane; GO:1903561 extracellular vesicle; GO:0005768 endosome; GO:0030139 endocytic vesicle; GO:0043227 membrane-bounded organelle; GO:0097708 intracellular vesicle; GO:0043229 intracellular organelle; GO:0010008 endosome membrane; GO:0098588 bounding membrane of organelle; GO:0030666 endocytic vesicle membrane; GO:0043232 intracellular non-membrane-bounded organelle; GO:0044430 cytoskeletal part; GO:0044446 intracellular organelle part; GO:0012506 vesicle membrane; GO:0012505 endomembrane system; GO:0044440 endosomal part; GO:0045335 phagocytic vesicle; GO:0005829 cytosol; GO:0005576 extracellular region; GO:0005886 plasma membrane; GO:0030659 cytoplasmic vesicle membrane; GO:0043226 organelle; GO:0043231 intracellular membrane-bounded organelle; GO:0005813 centrosome; GO:0005773 vacuole; GO:0043230 extracellular organelle; GO:0044444 cytoplasmic part; </t>
  </si>
  <si>
    <t xml:space="preserve">GO:0097708 intracellular vesicle; GO:0043229 intracellular organelle; GO:0016020 membrane; GO:0005770 late endosome; GO:0031410 cytoplasmic vesicle; GO:0005737 cytoplasm; GO:0031982 vesicle; GO:0031224 intrinsic component of membrane; GO:0032991 macromolecular complex; GO:0012505 endomembrane system; GO:0044424 intracellular part; GO:0005829 cytosol; GO:0005623 cell; GO:0016021 integral component of membrane; GO:0043226 organelle; GO:0044425 membrane part; GO:0044464 cell part; GO:0005622 intracellular; GO:0005768 endosome; GO:0043234 protein complex; GO:0043227 membrane-bounded organelle; GO:0044444 cytoplasmic part; </t>
  </si>
  <si>
    <t xml:space="preserve">GO:0030425 dendrite; GO:0016020 membrane; GO:0071944 cell periphery; GO:0005737 cytoplasm; GO:0032991 macromolecular complex; GO:0044424 intracellular part; GO:0005623 cell; GO:0043197 dendritic spine; GO:0044422 organelle part; GO:0043228 non-membrane-bounded organelle; GO:0005856 cytoskeleton; GO:0098590 plasma membrane region; GO:0044309 neuron spine; GO:0044425 membrane part; GO:0005622 intracellular; GO:0044464 cell part; GO:0043005 neuron projection; GO:0097458 neuron part; GO:0044456 synapse part; GO:0043229 intracellular organelle; GO:0042995 cell projection; GO:0043232 intracellular non-membrane-bounded organelle; GO:0044430 cytoskeletal part; GO:0044446 intracellular organelle part; GO:0002102 podosome; GO:0005829 cytosol; GO:0044463 cell projection part; GO:0015629 actin cytoskeleton; GO:0005886 plasma membrane; GO:0045202 synapse; GO:0043226 organelle; GO:0036477 somatodendritic compartment; GO:0044459 plasma membrane part; GO:0098794 postsynapse; GO:0031253 cell projection membrane; GO:0043234 protein complex; GO:0044444 cytoplasmic part; </t>
  </si>
  <si>
    <t xml:space="preserve">GO:0005840 ribosome; GO:0043229 intracellular organelle; GO:0044421 extracellular region part; GO:0043232 intracellular non-membrane-bounded organelle; GO:0044446 intracellular organelle part; GO:0005737 cytoplasm; GO:0031982 vesicle; GO:0032991 macromolecular complex; GO:0044424 intracellular part; GO:0005623 cell; GO:0005576 extracellular region; GO:0044422 organelle part; GO:0043228 non-membrane-bounded organelle; GO:0043226 organelle; GO:0070062 extracellular exosome; GO:0015934 large ribosomal subunit; GO:0044391 ribosomal subunit; GO:0005622 intracellular; GO:0044464 cell part; GO:1903561 extracellular vesicle; GO:1990904 ribonucleoprotein complex; GO:0043227 membrane-bounded organelle; GO:0030529 intracellular ribonucleoprotein complex; GO:0043230 extracellular organelle; GO:0044444 cytoplasmic part; </t>
  </si>
  <si>
    <t xml:space="preserve">GO:0016020 membrane; GO:0031090 organelle membrane; GO:0005737 cytoplasm; GO:0032991 macromolecular complex; GO:0032588 trans-Golgi network membrane; GO:0044424 intracellular part; GO:0005623 cell; GO:0044422 organelle part; GO:0031974 membrane-enclosed lumen; GO:0005654 nucleoplasm; GO:0070013 intracellular organelle lumen; GO:0044464 cell part; GO:0005622 intracellular; GO:0098791 Golgi subcompartment; GO:0044431 Golgi apparatus part; GO:0017119 Golgi transport complex; GO:0043227 membrane-bounded organelle; GO:0043233 organelle lumen; GO:0099023 tethering complex; GO:0043229 intracellular organelle; GO:0098588 bounding membrane of organelle; GO:0044446 intracellular organelle part; GO:0000139 Golgi membrane; GO:0031981 nuclear lumen; GO:0012505 endomembrane system; GO:0005829 cytosol; GO:0043231 intracellular membrane-bounded organelle; GO:0043226 organelle; GO:0005634 nucleus; GO:0005802 trans-Golgi network; GO:0043234 protein complex; GO:0005794 Golgi apparatus; GO:0044444 cytoplasmic part; GO:0031984 organelle subcompartment; GO:0044428 nuclear part; </t>
  </si>
  <si>
    <t xml:space="preserve">GO:0044421 extracellular region part; GO:0044450 microtubule organizing center part; GO:0031410 cytoplasmic vesicle; GO:0035869 ciliary transition zone; GO:0005737 cytoplasm; GO:0031982 vesicle; GO:0044424 intracellular part; GO:0005623 cell; GO:0044422 organelle part; GO:0043228 non-membrane-bounded organelle; GO:0005856 cytoskeleton; GO:0005815 microtubule organizing center; GO:0015630 microtubule cytoskeleton; GO:0044441 ciliary part; GO:0044464 cell part; GO:0005622 intracellular; GO:0099503 secretory vesicle; GO:0030141 secretory granule; GO:0043227 membrane-bounded organelle; GO:0005929 cilium; GO:0043229 intracellular organelle; GO:0097708 intracellular vesicle; GO:0042995 cell projection; GO:0043232 intracellular non-membrane-bounded organelle; GO:0044430 cytoskeletal part; GO:0044446 intracellular organelle part; GO:0034451 centriolar satellite; GO:0012505 endomembrane system; GO:0044463 cell projection part; GO:0005829 cytosol; GO:0005576 extracellular region; GO:0043226 organelle; GO:0043231 intracellular membrane-bounded organelle; GO:0005813 centrosome; GO:0001669 acrosomal vesicle; GO:0045171 intercellular bridge; GO:0097223 sperm part; GO:0044444 cytoplasmic part; </t>
  </si>
  <si>
    <t xml:space="preserve">GO:0016020 membrane; GO:0005938 cell cortex; GO:0044450 microtubule organizing center part; GO:0071944 cell periphery; GO:0099568 cytoplasmic region; GO:0005737 cytoplasm; GO:0032991 macromolecular complex; GO:0030426 growth cone; GO:0044424 intracellular part; GO:0000145 exocyst; GO:0005623 cell; GO:0044422 organelle part; GO:0043228 non-membrane-bounded organelle; GO:0005856 cytoskeleton; GO:0005815 microtubule organizing center; GO:0015630 microtubule cytoskeleton; GO:0044425 membrane part; GO:0005622 intracellular; GO:0044464 cell part; GO:0043005 neuron projection; GO:0097458 neuron part; GO:0099023 tethering complex; GO:0043229 intracellular organelle; GO:0042995 cell projection; GO:0043232 intracellular non-membrane-bounded organelle; GO:0044430 cytoskeletal part; GO:0044446 intracellular organelle part; GO:0034451 centriolar satellite; GO:0005829 cytosol; GO:0030427 site of polarized growth; GO:0044463 cell projection part; GO:0005886 plasma membrane; GO:0043226 organelle; GO:0044459 plasma membrane part; GO:0044448 cell cortex part; GO:0005813 centrosome; GO:0032584 growth cone membrane; GO:0043234 protein complex; GO:0044444 cytoplasmic part; GO:0090723 growth cone part; </t>
  </si>
  <si>
    <t xml:space="preserve">GO:0043229 intracellular organelle; GO:0016020 membrane; GO:0098588 bounding membrane of organelle; GO:0031090 organelle membrane; GO:0044446 intracellular organelle part; GO:0005737 cytoplasm; GO:0000139 Golgi membrane; GO:0012505 endomembrane system; GO:0044424 intracellular part; GO:0005623 cell; GO:0044422 organelle part; GO:0043226 organelle; GO:0043231 intracellular membrane-bounded organelle; GO:0005622 intracellular; GO:0044464 cell part; GO:0044431 Golgi apparatus part; GO:0005794 Golgi apparatus; GO:0043227 membrane-bounded organelle; GO:0044444 cytoplasmic part; </t>
  </si>
  <si>
    <t xml:space="preserve">GO:0043229 intracellular organelle; GO:0044421 extracellular region part; GO:0044446 intracellular organelle part; GO:0031982 vesicle; GO:0032991 macromolecular complex; GO:0031981 nuclear lumen; GO:0044424 intracellular part; GO:0016604 nuclear body; GO:0005623 cell; GO:0005576 extracellular region; GO:0044422 organelle part; GO:0031974 membrane-enclosed lumen; GO:0043226 organelle; GO:0070062 extracellular exosome; GO:0043231 intracellular membrane-bounded organelle; GO:0005634 nucleus; GO:0005654 nucleoplasm; GO:0070013 intracellular organelle lumen; GO:0016592 mediator complex; GO:0016607 nuclear speck; GO:0005622 intracellular; GO:0044464 cell part; GO:1903561 extracellular vesicle; GO:0043234 protein complex; GO:0043227 membrane-bounded organelle; GO:0044451 nucleoplasm part; GO:0043230 extracellular organelle; GO:0043233 organelle lumen; GO:0044428 nuclear part; </t>
  </si>
  <si>
    <t xml:space="preserve">GO:0000932 P-body; GO:0005737 cytoplasm; GO:0032991 macromolecular complex; GO:0044424 intracellular part; GO:0016604 nuclear body; GO:0005623 cell; GO:0044422 organelle part; GO:0036464 cytoplasmic ribonucleoprotein granule; GO:0043228 non-membrane-bounded organelle; GO:0031974 membrane-enclosed lumen; GO:0005654 nucleoplasm; GO:0070013 intracellular organelle lumen; GO:0016607 nuclear speck; GO:0044464 cell part; GO:0005622 intracellular; GO:0043227 membrane-bounded organelle; GO:0044451 nucleoplasm part; GO:0043233 organelle lumen; GO:0043229 intracellular organelle; GO:0043232 intracellular non-membrane-bounded organelle; GO:0044446 intracellular organelle part; GO:0031981 nuclear lumen; GO:0005730 nucleolus; GO:0043226 organelle; GO:0043231 intracellular membrane-bounded organelle; GO:0005634 nucleus; GO:0035770 ribonucleoprotein granule; GO:0000346 transcription export complex; GO:1990904 ribonucleoprotein complex; GO:0030529 intracellular ribonucleoprotein complex; GO:0043234 protein complex; GO:0044444 cytoplasmic part; GO:0044428 nuclear part; </t>
  </si>
  <si>
    <t xml:space="preserve">GO:0043229 intracellular organelle; GO:0044446 intracellular organelle part; GO:0005737 cytoplasm; GO:0032991 macromolecular complex; GO:0031981 nuclear lumen; GO:0035097 histone methyltransferase complex; GO:0044424 intracellular part; GO:1990234 transferase complex; GO:0005623 cell; GO:0044422 organelle part; GO:0034708 methyltransferase complex; GO:0043231 intracellular membrane-bounded organelle; GO:0043226 organelle; GO:0031974 membrane-enclosed lumen; GO:1902494 catalytic complex; GO:0005634 nucleus; GO:0005654 nucleoplasm; GO:0070013 intracellular organelle lumen; GO:0005622 intracellular; GO:0044464 cell part; GO:0035098 ESC/E(Z) complex; GO:0031519 PcG protein complex; GO:0043234 protein complex; GO:0043227 membrane-bounded organelle; GO:0044451 nucleoplasm part; GO:0043233 organelle lumen; GO:0044428 nuclear part; </t>
  </si>
  <si>
    <t xml:space="preserve">GO:0016020 membrane; GO:0043229 intracellular organelle; GO:0005777 peroxisome; GO:0005737 cytoplasm; GO:0012505 endomembrane system; GO:0044424 intracellular part; GO:0005623 cell; GO:0043226 organelle; GO:0043231 intracellular membrane-bounded organelle; GO:0005622 intracellular; GO:0044464 cell part; GO:0042579 microbody; GO:0043227 membrane-bounded organelle; GO:0005794 Golgi apparatus; GO:0044444 cytoplasmic part; </t>
  </si>
  <si>
    <t xml:space="preserve">GO:0044424 intracellular part; GO:0005623 cell; GO:0044464 cell part; GO:0005622 intracellular; GO:0005737 cytoplasm; </t>
  </si>
  <si>
    <t xml:space="preserve">GO:0016020 membrane; GO:0043229 intracellular organelle; GO:0042175 nuclear outer membrane-endoplasmic reticulum membrane network; GO:0005783 endoplasmic reticulum; GO:0044446 intracellular organelle part; GO:0005737 cytoplasm; GO:0031981 nuclear lumen; GO:0012505 endomembrane system; GO:0044424 intracellular part; GO:0005829 cytosol; GO:0005623 cell; GO:0005739 mitochondrion; GO:0044422 organelle part; GO:0043231 intracellular membrane-bounded organelle; GO:0043226 organelle; GO:0031974 membrane-enclosed lumen; GO:0005634 nucleus; GO:0005654 nucleoplasm; GO:0070013 intracellular organelle lumen; GO:0044432 endoplasmic reticulum part; GO:0044425 membrane part; GO:0005622 intracellular; GO:0044464 cell part; GO:0005794 Golgi apparatus; GO:0043227 membrane-bounded organelle; GO:0005789 endoplasmic reticulum membrane; GO:0043233 organelle lumen; GO:0044444 cytoplasmic part; GO:0044428 nuclear part; </t>
  </si>
  <si>
    <t xml:space="preserve">GO:0043229 intracellular organelle; GO:0043232 intracellular non-membrane-bounded organelle; GO:0005737 cytoplasm; GO:0044424 intracellular part; GO:0005623 cell; GO:0005829 cytosol; GO:0043228 non-membrane-bounded organelle; GO:0043226 organelle; GO:0005856 cytoskeleton; GO:0043231 intracellular membrane-bounded organelle; GO:0005634 nucleus; GO:0005622 intracellular; GO:0044464 cell part; GO:0043227 membrane-bounded organelle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>Molecular Function</t>
  </si>
  <si>
    <t xml:space="preserve">GO:0000981 RNA polymerase II transcription factor activity, sequence-specific DNA binding; GO:0003690 double-stranded DNA binding; GO:0046983 protein dimerization activity; GO:0005515 protein binding; GO:0000987 core promoter proximal region sequence-specific DNA binding; GO:0003700 transcription factor activity, sequence-specific DNA binding; GO:0001047 core promoter binding; GO:1901363 heterocyclic compound binding; GO:0097159 organic cyclic compound binding; GO:0000975 regulatory region DNA binding; GO:0000978 RNA polymerase II core promoter proximal region sequence-specific DNA binding; GO:0042802 identical protein binding; GO:0005488 binding; GO:0001227 transcriptional repressor activity, RNA polymerase II transcription regulatory region sequence-specific binding; GO:0001071 nucleic acid binding transcription factor activity; GO:0000989 transcription factor activity, transcription factor binding; GO:0000977 RNA polymerase II regulatory region sequence-specific DNA binding; GO:0003677 DNA binding; GO:0003714 transcription corepressor activity; GO:0000976 transcription regulatory region sequence-specific DNA binding; GO:0001012 RNA polymerase II regulatory region DNA binding; GO:1990837 sequence-specific double-stranded DNA binding; GO:0003712 transcription cofactor activity; GO:0043565 sequence-specific DNA binding; GO:0001159 core promoter proximal region DNA binding; GO:0001067 regulatory region nucleic acid binding; GO:0044212 transcription regulatory region DNA binding; GO:0042803 protein homodimerization activity; GO:0001078 transcriptional repressor activity, RNA polymerase II core promoter proximal region sequence-specific binding; GO:0003676 nucleic acid binding; GO:0000982 transcription factor activity, RNA polymerase II core promoter proximal region sequence-specific binding; GO:0000988 transcription factor activity, protein binding; </t>
  </si>
  <si>
    <t xml:space="preserve">GO:0005515 protein binding; GO:0005488 binding; </t>
  </si>
  <si>
    <t xml:space="preserve">GO:1901265 nucleoside phosphate binding; GO:0016773 phosphotransferase activity, alcohol group as acceptor; GO:0005515 protein binding; GO:0097159 organic cyclic compound binding; GO:1901363 heterocyclic compound binding; GO:0016301 kinase activity; GO:0003824 catalytic activity; GO:0032553 ribonucleotide binding; GO:0005488 binding; GO:0035091 phosphatidylinositol binding; GO:0032550 purine ribonucleoside binding; GO:0008289 lipid binding; GO:0043168 anion binding; GO:0035005 1-phosphatidylinositol-4-phosphate 3-kinase activity; GO:0032559 adenyl ribonucleotide binding; GO:0030554 adenyl nucleotide binding; GO:0016740 transferase activity; GO:0017076 purine nucleotide binding; GO:0035639 purine ribonucleoside triphosphate binding; GO:0016307 phosphatidylinositol phosphate kinase activity; GO:0052742 phosphatidylinositol kinase activity; GO:0005524 ATP binding; GO:0043167 ion binding; GO:0001882 nucleoside binding; GO:0000166 nucleotide binding; GO:0035004 phosphatidylinositol 3-kinase activity; GO:0032549 ribonucleoside binding; GO:0097367 carbohydrate derivative binding; GO:0005543 phospholipid binding; GO:0032555 purine ribonucleotide binding; GO:0016303 1-phosphatidylinositol-3-kinase activity; GO:0001883 purine nucleoside binding; GO:0036094 small molecule binding; GO:0016772 transferase activity, transferring phosphorus-containing groups; </t>
  </si>
  <si>
    <t xml:space="preserve">GO:1901265 nucleoside phosphate binding; GO:0016773 phosphotransferase activity, alcohol group as acceptor; GO:0097110 scaffold protein binding; GO:0005515 protein binding; GO:0004672 protein kinase activity; GO:1901363 heterocyclic compound binding; GO:0097159 organic cyclic compound binding; GO:0016301 kinase activity; GO:0032553 ribonucleotide binding; GO:0003824 catalytic activity; GO:0017016 Ras GTPase binding; GO:0005488 binding; GO:0032550 purine ribonucleoside binding; GO:0043169 cation binding; GO:0043168 anion binding; GO:0032559 adenyl ribonucleotide binding; GO:0030554 adenyl nucleotide binding; GO:0051020 GTPase binding; GO:0016740 transferase activity; GO:0017076 purine nucleotide binding; GO:0035639 purine ribonucleoside triphosphate binding; GO:0031267 small GTPase binding; GO:0017048 Rho GTPase binding; GO:0005524 ATP binding; GO:0043167 ion binding; GO:0001882 nucleoside binding; GO:0000166 nucleotide binding; GO:0030165 PDZ domain binding; GO:0017124 SH3 domain binding; GO:0032549 ribonucleoside binding; GO:0097367 carbohydrate derivative binding; GO:0046872 metal ion binding; GO:0004674 protein serine/threonine kinase activity; GO:0019904 protein domain specific binding; GO:0032555 purine ribonucleotide binding; GO:0001883 purine nucleoside binding; GO:0019899 enzyme binding; GO:0036094 small molecule binding; GO:0016772 transferase activity, transferring phosphorus-containing groups; </t>
  </si>
  <si>
    <t xml:space="preserve">GO:0008092 cytoskeletal protein binding; GO:0046914 transition metal ion binding; GO:0005488 binding; GO:0043167 ion binding; GO:0003779 actin binding; GO:0043169 cation binding; GO:0046872 metal ion binding; GO:0005515 protein binding; GO:0008270 zinc ion binding; </t>
  </si>
  <si>
    <t xml:space="preserve">GO:0000828 inositol hexakisphosphate kinase activity; GO:0033857 diphosphoinositol-pentakisphosphate kinase activity; GO:1901265 nucleoside phosphate binding; GO:0000827 inositol-1,3,4,5,6-pentakisphosphate kinase activity; GO:0016791 phosphatase activity; GO:0000832 inositol hexakisphosphate 5-kinase activity; GO:0016787 hydrolase activity; GO:0016776 phosphotransferase activity, phosphate group as acceptor; GO:0097159 organic cyclic compound binding; GO:1901363 hetero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03993 acid phosphatase activity; GO:0043167 ion binding; GO:0001882 nucleoside binding; GO:0000166 nucleotide binding; GO:0032549 ribonucleoside binding; GO:0097367 carbohydrate derivative binding; GO:0052724 inositol hexakisphosphate 3-kinase activity; GO:0042578 phosphoric ester hydrolase activity; GO:0052723 inositol hexakisphosphate 1-kinase activity; GO:0016788 hydrolase activity, acting on ester bonds; GO:0032555 purine ribonucleotide binding; GO:0001883 purine nucleoside binding; GO:0000829 inositol heptakisphosphate kinase activity; GO:0016772 transferase activity, transferring phosphorus-containing groups; GO:0036094 small molecule binding; </t>
  </si>
  <si>
    <t xml:space="preserve">GO:0097159 organic cyclic compound binding; GO:1901363 heterocyclic compound binding; GO:0003723 RNA binding; GO:0042802 identical protein binding; GO:0046982 protein heterodimerization activity; GO:0042803 protein homodimerization activity; GO:0005488 binding; GO:0046983 protein dimerization activity; GO:0003676 nucleic acid binding; GO:0005515 protein binding; </t>
  </si>
  <si>
    <t xml:space="preserve">GO:0097159 organic cyclic compound binding; GO:1901363 heterocyclic compound binding; GO:0008135 translation factor activity, RNA binding; GO:0003723 RNA binding; GO:0000339 RNA cap binding; GO:0005488 binding; GO:0003676 nucleic acid binding; GO:0003743 translation initiation factor activity; GO:0005515 protein binding; </t>
  </si>
  <si>
    <t xml:space="preserve">GO:0008092 cytoskeletal protein binding; GO:0005200 structural constituent of cytoskeleton; GO:0042731 PH domain binding; GO:0005488 binding; GO:0003779 actin binding; GO:0005515 protein binding; GO:0019904 protein domain specific binding; GO:0005198 structural molecule activity; GO:0030507 spectrin binding; </t>
  </si>
  <si>
    <t xml:space="preserve">GO:0001228 transcriptional activator activity, RNA polymerase II transcription regulatory region sequence-specific binding; GO:0000981 RNA polymerase II transcription factor activity, sequence-specific DNA binding; GO:0003677 DNA binding; GO:0031490 chromatin DNA binding; GO:0019901 protein kinase binding; GO:0005515 protein binding; GO:0003682 chromatin binding; GO:0043565 sequence-specific DNA binding; GO:0019900 kinase binding; GO:0003700 transcription factor activity, sequence-specific DNA binding; GO:0001047 core promoter binding; GO:1901363 heterocyclic compound binding; GO:0097159 organic cyclic compound binding; GO:0000975 regulatory region DNA binding; GO:0001067 regulatory region nucleic acid binding; GO:0005488 binding; GO:0044212 transcription regulatory region DNA binding; GO:0001227 transcriptional repressor activity, RNA polymerase II transcription regulatory region sequence-specific binding; GO:0003676 nucleic acid binding; GO:0001071 nucleic acid binding transcription factor activity; GO:0001221 transcription cofactor binding; GO:0008134 transcription factor binding; GO:0019899 enzyme binding; GO:0008013 beta-catenin binding; </t>
  </si>
  <si>
    <t xml:space="preserve">GO:0005524 ATP binding; GO:1901265 nucleoside phosphate binding; GO:0051087 chaperon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46872 metal ion binding; GO:0043169 cation binding; GO:0005515 protein binding; GO:0005488 binding; GO:0043167 ion binding; </t>
  </si>
  <si>
    <t xml:space="preserve">GO:0042802 identical protein binding; GO:0046982 protein heterodimerization activity; GO:0042803 protein homodimerization activity; GO:0005521 lamin binding; GO:0005488 binding; GO:0046983 protein dimerization activity; GO:0005515 protein binding; </t>
  </si>
  <si>
    <t xml:space="preserve">GO:1901265 nucleoside phosphate binding; GO:0016817 hydrolase activity, acting on acid anhydrides; GO:0016787 hydrolase activity; GO:0005515 protein binding; GO:0003682 chromatin binding; GO:0016887 ATPase activity; GO:1901363 heterocyclic compound binding; GO:0097159 organic cyclic compound binding; GO:0016462 pyrophosphatase activity; GO:0032553 ribonucleotide binding; GO:0003824 catalytic activity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677 DNA binding; GO:0005524 ATP binding; GO:0004386 helicase activity; GO:0044877 macromolecular complex binding; GO:0043167 ion binding; GO:0001882 nucleoside binding; GO:0000166 nucleotide binding; GO:0017111 nucleoside-triphosphatase activity; GO:0032549 ribonucleoside binding; GO:0097367 carbohydrate derivative binding; GO:0003676 nucleic acid binding; GO:0031491 nucleosome binding; GO:0032555 purine ribonucleotide binding; GO:0001883 purine nucleoside binding; GO:0036094 small molecule binding; </t>
  </si>
  <si>
    <t xml:space="preserve">GO:0008143 poly(A) binding; GO:0097159 organic cyclic compound binding; GO:1901363 heterocyclic compound binding; GO:0003723 RNA binding; GO:1901265 nucleoside phosphate binding; GO:0005488 binding; GO:0003676 nucleic acid binding; GO:0005515 protein binding; GO:0000166 nucleotide binding; GO:0070717 poly-purine tract binding; GO:0036094 small molecule binding; GO:0003727 single-stranded RNA binding; </t>
  </si>
  <si>
    <t xml:space="preserve">GO:0050839 cell adhesion molecule binding; GO:0005102 receptor binding; GO:0005488 binding; GO:0045296 cadherin binding; GO:0019901 protein kinase binding; GO:0005515 protein binding; GO:0019900 kinase binding; GO:0019899 enzyme binding; </t>
  </si>
  <si>
    <t xml:space="preserve">GO:0046982 protein heterodimerization activity; GO:0005102 receptor binding; GO:0046983 protein dimerization activity; GO:0043167 ion binding; GO:0044877 macromolecular complex binding; GO:0070851 growth factor receptor binding; GO:0005515 protein binding; GO:1990460 leptin receptor binding; GO:0005158 insulin receptor binding; GO:0050839 cell adhesion molecule binding; GO:0042802 identical protein binding; GO:0005154 epidermal growth factor receptor binding; GO:0042803 protein homodimerization activity; GO:0005488 binding; GO:0045296 cadherin binding; GO:0005543 phospholipid binding; GO:0035091 phosphatidylinositol binding; GO:0008289 lipid binding; GO:0043168 anion binding; GO:1990459 transferrin receptor binding; GO:0032403 protein complex binding; </t>
  </si>
  <si>
    <t xml:space="preserve">GO:0097159 organic cyclic compound binding; GO:1901363 heterocyclic compound binding; GO:0003677 DNA binding; GO:0047485 protein N-terminus binding; GO:0005488 binding; GO:0003676 nucleic acid binding; GO:0005515 protein binding; GO:0003684 damaged DNA binding; GO:0008134 transcription factor binding; </t>
  </si>
  <si>
    <t xml:space="preserve">GO:0097159 organic cyclic compound binding; GO:1901363 heterocyclic compound binding; GO:0003677 DNA binding; GO:0005488 binding; GO:0043167 ion binding; GO:0001071 nucleic acid binding transcription factor activity; GO:0003676 nucleic acid binding; GO:0046872 metal ion binding; GO:0043169 cation binding; GO:0005515 protein binding; GO:0003700 transcription factor activity, sequence-specific DNA binding; </t>
  </si>
  <si>
    <t xml:space="preserve">GO:0097159 organic cyclic compound binding; GO:1901363 heterocyclic compound binding; GO:0003723 RNA binding; GO:0005488 binding; GO:0003676 nucleic acid binding; GO:0005515 protein binding; GO:0070064 proline-rich region binding; </t>
  </si>
  <si>
    <t xml:space="preserve">GO:0003677 DNA binding; GO:0003723 RNA binding; GO:0003690 double-stranded DNA binding; GO:0001190 transcriptional activator activity, RNA polymerase II transcription factor binding; GO:0005515 protein binding; GO:0003682 chromatin binding; GO:0003712 transcription cofactor activity; GO:0033613 activating transcription factor binding; GO:1901363 heterocyclic compound binding; GO:0097159 organic cyclic compound binding; GO:0001104 RNA polymerase II transcription cofactor activity; GO:0001076 transcription factor activity, RNA polymerase II transcription factor binding; GO:0001105 RNA polymerase II transcription coactivator activity; GO:0005488 binding; GO:0003676 nucleic acid binding; GO:0000989 transcription factor activity, transcription factor binding; GO:0098811 transcriptional repressor activity, RNA polymerase II activating transcription factor binding; GO:0003713 transcription coactivator activity; GO:0097100 supercoiled DNA binding; GO:0001191 transcriptional repressor activity, RNA polymerase II transcription factor binding; GO:0000988 transcription factor activity, protein binding; GO:0008134 transcription factor binding; </t>
  </si>
  <si>
    <t xml:space="preserve">GO:0097159 organic cyclic compound binding; GO:1901363 heterocyclic compound binding; GO:0003677 DNA binding; GO:0005515 protein binding; GO:0005488 binding; GO:0003676 nucleic acid binding; </t>
  </si>
  <si>
    <t xml:space="preserve">GO:0016773 phosphotransferase activity, alcohol group as acceptor; GO:0016538 cyclin-dependent protein serine/threonine kinase regulator activity; GO:0019901 protein kinase binding; GO:0008353 RNA polymerase II carboxy-terminal domain kinase activity; GO:0004693 cyclin-dependent protein serine/threonine kinase activity; GO:0005515 protein binding; GO:0004672 protein kinase activity; GO:0019887 protein kinase regulator activity; GO:0019207 kinase regulator activity; GO:0097472 cyclin-dependent protein kinase activity; GO:0098772 molecular function regulator; GO:0019900 kinase binding; GO:0016301 kinase activity; GO:0030234 enzyme regulator activity; GO:0003824 catalytic activity; GO:0005488 binding; GO:0004674 protein serine/threonine kinase activity; GO:0016740 transferase activity; GO:0019899 enzyme binding; GO:0016772 transferase activity, transferring phosphorus-containing groups; </t>
  </si>
  <si>
    <t xml:space="preserve">GO:0022804 active transmembrane transporter activity; GO:0015291 secondary active transmembrane transporter activity; GO:0015075 ion transmembrane transporter activity; GO:0005488 binding; GO:0022892 substrate-specific transporter activity; GO:0005515 protein binding; GO:0008514 organic anion transmembrane transporter activity; GO:0015347 sodium-independent organic anion transmembrane transporter activity; GO:0005215 transporter activity; GO:0022857 transmembrane transporter activity; GO:0008509 anion transmembrane transporter activity; GO:0022891 substrate-specific transmembrane transporter activity; </t>
  </si>
  <si>
    <t xml:space="preserve">GO:0000981 RNA polymerase II transcription factor activity, sequence-specific DNA binding; GO:0003677 DNA binding; GO:0000976 transcription regulatory region sequence-specific DNA binding; GO:0003690 double-stranded DNA binding; GO:0043167 ion binding; GO:1990837 sequence-specific double-stranded DNA binding; GO:0001012 RNA polymerase II regulatory region DNA binding; GO:0005515 protein binding; GO:0043565 sequence-specific DNA binding; GO:0000987 core promoter proximal region sequence-specific DNA binding; GO:0003700 transcription factor activity, sequence-specific DNA binding; GO:1901363 heterocyclic compound binding; GO:0097159 organic cyclic compound binding; GO:0001159 core promoter proximal region DNA binding; GO:0000975 regulatory region DNA binding; GO:0000978 RNA polymerase II core promoter proximal region sequence-specific DNA binding; GO:0001067 regulatory region nucleic acid binding; GO:0005488 binding; GO:0044212 transcription regulatory region DNA binding; GO:0001078 transcriptional repressor activity, RNA polymerase II core promoter proximal region sequence-specific binding; GO:0001071 nucleic acid binding transcription factor activity; GO:0001227 transcriptional repressor activity, RNA polymerase II transcription regulatory region sequence-specific binding; GO:0003676 nucleic acid binding; GO:0000982 transcription factor activity, RNA polymerase II core promoter proximal region sequence-specific binding; GO:0046872 metal ion binding; GO:0043169 cation binding; GO:0000977 RNA polymerase II regulatory region sequence-specific DNA binding; GO:0035035 histone acetyltransferase binding; GO:0019899 enzyme binding; </t>
  </si>
  <si>
    <t xml:space="preserve">GO:0001104 RNA polymerase II transcription cofactor activity; GO:0001076 transcription factor activity, RNA polymerase II transcription factor binding; GO:0005488 binding; GO:0000989 transcription factor activity, transcription factor binding; GO:0003713 transcription coactivator activity; GO:0005515 protein binding; GO:0003712 transcription cofactor activity; GO:0000988 transcription factor activity, protein binding; </t>
  </si>
  <si>
    <t xml:space="preserve">GO:0005515 protein binding; GO:0070628 proteasome binding; GO:0005488 binding; GO:0032403 protein complex binding; GO:0044877 macromolecular complex binding; </t>
  </si>
  <si>
    <t xml:space="preserve">GO:0003951 NAD+ kinase activity; GO:0005524 ATP binding; GO:1901265 nucleoside phosphate binding; GO:0016773 phosphotransferase activity, alcohol group as acceptor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97159 organic cyclic compound binding; GO:0015485 cholesterol binding; GO:0032934 sterol binding; GO:0005488 binding; GO:0043178 alcohol binding; GO:0008289 lipid binding; GO:0005496 steroid binding; GO:0036094 small molecule binding; </t>
  </si>
  <si>
    <t xml:space="preserve">GO:1901265 nucleoside phosphate binding; GO:0016773 phosphotransferase activity, alcohol group as acceptor; GO:0031625 ubiquitin protein ligase binding; GO:0046983 protein dimerization activity; GO:0019901 protein kinase binding; GO:0005515 protein binding; GO:0004672 protein kinase activity; GO:1901363 heterocyclic compound binding; GO:0097159 organic cyclic compound binding; GO:0016301 kinase activity; GO:0042802 identical protein binding; GO:0032553 ribonucleotide binding; GO:0003824 catalytic activity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19900 kinase binding; GO:0032549 ribonucleoside binding; GO:0097367 carbohydrate derivative binding; GO:0042803 protein homodimerization activity; GO:0046872 metal ion binding; GO:0004674 protein serine/threonine kinase activity; GO:0032555 purine ribonucleotide binding; GO:0001883 purine nucleoside binding; GO:0044389 ubiquitin-like protein ligase binding; GO:0019899 enzyme binding; GO:0036094 small molecule binding; GO:0016772 transferase activity, transferring phosphorus-containing groups; </t>
  </si>
  <si>
    <t xml:space="preserve">GO:0005515 protein binding; GO:0042802 identical protein binding; GO:0005198 structural molecule activity; GO:0005488 binding; </t>
  </si>
  <si>
    <t xml:space="preserve">GO:0051015 actin filament binding; GO:0046982 protein heterodimerization activity; GO:0005085 guanyl-nucleotide exchange factor activity; GO:0043167 ion binding; GO:0046983 protein dimerization activity; GO:0044877 macromolecular complex binding; GO:0005515 protein binding; GO:0098772 molecular function regulator; GO:0008092 cytoskeletal protein binding; GO:0005200 structural constituent of cytoskeleton; GO:0005488 binding; GO:0003779 actin binding; GO:0043169 cation binding; GO:0046872 metal ion binding; GO:0005088 Ras guanyl-nucleotide exchange factor activity; GO:0005509 calcium ion binding; GO:0005198 structural molecule activity; GO:0032403 protein complex binding; </t>
  </si>
  <si>
    <t xml:space="preserve">GO:0022804 active transmembrane transporter activity; GO:0015291 secondary active transmembrane transporter activity; GO:0005452 inorganic anion exchanger activity; GO:0015075 ion transmembrane transporter activity; GO:0046983 protein dimerization activity; GO:0015106 bicarbonate transmembrane transporter activity; GO:0015301 anion:anion antiporter activity; GO:0022892 substrate-specific transporter activity; GO:0005515 protein binding; GO:0030506 ankyrin binding; GO:0015297 antiporter activity; GO:0015103 inorganic anion transmembrane transporter activity; GO:0099516 ion antiporter activity; GO:0022891 substrate-specific transmembrane transporter activity; GO:0015108 chloride transmembrane transporter activity; GO:0043495 protein anchor; GO:0042802 identical protein binding; GO:0008092 cytoskeletal protein binding; GO:0042803 protein homodimerization activity; GO:0005488 binding; GO:0008514 organic anion transmembrane transporter activity; GO:0022857 transmembrane transporter activity; GO:0005215 transporter activity; GO:0008509 anion transmembrane transporter activity; </t>
  </si>
  <si>
    <t xml:space="preserve">GO:0016722 oxidoreductase activity, oxidizing metal ions; GO:0005506 iron ion binding; GO:0016724 oxidoreductase activity, oxidizing metal ions, oxygen as acceptor; GO:0008199 ferric iron binding; GO:0046914 transition metal ion binding; GO:0003824 catalytic activity; GO:0005488 binding; GO:0043167 ion binding; GO:0046872 metal ion binding; GO:0043169 cation binding; GO:0005515 protein binding; GO:0004322 ferroxidase activity; GO:0016491 oxidoreductase activity; </t>
  </si>
  <si>
    <t xml:space="preserve">GO:0003707 steroid hormone receptor activity; GO:0000981 RNA polymerase II transcription factor activity, sequence-specific DNA binding; GO:0042562 hormone binding; GO:0038049 transcription factor activity, ligand-activated RNA polymerase II transcription factor binding; GO:0001077 transcriptional activator activity, RNA polymerase II core promoter proximal region sequence-specific binding; GO:0003690 double-stranded DNA binding; GO:0005515 protein binding; GO:0000987 core promoter proximal region sequence-specific DNA binding; GO:0004871 signal transducer activity; GO:0005496 steroid binding; GO:0003700 transcription factor activity, sequence-specific DNA binding; GO:0038051 glucocorticoid-activated RNA polymerase II transcription factor binding transcription factor activity; GO:1901363 heterocyclic compound binding; GO:0000975 regulatory region DNA binding; GO:0097159 organic cyclic compound binding; GO:0000978 RNA polymerase II core promoter proximal region sequence-specific DNA binding; GO:0005488 binding; GO:0001071 nucleic acid binding transcription factor activity; GO:0000989 transcription factor activity, transcription factor binding; GO:0008289 lipid binding; GO:0043169 cation binding; GO:0000977 RNA polymerase II regulatory region sequence-specific DNA binding; GO:1990239 steroid hormone binding; GO:0038023 signaling receptor activity; GO:0003723 RNA binding; GO:0001228 transcriptional activator activity, RNA polymerase II transcription regulatory region sequence-specific binding; GO:0003677 DNA binding; GO:0000976 transcription regulatory region sequence-specific DNA binding; GO:0004883 glucocorticoid receptor activity; GO:0043167 ion binding; GO:0001012 RNA polymerase II regulatory region DNA binding; GO:1990837 sequence-specific double-stranded DNA binding; GO:0008270 zinc ion binding; GO:0043565 sequence-specific DNA binding; GO:0001159 core promoter proximal region DNA binding; GO:0001067 regulatory region nucleic acid binding; GO:0060089 molecular transducer activity; GO:0004872 receptor activity; GO:0001076 transcription factor activity, RNA polymerase II transcription factor binding; GO:0046914 transition metal ion binding; GO:0044212 transcription regulatory region DNA binding; GO:0003676 nucleic acid binding; GO:0000982 transcription factor activity, RNA polymerase II core promoter proximal region sequence-specific binding; GO:0046872 metal ion binding; GO:0000988 transcription factor activity, protein binding; </t>
  </si>
  <si>
    <t xml:space="preserve">GO:0030291 protein serine/threonine kinase inhibitor activity; GO:0003723 RNA binding; GO:0019901 protein kinase binding; GO:0004860 protein kinase inhibitor activity; GO:0008426 protein kinase C inhibitor activity; GO:0005515 protein binding; GO:0019207 kinase regulator activity; GO:0019887 protein kinase regulator activity; GO:0004857 enzyme inhibitor activity; GO:0098772 molecular function regulator; GO:0019900 kinase binding; GO:0032182 ubiquitin-like protein binding; GO:0044183 protein binding involved in protein folding; GO:1901363 heterocyclic compound binding; GO:0097159 organic cyclic compound binding; GO:0042802 identical protein binding; GO:0030234 enzyme regulator activity; GO:0019210 kinase inhibitor activity; GO:0005488 binding; GO:0003676 nucleic acid binding; GO:0043130 ubiquitin binding; GO:0005080 protein kinase C binding; GO:0019899 enzyme binding; </t>
  </si>
  <si>
    <t xml:space="preserve">GO:1901265 nucleoside phosphate binding; GO:0016773 phosphotransferase activity, alcohol group as acceptor; GO:0005085 guanyl-nucleotide exchange factor activity; GO:0005102 receptor binding; GO:0004713 protein tyrosine kinase activity; GO:0005515 protein binding; GO:0046875 ephrin receptor binding; GO:0051427 hormone receptor binding; GO:0004672 protein kinase activity; GO:0098772 molecular function regulator; GO:0004871 signal transducer activity; GO:1901363 heterocyclic compound binding; GO:0097159 organic cyclic compound binding; GO:0008092 cytoskeletal protein binding; GO:0016301 kinase activity; GO:0042802 identical protein binding; GO:0032553 ribonucleotide binding; GO:0003824 catalytic activity; GO:0005488 binding; GO:0046934 phosphatidylinositol-4,5-bisphosphate 3-kinase activity; GO:0032550 purine ribonucleoside binding; GO:0042609 CD4 receptor binding; GO:0051428 peptide hormone receptor binding; GO:0043169 cation binding; GO:0001664 G-protein coupled receptor binding; GO:0043168 anion binding; GO:0032559 adenyl ribonucleotide binding; GO:0030554 adenyl nucleotide binding; GO:0016740 transferase activity; GO:0017076 purine nucleotide binding; GO:0035639 purine ribonucleoside triphosphate binding; GO:0042610 CD8 receptor binding; GO:0005524 ATP binding; GO:0042608 T cell receptor binding; GO:0044877 macromolecular complex binding; GO:0043167 ion binding; GO:0001882 nucleoside binding; GO:0015631 tubulin binding; GO:0070851 growth factor receptor binding; GO:0000166 nucleotide binding; GO:0035004 phosphatidylinositol 3-kinase activity; GO:0043548 phosphatidylinositol 3-kinase binding; GO:0032549 ribonucleoside binding; GO:0004715 non-membrane spanning protein tyrosine kinase activity; GO:0097367 carbohydrate derivative binding; GO:0052813 phosphatidylinositol bisphosphate kinase activity; GO:0044325 ion channel binding; GO:0046872 metal ion binding; GO:0005088 Ras guanyl-nucleotide exchange factor activity; GO:0032555 purine ribonucleotide binding; GO:0001883 purine nucleoside binding; GO:0001948 glycoprotein binding; GO:0019899 enzyme binding; GO:0032403 protein complex binding; GO:0036094 small molecule binding; GO:0016772 transferase activity, transferring phosphorus-containing groups; </t>
  </si>
  <si>
    <t xml:space="preserve">GO:0003677 DNA binding; GO:0031625 ubiquitin protein ligase binding; GO:0005102 receptor binding; GO:0050681 androgen receptor binding; GO:0005515 protein binding; GO:0051427 hormone receptor binding; GO:0003712 transcription cofactor activity; GO:0019900 kinase binding; GO:0003700 transcription factor activity, sequence-specific DNA binding; GO:0001102 RNA polymerase II activating transcription factor binding; GO:0033613 activating transcription factor binding; GO:0051219 phosphoprotein binding; GO:0001047 core promoter binding; GO:0000975 regulatory region DNA binding; GO:1901363 heterocyclic compound binding; GO:0097159 organic cyclic compound binding; GO:0001067 regulatory region nucleic acid binding; GO:0042802 identical protein binding; GO:0044212 transcription regulatory region DNA binding; GO:0001085 RNA polymerase II transcription factor binding; GO:0005488 binding; GO:0001071 nucleic acid binding transcription factor activity; GO:0003676 nucleic acid binding; GO:0000989 transcription factor activity, transcription factor binding; GO:0035257 nuclear hormone receptor binding; GO:0035258 steroid hormone receptor binding; GO:0003713 transcription coactivator activity; GO:0044389 ubiquitin-like protein ligase binding; GO:0000988 transcription factor activity, protein binding; GO:0019899 enzyme binding; GO:0008134 transcription factor binding; </t>
  </si>
  <si>
    <t xml:space="preserve">GO:0046983 protein dimerization activity; GO:0019901 protein kinase binding; GO:0005515 protein binding; GO:0004860 protein kinase inhibitor activity; GO:0019207 kinase regulator activity; GO:0043023 ribosomal large subunit binding; GO:0004857 enzyme inhibitor activity; GO:0098772 molecular function regulator; GO:0097159 organic cyclic compound binding; GO:1901363 heterocyclic compound binding; GO:0042802 identical protein binding; GO:0043024 ribosomal small subunit binding; GO:0005488 binding; GO:0000989 transcription factor activity, transcription factor binding; GO:0030957 Tat protein binding; GO:0042393 histone binding; GO:0003723 RNA binding; GO:0046982 protein heterodimerization activity; GO:0044877 macromolecular complex binding; GO:0019887 protein kinase regulator activity; GO:0019900 kinase binding; GO:0003712 transcription cofactor activity; GO:0030234 enzyme regulator activity; GO:0019210 kinase inhibitor activity; GO:0042803 protein homodimerization activity; GO:0003676 nucleic acid binding; GO:0051059 NF-kappaB binding; GO:0003713 transcription coactivator activity; GO:0051082 unfolded protein binding; GO:0000988 transcription factor activity, protein binding; GO:0043021 ribonucleoprotein complex binding; GO:0019899 enzyme binding; GO:0008134 transcription factor binding; </t>
  </si>
  <si>
    <t xml:space="preserve">GO:0097159 organic cyclic compound binding; GO:1901363 heterocyclic compound binding; GO:0003677 DNA binding; GO:0003723 RNA binding; GO:0005515 protein binding; GO:0003682 chromatin binding; GO:0031490 chromatin DNA binding; GO:0005488 binding; GO:0003676 nucleic acid binding; </t>
  </si>
  <si>
    <t xml:space="preserve">GO:0016620 oxidoreductase activity, acting on the aldehyde or oxo group of donors, NAD or NADP as acceptor; GO:0034603 pyruvate dehydrogenase [NAD(P)+] activity; GO:0034604 pyruvate dehydrogenase (NAD+) activity; GO:0003824 catalytic activity; GO:0016903 oxidoreductase activity, acting on the aldehyde or oxo group of donors; GO:0004738 pyruvate dehydrogenase activity; GO:0004739 pyruvate dehydrogenase (acetyl-transferring) activity; GO:0016624 oxidoreductase activity, acting on the aldehyde or oxo group of donors, disulfide as acceptor; GO:0016491 oxidoreductase activity; </t>
  </si>
  <si>
    <t xml:space="preserve">GO:0005212 structural constituent of eye lens; GO:0003723 RNA binding; GO:0003725 double-stranded RNA binding; GO:0044877 macromolecular complex binding; GO:0097110 scaffold protein binding; GO:0005515 protein binding; GO:1901363 heterocyclic compound binding; GO:0097159 organic cyclic compound binding; GO:0097367 carbohydrate derivative binding; GO:0042802 identical protein binding; GO:0005200 structural constituent of cytoskeleton; GO:0019215 intermediate filament binding; GO:0005488 binding; GO:0003676 nucleic acid binding; GO:0008022 protein C-terminus binding; GO:1990254 keratin filament binding; GO:0001948 glycoprotein binding; GO:0005198 structural molecule activity; GO:0032403 protein complex binding; </t>
  </si>
  <si>
    <t xml:space="preserve">GO:0003677 DNA binding; GO:0003723 RNA binding; GO:1901265 nucleoside phosphate binding; GO:0098847 sequence-specific single stranded DNA binding; GO:0042162 telomeric DNA binding; GO:0003697 single-stranded DNA binding; GO:0005515 protein binding; GO:0000166 nucleotide binding; GO:0043565 sequence-specific DNA binding; GO:0043047 single-stranded telomeric DNA binding; GO:0003727 single-stranded RNA binding; GO:1901363 heterocyclic compound binding; GO:0097159 organic cyclic compound binding; GO:0061752 telomeric repeat-containing RNA binding; GO:0005488 binding; GO:0098505 G-rich strand telomeric DNA binding; GO:0003676 nucleic acid binding; GO:0036094 small molecule binding; </t>
  </si>
  <si>
    <t xml:space="preserve">GO:1901265 nucleoside phosphate binding; GO:0016773 phosphotransferase activity, alcohol group as acceptor; GO:0005085 guanyl-nucleotide exchange factor activity; GO:0004716 signal transducer, downstream of receptor, with protein tyrosine kinase activity; GO:0046983 protein dimerization activity; GO:0004713 protein tyrosine kinase activity; GO:0005515 protein binding; GO:0004672 protein kinase activity; GO:0098772 molecular function regulator; GO:0004888 transmembrane signaling receptor activity; GO:0004871 signal transducer activity; GO:0004714 transmembrane receptor protein tyrosine kinase activity; GO:1901363 heterocyclic compound binding; GO:0097159 organic cyclic compound binding; GO:0042802 identical protein binding; GO:0016301 kinase activity; GO:0032553 ribonucleotide binding; GO:0003824 catalytic activity; GO:0005488 binding; GO:0046934 phosphatidylinositol-4,5-bisphosphate 3-kinase activity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020 stem cell factor receptor activity; GO:0005524 ATP binding; GO:0043167 ion binding; GO:0001882 nucleoside binding; GO:0000166 nucleotide binding; GO:0035004 phosphatidylinositol 3-kinase activity; GO:0002020 protease binding; GO:0019955 cytokine binding; GO:0019199 transmembrane receptor protein kinase activity; GO:0032549 ribonucleoside binding; GO:0005057 signal transducer activity, downstream of receptor; GO:0060089 molecular transducer activity; GO:0097367 carbohydrate derivative binding; GO:0004872 receptor activity; GO:0052813 phosphatidylinositol bisphosphate kinase activity; GO:0042803 protein homodimerization activity; GO:0046872 metal ion binding; GO:0005088 Ras guanyl-nucleotide exchange factor activity; GO:0032555 purine ribonucleotide binding; GO:0001883 purine nucleoside binding; GO:0019899 enzyme binding; GO:0036094 small molecule binding; GO:0016772 transferase activity, transferring phosphorus-containing groups; GO:0099600 transmembrane receptor activity; </t>
  </si>
  <si>
    <t xml:space="preserve">GO:0051015 actin filament binding; GO:0008092 cytoskeletal protein binding; GO:0005085 guanyl-nucleotide exchange factor activity; GO:0005200 structural constituent of cytoskeleton; GO:0005488 binding; GO:0044877 macromolecular complex binding; GO:0003779 actin binding; GO:0005088 Ras guanyl-nucleotide exchange factor activity; GO:0005515 protein binding; GO:0098772 molecular function regulator; GO:0005198 structural molecule activity; GO:0030506 ankyrin binding; GO:0032403 protein complex binding; </t>
  </si>
  <si>
    <t xml:space="preserve">GO:1901265 nucleoside phosphate binding; GO:0019901 protein kinase binding; GO:0046983 protein dimerization activity; GO:0016817 hydrolase activity, acting on acid anhydrides; GO:0016787 hydrolase activity; GO:0005515 protein binding; GO:0003682 chromatin binding; GO:0032182 ubiquitin-like protein binding; GO:0016887 ATPase activity; GO:0097159 organic cyclic compound binding; GO:1901363 heterocyclic compound binding; GO:0042802 identical protein binding; GO:0042826 histone deacetylase binding; GO:0061505 DNA topoisomerase II activity; GO:0016462 pyrophosphatase activity; GO:0003918 DNA topoisomerase type II (ATP-hydrolyzing) activity; GO:0032553 ribonucleotide binding; GO:0003824 catalytic activity; GO:0005488 binding; GO:0003916 DNA topoisomerase activity; GO:0032550 purine ribonucleoside binding; GO:0043169 cation binding; GO:0043168 anion binding; GO:0008022 protein C-terminus binding; GO:0032559 adenyl ribonucleotide binding; GO:0030554 adenyl nucleotide binding; GO:0016818 hydrolase activity, acting on acid anhydrides, in phosphorus-containing anhydrides; GO:0008094 DNA-dependent ATPase activity; GO:0017076 purine nucleotide binding; GO:0035639 purine ribonucleoside triphosphate binding; GO:0000287 magnesium ion binding; GO:0003677 DNA binding; GO:0003723 RNA binding; GO:0005524 ATP binding; GO:0046982 protein heterodimerization activity; GO:0043167 ion binding; GO:0001882 nucleoside binding; GO:0008144 drug binding; GO:0000166 nucleotide binding; GO:0019900 kinase binding; GO:0017111 nucleoside-triphosphatase activity; GO:0032549 ribonucleoside binding; GO:0097367 carbohydrate derivative binding; GO:0016853 isomerase activity; GO:0042803 protein homodimerization activity; GO:0042623 ATPase activity, coupled; GO:0003676 nucleic acid binding; GO:0005080 protein kinase C binding; GO:0043130 ubiquitin binding; GO:0046872 metal ion binding; GO:0032555 purine ribonucleotide binding; GO:0001883 purine nucleoside binding; GO:0008301 DNA binding, bending; GO:0019899 enzyme binding; GO:0036094 small molecule binding; </t>
  </si>
  <si>
    <t xml:space="preserve">GO:0045295 gamma-catenin binding; GO:0043167 ion binding; GO:0005515 protein binding; GO:0030506 ankyrin binding; GO:0032794 GTPase activating protein binding; GO:0050839 cell adhesion molecule binding; GO:0097367 carbohydrate derivative binding; GO:0008092 cytoskeletal protein binding; GO:0005488 binding; GO:0045296 cadherin binding; GO:0043169 cation binding; GO:0046872 metal ion binding; GO:0005509 calcium ion binding; GO:0001948 glycoprotein binding; GO:0008013 beta-catenin binding; </t>
  </si>
  <si>
    <t xml:space="preserve">GO:0001228 transcriptional activator activity, RNA polymerase II transcription regulatory region sequence-specific binding; GO:0000981 RNA polymerase II transcription factor activity, sequence-specific DNA binding; GO:0003677 DNA binding; GO:0000976 transcription regulatory region sequence-specific DNA binding; GO:0003690 double-stranded DNA binding; GO:1990837 sequence-specific double-stranded DNA binding; GO:0001012 RNA polymerase II regulatory region DNA binding; GO:0005515 protein binding; GO:0003682 chromatin binding; GO:0043565 sequence-specific DNA binding; GO:0003700 transcription factor activity, sequence-specific DNA binding; GO:1901363 heterocyclic compound binding; GO:0097159 organic cyclic compound binding; GO:0000975 regulatory region DNA binding; GO:0001067 regulatory region nucleic acid binding; GO:0044212 transcription regulatory region DNA binding; GO:0005488 binding; GO:0003676 nucleic acid binding; GO:0001071 nucleic acid binding transcription factor activity; GO:0000977 RNA polymerase II regulatory region sequence-specific DNA binding; </t>
  </si>
  <si>
    <t xml:space="preserve">GO:0030674 protein binding, bridging; GO:0008092 cytoskeletal protein binding; GO:0005200 structural constituent of cytoskeleton; GO:0051117 ATPase binding; GO:0008093 cytoskeletal adaptor activity; GO:0005488 binding; GO:0060090 binding, bridging; GO:0005515 protein binding; GO:0005198 structural molecule activity; GO:0019899 enzyme binding; GO:0030507 spectrin binding; </t>
  </si>
  <si>
    <t xml:space="preserve">GO:0015631 tubulin binding; GO:0005515 protein binding; GO:0008092 cytoskeletal protein binding; GO:0004871 signal transducer activity; GO:0005488 binding; </t>
  </si>
  <si>
    <t xml:space="preserve">GO:0097159 organic cyclic compound binding; GO:1901363 heterocyclic compound binding; GO:0003677 DNA binding; GO:0046914 transition metal ion binding; GO:0005488 binding; GO:0043167 ion binding; GO:0003676 nucleic acid binding; GO:0043169 cation binding; GO:0046872 metal ion binding; GO:0008270 zinc ion binding; </t>
  </si>
  <si>
    <t xml:space="preserve">GO:0005515 protein binding; GO:0043274 phospholipase binding; GO:0005198 structural molecule activity; GO:0005488 binding; GO:0019899 enzyme binding; </t>
  </si>
  <si>
    <t xml:space="preserve">GO:0097159 organic cyclic compound binding; GO:1901363 heterocyclic compound binding; GO:0003723 RNA binding; GO:0046914 transition metal ion binding; GO:0005488 binding; GO:0003676 nucleic acid binding; GO:0043167 ion binding; GO:0043169 cation binding; GO:0046872 metal ion binding; GO:0008270 zinc ion binding; </t>
  </si>
  <si>
    <t xml:space="preserve">GO:0051015 actin filament binding; GO:0048365 Rac GTPase binding; GO:0005102 receptor binding; GO:0046983 protein dimerization activity; GO:0099106 ion channel regulator activity; GO:0005515 protein binding; GO:0098772 molecular function regulator; GO:0004871 signal transducer activity; GO:0017160 Ral GTPase binding; GO:0097159 organic cyclic compound binding; GO:1901363 heterocyclic compound binding; GO:0042802 identical protein binding; GO:0008092 cytoskeletal protein binding; GO:0016247 channel regulator activity; GO:0017016 Ras GTPase binding; GO:0005488 binding; GO:0045296 cadherin binding; GO:0034987 immunoglobulin receptor binding; GO:0001664 G-protein coupled receptor binding; GO:0051020 GTPase binding; GO:0031267 small GTPase binding; GO:0017048 Rho GTPase binding; GO:0003723 RNA binding; GO:0044877 macromolecular complex binding; GO:0031628 opioid receptor binding; GO:0034988 Fc-gamma receptor I complex binding; GO:0019900 kinase binding; GO:0050839 cell adhesion molecule binding; GO:0097367 carbohydrate derivative binding; GO:0031852 mu-type opioid receptor binding; GO:0015459 potassium channel regulator activity; GO:0042803 protein homodimerization activity; GO:0003676 nucleic acid binding; GO:0003779 actin binding; GO:0044325 ion channel binding; GO:0001948 glycoprotein binding; GO:0046332 SMAD binding; GO:0019899 enzyme binding; GO:0008134 transcription factor binding; GO:0032403 protein complex binding; </t>
  </si>
  <si>
    <t xml:space="preserve">GO:0097159 organic cyclic compound binding; GO:1901363 heterocyclic compound binding; GO:0003677 DNA binding; GO:0046914 transition metal ion binding; GO:0005488 binding; GO:0043167 ion binding; GO:0003676 nucleic acid binding; GO:0043169 cation binding; GO:0046872 metal ion binding; GO:0005515 protein binding; GO:0008270 zinc ion binding; </t>
  </si>
  <si>
    <t xml:space="preserve">GO:0003723 RNA binding; GO:1901265 nucleoside phosphate binding; GO:0097617 annealing activity; GO:0004386 helicase activity; GO:0003725 double-stranded RNA binding; GO:0044877 macromolecular complex binding; GO:0003743 translation initiation factor activity; GO:0034057 RNA strand-exchange activity; GO:0016817 hydrolase activity, acting on acid anhydrides; GO:0005515 protein binding; GO:0016787 hydrolase activity; GO:0000166 nucleotide binding; GO:0017111 nucleoside-triphosphatase activity; GO:0003727 single-stranded RNA binding; GO:1901363 heterocyclic compound binding; GO:0097159 organic cyclic compound binding; GO:0008135 translation factor activity, RNA binding; GO:0016462 pyrophosphatase activity; GO:0043024 ribosomal small subunit binding; GO:0003824 catalytic activity; GO:0005488 binding; GO:0003676 nucleic acid binding; GO:0033592 RNA strand annealing activity; GO:0016818 hydrolase activity, acting on acid anhydrides, in phosphorus-containing anhydrides; GO:0043021 ribonucleoprotein complex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175 endopeptidase activity; GO:0004298 threonine-type endopeptidase activity; GO:0008233 peptidase activity; GO:0070003 threonine-type peptidase activity; GO:0003824 catalytic activity; GO:0005488 binding; GO:0070011 peptidase activity, acting on L-amino acid peptides; GO:0016787 hydrolase activity; GO:0005515 protein binding; </t>
  </si>
  <si>
    <t xml:space="preserve">GO:0051015 actin filament binding; GO:0008092 cytoskeletal protein binding; GO:0005102 receptor binding; GO:0005488 binding; GO:0044877 macromolecular complex binding; GO:0003779 actin binding; GO:0005515 protein binding; GO:0032403 protein complex binding; </t>
  </si>
  <si>
    <t xml:space="preserve">GO:0005515 protein binding; GO:0003682 chromatin binding; GO:1990841 promoter-specific chromatin binding; GO:0008134 transcription factor binding; GO:0005488 binding; </t>
  </si>
  <si>
    <t xml:space="preserve">GO:0005167 neurotrophin TRK receptor binding; GO:0048408 epidermal growth factor binding; GO:0005068 transmembrane receptor protein tyrosine kinase adaptor activity; GO:1990782 protein tyrosine kinase binding; GO:0005085 guanyl-nucleotide exchange factor activity; GO:0005102 receptor binding; GO:0019838 growth factor binding; GO:0042562 hormone binding; GO:0019901 protein kinase binding; GO:0046875 ephrin receptor binding; GO:0005515 protein binding; GO:0098772 molecular function regulator; GO:0004871 signal transducer activity; GO:0005165 neurotrophin receptor binding; GO:0005158 insulin receptor binding; GO:0005488 binding; GO:0008289 lipid binding; GO:0043168 anion binding; GO:0030674 protein binding, bridging; GO:0044877 macromolecular complex binding; GO:0043167 ion binding; GO:0005126 cytokine receptor binding; GO:0070851 growth factor receptor binding; GO:0019900 kinase binding; GO:0005159 insulin-like growth factor receptor binding; GO:0030971 receptor tyrosine kinase binding; GO:0035591 signaling adaptor activity; GO:0005154 epidermal growth factor receptor binding; GO:0005543 phospholipid binding; GO:0005088 Ras guanyl-nucleotide exchange factor activity; GO:0060090 binding, bridging; GO:0005168 neurotrophin TRKA receptor binding; GO:0019899 enzyme binding; GO:0032403 protein complex binding; </t>
  </si>
  <si>
    <t xml:space="preserve">GO:0051015 actin filament binding; GO:0008092 cytoskeletal protein binding; GO:0005488 binding; GO:0019901 protein kinase binding; GO:0044877 macromolecular complex binding; GO:0003779 actin binding; GO:0005080 protein kinase C binding; GO:0005515 protein binding; GO:0019900 kinase binding; GO:0005516 calmodulin binding; GO:0019899 enzyme binding; GO:0032403 protein complex binding; </t>
  </si>
  <si>
    <t xml:space="preserve">GO:0097159 organic cyclic compound binding; GO:1901363 heterocyclic compound binding; GO:0003723 RNA binding; GO:0005488 binding; GO:0003676 nucleic acid binding; GO:0005515 protein binding; GO:0005198 structural molecule activity; GO:0003735 structural constituent of ribosome; GO:0019843 rRNA binding; </t>
  </si>
  <si>
    <t xml:space="preserve">GO:0051015 actin filament binding; GO:1901265 nucleoside phosphate binding; GO:0003774 motor activity; GO:0016817 hydrolase activity, acting on acid anhydrides; GO:0016787 hydrolase activity; GO:0005515 protein binding; GO:0016887 ATPase activity; GO:1901363 heterocyclic compound binding; GO:0097159 organic cyclic compound binding; GO:0008092 cytoskeletal protein binding; GO:0016462 pyrophosphatase activity; GO:0032553 ribonucleotide binding; GO:0003824 catalytic activity; GO:0005488 binding; GO:0032550 purine ribonucleoside binding; GO:0043531 ADP binding; GO:0043168 anion binding; GO:0032559 adenyl ribonucleotide binding; GO:0030554 adenyl nucleotide binding; GO:0000146 microfilament motor activity; GO:0016818 hydrolase activity, acting on acid anhydrides, in phosphorus-containing anhydrides; GO:0030898 actin-dependent ATPase activity; GO:0035639 purine ribonucleoside triphosphate binding; GO:0017076 purine nucleotide binding; GO:0005524 ATP binding; GO:0044877 macromolecular complex binding; GO:0043167 ion binding; GO:0001882 nucleoside binding; GO:0000166 nucleotide binding; GO:0017111 nucleoside-triphosphatase activity; GO:0005516 calmodulin binding; GO:0032549 ribonucleoside binding; GO:0097367 carbohydrate derivative binding; GO:0042623 ATPase activity, coupled; GO:0003779 actin binding; GO:0032555 purine ribonucleotide binding; GO:0001883 purine nucleoside binding; GO:0032403 protein complex binding; GO:0036094 small molecule binding; </t>
  </si>
  <si>
    <t xml:space="preserve">GO:0051015 actin filament binding; GO:0003723 RNA binding; GO:0046982 protein heterodimerization activity; GO:0046983 protein dimerization activity; GO:0044877 macromolecular complex binding; GO:0005515 protein binding; GO:0005516 calmodulin binding; GO:0030507 spectrin binding; GO:1901363 heterocyclic compound binding; GO:0097159 organic cyclic compound binding; GO:0050839 cell adhesion molecule binding; GO:0042802 identical protein binding; GO:0008092 cytoskeletal protein binding; GO:0042803 protein homodimerization activity; GO:0005488 binding; GO:0045296 cadherin binding; GO:0003676 nucleic acid binding; GO:0003779 actin binding; GO:0005198 structural molecule activity; GO:0008134 transcription factor binding; GO:0032403 protein complex binding; </t>
  </si>
  <si>
    <t xml:space="preserve">GO:0051015 actin filament binding; GO:0042802 identical protein binding; GO:0008092 cytoskeletal protein binding; GO:0046982 protein heterodimerization activity; GO:0042803 protein homodimerization activity; GO:0005488 binding; GO:0046983 protein dimerization activity; GO:0044877 macromolecular complex binding; GO:0003779 actin binding; GO:0005515 protein binding; GO:0005198 structural molecule activity; GO:0005516 calmodulin binding; GO:0030507 spectrin binding; GO:0032403 protein complex binding; </t>
  </si>
  <si>
    <t xml:space="preserve">GO:0097159 organic cyclic compound binding; GO:1901363 heterocyclic compound binding; GO:0003723 RNA binding; GO:0008097 5S rRNA binding; GO:0005488 binding; GO:0003676 nucleic acid binding; GO:0005515 protein binding; GO:0005198 structural molecule activity; GO:0003735 structural constituent of ribosome; GO:0019843 rRNA binding; </t>
  </si>
  <si>
    <t xml:space="preserve">GO:0000981 RNA polymerase II transcription factor activity, sequence-specific DNA binding; GO:0003677 DNA binding; GO:0031490 chromatin DNA binding; GO:0000976 transcription regulatory region sequence-specific DNA binding; GO:0003690 double-stranded DNA binding; GO:0043167 ion binding; GO:1990837 sequence-specific double-stranded DNA binding; GO:0001012 RNA polymerase II regulatory region DNA binding; GO:0005515 protein binding; GO:0044213 intronic transcription regulatory region DNA binding; GO:0003682 chromatin binding; GO:0043565 sequence-specific DNA binding; GO:0003700 transcription factor activity, sequence-specific DNA binding; GO:1901363 heterocyclic compound binding; GO:0097159 organic cyclic compound binding; GO:0000975 regulatory region DNA binding; GO:0001067 regulatory region nucleic acid binding; GO:0042802 identical protein binding; GO:0005488 binding; GO:0044212 transcription regulatory region DNA binding; GO:0001161 intronic transcription regulatory region sequence-specific DNA binding; GO:0001227 transcriptional repressor activity, RNA polymerase II transcription regulatory region sequence-specific binding; GO:0003676 nucleic acid binding; GO:0001071 nucleic acid binding transcription factor activity; GO:0046872 metal ion binding; GO:0043169 cation binding; GO:0000977 RNA polymerase II regulatory region sequence-specific DNA binding; </t>
  </si>
  <si>
    <t xml:space="preserve">GO:0097159 organic cyclic compound binding; GO:1901363 heterocyclic compound binding; GO:0050839 cell adhesion molecule binding; GO:0003677 DNA binding; GO:0005521 lamin binding; GO:0005488 binding; GO:0045296 cadherin binding; GO:0003676 nucleic acid binding; GO:0005515 protein binding; </t>
  </si>
  <si>
    <t xml:space="preserve">GO:0097159 organic cyclic compound binding; GO:1901363 heterocyclic compound binding; GO:0003723 RNA binding; GO:1901265 nucleoside phosphate binding; GO:0046914 transition metal ion binding; GO:0005488 binding; GO:0043167 ion binding; GO:0003676 nucleic acid binding; GO:0043169 cation binding; GO:0046872 metal ion binding; GO:0005515 protein binding; GO:0000166 nucleotide binding; GO:0008270 zinc ion binding; GO:0005198 structural molecule activity; GO:0036094 small molecule binding; </t>
  </si>
  <si>
    <t xml:space="preserve">GO:1901265 nucleoside phosphate binding; GO:0016773 phosphotransferase activity, alcohol group as acceptor; GO:0005102 receptor binding; GO:0004716 signal transducer, downstream of receptor, with protein tyrosine kinase activity; GO:0019901 protein kinase binding; GO:0035325 Toll-like receptor binding; GO:0004713 protein tyrosine kinase activity; GO:0005515 protein binding; GO:0005178 integrin binding; GO:0004672 protein kinase activity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43168 anion binding; GO:0019902 phosphatase binding; GO:0032559 adenyl ribonucleotide binding; GO:0030554 adenyl nucleotide binding; GO:0016740 transferase activity; GO:0017076 purine nucleotide binding; GO:0035639 purine ribonucleoside triphosphate binding; GO:0005524 ATP binding; GO:0044877 macromolecular complex binding; GO:0043167 ion binding; GO:0001882 nucleoside binding; GO:0000166 nucleotide binding; GO:0019900 kinase binding; GO:0050839 cell adhesion molecule binding; GO:0032549 ribonucleoside binding; GO:0005057 signal transducer activity, downstream of receptor; GO:0004715 non-membrane spanning protein tyrosine kinase activity; GO:0097367 carbohydrate derivative binding; GO:0004674 protein serine/threonine kinase activity; GO:0032555 purine ribonucleotide binding; GO:0001883 purine nucleoside binding; GO:0019899 enzyme binding; GO:0036094 small molecule binding; GO:0016772 transferase activity, transferring phosphorus-containing groups; GO:0032403 protein complex binding; </t>
  </si>
  <si>
    <t xml:space="preserve">GO:0003677 DNA binding; GO:0003723 RNA binding; GO:0005524 ATP binding; 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32553 ribonucleotide binding; GO:0005488 binding; GO:0003676 nucleic acid binding; GO:0032550 purine ribonucleoside binding; GO:0008022 protein C-terminus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51015 actin filament binding; GO:0050839 cell adhesion molecule binding; GO:0008092 cytoskeletal protein binding; GO:0005488 binding; GO:0045296 cadherin binding; GO:0044877 macromolecular complex binding; GO:0003779 actin binding; GO:0005515 protein binding; GO:0032403 protein complex binding; </t>
  </si>
  <si>
    <t xml:space="preserve">GO:0003677 DNA binding; GO:0000976 transcription regulatory region sequence-specific DNA binding; GO:0003690 double-stranded DNA binding; GO:1990837 sequence-specific double-stranded DNA binding; GO:0001012 RNA polymerase II regulatory region DNA binding; GO:0005515 protein binding; GO:0043565 sequence-specific DNA binding; GO:0000987 core promoter proximal region sequence-specific DNA binding; GO:0003700 transcription factor activity, sequence-specific DNA binding; GO:1901363 heterocyclic compound binding; GO:0097159 organic cyclic compound binding; GO:0001159 core promoter proximal region DNA binding; GO:0000975 regulatory region DNA binding; GO:0000978 RNA polymerase II core promoter proximal region sequence-specific DNA binding; GO:0001067 regulatory region nucleic acid binding; GO:0005488 binding; GO:0044212 transcription regulatory region DNA binding; GO:0001071 nucleic acid binding transcription factor activity; GO:0003676 nucleic acid binding; GO:0000977 RNA polymerase II regulatory region sequence-specific DNA binding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0097159 organic cyclic compound binding; GO:1901363 heterocyclic compound binding; GO:0050839 cell adhesion molecule binding; GO:0003723 RNA binding; GO:0005488 binding; GO:0045296 cadherin binding; GO:0003676 nucleic acid binding; GO:0005515 protein binding; GO:0005198 structural molecule activity; GO:0003735 structural constituent of ribosome; </t>
  </si>
  <si>
    <t xml:space="preserve">GO:0070405 ammonium ion binding; GO:0046983 protein dimerization activity; GO:0043167 ion binding; GO:0005515 protein binding; GO:0004105 choline-phosphate cytidylyltransferase activity; GO:0005516 calmodulin binding; GO:0031210 phosphatidylcholine binding; GO:0070567 cytidylyltransferase activity; GO:0050997 quaternary ammonium group binding; GO:0042802 identical protein binding; GO:0016779 nucleotidyltransferase activity; GO:0003824 catalytic activity; GO:0042803 protein homodimerization activity; GO:0005488 binding; GO:0005543 phospholipid binding; GO:0008289 lipid binding; GO:0043169 cation binding; GO:0043168 anion binding; GO:0016740 transferase activity; GO:0016772 transferase activity, transferring phosphorus-containing groups; </t>
  </si>
  <si>
    <t xml:space="preserve">GO:0031267 small GTPase binding; GO:0003755 peptidyl-prolyl cis-trans isomerase activity; GO:0003723 RNA binding; GO:0019787 ubiquitin-like protein transferase activity; GO:0043167 ion binding; GO:0016874 ligase activity; GO:0005515 protein binding; GO:0008270 zinc ion binding; GO:0019789 SUMO transferase activity; GO:1901363 heterocyclic compound binding; GO:0097159 organic cyclic compound binding; GO:0016853 isomerase activity; GO:0046914 transition metal ion binding; GO:0003824 catalytic activity; GO:0017016 Ras GTPase binding; GO:0005488 binding; GO:0003676 nucleic acid binding; GO:0046872 metal ion binding; GO:0043169 cation binding; GO:0008536 Ran GTPase binding; GO:0051020 GTPase binding; GO:0016740 transferase activity; GO:0016859 cis-trans isomerase activity; GO:0019899 enzyme binding; </t>
  </si>
  <si>
    <t xml:space="preserve">GO:1901265 nucleoside phosphate binding; GO:0016773 phosphotransferase activity, alcohol group as acceptor; GO:0005102 receptor binding; GO:0016817 hydrolase activity, acting on acid anhydrides; GO:0016787 hydrolase activity; GO:0004693 cyclin-dependent protein serine/threonine kinase activity; GO:0050681 androgen receptor binding; GO:0005515 protein binding; GO:0004672 protein kinase activity; GO:0051427 hormone receptor binding; GO:0016887 ATPase activity; GO:1901363 heterocyclic compound binding; GO:0097159 organic cyclic compound binding; GO:0016462 pyrophosphatase activity; GO:0016301 kinase activity; GO:0032553 ribonucleotide binding; GO:0003824 catalytic activity; GO:0005488 binding; GO:0032550 purine ribonucleoside binding; GO:0000989 transcription factor activity, transcription factor binding; GO:0035258 steroid hormone receptor binding; GO:0043168 anion binding; GO:0008022 protein C-terminus binding; GO:0032559 adenyl ribonucleotide binding; GO:0030554 adenyl nucleotide binding; GO:0016818 hydrolase activity, acting on acid anhydrides, in phosphorus-containing anhydrides; GO:0008094 DNA-dependent ATPase activity; GO:0016740 transferase activity; GO:0017076 purine nucleotide binding; GO:0035639 purine ribonucleoside triphosphate binding; GO:0005524 ATP binding; GO:0043167 ion binding; GO:0001882 nucleoside binding; GO:0008353 RNA polymerase II carboxy-terminal domain kinase activity; GO:0000166 nucleotide binding; GO:0003712 transcription cofactor activity; GO:0097472 cyclin-dependent protein kinase activity; GO:0017111 nucleoside-triphosphatase activity; GO:0032549 ribonucleoside binding; GO:0097367 carbohydrate derivative binding; GO:0042623 ATPase activity, coupled; GO:0035257 nuclear hormone receptor binding; GO:0003713 transcription coactivator activity; GO:0032555 purine ribonucleotide binding; GO:0004674 protein serine/threonine kinase activity; GO:0001883 purine nucleoside binding; GO:0000988 transcription factor activity, protein binding; GO:0036094 small molecule binding; GO:0016772 transferase activity, transferring phosphorus-containing groups; </t>
  </si>
  <si>
    <t xml:space="preserve">GO:1901265 nucleoside phosphate binding; GO:0016817 hydrolase activity, acting on acid anhydrides; GO:0016787 hydrolase activity; GO:0005515 protein binding; GO:0044183 protein binding involved in protein folding; GO:0016887 ATPase activity; GO:0097159 organic cyclic compound binding; GO:1901363 heterocyclic compound binding; GO:0016462 pyrophosphatase activity; GO:0003824 catalytic activity; GO:0032553 ribonucleotide binding; GO:0005488 binding; GO:0045296 cadherin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43167 ion binding; GO:0001882 nucleoside binding; GO:0000166 nucleotide binding; GO:0017111 nucleoside-triphosphatase activity; GO:0032549 ribonucleoside binding; GO:0050839 cell adhesion molecule binding; GO:0097367 carbohydrate derivative binding; GO:0042623 ATPase activity, coupled; GO:0032555 purine ribonucleotide binding; GO:0001883 purine nucleoside binding; GO:0051082 unfolded protein binding; GO:0036094 small molecule binding; </t>
  </si>
  <si>
    <t xml:space="preserve">GO:0005524 ATP binding; GO:1901265 nucleoside phosphate binding; GO:0046912 transferase activity, transferring acyl groups, acyl groups converted into alkyl on transfer; GO:0001882 nucleoside binding; GO:0043167 ion binding; GO:0005515 protein binding; GO:0000166 nucleotide binding; GO:0048037 cofactor binding; GO:0003878 ATP citrate synthase activity; GO:0097159 organic cyclic compound binding; GO:1901363 heterocyclic compound binding; GO:0032549 ribonucleoside binding; GO:0016746 transferase activity, transferring acyl groups; GO:0097367 carbohydrate derivative binding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0000989 transcription factor activity, transcription factor binding; GO:0019904 protein domain specific binding; GO:0005515 protein binding; GO:0003714 transcription corepressor activity; GO:0003712 transcription cofactor activity; GO:0000988 transcription factor activity, protein binding; GO:0005488 binding; </t>
  </si>
  <si>
    <t xml:space="preserve">GO:0002020 protease binding; GO:0097159 organic cyclic compound binding; GO:1901363 heterocyclic compound binding; GO:0003677 DNA binding; GO:0031593 polyubiquitin binding; GO:1990381 ubiquitin-specific protease binding; GO:0005488 binding; GO:0003676 nucleic acid binding; GO:0003697 single-stranded DNA binding; GO:0043130 ubiquitin binding; GO:0003684 damaged DNA binding; GO:0005515 protein binding; GO:0019899 enzyme binding; GO:0032182 ubiquitin-like protein binding; </t>
  </si>
  <si>
    <t xml:space="preserve">GO:1901265 nucleoside phosphate binding; GO:0016817 hydrolase activity, acting on acid anhydrides; GO:0016787 hydrolase activity; GO:0005515 protein binding; GO:1901363 heterocyclic compound binding; GO:0097159 organic cyclic compound binding; GO:0016462 pyrophosphatase activity; GO:0019003 GDP binding; GO:0003824 catalytic activity; GO:0032553 ribonucleotide binding; GO:0005488 binding; GO:0003924 GTPase activity; GO:0032550 purine ribonucleoside binding; GO:0043169 cation binding; GO:0043168 anion binding; GO:0016818 hydrolase activity, acting on acid anhydrides, in phosphorus-containing anhydrides; GO:0019001 guanyl nucleotide binding; GO:0005525 GTP binding; GO:0035639 purine ribonucleoside triphosphate binding; GO:0017076 purine nucleotide binding; GO:0000287 magnesium ion binding; GO:0043167 ion binding; GO:0001882 nucleoside binding; GO:0000166 nucleotide binding; GO:0017111 nucleoside-triphosphatase activity; GO:0005516 calmodulin binding; GO:0032549 ribonucleoside binding; GO:0097367 carbohydrate derivative binding; GO:0046872 metal ion binding; GO:0032555 purine ribonucleotide binding; GO:0001883 purine nucleoside binding; GO:0032561 guanyl ribonucleotide binding; GO:0036094 small molecule binding; </t>
  </si>
  <si>
    <t xml:space="preserve">GO:0031267 small GTPase binding; GO:0050839 cell adhesion molecule binding; GO:0017016 Ras GTPase binding; GO:0005488 binding; GO:0045296 cadherin binding; GO:0005515 protein binding; GO:0008022 protein C-terminus binding; GO:0051020 GTPase binding; GO:0019899 enzyme binding; </t>
  </si>
  <si>
    <t xml:space="preserve">GO:0097159 organic cyclic compound binding; GO:1901363 heterocyclic compound binding; GO:0016651 oxidoreductase activity, acting on NAD(P)H; GO:0003723 RNA binding; GO:0003954 NADH dehydrogenase activity; GO:0003824 catalytic activity; GO:0005488 binding; GO:0003676 nucleic acid binding; GO:0050136 NADH dehydrogenase (quinone) activity; GO:0016655 oxidoreductase activity, acting on NAD(P)H, quinone or similar compound as acceptor; GO:0008137 NADH dehydrogenase (ubiquinone) activity; GO:0016491 oxidoreductase activity; </t>
  </si>
  <si>
    <t xml:space="preserve">GO:1901265 nucleoside phosphate binding; GO:0005102 receptor binding; GO:0016817 hydrolase activity, acting on acid anhydrides; GO:0005515 protein binding; GO:0016787 hydrolase activity; GO:0051427 hormone receptor binding; GO:0016887 ATPase activity; GO:0097159 organic cyclic compound binding; GO:1901363 heterocyclic compound binding; GO:0016462 pyrophosphatase activity; GO:0032553 ribonucleotide binding; GO:0003824 catalytic activity; GO:0005488 binding; GO:0032550 purine ribonucleoside binding; GO:0000989 transcription factor activity, transcription factor binding; GO:0051428 peptide hormone receptor binding; GO:0001664 G-protein coupled receptor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36402 proteasome-activating ATPase activity; GO:0043167 ion binding; GO:0001882 nucleoside binding; GO:0031531 thyrotropin-releasing hormone receptor binding; GO:0000166 nucleotide binding; GO:0003712 transcription cofactor activity; GO:0017111 nucleoside-triphosphatase activity; GO:0032549 ribonucleoside binding; GO:0097367 carbohydrate derivative binding; GO:0042623 ATPase activity, coupled; GO:0032555 purine ribonucleotide binding; GO:0001883 purine nucleoside binding; GO:0017025 TBP-class protein binding; GO:0000988 transcription factor activity, protein binding; GO:0008134 transcription factor binding; GO:0036094 small molecule binding; </t>
  </si>
  <si>
    <t xml:space="preserve">GO:0097159 organic cyclic compound binding; GO:1901363 heterocyclic compound binding; GO:0003723 RNA binding; GO:0005488 binding; GO:0043167 ion binding; GO:0003676 nucleic acid binding; GO:0046872 metal ion binding; GO:0043169 cation binding; GO:0005515 protein binding; GO:0005198 structural molecule activity; GO:0003735 structural constituent of ribosome; </t>
  </si>
  <si>
    <t xml:space="preserve">GO:0005506 iron ion binding; GO:0019825 oxygen binding; GO:0043167 ion binding; GO:0022892 substrate-specific transporter activity; GO:0030492 hemoglobin binding; GO:0005515 protein binding; GO:1901363 heterocyclic compound binding; GO:0097159 organic cyclic compound binding; GO:0020037 heme binding; GO:0046914 transition metal ion binding; GO:0005488 binding; GO:0046872 metal ion binding; GO:0043169 cation binding; GO:0046906 tetrapyrrole binding; GO:0005344 oxygen transporter activity; GO:0005215 transporter activity; </t>
  </si>
  <si>
    <t xml:space="preserve">GO:0097159 organic cyclic compound binding; GO:1901363 heterocyclic compound binding; GO:0020037 heme binding; GO:0005506 iron ion binding; GO:0046914 transition metal ion binding; GO:0019825 oxygen binding; GO:0005488 binding; GO:0043167 ion binding; GO:0022892 substrate-specific transporter activity; GO:0046872 metal ion binding; GO:0043169 cation binding; GO:0005344 oxygen transporter activity; GO:0046906 tetrapyrrole binding; GO:0005215 transporter activity; </t>
  </si>
  <si>
    <t xml:space="preserve">GO:0097159 organic cyclic compound binding; GO:1901363 heterocyclic compound binding; GO:0020037 heme binding; GO:0005506 iron ion binding; GO:0046914 transition metal ion binding; GO:0019825 oxygen binding; GO:0005488 binding; GO:0043167 ion binding; GO:0022892 substrate-specific transporter activity; GO:0046872 metal ion binding; GO:0043169 cation binding; GO:0005515 protein binding; GO:0005344 oxygen transporter activity; GO:0046906 tetrapyrrole binding; GO:0005215 transporter activity; </t>
  </si>
  <si>
    <t xml:space="preserve">GO:0004677 DNA-dependent protein kinase activity; GO:1901265 nucleoside phosphate binding; GO:0016773 phosphotransferase activity, alcohol group as acceptor; GO:0003690 double-stranded DNA binding; GO:0005515 protein binding; GO:0004672 protein kinase activity; GO:1901363 heterocyclic compound binding; GO:0097159 organic 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3723 RNA binding; GO:0003677 DNA binding; GO:0005524 ATP binding; GO:0043167 ion binding; GO:0001882 nucleoside binding; GO:0000166 nucleotide binding; GO:0032549 ribonucleoside binding; GO:0097367 carbohydrate derivative binding; GO:0003676 nucleic acid binding; GO:0032555 purine ribonucleotide binding; GO:0004674 protein serine/threonine kinase activity; GO:0001883 purine nucleoside binding; GO:0019899 enzyme binding; GO:0008134 transcription factor binding; GO:0016772 transferase activity, transferring phosphorus-containing groups; GO:0036094 small molecule binding; </t>
  </si>
  <si>
    <t xml:space="preserve">GO:0015631 tubulin binding; GO:0005515 protein binding; GO:0008092 cytoskeletal protein binding; GO:0005198 structural molecule activity; GO:0008017 microtubule binding; GO:0005488 binding; </t>
  </si>
  <si>
    <t xml:space="preserve">GO:0047623 adenosine-phosphate deaminase activity; GO:0016814 hydrolase activity, acting on carbon-nitrogen (but not peptide) bonds, in cyclic amidines; GO:0003824 catalytic activity; GO:0005488 binding; GO:0043167 ion binding; GO:0019239 deaminase activity; GO:0043169 cation binding; GO:0046872 metal ion binding; GO:0005515 protein binding; GO:0016787 hydrolase activity; GO:0003876 AMP deaminase activity; GO:0016810 hydrolase activity, acting on carbon-nitrogen (but not peptide) bonds; </t>
  </si>
  <si>
    <t xml:space="preserve">GO:1901265 nucleoside phosphate binding; GO:0003774 motor activity; GO:0016817 hydrolase activity, acting on acid anhydrides; GO:0005515 protein binding; GO:0016787 hydrolase activity; GO:0016887 ATPase activity; GO:1901363 heterocyclic compound binding; GO:0097159 organic cyclic compound binding; GO:0016462 pyrophosphatase activity; GO:0008092 cytoskeletal protein binding; GO:0032553 ribonucleotide binding; GO:0003824 catalytic activity; GO:0005488 binding; GO:0008017 microtubule binding; GO:0032550 purine ribonucleoside binding; GO:0043168 anion binding; GO:0032559 adenyl ribonucleotide binding; GO:0030554 adenyl nucleotide binding; GO:0016818 hydrolase activity, acting on acid anhydrides, in phosphorus-containing anhydrides; GO:0003777 microtubule motor activity; GO:0017076 purine nucleotide binding; GO:0035639 purine ribonucleoside triphosphate binding; GO:0005524 ATP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6094 small molecule binding; </t>
  </si>
  <si>
    <t xml:space="preserve">GO:1901265 nucleoside phosphate binding; GO:0003743 translation initiation factor activity; GO:0005515 protein binding; GO:1901363 heterocyclic compound binding; GO:0097159 organic cyclic compound binding; GO:0032947 protein complex scaffold; GO:0003729 mRNA binding; GO:0032553 ribonucleotide binding; GO:0005488 binding; GO:0031369 translation initiation factor binding; GO:0032550 purine ribonucleoside binding; GO:0045296 cadherin binding; GO:0008190 eukaryotic initiation factor 4E binding; GO:0043168 anion binding; GO:0032559 adenyl ribonucleotide binding; GO:0030554 adenyl nucleotide binding; GO:0017076 purine nucleotide binding; GO:0035639 purine ribonucleoside triphosphate binding; GO:0003723 RNA binding; GO:0005524 ATP binding; GO:0043167 ion binding; GO:0001882 nucleoside binding; GO:0000166 nucleotide binding; GO:0050839 cell adhesion molecule binding; GO:0008135 translation factor activity, RNA binding; GO:0032549 ribonucleoside binding; GO:0097367 carbohydrate derivative binding; GO:0003676 nucleic acid binding; GO:0032555 purine ribonucleotide binding; GO:0001883 purine nucleoside binding; GO:0005198 structural molecule activity; GO:0036094 small molecule binding; </t>
  </si>
  <si>
    <t xml:space="preserve">GO:1901265 nucleoside phosphate binding; GO:0016773 phosphotransferase activity, alcohol group as acceptor; GO:0005102 receptor binding; GO:0005085 guanyl-nucleotide exchange factor activity; GO:0019901 protein kinase binding; GO:0004713 protein tyrosine kinase activity; GO:0005515 protein binding; GO:0004672 protein kinase activity; GO:0098772 molecular function regulator; GO:0004871 signal transducer activity; GO:0097159 organic cyclic compound binding; GO:1901363 heterocyclic compound binding; GO:0008092 cytoskeletal protein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19900 kinase binding; GO:0032549 ribonucleoside binding; GO:0097367 carbohydrate derivative binding; GO:0004715 non-membrane spanning protein tyrosine kinase activity; GO:0008432 JUN kinase binding; GO:0042169 SH2 domain binding; GO:0003779 actin binding; GO:0019904 protein domain specific binding; GO:0005088 Ras guanyl-nucleotide exchange factor activity; GO:0032555 purine ribonucleotide binding; GO:0001883 purine nucleoside binding; GO:0019899 enzyme binding; GO:0016772 transferase activity, transferring phosphorus-containing groups; GO:0036094 small molecule binding; </t>
  </si>
  <si>
    <t xml:space="preserve">GO:0016769 transferase activity, transferring nitrogenous groups; GO:0097367 carbohydrate derivative binding; GO:0070548 L-glutamine aminotransferase activity; GO:0003824 catalytic activity; GO:0005488 binding; GO:0030246 carbohydrate binding; GO:0008483 transaminase activity; GO:0016740 transferase activity; GO:0004360 glutamine-fructose-6-phosphate transaminase (isomerizing) activity; </t>
  </si>
  <si>
    <t xml:space="preserve">GO:0097159 organic cyclic compound binding; GO:1901363 heterocyclic compound binding; GO:0003677 DNA binding; GO:0003723 RNA binding; GO:0005515 protein binding; GO:0003682 chromatin binding; GO:0005488 binding; GO:0003676 nucleic acid binding; </t>
  </si>
  <si>
    <t xml:space="preserve">GO:0042393 histone binding; GO:0003677 DNA binding; GO:0035064 methylated histone binding; GO:0005515 protein binding; GO:0003712 transcription cofactor activity; GO:0001102 RNA polymerase II activating transcription factor binding; GO:0033613 activating transcription factor binding; GO:1901363 heterocyclic compound binding; GO:0097159 organic cyclic compound binding; GO:0002039 p53 binding; GO:0001076 transcription factor activity, RNA polymerase II transcription factor binding; GO:0001104 RNA polymerase II transcription cofactor activity; GO:0005488 binding; GO:0001085 RNA polymerase II transcription factor binding; GO:0003676 nucleic acid binding; GO:0000989 transcription factor activity, transcription factor binding; GO:0000988 transcription factor activity, protein binding; GO:0008134 transcription factor binding; </t>
  </si>
  <si>
    <t xml:space="preserve">GO:0097159 organic cyclic compound binding; GO:1901363 heterocyclic compound binding; GO:0003723 RNA binding; GO:1901265 nucleoside phosphate binding; GO:0005488 binding; GO:0003676 nucleic acid binding; GO:0005515 protein binding; GO:0000166 nucleotide binding; GO:0036094 small molecule binding; </t>
  </si>
  <si>
    <t xml:space="preserve">GO:0097159 organic cyclic compound binding; GO:1901363 heterocyclic compound binding; GO:0003723 RNA binding; GO:0005488 binding; GO:0003676 nucleic acid binding; GO:0005515 protein binding; GO:0005215 transporter activity; </t>
  </si>
  <si>
    <t xml:space="preserve">GO:0098748 endocytic adaptor activity; GO:0030674 protein binding, bridging; GO:0005545 1-phosphatidylinositol binding; GO:0043167 ion binding; GO:0005515 protein binding; GO:0035615 clathrin adaptor activity; GO:0050839 cell adhesion molecule binding; GO:0030276 clathrin binding; GO:0005488 binding; GO:0045296 cadherin binding; GO:0035091 phosphatidylinositol binding; GO:0005543 phospholipid binding; GO:0008289 lipid binding; GO:0032050 clathrin heavy chain binding; GO:0043168 anion binding; GO:0060090 binding, bridging; </t>
  </si>
  <si>
    <t xml:space="preserve">GO:0031593 polyubiquitin binding; GO:0016773 phosphotransferase activity, alcohol group as acceptor; GO:1990782 protein tyrosine kinase binding; GO:0031625 ubiquitin protein ligase binding; GO:0005102 receptor binding; GO:0046983 protein dimerization activity; GO:0043167 ion binding; GO:0019901 protein kinase binding; GO:0005515 protein binding; GO:0004672 protein kinase activity; GO:0008270 zinc ion binding; GO:0019900 kinase binding; GO:0032182 ubiquitin-like protein binding; GO:0016301 kinase activity; GO:0042802 identical protein binding; GO:0046914 transition metal ion binding; GO:0030971 receptor tyrosine kinase binding; GO:0003824 catalytic activity; GO:0042803 protein homodimerization activity; GO:0005488 binding; GO:0042169 SH2 domain binding; GO:0070530 K63-linked polyubiquitin binding; GO:0005080 protein kinase C binding; GO:0043130 ubiquitin binding; GO:0043169 cation binding; GO:0046872 metal ion binding; GO:0004674 protein serine/threonine kinase activity; GO:0019904 protein domain specific binding; GO:0044389 ubiquitin-like protein ligase binding; GO:0016740 transferase activity; GO:0019899 enzyme binding; GO:0016772 transferase activity, transferring phosphorus-containing groups; </t>
  </si>
  <si>
    <t xml:space="preserve">GO:0042393 histone binding; GO:0005515 protein binding; GO:1990889 H4K20me3 modified histone binding; GO:0035064 methylated histone binding; GO:0005488 binding; </t>
  </si>
  <si>
    <t xml:space="preserve">GO:0005070 SH3/SH2 adaptor activity; GO:0042802 identical protein binding; GO:0002039 p53 binding; GO:0030674 protein binding, bridging; GO:0035591 signaling adaptor activity; GO:0005488 binding; GO:0051059 NF-kappaB binding; GO:0005515 protein binding; GO:0019904 protein domain specific binding; GO:0060090 binding, bridging; GO:0017124 SH3 domain binding; GO:0008134 transcription factor binding; </t>
  </si>
  <si>
    <t xml:space="preserve">GO:1901265 nucleoside phosphate binding; GO:0016817 hydrolase activity, acting on acid anhydrides; GO:0016787 hydrolase activity; GO:0005515 protein binding; GO:1901363 heterocyclic compound binding; GO:0097159 organic cyclic compound binding; GO:0035650 AP-1 adaptor complex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30742 GTP-dependent protein binding; GO:0044877 macromolecular complex binding; GO:0043167 ion binding; GO:0001882 nucleoside binding; GO:0000166 nucleotide binding; GO:0017111 nucleoside-triphosphatase activity; GO:0032549 ribonucleoside binding; GO:0036461 BLOC-2 complex binding; GO:0097367 carbohydrate derivative binding; GO:0032555 purine ribonucleotide binding; GO:0035651 AP-3 adaptor complex binding; GO:0001883 purine nucleoside binding; GO:0032561 guanyl ribonucleotide binding; GO:0032403 protein complex binding; GO:0036094 small molecule binding; </t>
  </si>
  <si>
    <t xml:space="preserve">GO:0003723 RNA binding; GO:0003677 DNA binding; GO:0017091 AU-rich element binding; GO:1901265 nucleoside phosphate binding; GO:0003690 double-stranded DNA binding; GO:0003730 mRNA 3'-UTR binding; GO:1990837 sequence-specific double-stranded DNA binding; GO:0042162 telomeric DNA binding; GO:0005515 protein binding; GO:0000166 nucleotide binding; GO:0003682 chromatin binding; GO:0035925 mRNA 3'-UTR AU-rich region binding; GO:0043565 sequence-specific DNA binding; GO:1901363 heterocyclic compound binding; GO:0097159 organic cyclic compound binding; GO:0003729 mRNA binding; GO:0042826 histone deacetylase binding; GO:0003680 AT DNA binding; GO:0005488 binding; GO:0003676 nucleic acid binding; GO:0008134 transcription factor binding; GO:0019899 enzyme binding; GO:0036094 small molecule binding; </t>
  </si>
  <si>
    <t xml:space="preserve">GO:0097159 organic cyclic compound binding; GO:1901363 heterocyclic compound binding; GO:0003677 DNA binding; GO:0003723 RNA binding; GO:0042802 identical protein binding; GO:1901265 nucleoside phosphate binding; GO:0003690 double-stranded DNA binding; GO:0005488 binding; GO:0003676 nucleic acid binding; GO:0005515 protein binding; GO:0000166 nucleotide binding; GO:0043565 sequence-specific DNA binding; GO:0036094 small molecule binding; </t>
  </si>
  <si>
    <t xml:space="preserve">GO:0000981 RNA polymerase II transcription factor activity, sequence-specific DNA binding; GO:0003677 DNA binding; GO:0005515 protein binding; GO:0003712 transcription cofactor activity; GO:0003700 transcription factor activity, sequence-specific DNA binding; GO:1901363 heterocyclic compound binding; GO:0097159 organic cyclic compound binding; GO:0005488 binding; GO:0003676 nucleic acid binding; GO:0001071 nucleic acid binding transcription factor activity; GO:0000989 transcription factor activity, transcription factor binding; GO:0019904 protein domain specific binding; GO:0003713 transcription coactivator activity; GO:0000988 transcription factor activity, protein binding; GO:0008134 transcription factor binding; </t>
  </si>
  <si>
    <t xml:space="preserve">GO:0016627 oxidoreductase activity, acting on the CH-CH group of donors; GO:0097159 organic cyclic compound binding; GO:1901363 heterocyclic compound binding; GO:0070087 chromo shadow domain binding; GO:0003677 DNA binding; GO:0003723 RNA binding; GO:0016628 oxidoreductase activity, acting on the CH-CH group of donors, NAD or NADP as acceptor; GO:0003824 catalytic activity; GO:0005521 lamin binding; GO:0005488 binding; GO:0003676 nucleic acid binding; GO:0019904 protein domain specific binding; GO:0005515 protein binding; GO:0050613 delta14-sterol reductase activity; GO:0016491 oxidoreductase activity; </t>
  </si>
  <si>
    <t xml:space="preserve">GO:1901265 nucleoside phosphate binding; GO:0008026 ATP-dependent helicase activity; GO:0016817 hydrolase activity, acting on acid anhydrides; GO:0005515 protein binding; GO:0016787 hydrolase activity; GO:0016887 ATPase activity; GO:0097159 organic cyclic compound binding; GO:1901363 heterocyclic compound binding; GO:0008092 cytoskeletal protein binding; GO:0016462 pyrophosphatase activity; GO:0042826 histone deacetylase binding; GO:0070491 repressing transcription factor binding; GO:0032553 ribonucleotide binding; GO:0003824 catalytic activity; GO:0001085 RNA polymerase II transcription factor binding; GO:0008017 microtubule binding; GO:0005488 binding; GO:0032550 purine ribonucleoside binding; GO:0004003 ATP-dependent DNA helicase activity; GO:0043169 cation binding; GO:0043168 anion binding; GO:0032559 adenyl ribonucleotide binding; GO:0030554 adenyl nucleotide binding; GO:0016811 hydrolase activity, acting on carbon-nitrogen (but not peptide) bonds, in linear amides; GO:0016818 hydrolase activity, acting on acid anhydrides, in phosphorus-containing anhydrides; GO:0008094 DNA-dependent ATPase activity; GO:0003678 DNA helicase activity; GO:0017076 purine nucleotide binding; GO:0035639 purine ribonucleoside triphosphate binding; GO:0003677 DNA binding; GO:0070035 purine NTP-dependent helicase activity; GO:0005524 ATP binding; GO:0001103 RNA polymerase II repressing transcription factor binding; GO:0004386 helicase activity; GO:0043167 ion binding; GO:0001882 nucleoside binding; GO:0015631 tubulin binding; GO:0000166 nucleotide binding; GO:0008270 zinc ion binding; GO:0017111 nucleoside-triphosphatase activity; GO:0004407 histone deacetylase activity; GO:0032549 ribonucleoside binding; GO:0097367 carbohydrate derivative binding; GO:0033558 protein deacetylase activity; GO:0046914 transition metal ion binding; GO:0042623 ATPase activity, coupled; GO:0003676 nucleic acid binding; GO:0046872 metal ion binding; GO:0019213 deacetylase activity; GO:0032555 purine ribonucleotide binding; GO:0001883 purine nucleoside binding; GO:0016810 hydrolase activity, acting on carbon-nitrogen (but not peptide) bonds; GO:0008134 transcription factor binding; GO:0019899 enzyme binding; GO:0036094 small molecule binding; </t>
  </si>
  <si>
    <t xml:space="preserve">GO:0005201 extracellular matrix structural constituent; GO:0005515 protein binding; GO:0060090 binding, bridging; GO:0030674 protein binding, bridging; GO:0005198 structural molecule activity; GO:0005488 binding; </t>
  </si>
  <si>
    <t xml:space="preserve">GO:0030234 enzyme regulator activity; GO:0060589 nucleoside-triphosphatase regulator activity; GO:0005488 binding; GO:0030695 GTPase regulator activity; GO:0043167 ion binding; GO:0043169 cation binding; GO:0046872 metal ion binding; GO:0005515 protein binding; GO:0098772 molecular function regulator; GO:0008047 enzyme activator activity; GO:0005096 GTPase activator activity; </t>
  </si>
  <si>
    <t xml:space="preserve">GO:0030234 enzyme regulator activity; GO:0005085 guanyl-nucleotide exchange factor activity; GO:0060589 nucleoside-triphosphatase regulator activity; GO:0005488 binding; GO:0030695 GTPase regulator activity; GO:0005515 protein binding; GO:0005088 Ras guanyl-nucleotide exchange factor activity; GO:0098772 molecular function regulator; GO:0008047 enzyme activator activity; GO:0005096 GTPase activator activity; GO:0005089 Rho guanyl-nucleotide exchange factor activity; </t>
  </si>
  <si>
    <t xml:space="preserve">GO:0031267 small GTPase binding; GO:0060589 nucleoside-triphosphatase regulator activity; GO:0030695 GTPase regulator activity; GO:0043167 ion binding; GO:0005515 protein binding; GO:0098772 molecular function regulator; GO:0017137 Rab GTPase binding; GO:0030234 enzyme regulator activity; GO:0017016 Ras GTPase binding; GO:0005488 binding; GO:0046872 metal ion binding; GO:0043169 cation binding; GO:0051020 GTPase binding; GO:0019899 enzyme binding; GO:0008047 enzyme activator activity; GO:0005096 GTPase activator activity; </t>
  </si>
  <si>
    <t xml:space="preserve">GO:0003677 DNA binding; GO:0003723 RNA binding; GO:1901265 nucleoside phosphate binding; GO:0003690 double-stranded DNA binding; GO:0005515 protein binding; GO:0003682 chromatin binding; GO:0000166 nucleotide binding; GO:0043565 sequence-specific DNA binding; GO:0001047 core promoter binding; GO:1901363 heterocyclic compound binding; GO:0097159 organic cyclic compound binding; GO:0000975 regulatory region DNA binding; GO:0001067 regulatory region nucleic acid binding; GO:0005488 binding; GO:0044212 transcription regulatory region DNA binding; GO:0003676 nucleic acid binding; GO:0036094 small molecule binding; </t>
  </si>
  <si>
    <t xml:space="preserve">GO:0015631 tubulin binding; GO:0005515 protein binding; GO:0008092 cytoskeletal protein binding; GO:0042802 identical protein binding; GO:0008017 microtubule binding; GO:0005488 binding; </t>
  </si>
  <si>
    <t xml:space="preserve">GO:0000981 RNA polymerase II transcription factor activity, sequence-specific DNA binding; GO:0001228 transcriptional activator activity, RNA polymerase II transcription regulatory region sequence-specific binding; GO:0003677 DNA binding; GO:0046982 protein heterodimerization activity; GO:0000976 transcription regulatory region sequence-specific DNA binding; GO:0001077 transcriptional activator activity, RNA polymerase II core promoter proximal region sequence-specific binding; GO:0003690 double-stranded DNA binding; GO:1990837 sequence-specific double-stranded DNA binding; GO:0001012 RNA polymerase II regulatory region DNA binding; GO:0046983 protein dimerization activity; GO:0005515 protein binding; GO:0043565 sequence-specific DNA binding; GO:0000987 core promoter proximal region sequence-specific DNA binding; GO:0003700 transcription factor activity, sequence-specific DNA binding; GO:0000975 regulatory region DNA binding; GO:0001159 core promoter proximal region DNA binding; GO:1901363 heterocyclic compound binding; GO:0097159 organic cyclic compound binding; GO:0000978 RNA polymerase II core promoter proximal region sequence-specific DNA binding; GO:0001067 regulatory region nucleic acid binding; GO:0042802 identical protein binding; GO:0042803 protein homodimerization activity; GO:0044212 transcription regulatory region DNA binding; GO:0005488 binding; GO:0003676 nucleic acid binding; GO:0001071 nucleic acid binding transcription factor activity; GO:0000982 transcription factor activity, RNA polymerase II core promoter proximal region sequence-specific binding; GO:0000977 RNA polymerase II regulatory region sequence-specific DNA binding; </t>
  </si>
  <si>
    <t xml:space="preserve">GO:0005085 guanyl-nucleotide exchange factor activity; GO:0043167 ion binding; GO:0005515 protein binding; GO:0019207 kinase regulator activity; GO:0098772 molecular function regulator; GO:0070064 proline-rich region binding; GO:0019209 kinase activator activity; GO:0032947 protein complex scaffold; GO:0030234 enzyme regulator activity; GO:0005488 binding; GO:0043169 cation binding; GO:0046872 metal ion binding; GO:0005088 Ras guanyl-nucleotide exchange factor activity; GO:0005509 calcium ion binding; GO:0005198 structural molecule activity; GO:0008047 enzyme activator activity; GO:0005089 Rho guanyl-nucleotide exchange factor activity; </t>
  </si>
  <si>
    <t xml:space="preserve">GO:0008092 cytoskeletal protein binding; GO:0042802 identical protein binding; GO:0003824 catalytic activity; GO:0008017 microtubule binding; GO:0005488 binding; GO:0015631 tubulin binding; GO:0016812 hydrolase activity, acting on carbon-nitrogen (but not peptide) bonds, in cyclic amides; GO:0004157 dihydropyrimidinase activity; GO:0016787 hydrolase activity; GO:0005515 protein binding; GO:0016810 hydrolase activity, acting on carbon-nitrogen (but not peptide) bonds; </t>
  </si>
  <si>
    <t xml:space="preserve">GO:1901265 nucleoside phosphate binding; GO:0016773 phosphotransferase activity, alcohol group as acceptor; GO:0019901 protein kinase binding; GO:0046983 protein dimerization activity; GO:0005515 protein binding; GO:0004672 protein kinase activity; GO:0004702 signal transducer, downstream of receptor, with serine/threonine kinase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6982 protein heterodimerization activity; GO:0043167 ion binding; GO:0001882 nucleoside binding; GO:0000166 nucleotide binding; GO:0019900 kinase binding; GO:0004707 MAP kinase activity; GO:0032549 ribonucleoside binding; GO:0005057 signal transducer activity, downstream of receptor; GO:0097367 carbohydrate derivative binding; GO:0004674 protein serine/threonine kinase activity; GO:0032555 purine ribonucleotide binding; GO:0001883 purine nucleoside binding; GO:0019899 enzyme binding; GO:0016772 transferase activity, transferring phosphorus-containing groups; GO:0036094 small molecule binding; </t>
  </si>
  <si>
    <t xml:space="preserve">GO:0003677 DNA binding; GO:0000976 transcription regulatory region sequence-specific DNA binding; GO:0003690 double-stranded DNA binding; GO:1990837 sequence-specific double-stranded DNA binding; GO:0001012 RNA polymerase II regulatory region DNA binding; GO:0043565 sequence-specific DNA binding; GO:0000987 core promoter proximal region sequence-specific DNA binding; GO:0003700 transcription factor activity, sequence-specific DNA binding; GO:1901363 heterocyclic compound binding; GO:0097159 organic cyclic compound binding; GO:0001159 core promoter proximal region DNA binding; GO:0000975 regulatory region DNA binding; GO:0000978 RNA polymerase II core promoter proximal region sequence-specific DNA binding; GO:0001067 regulatory region nucleic acid binding; GO:0005488 binding; GO:0044212 transcription regulatory region DNA binding; GO:0001071 nucleic acid binding transcription factor activity; GO:0003676 nucleic acid binding; GO:0000977 RNA polymerase II regulatory region sequence-specific DNA binding; </t>
  </si>
  <si>
    <t xml:space="preserve">GO:0022892 substrate-specific transporter activity; GO:0005515 protein binding; GO:0008565 protein transporter activity; GO:0005488 binding; GO:0005215 transporter activity; </t>
  </si>
  <si>
    <t xml:space="preserve">GO:0098772 molecular function regulator; GO:0030234 enzyme regulator activity; GO:0008047 enzyme activator activity; GO:0060589 nucleoside-triphosphatase regulator activity; GO:0005096 GTPase activator activity; GO:0030695 GTPase regulator activity; </t>
  </si>
  <si>
    <t xml:space="preserve">GO:0008757 S-adenosylmethionine-dependent methyltransferase activity; GO:0008168 methyltransferase activity; GO:0008276 protein methyltransferase activity; GO:0003824 catalytic activity; GO:0016279 protein-lysine N-methyltransferase activity; GO:0016278 lysine N-methyltransferase activity; GO:0016741 transferase activity, transferring one-carbon groups; GO:0008170 N-methyltransferase activity; GO:0016740 transferase activity; </t>
  </si>
  <si>
    <t xml:space="preserve">GO:0017075 syntaxin-1 binding; GO:0000149 SNARE binding; GO:0031267 small GTPase binding; GO:0030234 enzyme regulator activity; GO:0017016 Ras GTPase binding; GO:0060589 nucleoside-triphosphatase regulator activity; GO:0005488 binding; GO:0030695 GTPase regulator activity; GO:0005515 protein binding; GO:0098772 molecular function regulator; GO:0051020 GTPase binding; GO:0019905 syntaxin binding; GO:0008047 enzyme activator activity; GO:0019899 enzyme binding; GO:0017137 Rab GTPase binding; GO:0005096 GTPase activator activity; </t>
  </si>
  <si>
    <t xml:space="preserve">GO:0030234 enzyme regulator activity; GO:0005488 binding; GO:0035091 phosphatidylinositol binding; GO:0005543 phospholipid binding; GO:0043167 ion binding; GO:0008289 lipid binding; GO:0016176 superoxide-generating NADPH oxidase activator activity; GO:0005515 protein binding; GO:0043168 anion binding; GO:0098772 molecular function regulator; GO:0008047 enzyme activator activity; </t>
  </si>
  <si>
    <t xml:space="preserve">GO:0004175 endopeptidase activity; GO:0008233 peptidase activity; GO:0003824 catalytic activity; GO:0005488 binding; GO:0004190 aspartic-type endopeptidase activity; GO:0070011 peptidase activity, acting on L-amino acid peptides; GO:0070001 aspartic-type peptidase activity; GO:0005515 protein binding; GO:0016787 hydrolase activity; </t>
  </si>
  <si>
    <t xml:space="preserve">GO:0004843 thiol-dependent ubiquitin-specific protease activity; GO:0008233 peptidase activity; GO:0031625 ubiquitin protein ligase binding; GO:0043167 ion binding; GO:0019783 ubiquitin-like protein-specific protease activity; GO:0005515 protein binding; GO:0008234 cysteine-type peptidase activity; GO:0016787 hydrolase activity; GO:0036459 thiol-dependent ubiquitinyl hydrolase activity; GO:0003824 catalytic activity; GO:0005488 binding; GO:0061578 Lys63-specific deubiquitinase activity; GO:0046872 metal ion binding; GO:0043169 cation binding; GO:1904265 ubiquitin-specific protease activity involved in negative regulation of retrograde protein transport, ER to cytosol; GO:1904455 ubiquitin-specific protease activity involved in negative regulation of ERAD pathway; GO:0070011 peptidase activity, acting on L-amino acid peptides; GO:0101005 ubiquitinyl hydrolase activity; GO:0044389 ubiquitin-like protein ligase binding; GO:1990380 Lys48-specific deubiquitinase activity; GO:0019899 enzyme binding; </t>
  </si>
  <si>
    <t xml:space="preserve">GO:0005088 Ras guanyl-nucleotide exchange factor activity; GO:0098772 molecular function regulator; GO:0017112 Rab guanyl-nucleotide exchange factor activity; GO:0005085 guanyl-nucleotide exchange factor activity; </t>
  </si>
  <si>
    <t xml:space="preserve">GO:0046914 transition metal ion binding; GO:0003824 catalytic activity; GO:0005488 binding; GO:0043167 ion binding; GO:0043169 cation binding; GO:0046872 metal ion binding; GO:0005515 protein binding; GO:0008270 zinc ion binding; GO:0016740 transferase activity; </t>
  </si>
  <si>
    <t xml:space="preserve">GO:0030234 enzyme regulator activity; GO:0060589 nucleoside-triphosphatase regulator activity; GO:0005488 binding; GO:0030695 GTPase regulator activity; GO:0005515 protein binding; GO:0019904 protein domain specific binding; GO:0098772 molecular function regulator; GO:0017124 SH3 domain binding; GO:0008047 enzyme activator activity; GO:0005096 GTPase activator activity; </t>
  </si>
  <si>
    <t xml:space="preserve">GO:0008289 lipid binding; GO:0005515 protein binding; GO:0098772 molecular function regulator; GO:0005086 ARF guanyl-nucleotide exchange factor activity; GO:0005085 guanyl-nucleotide exchange factor activity; GO:0005488 binding; </t>
  </si>
  <si>
    <t xml:space="preserve">GO:0031386 protein tag; GO:0005515 protein binding; GO:0005488 binding; </t>
  </si>
  <si>
    <t xml:space="preserve">GO:0003723 RNA binding; GO:0000339 RNA cap binding; GO:0048027 mRNA 5'-UTR binding; GO:0090079 translation regulator activity, nucleic acid binding; GO:0003730 mRNA 3'-UTR binding; GO:0005515 protein binding; GO:0045182 translation regulator activity; GO:1901363 heterocyclic compound binding; GO:0097159 organic cyclic compound binding; GO:0003729 mRNA binding; GO:0050839 cell adhesion molecule binding; GO:0005488 binding; GO:0031369 translation initiation factor binding; GO:0003676 nucleic acid binding; GO:0045296 cadherin binding; GO:0008190 eukaryotic initiation factor 4E binding; GO:0008494 translation activator activity; </t>
  </si>
  <si>
    <t xml:space="preserve">GO:0022804 active transmembrane transporter activity; GO:0015291 secondary active transmembrane transporter activity; GO:0005452 inorganic anion exchanger activity; GO:0015075 ion transmembrane transporter activity; GO:0015293 symporter activity; GO:0015301 anion:anion antiporter activity; GO:0022892 substrate-specific transporter activity; GO:0015297 antiporter activity; GO:0015103 inorganic anion transmembrane transporter activity; GO:0099516 ion antiporter activity; GO:0008509 anion transmembrane transporter activity; GO:0022891 substrate-specific transmembrane transporter activity; GO:0022857 transmembrane transporter activity; GO:0005215 transporter activity; </t>
  </si>
  <si>
    <t xml:space="preserve">GO:0005488 binding; </t>
  </si>
  <si>
    <t xml:space="preserve">GO:0097159 organic cyclic compound binding; GO:1901363 heterocyclic compound binding; GO:0003723 RNA binding; GO:0008757 S-adenosylmethionine-dependent methyltransferase activity; GO:0008168 methyltransferase activity; GO:0008173 RNA methyltransferase activity; GO:0003824 catalytic activity; GO:0005488 binding; GO:0003676 nucleic acid binding; GO:0016741 transferase activity, transferring one-carbon groups; GO:0016740 transferase activity; </t>
  </si>
  <si>
    <t xml:space="preserve">GO:0031267 small GTPase binding; GO:0042802 identical protein binding; GO:0017016 Ras GTPase binding; GO:0042803 protein homodimerization activity; GO:0005488 binding; GO:0019901 protein kinase binding; GO:0046983 protein dimerization activity; GO:0005515 protein binding; GO:0051020 GTPase binding; GO:0019900 kinase binding; GO:0017137 Rab GTPase binding; GO:0019899 enzyme binding; </t>
  </si>
  <si>
    <t xml:space="preserve">GO:0031267 small GTPase binding; GO:0016709 oxidoreductase activity, acting on paired donors, with incorporation or reduction of molecular oxygen, NAD(P)H as one donor, and incorporation of one atom of oxygen; GO:1901265 nucleoside phosphate binding; GO:0050660 flavin adenine dinucleotide binding; GO:0043167 ion binding; GO:0016705 oxidoreductase activity, acting on paired donors, with incorporation or reduction of molecular oxygen; GO:0005515 protein binding; GO:0000166 nucleotide binding; GO:0008270 zinc ion binding; GO:0048037 cofactor binding; GO:0017137 Rab GTPase binding; GO:0071949 FAD binding; GO:0016491 oxidoreductase activity; GO:0097159 organic cyclic compound binding; GO:1901363 heterocyclic compound binding; GO:0008092 cytoskeletal protein binding; GO:0046914 transition metal ion binding; GO:0003824 catalytic activity; GO:0017016 Ras GTPase binding; GO:0005488 binding; GO:0003779 actin binding; GO:0046872 metal ion binding; GO:0043169 cation binding; GO:0043168 anion binding; GO:0051020 GTPase binding; GO:0004497 monooxygenase activity; GO:0019899 enzyme binding; GO:0036094 small molecule binding; GO:0050662 coenzyme binding; </t>
  </si>
  <si>
    <t xml:space="preserve">GO:0097159 organic cyclic compound binding; GO:1901363 heterocyclic compound binding; GO:0003677 DNA binding; GO:0003723 RNA binding; GO:0019787 ubiquitin-like protein transferase activity; GO:0003824 catalytic activity; GO:0005488 binding; GO:0004842 ubiquitin-protein transferase activity; GO:0003676 nucleic acid binding; GO:0005515 protein binding; GO:0016740 transferase activity; </t>
  </si>
  <si>
    <t xml:space="preserve">GO:0097159 organic cyclic compound binding; GO:1901363 heterocyclic compound binding; GO:0003723 RNA binding; GO:0005488 binding; GO:0003676 nucleic acid binding; </t>
  </si>
  <si>
    <t xml:space="preserve">GO:0097159 organic cyclic compound binding; GO:1901363 heterocyclic compound binding; GO:0003677 DNA binding; GO:0005515 protein binding; GO:0003682 chromatin binding; GO:0005488 binding; GO:0003676 nucleic acid binding; </t>
  </si>
  <si>
    <t xml:space="preserve">GO:0005544 calcium-dependent phospholipid binding; GO:0005488 binding; GO:0005543 phospholipid binding; GO:0043167 ion binding; GO:0008289 lipid binding; GO:0043169 cation binding; GO:0046872 metal ion binding; GO:0043168 anion binding; GO:0005515 protein binding; GO:0005509 calcium ion binding; </t>
  </si>
  <si>
    <t xml:space="preserve">GO:0097159 organic cyclic compound binding; GO:1901363 heterocyclic compound binding; GO:0003723 RNA binding; GO:0005488 binding; GO:0003676 nucleic acid binding; GO:0044325 ion channel binding; GO:0005515 protein binding; </t>
  </si>
  <si>
    <t xml:space="preserve">GO:0031267 small GTPase binding; GO:0051015 actin filament binding; GO:0043167 ion binding; GO:0044877 macromolecular complex binding; GO:0005515 protein binding; GO:0008270 zinc ion binding; GO:0017137 Rab GTPase binding; GO:0008092 cytoskeletal protein binding; GO:0046914 transition metal ion binding; GO:0017016 Ras GTPase binding; GO:0005488 binding; GO:0042805 actinin binding; GO:0003779 actin binding; GO:0046872 metal ion binding; GO:0043169 cation binding; GO:0051020 GTPase binding; GO:0031005 filamin binding; GO:0019899 enzyme binding; GO:0032403 protein complex binding; </t>
  </si>
  <si>
    <t xml:space="preserve">GO:0004536 deoxyribonuclease activity; GO:0016888 endodeoxyribonuclease activity, producing 5'-phosphomonoesters; GO:0004520 endodeoxyribonuclease activity; GO:0005515 protein binding; GO:0016787 hydrolase activity; GO:0098772 molecular function regulator; GO:0016893 endonuclease activity, active with either ribo- or deoxyribonucleic acids and producing 5'-phosphomonoesters; GO:0017108 5'-flap endonuclease activity; GO:0030234 enzyme regulator activity; GO:0003824 catalytic activity; GO:0005488 binding; GO:0004518 nuclease activity; GO:0016788 hydrolase activity, acting on ester bonds; GO:0048256 flap endonuclease activity; GO:0004519 endonuclease activity; GO:0008047 enzyme activator activity; </t>
  </si>
  <si>
    <t xml:space="preserve">GO:0097159 organic cyclic compound binding; GO:1901363 heterocyclic compound binding; GO:0003677 DNA binding; GO:0003723 RNA binding; GO:0005515 protein binding; GO:0005488 binding; GO:0003676 nucleic acid binding; </t>
  </si>
  <si>
    <t xml:space="preserve">GO:0030295 protein kinase activator activity; GO:0044877 macromolecular complex binding; GO:0030296 protein tyrosine kinase activator activity; GO:0005515 protein binding; GO:0019887 protein kinase regulator activity; GO:0019207 kinase regulator activity; GO:0098772 molecular function regulator; GO:0017124 SH3 domain binding; GO:0050839 cell adhesion molecule binding; GO:0019209 kinase activator activity; GO:0008092 cytoskeletal protein binding; GO:0030234 enzyme regulator activity; GO:0005488 binding; GO:0045296 cadherin binding; GO:0019904 protein domain specific binding; GO:0008047 enzyme activator activity; GO:0032403 protein complex binding; </t>
  </si>
  <si>
    <t xml:space="preserve">GO:0005545 1-phosphatidylinositol binding; GO:0016758 transferase activity, transferring hexosyl groups; GO:0008378 galactosyltransferase activity; GO:0043167 ion binding; GO:0008194 UDP-glycosyltransferase activity; GO:0005515 protein binding; GO:0003831 beta-N-acetylglucosaminylglycopeptide beta-1,4-galactosyltransferase activity; GO:0035250 UDP-galactosyltransferase activity; GO:0003824 catalytic activity; GO:0005488 binding; GO:0035091 phosphatidylinositol binding; GO:0005543 phospholipid binding; GO:0008289 lipid binding; GO:0046872 metal ion binding; GO:0043169 cation binding; GO:0043168 anion binding; GO:0016757 transferase activity, transferring glycosyl groups; GO:0016740 transferase activity; </t>
  </si>
  <si>
    <t xml:space="preserve">GO:0009055 electron carrier activity; GO:0016651 oxidoreductase activity, acting on NAD(P)H; GO:0003954 NADH dehydrogenase activity; GO:0003824 catalytic activity; GO:0050136 NADH dehydrogenase (quinone) activity; GO:0008137 NADH dehydrogenase (ubiquinone) activity; GO:0016655 oxidoreductase activity, acting on NAD(P)H, quinone or similar compound as acceptor; GO:0016491 oxidoreductase activity; </t>
  </si>
  <si>
    <t xml:space="preserve">GO:0005342 organic acid transmembrane transporter activity; GO:0015175 neutral amino acid transmembrane transporter activity; GO:0015179 L-amino acid transmembrane transporter activity; GO:0015075 ion transmembrane transporter activity; GO:0022892 substrate-specific transporter activity; GO:0008514 organic anion transmembrane transporter activity; GO:0015171 amino acid transmembrane transporter activity; GO:0046943 carboxylic acid transmembrane transporter activity; GO:0022891 substrate-specific transmembrane transporter activity; GO:0022857 transmembrane transporter activity; GO:0008509 anion transmembrane transporter activity; GO:0005215 transporter activity; </t>
  </si>
  <si>
    <t xml:space="preserve">GO:0030234 enzyme regulator activity; GO:0060589 nucleoside-triphosphatase regulator activity; GO:0005488 binding; GO:0030695 GTPase regulator activity; GO:0043167 ion binding; GO:0043169 cation binding; GO:0046872 metal ion binding; GO:0098772 molecular function regulator; GO:0008047 enzyme activator activity; GO:0005096 GTPase activator activity; </t>
  </si>
  <si>
    <t xml:space="preserve">GO:0008757 S-adenosylmethionine-dependent methyltransferase activity; GO:0003677 DNA binding; GO:0003723 RNA binding; GO:0008168 methyltransferase activity; GO:0043167 ion binding; GO:0016279 protein-lysine N-methyltransferase activity; GO:0016278 lysine N-methyltransferase activity; GO:0016741 transferase activity, transferring one-carbon groups; GO:0005515 protein binding; GO:0008270 zinc ion binding; GO:0018024 histone-lysine N-methyltransferase activity; GO:1901363 heterocyclic compound binding; GO:0097159 organic cyclic compound binding; GO:0016746 transferase activity, transferring acyl groups; GO:0042800 histone methyltransferase activity (H3-K4 specific); GO:0008276 protein methyltransferase activity; GO:0046914 transition metal ion binding; GO:0042054 histone methyltransferase activity; GO:0003824 catalytic activity; GO:0005488 binding; GO:0003676 nucleic acid binding; GO:0046872 metal ion binding; GO:0043169 cation binding; GO:0008170 N-methyltransferase activity; GO:0016740 transferase activity; </t>
  </si>
  <si>
    <t xml:space="preserve">GO:0005515 protein binding; GO:0098772 molecular function regulator; GO:0005085 guanyl-nucleotide exchange factor activity; GO:0005488 binding; GO:0032403 protein complex binding; GO:0044877 macromolecular complex binding; </t>
  </si>
  <si>
    <t xml:space="preserve">GO:0005088 Ras guanyl-nucleotide exchange factor activity; GO:0005515 protein binding; GO:0098772 molecular function regulator; GO:0017112 Rab guanyl-nucleotide exchange factor activity; GO:0005085 guanyl-nucleotide exchange factor activity; GO:0005488 binding; </t>
  </si>
  <si>
    <t xml:space="preserve">GO:0008233 peptidase activity; GO:0036459 thiol-dependent ubiquitinyl hydrolase activity; GO:0003824 catalytic activity; GO:0005488 binding; GO:0019783 ubiquitin-like protein-specific protease activity; GO:0101005 ubiquitinyl hydrolase activity; GO:0070011 peptidase activity, acting on L-amino acid peptides; GO:0008234 cysteine-type peptidase activity; GO:0016787 hydrolase activity; GO:0005515 protein binding; </t>
  </si>
  <si>
    <t xml:space="preserve">GO:0015631 tubulin binding; GO:0005515 protein binding; GO:0008092 cytoskeletal protein binding; GO:0008017 microtubule binding; GO:0005488 binding; </t>
  </si>
  <si>
    <t xml:space="preserve">GO:0031267 small GTPase binding; GO:0017016 Ras GTPase binding; GO:0005488 binding; GO:0005515 protein binding; GO:0051020 GTPase binding; GO:0019899 enzyme binding; GO:0017137 Rab GTPase binding; </t>
  </si>
  <si>
    <t xml:space="preserve">GO:0003677 DNA binding; GO:0016791 phosphatase activity; GO:0005515 protein binding; GO:0016787 hydrolase activity; GO:0004721 phosphoprotein phosphatase activity; GO:1901363 heterocyclic compound binding; GO:0097159 organic cyclic compound binding; GO:0008092 cytoskeletal protein binding; GO:0042578 phosphoric ester hydrolase activity; GO:0003824 catalytic activity; GO:0004725 protein tyrosine phosphatase activity; GO:0005488 binding; GO:0003676 nucleic acid binding; GO:0016788 hydrolase activity, acting on ester bonds; GO:0003779 actin binding; GO:0008138 protein tyrosine/serine/threonine phosphatase activity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5515 protein binding; GO:0000166 nucleotide binding; GO:0036094 small molecule binding; </t>
  </si>
  <si>
    <t xml:space="preserve">GO:0030295 protein kinase activator activity; GO:0005102 receptor binding; GO:0032813 tumor necrosis factor receptor superfamily binding; GO:0005085 guanyl-nucleotide exchange factor activity; GO:0005126 cytokine receptor binding; GO:0005515 protein binding; GO:0019207 kinase regulator activity; GO:0019887 protein kinase regulator activity; GO:0098772 molecular function regulator; GO:0019209 kinase activator activity; GO:0030234 enzyme regulator activity; GO:0017112 Rab guanyl-nucleotide exchange factor activity; GO:0005488 binding; GO:0005088 Ras guanyl-nucleotide exchange factor activity; GO:0005123 death receptor binding; GO:0008047 enzyme activator activity; </t>
  </si>
  <si>
    <t xml:space="preserve">GO:0042578 phosphoric ester hydrolase activity; GO:0003824 catalytic activity; GO:0016791 phosphatase activity; GO:0016788 hydrolase activity, acting on ester bonds; GO:0000989 transcription factor activity, transcription factor binding; GO:0016787 hydrolase activity; GO:0003713 transcription coactivator activity; GO:0003712 transcription cofactor activity; GO:0008195 phosphatidate phosphatase activity; GO:0000988 transcription factor activity, protein binding; </t>
  </si>
  <si>
    <t xml:space="preserve">GO:0005102 receptor binding; GO:0005085 guanyl-nucleotide exchange factor activity; GO:0060589 nucleoside-triphosphatase regulator activity; GO:0030695 GTPase regulator activity; GO:0042608 T cell receptor binding; GO:0044877 macromolecular complex binding; GO:0005515 protein binding; GO:0098772 molecular function regulator; GO:0030676 Rac guanyl-nucleotide exchange factor activity; GO:0030234 enzyme regulator activity; GO:0005488 binding; GO:0005088 Ras guanyl-nucleotide exchange factor activity; GO:0008047 enzyme activator activity; GO:0005096 GTPase activator activity; GO:0005089 Rho guanyl-nucleotide exchange factor activity; GO:0032403 protein complex binding; </t>
  </si>
  <si>
    <t xml:space="preserve">GO:0001228 transcriptional activator activity, RNA polymerase II transcription regulatory region sequence-specific binding; GO:0000981 RNA polymerase II transcription factor activity, sequence-specific DNA binding; GO:0003677 DNA binding; GO:0000976 transcription regulatory region sequence-specific DNA binding; GO:0003690 double-stranded DNA binding; GO:0043167 ion binding; GO:1990837 sequence-specific double-stranded DNA binding; GO:0001012 RNA polymerase II regulatory region DNA binding; GO:0000979 RNA polymerase II core promoter sequence-specific DNA binding; GO:0043565 sequence-specific DNA binding; GO:0003700 transcription factor activity, sequence-specific DNA binding; GO:0001047 core promoter binding; GO:1901363 heterocyclic compound binding; GO:0097159 organic cyclic compound binding; GO:0000975 regulatory region DNA binding; GO:0001067 regulatory region nucleic acid binding; GO:0001046 core promoter sequence-specific DNA binding; GO:0044212 transcription regulatory region DNA binding; GO:0005488 binding; GO:0003676 nucleic acid binding; GO:0001071 nucleic acid binding transcription factor activity; GO:0046872 metal ion binding; GO:0043169 cation binding; GO:0000977 RNA polymerase II regulatory region sequence-specific DNA binding; </t>
  </si>
  <si>
    <t xml:space="preserve">GO:0030234 enzyme regulator activity; GO:0031625 ubiquitin protein ligase binding; GO:0005488 binding; GO:0043167 ion binding; GO:0061134 peptidase regulator activity; GO:0016504 peptidase activator activity; GO:0046872 metal ion binding; GO:0043169 cation binding; GO:0005515 protein binding; GO:0035800 deubiquitinase activator activity; GO:0098772 molecular function regulator; GO:0044389 ubiquitin-like protein ligase binding; GO:0008047 enzyme activator activity; GO:0019899 enzyme binding; </t>
  </si>
  <si>
    <t xml:space="preserve">GO:0003723 RNA binding; GO:0042835 BRE binding; GO:1901265 nucleoside phosphate binding; GO:0090079 translation regulator activity, nucleic acid binding; GO:0000900 translation repressor activity, nucleic acid binding; GO:0005515 protein binding; GO:0000166 nucleotide binding; GO:0045182 translation regulator activity; GO:0030371 translation repressor activity; GO:1901363 heterocyclic compound binding; GO:0097159 organic cyclic compound binding; GO:0003729 mRNA binding; GO:0005488 binding; GO:0003676 nucleic acid binding; GO:0036094 small molecule binding; </t>
  </si>
  <si>
    <t xml:space="preserve">GO:0004843 thiol-dependent ubiquitin-specific protease activity; GO:0031593 polyubiquitin binding; GO:0008233 peptidase activity; GO:0005102 receptor binding; GO:0051117 ATPase binding; GO:0044877 macromolecular complex binding; GO:0019783 ubiquitin-like protein-specific protease activity; GO:0005515 protein binding; GO:0008234 cysteine-type peptidase activity; GO:0016787 hydrolase activity; GO:0032182 ubiquitin-like protein binding; GO:0036435 K48-linked polyubiquitin binding; GO:0036459 thiol-dependent ubiquitinyl hydrolase activity; GO:0003824 catalytic activity; GO:0005488 binding; GO:0070011 peptidase activity, acting on L-amino acid peptides; GO:0101005 ubiquitinyl hydrolase activity; GO:0043130 ubiquitin binding; GO:0019899 enzyme binding; GO:0032403 protein complex binding; </t>
  </si>
  <si>
    <t xml:space="preserve">GO:0046982 protein heterodimerization activity; GO:0019903 protein phosphatase binding; GO:0061134 peptidase regulator activity; GO:0043028 cysteine-type endopeptidase regulator activity involved in apoptotic process; GO:0046983 protein dimerization activity; GO:0019901 protein kinase binding; GO:0043167 ion binding; GO:0016504 peptidase activator activity; GO:0071889 14-3-3 protein binding; GO:0005515 protein binding; GO:0098772 molecular function regulator; GO:0019900 kinase binding; GO:0043422 protein kinase B binding; GO:0008656 cysteine-type endopeptidase activator activity involved in apoptotic process; GO:0030234 enzyme regulator activity; GO:0005488 binding; GO:0005543 phospholipid binding; GO:0008289 lipid binding; GO:0043168 anion binding; GO:0030346 protein phosphatase 2B binding; GO:0019902 phosphatase binding; GO:0016505 peptidase activator activity involved in apoptotic process; GO:0008047 enzyme activator activity; GO:0019899 enzyme binding; </t>
  </si>
  <si>
    <t xml:space="preserve">GO:0016209 antioxidant activity; GO:0005515 protein binding; GO:0005488 binding; </t>
  </si>
  <si>
    <t xml:space="preserve">GO:0016746 transferase activity, transferring acyl groups; GO:0052689 carboxylic ester hydrolase activity; GO:0003824 catalytic activity; GO:0016411 acylglycerol O-acyltransferase activity; GO:0016788 hydrolase activity, acting on ester bonds; GO:0016787 hydrolase activity; GO:0004806 triglyceride lipase activity; GO:0016298 lipase activity; GO:0004465 lipoprotein lipase activity; GO:0016747 transferase activity, transferring acyl groups other than amino-acyl groups; GO:0016740 transferase activity; GO:0008374 O-acyltransferase activity; </t>
  </si>
  <si>
    <t xml:space="preserve">GO:0000989 transcription factor activity, transcription factor binding; GO:0005515 protein binding; GO:0003714 transcription corepressor activity; GO:0003712 transcription cofactor activity; GO:0000988 transcription factor activity, protein binding; GO:0005488 binding; </t>
  </si>
  <si>
    <t xml:space="preserve">GO:0031267 small GTPase binding; GO:0031593 polyubiquitin binding; GO:0030674 protein binding, bridging; GO:0043167 ion binding; GO:0005515 protein binding; GO:0032182 ubiquitin-like protein binding; GO:0017137 Rab GTPase binding; GO:0042802 identical protein binding; GO:0017016 Ras GTPase binding; GO:0005488 binding; GO:0070530 K63-linked polyubiquitin binding; GO:0046872 metal ion binding; GO:0043169 cation binding; GO:0043130 ubiquitin binding; GO:0008022 protein C-terminus binding; GO:0060090 binding, bridging; GO:0051020 GTPase binding; GO:0019899 enzyme binding; </t>
  </si>
  <si>
    <t xml:space="preserve">GO:0005488 binding; GO:0043167 ion binding; GO:0043169 cation binding; GO:0046872 metal ion binding; GO:0005515 protein binding; GO:0019904 protein domain specific binding; GO:0005509 calcium ion binding; GO:0017124 SH3 domain binding; </t>
  </si>
  <si>
    <t xml:space="preserve">GO:0061630 ubiquitin protein ligase activity; GO:0019787 ubiquitin-like protein transferase activity; GO:0046914 transition metal ion binding; GO:0003824 catalytic activity; GO:0005488 binding; GO:0004842 ubiquitin-protein transferase activity; GO:0043167 ion binding; GO:0046872 metal ion binding; GO:0043169 cation binding; GO:0019904 protein domain specific binding; GO:0005515 protein binding; GO:0061659 ubiquitin-like protein ligase activity; GO:0008270 zinc ion binding; GO:0016740 transferase activity; GO:0008134 transcription factor binding; </t>
  </si>
  <si>
    <t xml:space="preserve">GO:0004843 thiol-dependent ubiquitin-specific protease activity; GO:0008233 peptidase activity; GO:0036459 thiol-dependent ubiquitinyl hydrolase activity; GO:0003824 catalytic activity; GO:0061578 Lys63-specific deubiquitinase activity; GO:0101005 ubiquitinyl hydrolase activity; GO:0070011 peptidase activity, acting on L-amino acid peptides; GO:0019783 ubiquitin-like protein-specific protease activity; GO:0008234 cysteine-type peptidase activity; GO:0016787 hydrolase activity; GO:1990380 Lys48-specific deubiquitinase activity; </t>
  </si>
  <si>
    <t xml:space="preserve">GO:0097159 organic cyclic compound binding; GO:1901363 heterocyclic compound binding; GO:0005488 binding; GO:0043167 ion binding; GO:0003676 nucleic acid binding; GO:0043169 cation binding; GO:0046872 metal ion binding; GO:0005515 protein binding; </t>
  </si>
  <si>
    <t xml:space="preserve">GO:1901981 phosphatidylinositol phosphate binding; GO:0032266 phosphatidylinositol-3-phosphate binding; GO:0005488 binding; GO:0005543 phospholipid binding; GO:0035091 phosphatidylinositol binding; GO:0043167 ion binding; GO:0008289 lipid binding; GO:0043168 anion binding; GO:0005515 protein binding; </t>
  </si>
  <si>
    <t xml:space="preserve">GO:0008289 lipid binding; GO:0005515 protein binding; GO:0005488 binding; </t>
  </si>
  <si>
    <t xml:space="preserve">GO:0052742 phosphatidylinositol kinase activity; GO:0005524 ATP binding; GO:1901265 nucleoside phosphate binding; GO:0016773 phosphotransferase activity, alcohol group as acceptor; GO:0001882 nucleoside binding; GO:0043167 ion binding; GO:0005515 protein binding; GO:0000166 nucleotide binding; GO:0004672 protein kinase activity; GO:0035004 phosphatidylinositol 3-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16303 1-phosphatidylinositol-3-kinase activity; GO:0004674 protein serine/threonine 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97159 organic cyclic compound binding; GO:1901363 heterocyclic compound binding; GO:0003723 RNA binding; GO:0005154 epidermal growth factor receptor binding; GO:0005102 receptor binding; GO:0005488 binding; GO:0003676 nucleic acid binding; GO:0070851 growth factor receptor binding; GO:0008022 protein C-terminus binding; GO:0005515 protein binding; </t>
  </si>
  <si>
    <t xml:space="preserve">GO:1901505 carbohydrate derivative transporter activity; GO:0022892 substrate-specific transporter activity; GO:0005337 nucleoside transmembrane transporter activity; GO:0005215 transporter activity; GO:0022857 transmembrane transporter activity; GO:0022891 substrate-specific transmembrane transporter activity; GO:0015932 nucleobase-containing compound transmembrane transporter activity; </t>
  </si>
  <si>
    <t xml:space="preserve">GO:1901265 nucleoside phosphate binding; GO:0016773 phosphotransferase activity, alcohol group as acceptor; GO:0005515 protein binding; GO:1901363 heterocyclic compound binding; GO:0097159 organic cyclic compound binding; GO:0016301 kinase activity; GO:0032553 ribonucleotide binding; GO:0003824 catalytic activity; GO:0005488 binding; GO:0032550 purine ribonucleoside binding; GO:0004430 1-phosphatidylinositol 4-kinase activity; GO:0043169 cation binding; GO:0043168 anion binding; GO:0032559 adenyl ribonucleotide binding; GO:0030554 adenyl nucleotide binding; GO:0016740 transferase activity; GO:0017076 purine nucleotide binding; GO:0035639 purine ribonucleoside triphosphate binding; GO:0052742 phosphatidylinositol kinase activity; GO:0000287 magnesium ion binding; GO:0005524 ATP binding; GO:0044877 macromolecular complex binding; GO:0043167 ion binding; GO:0001882 nucleoside binding; GO:0000166 nucleotide binding; GO:0032549 ribonucleoside binding; GO:0097367 carbohydrate derivative binding; GO:0046872 metal ion binding; GO:0032555 purine ribonucleotide binding; GO:0035651 AP-3 adaptor complex binding; GO:0001883 purine nucleoside binding; GO:0032403 protein complex binding; GO:0016772 transferase activity, transferring phosphorus-containing groups; GO:0036094 small molecule binding; </t>
  </si>
  <si>
    <t xml:space="preserve">GO:0008757 S-adenosylmethionine-dependent methyltransferase activity; GO:0008168 methyltransferase activity; GO:0008276 protein methyltransferase activity; GO:0042054 histone methyltransferase activity; GO:0003824 catalytic activity; GO:0005488 binding; GO:0016279 protein-lysine N-methyltransferase activity; GO:0016278 lysine N-methyltransferase activity; GO:0016741 transferase activity, transferring one-carbon groups; GO:0005515 protein binding; GO:0046975 histone methyltransferase activity (H3-K36 specific); GO:0008170 N-methyltransferase activity; GO:0016740 transferase activity; GO:0018024 histone-lysine N-methyltransferase activity; </t>
  </si>
  <si>
    <t xml:space="preserve">GO:0050839 cell adhesion molecule binding; GO:0005488 binding; GO:0045296 cadherin binding; GO:0044877 macromolecular complex binding; GO:0005515 protein binding; GO:0019904 protein domain specific binding; GO:0071532 ankyrin repeat binding; GO:0019899 enzyme binding; </t>
  </si>
  <si>
    <t xml:space="preserve">GO:1901265 nucleoside phosphate binding; GO:0031625 ubiquitin protein ligase binding; GO:0005515 protein binding; GO:1901363 heterocyclic compound binding; GO:0097159 organic cyclic compound binding; GO:0061630 ubiquitin protein lig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3723 RNA binding; GO:0005524 ATP binding; GO:0019787 ubiquitin-like protein transferase activity; GO:0061631 ubiquitin conjugating enzyme activity; GO:0043167 ion binding; GO:0001882 nucleoside binding; GO:0061659 ubiquitin-like protein ligase activity; GO:0000166 nucleotide binding; GO:0032549 ribonucleoside binding; GO:0097367 carbohydrate derivative binding; GO:0003676 nucleic acid binding; GO:0004842 ubiquitin-protein transferase activity; GO:0032555 purine ribonucleotide binding; GO:0001883 purine nucleoside binding; GO:0061650 ubiquitin-like protein conjugating enzyme activity; GO:0044389 ubiquitin-like protein ligase binding; GO:0019899 enzyme binding; GO:0036094 small molecule binding; </t>
  </si>
  <si>
    <t xml:space="preserve">GO:0046873 metal ion transmembrane transporter activity; GO:0072509 divalent inorganic cation transmembrane transporter activity; GO:0015075 ion transmembrane transporter activity; GO:0005385 zinc ion transmembrane transporter activity; GO:0046915 transition metal ion transmembrane transporter activity; GO:0022892 substrate-specific transporter activity; GO:0022890 inorganic cat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50839 cell adhesion molecule binding; GO:0016462 pyrophosphatase activity; GO:0003774 motor activity; GO:0008092 cytoskeletal protein binding; GO:0003824 catalytic activity; GO:0019894 kinesin binding; GO:0005488 binding; GO:0045296 cadherin binding; GO:0016817 hydrolase activity, acting on acid anhydrides; GO:0016787 hydrolase activity; GO:0005515 protein binding; GO:0017111 nucleoside-triphosphatase activity; GO:0016818 hydrolase activity, acting on acid anhydrides, in phosphorus-containing anhydrides; GO:0003777 microtubule motor activity; </t>
  </si>
  <si>
    <t xml:space="preserve">GO:0051537 2 iron, 2 sulfur cluster binding; GO:0005506 iron ion binding; GO:0043167 ion binding; GO:0005515 protein binding; GO:0051539 4 iron, 4 sulfur cluster binding; GO:0032947 protein complex scaffold; GO:0046914 transition metal ion binding; GO:0003824 catalytic activity; GO:0051536 iron-sulfur cluster binding; GO:0005488 binding; GO:0043169 cation binding; GO:0046872 metal ion binding; GO:0016782 transferase activity, transferring sulfur-containing groups; GO:0036455 iron-sulfur transferase activity; GO:0016740 transferase activity; GO:0005198 structural molecule activity; GO:0008198 ferrous iron binding; GO:0051540 metal cluster binding; </t>
  </si>
  <si>
    <t xml:space="preserve">GO:0015294 solute:cation symporter activity; GO:0022804 active transmembrane transporter activity; GO:0015291 secondary active transmembrane transporter activity; GO:0005342 organic acid transmembrane transporter activity; GO:0015179 L-amino acid transmembrane transporter activity; GO:0015075 ion transmembrane transporter activity; GO:0015293 symporter activity; GO:0015370 solute:sodium symporter activity; GO:0022892 substrate-specific transporter activity; GO:0015077 monovalent inorganic cation transmembrane transporter activity; GO:0005515 protein binding; GO:0022891 substrate-specific transmembrane transporter activity; GO:0005283 sodium:amino acid symporter activity; GO:0015175 neutral amino acid transmembrane transporter activity; GO:0046873 metal ion transmembrane transporter activity; GO:0005488 binding; GO:0005343 organic acid:sodium symporter activity; GO:0022890 inorganic cation transmembrane transporter activity; GO:0015081 sodium ion transmembrane transporter activity; GO:0008514 organic anion transmembrane transporter activity; GO:0008324 cation transmembrane transporter activity; GO:0005416 cation:amino acid symporter activity; GO:0005215 transporter activity; GO:0008509 anion transmembrane transporter activity; GO:0022857 transmembrane transporter activity; GO:0046943 carboxylic acid transmembrane transporter activity; GO:0015171 amino acid transmembrane transporter activity; </t>
  </si>
  <si>
    <t xml:space="preserve">GO:0003677 DNA binding; GO:0046982 protein heterodimerization activity; GO:0043167 ion binding; GO:0046983 protein dimerization activity; GO:0005515 protein binding; GO:0043565 sequence-specific DNA binding; GO:0003700 transcription factor activity, sequence-specific DNA binding; GO:1901363 heterocyclic compound binding; GO:0097159 organic cyclic compound binding; GO:0000975 regulatory region DNA binding; GO:0001067 regulatory region nucleic acid binding; GO:0042802 identical protein binding; GO:0005488 binding; GO:0044212 transcription regulatory region DNA binding; GO:0042803 protein homodimerization activity; GO:0001071 nucleic acid binding transcription factor activity; GO:0003676 nucleic acid binding; GO:0043169 cation binding; GO:0046872 metal ion binding; GO:0043425 bHLH transcription factor binding; GO:0008134 transcription factor binding; </t>
  </si>
  <si>
    <t xml:space="preserve">GO:0097159 organic cyclic compound binding; GO:1901363 heterocyclic compound binding; GO:0003677 DNA binding; GO:0003723 RNA binding; GO:0005198 structural molecule activity; GO:0005488 binding; GO:0003676 nucleic acid binding; </t>
  </si>
  <si>
    <t xml:space="preserve">GO:0015036 disulfide oxidoreductase activity; GO:0016864 intramolecular oxidoreductase activity, transposing S-S bonds; GO:0016853 isomerase activity; GO:0003824 catalytic activity; GO:0016667 oxidoreductase activity, acting on a sulfur group of donors; GO:0016860 intramolecular oxidoreductase activity; GO:0003756 protein disulfide isomerase activity; GO:0016491 oxidoreductase activity; </t>
  </si>
  <si>
    <t xml:space="preserve">GO:0005515 protein binding; GO:0098772 molecular function regulator; GO:0005085 guanyl-nucleotide exchange factor activity; GO:0005488 binding; </t>
  </si>
  <si>
    <t xml:space="preserve">GO:0097159 organic cyclic compound binding; GO:1901363 heterocyclic compound binding; GO:0003723 RNA binding; GO:0005488 binding; GO:0003676 nucleic acid binding; GO:0005515 protein binding; GO:0019904 protein domain specific binding; </t>
  </si>
  <si>
    <t xml:space="preserve">GO:0015035 protein disulfide oxidoreductase activity; GO:0003677 DNA binding; GO:0043167 ion binding; GO:0016829 lyase activity; GO:0005515 protein binding; GO:0033218 amide binding; GO:0043295 glutathione binding; GO:1900750 oligopeptide binding; GO:1901681 sulfur compound binding; GO:0016491 oxidoreductase activity; GO:0009055 electron carrier activity; GO:0015036 disulfide oxidoreductase activity; GO:1901363 heterocyclic compound binding; GO:0097159 organic cyclic compound binding; GO:0020037 heme binding; GO:0016853 isomerase activity; GO:0072341 modified amino acid binding; GO:0003824 catalytic activity; GO:0042277 peptide binding; GO:0005488 binding; GO:0003676 nucleic acid binding; GO:0016667 oxidoreductase activity, acting on a sulfur group of donors; GO:0043168 anion binding; GO:0016860 intramolecular oxidoreductase activity; GO:0046906 tetrapyrrole binding; GO:0050220 prostaglandin-E synthase activity; </t>
  </si>
  <si>
    <t xml:space="preserve">GO:0001968 fibronectin binding; GO:0043236 laminin binding; GO:0005488 binding; GO:0035091 phosphatidylinositol binding; GO:0005543 phospholipid binding; GO:0043167 ion binding; GO:0008289 lipid binding; GO:0019904 protein domain specific binding; GO:0005515 protein binding; GO:0043168 anion binding; GO:0030165 PDZ domain binding; GO:0050840 extracellular matrix binding; </t>
  </si>
  <si>
    <t xml:space="preserve">GO:1901265 nucleoside phosphate binding; GO:0046983 protein dimerization activity; GO:0016817 hydrolase activity, acting on acid anhydrides; GO:0016787 hydrolase activity; GO:0005515 protein binding; GO:1901363 heterocyclic compound binding; GO:0097159 organic cyclic compound binding; GO:0016462 pyrophosphatase activity; GO:0019003 GDP binding; GO:0003824 catalytic activity; GO:0032553 ribonucleotide binding; GO:0005488 binding; GO:0003924 GTPase activity; GO:0032550 purine ribonucleoside binding; GO:0043169 cation binding; GO:0043168 anion binding; GO:0016818 hydrolase activity, acting on acid anhydrides, in phosphorus-containing anhydrides; GO:0019001 guanyl nucleotide binding; GO:0005525 GTP binding; GO:0035639 purine ribonucleoside triphosphate binding; GO:0017076 purine nucleotide binding; GO:0000287 magnesium ion binding; GO:0046982 protein heterodimerization activity; GO:0043167 ion binding; GO:0001882 nucleoside binding; GO:0000166 nucleotide binding; GO:0017111 nucleoside-triphosphatase activity; GO:0032549 ribonucleoside binding; GO:0097367 carbohydrate derivative binding; GO:0046872 metal ion binding; GO:0032555 purine ribonucleotide binding; GO:0001883 purine nucleoside binding; GO:0032561 guanyl ribonucleotide binding; GO:0036094 small molecule binding; </t>
  </si>
  <si>
    <t xml:space="preserve">GO:0003779 actin binding; GO:0097159 organic cyclic compound binding; GO:1901363 heterocyclic compound binding; GO:0003723 RNA binding; GO:0005515 protein binding; GO:0008092 cytoskeletal protein binding; GO:0005488 binding; GO:0003676 nucleic acid binding; </t>
  </si>
  <si>
    <t xml:space="preserve">GO:0031267 small GTPase binding; GO:0042802 identical protein binding; GO:0017016 Ras GTPase binding; GO:0005085 guanyl-nucleotide exchange factor activity; GO:0042803 protein homodimerization activity; GO:0005488 binding; GO:0046983 protein dimerization activity; GO:0005515 protein binding; GO:0098772 molecular function regulator; GO:0051020 GTPase binding; GO:0017137 Rab GTPase binding; GO:0019899 enzyme binding; </t>
  </si>
  <si>
    <t xml:space="preserve">GO:0003779 actin binding; GO:0050839 cell adhesion molecule binding; GO:0005515 protein binding; GO:0008092 cytoskeletal protein binding; GO:0005488 binding; GO:0045296 cadherin binding; </t>
  </si>
  <si>
    <t xml:space="preserve">GO:0097159 organic cyclic compound binding; GO:1901363 heterocyclic compound binding; GO:0003729 mRNA binding; GO:0003723 RNA binding; GO:0008565 protein transporter activity; GO:0005488 binding; GO:0003676 nucleic acid binding; GO:0022892 substrate-specific transporter activity; GO:0005515 protein binding; GO:0005215 transporter activity; </t>
  </si>
  <si>
    <t xml:space="preserve">GO:0003677 DNA binding; GO:0030674 protein binding, bridging; GO:0030295 protein kinase activator activity; GO:0031625 ubiquitin protein ligase binding; GO:0044877 macromolecular complex binding; GO:0030296 protein tyrosine kinase activator activity; GO:0005515 protein binding; GO:0019887 protein kinase regulator activity; GO:0019207 kinase regulator activity; GO:0019900 kinase binding; GO:0098772 molecular function regulator; GO:0017124 SH3 domain binding; GO:0070064 proline-rich region binding; GO:1901363 heterocyclic compound binding; GO:0097159 organic cyclic compound binding; GO:0019209 kinase activator activity; GO:0008092 cytoskeletal protein binding; GO:0030234 enzyme regulator activity; GO:0008093 cytoskeletal adaptor activity; GO:0005488 binding; GO:0003676 nucleic acid binding; GO:0060090 binding, bridging; GO:0019904 protein domain specific binding; GO:0044389 ubiquitin-like protein ligase binding; GO:0008047 enzyme activator activity; GO:0019899 enzyme binding; GO:0032403 protein complex binding; </t>
  </si>
  <si>
    <t xml:space="preserve">GO:0097159 organic cyclic compound binding; GO:1901363 heterocyclic compound binding; GO:0003723 RNA binding; GO:0003729 mRNA binding; GO:0048027 mRNA 5'-UTR binding; GO:1901265 nucleoside phosphate binding; GO:0003730 mRNA 3'-UTR binding; GO:0005488 binding; GO:0003676 nucleic acid binding; GO:0005515 protein binding; GO:0000166 nucleotide binding; GO:0045182 translation regulator activity; GO:0036094 small molecule binding; </t>
  </si>
  <si>
    <t xml:space="preserve">GO:0005515 protein binding; GO:0060090 binding, bridging; GO:0030674 protein binding, bridging; GO:0005488 binding; </t>
  </si>
  <si>
    <t xml:space="preserve">GO:0050839 cell adhesion molecule binding; GO:0005488 binding; GO:0043167 ion binding; GO:0045296 cadherin binding; GO:0043169 cation binding; GO:0046872 metal ion binding; GO:0005515 protein binding; GO:0005509 calcium ion binding; </t>
  </si>
  <si>
    <t xml:space="preserve">GO:1901265 nucleoside phosphate binding; GO:0016628 oxidoreductase activity, acting on the CH-CH group of donors, NAD or NADP as acceptor; GO:0047598 7-dehydrocholesterol reductase activity; GO:0000166 nucleotide binding; GO:0048037 cofactor binding; GO:0016491 oxidoreductase activity; GO:0009918 sterol delta7 reductase activity; GO:0016627 oxidoreductase activity, acting on the CH-CH group of donors; GO:1901363 heterocyclic compound binding; GO:0097159 organic cyclic compound binding; GO:0003824 catalytic activity; GO:0005488 binding; GO:0050661 NADP binding; GO:0050662 coenzyme binding; GO:0036094 small molecule binding; </t>
  </si>
  <si>
    <t xml:space="preserve">GO:0003779 actin binding; GO:0005515 protein binding; GO:0008092 cytoskeletal protein binding; GO:0005200 structural constituent of cytoskeleton; GO:0005198 structural molecule activity; GO:0005516 calmodulin binding; GO:0005488 binding; </t>
  </si>
  <si>
    <t xml:space="preserve">GO:0030546 receptor activator activity; GO:1901265 nucleoside phosphate binding; GO:0016773 phosphotransferase activity, alcohol group as acceptor; GO:0004713 protein tyrosine kinase activity; GO:0005515 protein binding; GO:0004672 protein kinase activity; GO:0003682 chromatin binding; GO:0098772 molecular function regulator; GO:1901363 heterocyclic compound binding; GO:0097159 organic cyclic compound binding; GO:0016301 kinase activity; GO:0032553 ribonucleotide binding; GO:0003824 catalytic activity; GO:0005488 binding; GO:0070577 lysine-acetylated histone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42393 histone binding; GO:0005524 ATP binding; GO:0043167 ion binding; GO:0001882 nucleoside binding; GO:0035173 histone kinase activity; GO:0000166 nucleotide binding; GO:0008270 zinc ion binding; GO:0071884 vitamin D receptor activator activity; GO:0032549 ribonucleoside binding; GO:0004715 non-membrane spanning protein tyrosine kinase activity; GO:0097367 carbohydrate derivative binding; GO:0030545 receptor regulator activity; GO:0046914 transition metal ion binding; GO:0046872 metal ion binding; GO:0032555 purine ribonucleotide binding; GO:0001883 purine nucleoside binding; GO:0016772 transferase activity, transferring phosphorus-containing groups; GO:0036094 small molecule binding; </t>
  </si>
  <si>
    <t xml:space="preserve">GO:0005515 protein binding; GO:0019787 ubiquitin-like protein transferase activity; GO:0003824 catalytic activity; GO:0016740 transferase activity; GO:0005488 binding; GO:0004842 ubiquitin-protein transferase activity; </t>
  </si>
  <si>
    <t xml:space="preserve">GO:0097159 organic cyclic compound binding; GO:1901363 heterocyclic compound binding; GO:0003723 RNA binding; GO:1901265 nucleoside phosphate binding; GO:0005488 binding; GO:0003676 nucleic acid binding; GO:0000989 transcription factor activity, transcription factor binding; GO:0005515 protein binding; GO:0000166 nucleotide binding; GO:0003712 transcription cofactor activity; GO:0000988 transcription factor activity, protein binding; GO:0036094 small molecule binding; </t>
  </si>
  <si>
    <t xml:space="preserve">GO:0061630 ubiquitin protein ligase activity; GO:0042802 identical protein binding; GO:0019787 ubiquitin-like protein transferase activity; GO:0003824 catalytic activity; GO:0042803 protein homodimerization activity; GO:0005488 binding; GO:0046983 protein dimerization activity; GO:0004842 ubiquitin-protein transferase activity; GO:0005515 protein binding; GO:0061659 ubiquitin-like protein ligase activity; GO:0016740 transferase activity; </t>
  </si>
  <si>
    <t xml:space="preserve">GO:0003723 RNA binding; GO:1901265 nucleoside phosphate binding; GO:0016817 hydrolase activity, acting on acid anhydrides; GO:0016787 hydrolase activity; GO:0005515 protein binding; GO:0000166 nucleotide binding; GO:0017111 nucleoside-triphosphatase activity; GO:0016887 ATPase activity; GO:1901363 heterocyclic compound binding; GO:0097159 organic cyclic compound binding; GO:0016462 pyrophosphatase activity; GO:0003824 catalytic activity; GO:0005488 binding; GO:0003676 nucleic acid binding; GO:0016818 hydrolase activity, acting on acid anhydrides, in phosphorus-containing anhydrides; GO:0019899 enzyme binding; GO:0036094 small molecule binding; </t>
  </si>
  <si>
    <t xml:space="preserve">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32553 ribonucleotide binding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17076 purine nucleotide binding; GO:0035639 purine ribonucleoside triphosphate binding; GO:0036094 small molecule binding; </t>
  </si>
  <si>
    <t xml:space="preserve">GO:0032947 protein complex scaffold; GO:0005515 protein binding; GO:0019900 kinase binding; GO:0005198 structural molecule activity; GO:0019899 enzyme binding; GO:0005488 binding; </t>
  </si>
  <si>
    <t xml:space="preserve">GO:0030234 enzyme regulator activity; GO:0005488 binding; GO:0005515 protein binding; GO:0019904 protein domain specific binding; GO:0019207 kinase regulator activity; GO:0019887 protein kinase regulator activity; GO:0098772 molecular function regulator; GO:0030165 PDZ domain binding; </t>
  </si>
  <si>
    <t xml:space="preserve">GO:1901981 phosphatidylinositol phosphate binding; GO:0060589 nucleoside-triphosphatase regulator activity; GO:0030695 GTPase regulator activity; GO:0043167 ion binding; GO:0005515 protein binding; GO:0098772 molecular function regulator; GO:0001786 phosphatidylserine binding; GO:1902936 phosphatidylinositol bisphosphate binding; GO:0050839 cell adhesion molecule binding; GO:0072341 modified amino acid binding; GO:0030234 enzyme regulator activity; GO:0005488 binding; GO:0005546 phosphatidylinositol-4,5-bisphosphate binding; GO:0005543 phospholipid binding; GO:0035091 phosphatidylinositol binding; GO:0045296 cadherin binding; GO:0008289 lipid binding; GO:0046872 metal ion binding; GO:0005547 phosphatidylinositol-3,4,5-trisphosphate binding; GO:0043169 cation binding; GO:0043168 anion binding; GO:0008047 enzyme activator activity; GO:0005096 GTPase activator activity; </t>
  </si>
  <si>
    <t xml:space="preserve">GO:0019787 ubiquitin-like protein transferase activity; GO:0003824 catalytic activity; GO:0005488 binding; GO:0004842 ubiquitin-protein transferase activity; GO:0043167 ion binding; GO:0043169 cation binding; GO:0046872 metal ion binding; GO:0005515 protein binding; GO:0016740 transferase activity; </t>
  </si>
  <si>
    <t xml:space="preserve">GO:0003735 structural constituent of ribosome; GO:0005198 structural molecule activity; </t>
  </si>
  <si>
    <t xml:space="preserve">GO:0042802 identical protein binding; GO:0042803 protein homodimerization activity; GO:0005488 binding; GO:0044877 macromolecular complex binding; GO:0046983 protein dimerization activity; GO:0005515 protein binding; GO:0032403 protein complex binding; </t>
  </si>
  <si>
    <t xml:space="preserve">GO:0032947 protein complex scaffold; GO:0008092 cytoskeletal protein binding; GO:0035591 signaling adaptor activity; GO:0008432 JUN kinase binding; GO:0019894 kinesin binding; GO:0005078 MAP-kinase scaffold activity; GO:0005488 binding; GO:0019901 protein kinase binding; GO:0030159 receptor signaling complex scaffold activity; GO:0060090 binding, bridging; GO:0005515 protein binding; GO:0019900 kinase binding; GO:0005198 structural molecule activity; GO:0019899 enzyme binding; </t>
  </si>
  <si>
    <t xml:space="preserve">GO:0046966 thyroid hormone receptor binding; GO:1901265 nucleoside phosphate binding; GO:0005102 receptor binding; GO:0003690 double-stranded DNA binding; GO:0005515 protein binding; GO:0051427 hormone receptor binding; GO:0001047 core promoter binding; GO:1901363 heterocyclic compound binding; GO:0000975 regulatory region DNA binding; GO:0097159 organic cyclic compound binding; GO:0001046 core promoter sequence-specific DNA binding; GO:0030374 ligand-dependent nuclear receptor transcription coactivator activity; GO:0032553 ribonucleotide binding; GO:0005488 binding; GO:0032550 purine ribonucleoside binding; GO:0000989 transcription factor activity, transcription factor binding; GO:0043168 anion binding; GO:0032559 adenyl ribonucleotide binding; GO:0030554 adenyl nucleotide binding; GO:0017076 purine nucleotide binding; GO:0035639 purine ribonucleoside triphosphate binding; GO:0003677 DNA binding; GO:0003723 RNA binding; GO:0042809 vitamin D receptor binding; GO:0005524 ATP binding; GO:0000976 transcription regulatory region sequence-specific DNA binding; GO:1990837 sequence-specific double-stranded DNA binding; GO:0043167 ion binding; GO:0001882 nucleoside binding; GO:0000166 nucleotide binding; GO:0043565 sequence-specific DNA binding; GO:0003712 transcription cofactor activity; GO:0051219 phosphoprotein binding; GO:0032549 ribonucleoside binding; GO:0060089 molecular transducer activity; GO:0097367 carbohydrate derivative binding; GO:0001067 regulatory region nucleic acid binding; GO:0001104 RNA polymerase II transcription cofactor activity; GO:0001076 transcription factor activity, RNA polymerase II transcription factor binding; GO:0004872 receptor activity; GO:0044212 transcription regulatory region DNA binding; GO:0003676 nucleic acid binding; GO:0035257 nuclear hormone receptor binding; GO:0032555 purine ribonucleotide binding; GO:0003713 transcription coactivator activity; GO:0001883 purine nucleoside binding; GO:0000988 transcription factor activity, protein binding; GO:0008134 transcription factor binding; GO:0036094 small molecule binding; </t>
  </si>
  <si>
    <t xml:space="preserve">GO:0097159 organic cyclic compound binding; GO:1901363 heterocyclic compound binding; GO:0003677 DNA binding; GO:0003723 RNA binding; GO:1901265 nucleoside phosphate binding; GO:0008327 methyl-CpG binding; GO:0005488 binding; GO:0003676 nucleic acid binding; GO:0005515 protein binding; GO:0000166 nucleotide binding; GO:0043565 sequence-specific DNA binding; GO:0036094 small molecule binding; </t>
  </si>
  <si>
    <t xml:space="preserve">GO:0042393 histone binding; GO:0097159 organic cyclic compound binding; GO:1901363 heterocyclic compound binding; GO:0003677 DNA binding; GO:0046914 transition metal ion binding; GO:0035064 methylated histone binding; GO:0005488 binding; GO:0043167 ion binding; GO:0003676 nucleic acid binding; GO:0043169 cation binding; GO:0046872 metal ion binding; GO:0005515 protein binding; GO:0008270 zinc ion binding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1901265 nucleoside phosphate binding; GO:0016773 phosphotransferase activity, alcohol group as acceptor; GO:0005515 protein binding; GO:0004672 protein kinase activity; GO:0004702 signal transducer, downstream of receptor, with serine/threonine kinase activity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8349 MAP kinase kinase kinase kinase activity; GO:0005524 ATP binding; GO:0043167 ion binding; GO:0001882 nucleoside binding; GO:0000166 nucleotide binding; GO:0032549 ribonucleoside binding; GO:0005057 signal transducer activity, downstream of receptor; GO:0097367 carbohydrate derivative binding; GO:0004674 protein serine/threonine kinase activity; GO:0032555 purine ribonucleotide binding; GO:0001883 purine nucleoside binding; GO:0016772 transferase activity, transferring phosphorus-containing groups; GO:0036094 small molecule binding; </t>
  </si>
  <si>
    <t xml:space="preserve">GO:1901981 phosphatidylinositol phosphate binding; GO:0016773 phosphotransferase activity, alcohol group as acceptor; GO:0046625 sphingolipid binding; GO:0043167 ion binding; GO:0005319 lipid transporter activity; GO:0022892 substrate-specific transporter activity; GO:0005515 protein binding; GO:0033218 amide binding; GO:0004672 protein kinase activity; GO:0035620 ceramide transporter activity; GO:0016301 kinase activity; GO:0003824 catalytic activity; GO:0005488 binding; GO:0046624 sphingolipid transporter activity; GO:0005543 phospholipid binding; GO:0035091 phosphatidylinositol binding; GO:0008289 lipid binding; GO:0043168 anion binding; GO:0070273 phosphatidylinositol-4-phosphate binding; GO:0097001 ceramide binding; GO:0016740 transferase activity; GO:0005215 transporter activity; GO:0016772 transferase activity, transferring phosphorus-containing groups; </t>
  </si>
  <si>
    <t xml:space="preserve">GO:0019904 protein domain specific binding; GO:0005515 protein binding; GO:0030275 LRR domain binding; GO:0005488 binding; </t>
  </si>
  <si>
    <t xml:space="preserve">GO:0097159 organic cyclic compound binding; GO:1901363 heterocyclic compound binding; GO:0003729 mRNA binding; GO:0003723 RNA binding; GO:0048027 mRNA 5'-UTR binding; GO:1901265 nucleoside phosphate binding; GO:0003730 mRNA 3'-UTR binding; GO:0005488 binding; GO:0003676 nucleic acid binding; GO:0005515 protein binding; GO:0000166 nucleotide binding; GO:0045182 translation regulator activity; GO:0036094 small molecule binding; </t>
  </si>
  <si>
    <t xml:space="preserve">GO:0046872 metal ion binding; GO:0043169 cation binding; GO:0008270 zinc ion binding; GO:0046914 transition metal ion binding; GO:0005488 binding; GO:0043167 ion binding; </t>
  </si>
  <si>
    <t>KEGG KO No.</t>
  </si>
  <si>
    <t>K09391</t>
  </si>
  <si>
    <t>K00923</t>
  </si>
  <si>
    <t>K16308</t>
  </si>
  <si>
    <t>K07520</t>
  </si>
  <si>
    <t>K13024</t>
  </si>
  <si>
    <t>K03260</t>
  </si>
  <si>
    <t>K06107</t>
  </si>
  <si>
    <t>K09408</t>
  </si>
  <si>
    <t>K17804</t>
  </si>
  <si>
    <t>K17780</t>
  </si>
  <si>
    <t>K15465</t>
  </si>
  <si>
    <t>K11654</t>
  </si>
  <si>
    <t>K13160</t>
  </si>
  <si>
    <t>K05690</t>
  </si>
  <si>
    <t>K17917</t>
  </si>
  <si>
    <t>K10867</t>
  </si>
  <si>
    <t>K12821</t>
  </si>
  <si>
    <t>K11274</t>
  </si>
  <si>
    <t>K14352</t>
  </si>
  <si>
    <t>K10494</t>
  </si>
  <si>
    <t>K15169</t>
  </si>
  <si>
    <t>K11875</t>
  </si>
  <si>
    <t>K00858</t>
  </si>
  <si>
    <t>K06641</t>
  </si>
  <si>
    <t>K12641</t>
  </si>
  <si>
    <t>K06114</t>
  </si>
  <si>
    <t>K06573</t>
  </si>
  <si>
    <t>K00522</t>
  </si>
  <si>
    <t>K05771</t>
  </si>
  <si>
    <t>K04455</t>
  </si>
  <si>
    <t>K05703</t>
  </si>
  <si>
    <t>K06618</t>
  </si>
  <si>
    <t>K11276</t>
  </si>
  <si>
    <t>K11275</t>
  </si>
  <si>
    <t>K00161</t>
  </si>
  <si>
    <t>K07606</t>
  </si>
  <si>
    <t>K12741</t>
  </si>
  <si>
    <t>K05091</t>
  </si>
  <si>
    <t>K06115</t>
  </si>
  <si>
    <t>K03164</t>
  </si>
  <si>
    <t>K05689</t>
  </si>
  <si>
    <t>K09030</t>
  </si>
  <si>
    <t>K10380</t>
  </si>
  <si>
    <t>K04381</t>
  </si>
  <si>
    <t>K07611</t>
  </si>
  <si>
    <t>K09377</t>
  </si>
  <si>
    <t>K04437</t>
  </si>
  <si>
    <t>K03145</t>
  </si>
  <si>
    <t>K03258</t>
  </si>
  <si>
    <t>K08798</t>
  </si>
  <si>
    <t>K02729</t>
  </si>
  <si>
    <t>K04681</t>
  </si>
  <si>
    <t>K06279</t>
  </si>
  <si>
    <t>K12561</t>
  </si>
  <si>
    <t>K02870</t>
  </si>
  <si>
    <t>K10352</t>
  </si>
  <si>
    <t>K18622</t>
  </si>
  <si>
    <t>K02925</t>
  </si>
  <si>
    <t>K15618</t>
  </si>
  <si>
    <t>K13213</t>
  </si>
  <si>
    <t>K05855</t>
  </si>
  <si>
    <t>K17582</t>
  </si>
  <si>
    <t>K10365</t>
  </si>
  <si>
    <t>K08061</t>
  </si>
  <si>
    <t>K02915</t>
  </si>
  <si>
    <t>K00968</t>
  </si>
  <si>
    <t>K12172</t>
  </si>
  <si>
    <t>K02202</t>
  </si>
  <si>
    <t>K02875</t>
  </si>
  <si>
    <t>K09500</t>
  </si>
  <si>
    <t>K01648</t>
  </si>
  <si>
    <t>K05626</t>
  </si>
  <si>
    <t>K10839</t>
  </si>
  <si>
    <t>K07846</t>
  </si>
  <si>
    <t>K05702</t>
  </si>
  <si>
    <t>K03944</t>
  </si>
  <si>
    <t>K02877</t>
  </si>
  <si>
    <t>K03066</t>
  </si>
  <si>
    <t>K02975</t>
  </si>
  <si>
    <t>K02868</t>
  </si>
  <si>
    <t>K02977</t>
  </si>
  <si>
    <t>K13823</t>
  </si>
  <si>
    <t>K13824</t>
  </si>
  <si>
    <t>K13822</t>
  </si>
  <si>
    <t>K06642</t>
  </si>
  <si>
    <t>K10429</t>
  </si>
  <si>
    <t>K01490</t>
  </si>
  <si>
    <t>K17387</t>
  </si>
  <si>
    <t>K05725</t>
  </si>
  <si>
    <t>K00820</t>
  </si>
  <si>
    <t>K09272</t>
  </si>
  <si>
    <t>K20915</t>
  </si>
  <si>
    <t>K21123</t>
  </si>
  <si>
    <t>K14562</t>
  </si>
  <si>
    <t>K20044</t>
  </si>
  <si>
    <t>K14381</t>
  </si>
  <si>
    <t>K14791</t>
  </si>
  <si>
    <t>K16823</t>
  </si>
  <si>
    <t>K07918</t>
  </si>
  <si>
    <t>K13044</t>
  </si>
  <si>
    <t>K04683</t>
  </si>
  <si>
    <t>K15076</t>
  </si>
  <si>
    <t>K19532</t>
  </si>
  <si>
    <t>K11643</t>
  </si>
  <si>
    <t>K12489</t>
  </si>
  <si>
    <t>K05729</t>
  </si>
  <si>
    <t>K10436</t>
  </si>
  <si>
    <t>K10051</t>
  </si>
  <si>
    <t>K20045</t>
  </si>
  <si>
    <t>K07528</t>
  </si>
  <si>
    <t>K06855</t>
  </si>
  <si>
    <t>K17785</t>
  </si>
  <si>
    <t>K18466</t>
  </si>
  <si>
    <t>K16865</t>
  </si>
  <si>
    <t>K20637</t>
  </si>
  <si>
    <t>K20241</t>
  </si>
  <si>
    <t>K16463</t>
  </si>
  <si>
    <t>K08518</t>
  </si>
  <si>
    <t>K11885</t>
  </si>
  <si>
    <t>K13719</t>
  </si>
  <si>
    <t>K20163</t>
  </si>
  <si>
    <t>K12169</t>
  </si>
  <si>
    <t>K20638</t>
  </si>
  <si>
    <t>K12495</t>
  </si>
  <si>
    <t>K12160</t>
  </si>
  <si>
    <t>K11490</t>
  </si>
  <si>
    <t>K18757</t>
  </si>
  <si>
    <t>K11798</t>
  </si>
  <si>
    <t>K13861</t>
  </si>
  <si>
    <t>K15190</t>
  </si>
  <si>
    <t>K12484</t>
  </si>
  <si>
    <t>K19947</t>
  </si>
  <si>
    <t>K10592</t>
  </si>
  <si>
    <t>K14790</t>
  </si>
  <si>
    <t>K11757</t>
  </si>
  <si>
    <t>K12841</t>
  </si>
  <si>
    <t>K21068</t>
  </si>
  <si>
    <t>K10484</t>
  </si>
  <si>
    <t>K13171</t>
  </si>
  <si>
    <t>K18160</t>
  </si>
  <si>
    <t>K08229</t>
  </si>
  <si>
    <t>K12493</t>
  </si>
  <si>
    <t>K09188</t>
  </si>
  <si>
    <t>K09594</t>
  </si>
  <si>
    <t>K16779</t>
  </si>
  <si>
    <t>K17886</t>
  </si>
  <si>
    <t>K05766</t>
  </si>
  <si>
    <t>K13159</t>
  </si>
  <si>
    <t>K15728</t>
  </si>
  <si>
    <t>K12367</t>
  </si>
  <si>
    <t>K20210</t>
  </si>
  <si>
    <t>K12650</t>
  </si>
  <si>
    <t>K13207</t>
  </si>
  <si>
    <t>K14016</t>
  </si>
  <si>
    <t>K02158</t>
  </si>
  <si>
    <t>K15310</t>
  </si>
  <si>
    <t>K16816</t>
  </si>
  <si>
    <t>K19946</t>
  </si>
  <si>
    <t>K20068</t>
  </si>
  <si>
    <t>K10650</t>
  </si>
  <si>
    <t>K12655</t>
  </si>
  <si>
    <t>K17936</t>
  </si>
  <si>
    <t>K19994</t>
  </si>
  <si>
    <t>K08333</t>
  </si>
  <si>
    <t>K15014</t>
  </si>
  <si>
    <t>K13106</t>
  </si>
  <si>
    <t>K12174</t>
  </si>
  <si>
    <t>K13711</t>
  </si>
  <si>
    <t>K11423</t>
  </si>
  <si>
    <t>K10581</t>
  </si>
  <si>
    <t>K14714</t>
  </si>
  <si>
    <t>K10407</t>
  </si>
  <si>
    <t>K18667</t>
  </si>
  <si>
    <t>K14990</t>
  </si>
  <si>
    <t>K09220</t>
  </si>
  <si>
    <t>K13114</t>
  </si>
  <si>
    <t>K17707</t>
  </si>
  <si>
    <t>K05309</t>
  </si>
  <si>
    <t>K16186</t>
  </si>
  <si>
    <t>K18080</t>
  </si>
  <si>
    <t>K20194</t>
  </si>
  <si>
    <t>K18621</t>
  </si>
  <si>
    <t>K18728</t>
  </si>
  <si>
    <t>K05751</t>
  </si>
  <si>
    <t>K19993</t>
  </si>
  <si>
    <t>K17391</t>
  </si>
  <si>
    <t>K20653</t>
  </si>
  <si>
    <t>K12472</t>
  </si>
  <si>
    <t>K00213</t>
  </si>
  <si>
    <t>K20296</t>
  </si>
  <si>
    <t>K11658</t>
  </si>
  <si>
    <t>K03355</t>
  </si>
  <si>
    <t>K12895</t>
  </si>
  <si>
    <t>K10291</t>
  </si>
  <si>
    <t>K12875</t>
  </si>
  <si>
    <t>K06234</t>
  </si>
  <si>
    <t>K12460</t>
  </si>
  <si>
    <t>K12488</t>
  </si>
  <si>
    <t>K12231</t>
  </si>
  <si>
    <t>K02898</t>
  </si>
  <si>
    <t>K20292</t>
  </si>
  <si>
    <t>K16540</t>
  </si>
  <si>
    <t>K07195</t>
  </si>
  <si>
    <t>K04436</t>
  </si>
  <si>
    <t>K13112</t>
  </si>
  <si>
    <t>K11485</t>
  </si>
  <si>
    <t>K17573</t>
  </si>
  <si>
    <t>K08833</t>
  </si>
  <si>
    <t>K08283</t>
  </si>
  <si>
    <t>K17392</t>
  </si>
  <si>
    <t>KEGG Gene</t>
  </si>
  <si>
    <t>PIK3C2; phosphatidylinositol-4-phosphate 3-kinase [EC:2.7.1.154]</t>
  </si>
  <si>
    <t>ABLIM; actin-binding LIM protein</t>
  </si>
  <si>
    <t>PPIP5K; inositol-hexakisphosphate/diphosphoinositol-pentakisphosphate 1-kinase [EC:2.7.4.24]</t>
  </si>
  <si>
    <t>EIF4G; translation initiation factor 4G</t>
  </si>
  <si>
    <t>FOXO3; forkhead box protein O3</t>
  </si>
  <si>
    <t>BNIP3L; BCL2/adenovirus E1B 19 kDa protein-interacting protein 3-like</t>
  </si>
  <si>
    <t>CTNND1; catenin (cadherin-associated protein), delta 1</t>
  </si>
  <si>
    <t>SNX1_2; sorting nexin-1/2</t>
  </si>
  <si>
    <t>NBN; nibrin</t>
  </si>
  <si>
    <t>PRPF40; pre-mRNA-processing factor 40</t>
  </si>
  <si>
    <t>ppnK; NAD+ kinase [EC:2.7.1.23]</t>
  </si>
  <si>
    <t>CHK2; serine/threonine-protein kinase Chk2 [EC:2.7.11.1]</t>
  </si>
  <si>
    <t>LMNA; lamin A/C</t>
  </si>
  <si>
    <t>SPTA; spectrin alpha</t>
  </si>
  <si>
    <t>SLC4A1; solute carrier family 4 (anion exchanger), member 1</t>
  </si>
  <si>
    <t>FTH1; ferritin heavy chain [EC:1.16.3.2]</t>
  </si>
  <si>
    <t>NR3C1; glucocorticoid receptor</t>
  </si>
  <si>
    <t>HSPB1; heat shock protein beta-1</t>
  </si>
  <si>
    <t>FYN; tyrosine-protein kinase Fyn [EC:2.7.10.2]</t>
  </si>
  <si>
    <t>RB1; retinoblastoma-associated protein</t>
  </si>
  <si>
    <t>PDHA; pyruvate dehydrogenase E1 component alpha subunit [EC:1.2.4.1]</t>
  </si>
  <si>
    <t>VIM; vimentin</t>
  </si>
  <si>
    <t>HNRNPA1_3; heterogeneous nuclear ribonucleoprotein A1/A3</t>
  </si>
  <si>
    <t>KIT; proto-oncogene tyrosine-protein kinase Kit [EC:2.7.10.1]</t>
  </si>
  <si>
    <t>TOP2; DNA topoisomerase II [EC:5.99.1.3]</t>
  </si>
  <si>
    <t>CDH1; cadherin 1, type 1, E-cadherin</t>
  </si>
  <si>
    <t>FOSL2; fos-like antigen 2</t>
  </si>
  <si>
    <t>ANK; ankyrin</t>
  </si>
  <si>
    <t>STMN1; stathmin</t>
  </si>
  <si>
    <t>LMNB; lamin B</t>
  </si>
  <si>
    <t>FLNA; filamin</t>
  </si>
  <si>
    <t>EIF4B; translation initiation factor 4B</t>
  </si>
  <si>
    <t>PSMA5; 20S proteasome subunit alpha 5 [EC:3.4.25.1]</t>
  </si>
  <si>
    <t>RBL1; retinoblastoma-like protein 1</t>
  </si>
  <si>
    <t>SHC1; SHC-transforming protein 1</t>
  </si>
  <si>
    <t>MARCKS; myristoylated alanine-rich C-kinase substrate</t>
  </si>
  <si>
    <t>RP-L12e; large subunit ribosomal protein L12e</t>
  </si>
  <si>
    <t>MYH; myosin heavy chain</t>
  </si>
  <si>
    <t>RP-L3e; large subunit ribosomal protein L3e</t>
  </si>
  <si>
    <t>BCL6; B-cell lymphoma 6 protein</t>
  </si>
  <si>
    <t>SYK; spleen tyrosine kinase [EC:2.7.10.2]</t>
  </si>
  <si>
    <t>CAPZB; capping protein (actin filament) muscle Z-line, beta</t>
  </si>
  <si>
    <t>RFX5; regulatory factor X 5</t>
  </si>
  <si>
    <t>RP-L34e; large subunit ribosomal protein L34e</t>
  </si>
  <si>
    <t>PCYT1; choline-phosphate cytidylyltransferase [EC:2.7.7.15]</t>
  </si>
  <si>
    <t>RANBP2; E3 SUMO-protein ligase RanBP2</t>
  </si>
  <si>
    <t>CDK7; cyclin-dependent kinase 7 [EC:2.7.11.22 2.7.11.23]</t>
  </si>
  <si>
    <t>RP-L14e; large subunit ribosomal protein L14e</t>
  </si>
  <si>
    <t>ACLY; ATP citrate (pro-S)-lyase [EC:2.3.3.8]</t>
  </si>
  <si>
    <t>RAD23; UV excision repair protein RAD23</t>
  </si>
  <si>
    <t>AF6; afadin</t>
  </si>
  <si>
    <t>NDUFV3; NADH dehydrogenase (ubiquinone) flavoprotein 3</t>
  </si>
  <si>
    <t>RP-L15e; large subunit ribosomal protein L15e</t>
  </si>
  <si>
    <t>PSMC5; 26S proteasome regulatory subunit T6</t>
  </si>
  <si>
    <t>RP-S25e; small subunit ribosomal protein S25e</t>
  </si>
  <si>
    <t>RP-L11e; large subunit ribosomal protein L11e</t>
  </si>
  <si>
    <t>RP-S27Ae; small subunit ribosomal protein S27Ae</t>
  </si>
  <si>
    <t>HBB; hemoglobin subunit beta</t>
  </si>
  <si>
    <t>HBA; hemoglobin subunit alpha</t>
  </si>
  <si>
    <t>PRKDC; DNA-dependent protein kinase catalytic subunit [EC:2.7.11.1]</t>
  </si>
  <si>
    <t>AMPD; AMP deaminase [EC:3.5.4.6]</t>
  </si>
  <si>
    <t>KIF23; kinesin family member 23</t>
  </si>
  <si>
    <t>PTK2; focal adhesion kinase 1 [EC:2.7.10.2]</t>
  </si>
  <si>
    <t>glmS; glucosamine---fructose-6-phosphate aminotransferase (isomerizing) [EC:2.6.1.16]</t>
  </si>
  <si>
    <t>TP53BP1; tumor suppressor p53-binding protein 1</t>
  </si>
  <si>
    <t>SFRS9; splicing factor, arginine/serine-rich 9</t>
  </si>
  <si>
    <t>TCOF1; Treacher Collins syndrome protein</t>
  </si>
  <si>
    <t>SQSTM1; sequestosome 1</t>
  </si>
  <si>
    <t>TP53BP2; apoptosis-stimulating of p53 protein 2</t>
  </si>
  <si>
    <t>TFDP1; transcription factor Dp-1</t>
  </si>
  <si>
    <t>CHD4; chromodomain-helicase-DNA-binding protein 4 [EC:3.6.4.12]</t>
  </si>
  <si>
    <t>ACAP; Arf-GAP with coiled-coil, ANK repeat and PH domain-containing protein</t>
  </si>
  <si>
    <t>ARHGEF6; Rho guanine nucleotide exchange factor 6</t>
  </si>
  <si>
    <t>CEBPE; CCAAT/enhancer binding protein (C/EBP), epsilon</t>
  </si>
  <si>
    <t>DPYSL2; dihydropyrimidinase-like 2</t>
  </si>
  <si>
    <t>MAPK4_6; mitogen-activated protein kinase 4/6 [EC:2.7.11.24]</t>
  </si>
  <si>
    <t>VPS26; vacuolar protein sorting-associated protein 26</t>
  </si>
  <si>
    <t>PDCD4; programmed cell death protein 4</t>
  </si>
  <si>
    <t>OTU1; ubiquitin thioesterase OTU1 [EC:3.1.2.-]</t>
  </si>
  <si>
    <t>ARHGAP17; Rho GTPase-activating protein 17</t>
  </si>
  <si>
    <t>IQSEC; IQ motif and SEC7 domain-containing protein</t>
  </si>
  <si>
    <t>SUMO; small ubiquitin-related modifier</t>
  </si>
  <si>
    <t>RAB11FIP1_2_5; Rab11 family-interacting protein 1/2/5</t>
  </si>
  <si>
    <t>HUWE1; E3 ubiquitin-protein ligase HUWE1 [EC:2.3.2.26]</t>
  </si>
  <si>
    <t>PBRM1; protein polybromo-1</t>
  </si>
  <si>
    <t>CHERP; calcium homeostasis endoplasmic reticulum protein</t>
  </si>
  <si>
    <t>MICALL2; MICAL-like protein 2</t>
  </si>
  <si>
    <t>BTBD12; structure-specific endonuclease subunit SLX4 (BTB/POZ domain-containing protein 12)</t>
  </si>
  <si>
    <t>SRRM1; serine/arginine repetitive matrix protein 1</t>
  </si>
  <si>
    <t>NDUFAF2; NADH dehydrogenase [ubiquinone] 1 alpha subcomplex assembly factor 2</t>
  </si>
  <si>
    <t>ARFGAP2_3; ADP-ribosylation factor GTPase-activating protein 2/3</t>
  </si>
  <si>
    <t>MLL3; histone-lysine N-methyltransferase MLL3 [EC:2.1.1.43]</t>
  </si>
  <si>
    <t>FLCN; folliculin</t>
  </si>
  <si>
    <t>SSH; protein phosphatase slingshot [EC:3.1.3.16 3.1.3.48]</t>
  </si>
  <si>
    <t>LPIN; phosphatidate phosphatase LPIN [EC:3.1.3.4]</t>
  </si>
  <si>
    <t>DOCK2; dedicator of cytokinesis protein 2</t>
  </si>
  <si>
    <t>TANK; TRAF family member-associated NF-kappa-B activator</t>
  </si>
  <si>
    <t>UFD1; ubiquitin fusion degradation protein 1</t>
  </si>
  <si>
    <t>BAD; Bcl-2-antagonist of cell death</t>
  </si>
  <si>
    <t>TP53INP1; tumor protein p53-inducible nuclear protein 1</t>
  </si>
  <si>
    <t>PNPLA2; patatin-like phospholipase domain-containing protein 2 [EC:3.1.1.3]</t>
  </si>
  <si>
    <t>OPTN; optineurin</t>
  </si>
  <si>
    <t>OTUD5; OTU domain-containing protein 5 [EC:3.4.19.12]</t>
  </si>
  <si>
    <t>PIK3R4; phosphoinositide-3-kinase, regulatory subunit 4 [EC:2.7.11.1]</t>
  </si>
  <si>
    <t>SLC29A1_2_3; solute carrier family 29 (equilibrative nucleoside transporter), member 1/2/3</t>
  </si>
  <si>
    <t>PI4K2; phosphatidylinositol 4-kinase type 2 [EC:2.7.1.67]</t>
  </si>
  <si>
    <t>SETD2; histone-lysine N-methyltransferase SETD2 [EC:2.1.1.43]</t>
  </si>
  <si>
    <t>UBE2O; ubiquitin-conjugating enzyme E2 O [EC:2.3.2.24]</t>
  </si>
  <si>
    <t>SLC39A8; solute carrier family 39 (zinc transporter), member 8</t>
  </si>
  <si>
    <t>KLC; kinesin light chain</t>
  </si>
  <si>
    <t>SLC38A1; solute carrier family 38 (sodium-coupled neutral amino acid transporter), member 1</t>
  </si>
  <si>
    <t>PNN; pinin</t>
  </si>
  <si>
    <t>PTGES2; microsomal prostaglandin-E synthase 2 [EC:5.3.99.3]</t>
  </si>
  <si>
    <t>RRAGC_D; Ras-related GTP-binding protein C/D</t>
  </si>
  <si>
    <t>ABI2; abl interactor 2</t>
  </si>
  <si>
    <t>IGF2BP1; insulin-like growth factor 2 mRNA-binding protein 1</t>
  </si>
  <si>
    <t>EPS15; epidermal growth factor receptor substrate 15</t>
  </si>
  <si>
    <t>DHCR7; 7-dehydrocholesterol reductase [EC:1.3.1.21]</t>
  </si>
  <si>
    <t>APC8; anaphase-promoting complex subunit 8</t>
  </si>
  <si>
    <t>FBXO4; F-box protein 4</t>
  </si>
  <si>
    <t>ACIN1; apoptotic chromatin condensation inducer in the nucleus</t>
  </si>
  <si>
    <t>KIDINS220; ankyrin repeat-rich membrane spanning protein</t>
  </si>
  <si>
    <t>ASAP; Arf-GAP with SH3 domain, ANK repeat and PH domain-containing protein</t>
  </si>
  <si>
    <t>RP-L26e; large subunit ribosomal protein L26e</t>
  </si>
  <si>
    <t>EXOC7; exocyst complex component 7</t>
  </si>
  <si>
    <t>MAPK8IP3; mitogen-activated protein kinase 8 interacting protein 3</t>
  </si>
  <si>
    <t>KEGG pathway</t>
  </si>
  <si>
    <t xml:space="preserve">hsa00562 Inositol phosphate metabolism - Homo sapiens (human); hsa01100 Metabolic pathways - Homo sapiens (human); hsa04070 Phosphatidylinositol signaling system - Homo sapiens (human); </t>
  </si>
  <si>
    <t xml:space="preserve">hsa04360 Axon guidance - Homo sapiens (human); </t>
  </si>
  <si>
    <t xml:space="preserve">hsa04070 Phosphatidylinositol signaling system - Homo sapiens (human); </t>
  </si>
  <si>
    <t xml:space="preserve">hsa03013 RNA transport - Homo sapiens (human); hsa05416 Viral myocarditis - Homo sapiens (human); </t>
  </si>
  <si>
    <t xml:space="preserve">hsa05223 Non-small cell lung cancer - Homo sapiens (human); hsa04218 Cellular senescence - Homo sapiens (human); hsa04722 Neurotrophin signaling pathway - Homo sapiens (human); hsa05213 Endometrial cancer - Homo sapiens (human); hsa04137 Mitophagy - animal - Homo sapiens (human); hsa04211 Longevity regulating pathway - Homo sapiens (human); hsa04152 AMPK signaling pathway - Homo sapiens (human); hsa04151 PI3K-Akt signaling pathway - Homo sapiens (human); hsa04068 FoxO signaling pathway - Homo sapiens (human); hsa04917 Prolactin signaling pathway - Homo sapiens (human); hsa04213 Longevity regulating pathway - multiple species - Homo sapiens (human); hsa01521 EGFR tyrosine kinase inhibitor resistance - Homo sapiens (human); hsa04062 Chemokine signaling pathway - Homo sapiens (human); </t>
  </si>
  <si>
    <t xml:space="preserve">hsa04137 Mitophagy - animal - Homo sapiens (human); </t>
  </si>
  <si>
    <t xml:space="preserve">hsa04670 Leukocyte transendothelial migration - Homo sapiens (human); hsa04015 Rap1 signaling pathway - Homo sapiens (human); hsa04520 Adherens junction - Homo sapiens (human); </t>
  </si>
  <si>
    <t xml:space="preserve">hsa04144 Endocytosis - Homo sapiens (human); </t>
  </si>
  <si>
    <t xml:space="preserve">hsa04218 Cellular senescence - Homo sapiens (human); hsa03440 Homologous recombination - Homo sapiens (human); </t>
  </si>
  <si>
    <t xml:space="preserve">hsa03040 Spliceosome - Homo sapiens (human); </t>
  </si>
  <si>
    <t xml:space="preserve">hsa00760 Nicotinate and nicotinamide metabolism - Homo sapiens (human); hsa01100 Metabolic pathways - Homo sapiens (human); </t>
  </si>
  <si>
    <t xml:space="preserve">hsa04110 Cell cycle - Homo sapiens (human); hsa05166 HTLV-I infection - Homo sapiens (human); hsa04218 Cellular senescence - Homo sapiens (human); hsa04115 p53 signaling pathway - Homo sapiens (human); </t>
  </si>
  <si>
    <t xml:space="preserve">hsa05414 Dilated cardiomyopathy (DCM) - Homo sapiens (human); hsa04210 Apoptosis - Homo sapiens (human); hsa05412 Arrhythmogenic right ventricular cardiomyopathy (ARVC) - Homo sapiens (human); hsa05410 Hypertrophic cardiomyopathy (HCM) - Homo sapiens (human); </t>
  </si>
  <si>
    <t xml:space="preserve">hsa04210 Apoptosis - Homo sapiens (human); </t>
  </si>
  <si>
    <t xml:space="preserve">hsa04966 Collecting duct acid secretion - Homo sapiens (human); </t>
  </si>
  <si>
    <t xml:space="preserve">hsa04978 Mineral absorption - Homo sapiens (human); hsa04216 Ferroptosis - Homo sapiens (human); hsa04217 Necroptosis - Homo sapiens (human); </t>
  </si>
  <si>
    <t xml:space="preserve">hsa04080 Neuroactive ligand-receptor interaction - Homo sapiens (human); </t>
  </si>
  <si>
    <t xml:space="preserve">hsa04010 MAPK signaling pathway - Homo sapiens (human); hsa05169 Epstein-Barr virus infection - Homo sapiens (human); hsa04370 VEGF signaling pathway - Homo sapiens (human); hsa05146 Amoebiasis - Homo sapiens (human); </t>
  </si>
  <si>
    <t xml:space="preserve">hsa04380 Osteoclast differentiation - Homo sapiens (human); hsa04072 Phospholipase D signaling pathway - Homo sapiens (human); hsa04664 Fc epsilon RI signaling pathway - Homo sapiens (human); hsa04650 Natural killer cell mediated cytotoxicity - Homo sapiens (human); hsa04071 Sphingolipid signaling pathway - Homo sapiens (human); hsa05130 Pathogenic Escherichia coli infection - Homo sapiens (human); hsa05416 Viral myocarditis - Homo sapiens (human); hsa05020 Prion diseases - Homo sapiens (human); hsa05162 Measles - Homo sapiens (human); hsa04611 Platelet activation - Homo sapiens (human); hsa04520 Adherens junction - Homo sapiens (human); hsa04510 Focal adhesion - Homo sapiens (human); hsa04660 T cell receptor signaling pathway - Homo sapiens (human); hsa04360 Axon guidance - Homo sapiens (human); hsa04725 Cholinergic synapse - Homo sapiens (human); </t>
  </si>
  <si>
    <t xml:space="preserve">hsa04218 Cellular senescence - Homo sapiens (human); hsa05169 Epstein-Barr virus infection - Homo sapiens (human); hsa05220 Chronic myeloid leukemia - Homo sapiens (human); hsa05165 Human papillomavirus infection - Homo sapiens (human); hsa05167 Kaposi's sarcoma-associated herpesvirus infection - Homo sapiens (human); hsa05222 Small cell lung cancer - Homo sapiens (human); hsa05225 Hepatocellular carcinoma - Homo sapiens (human); hsa05166 HTLV-I infection - Homo sapiens (human); hsa05223 Non-small cell lung cancer - Homo sapiens (human); hsa05200 Pathways in cancer - Homo sapiens (human); hsa05219 Bladder cancer - Homo sapiens (human); hsa04934 Cushing's syndrome - Homo sapiens (human); hsa05203 Viral carcinogenesis - Homo sapiens (human); hsa05224 Breast cancer - Homo sapiens (human); hsa05214 Glioma - Homo sapiens (human); hsa04110 Cell cycle - Homo sapiens (human); hsa01522 Endocrine resistance - Homo sapiens (human); hsa05161 Hepatitis B - Homo sapiens (human); hsa05226 Gastric cancer - Homo sapiens (human); hsa05215 Prostate cancer - Homo sapiens (human); hsa05218 Melanoma - Homo sapiens (human); hsa05212 Pancreatic cancer - Homo sapiens (human); </t>
  </si>
  <si>
    <t xml:space="preserve">hsa00620 Pyruvate metabolism - Homo sapiens (human); hsa04066 HIF-1 signaling pathway - Homo sapiens (human); hsa01100 Metabolic pathways - Homo sapiens (human); hsa00020 Citrate cycle (TCA cycle) - Homo sapiens (human); hsa04922 Glucagon signaling pathway - Homo sapiens (human); hsa00010 Glycolysis / Gluconeogenesis - Homo sapiens (human); hsa01200 Carbon metabolism - Homo sapiens (human); hsa05230 Central carbon metabolism in cancer - Homo sapiens (human); </t>
  </si>
  <si>
    <t xml:space="preserve">hsa05206 MicroRNAs in cancer - Homo sapiens (human); hsa05169 Epstein-Barr virus infection - Homo sapiens (human); </t>
  </si>
  <si>
    <t xml:space="preserve">hsa04072 Phospholipase D signaling pathway - Homo sapiens (human); hsa04015 Rap1 signaling pathway - Homo sapiens (human); hsa05200 Pathways in cancer - Homo sapiens (human); hsa05221 Acute myeloid leukemia - Homo sapiens (human); hsa04640 Hematopoietic cell lineage - Homo sapiens (human); hsa04916 Melanogenesis - Homo sapiens (human); hsa04014 Ras signaling pathway - Homo sapiens (human); hsa04060 Cytokine-cytokine receptor interaction - Homo sapiens (human); hsa05230 Central carbon metabolism in cancer - Homo sapiens (human); hsa05224 Breast cancer - Homo sapiens (human); hsa04151 PI3K-Akt signaling pathway - Homo sapiens (human); hsa04010 MAPK signaling pathway - Homo sapiens (human); </t>
  </si>
  <si>
    <t xml:space="preserve">hsa01524 Platinum drug resistance - Homo sapiens (human); </t>
  </si>
  <si>
    <t xml:space="preserve">hsa05216 Thyroid cancer - Homo sapiens (human); hsa05100 Bacterial invasion of epithelial cells - Homo sapiens (human); hsa04015 Rap1 signaling pathway - Homo sapiens (human); hsa05200 Pathways in cancer - Homo sapiens (human); hsa05219 Bladder cancer - Homo sapiens (human); hsa04371 Apelin signaling pathway - Homo sapiens (human); hsa05130 Pathogenic Escherichia coli infection - Homo sapiens (human); hsa05213 Endometrial cancer - Homo sapiens (human); hsa04390 Hippo signaling pathway - Homo sapiens (human); hsa04520 Adherens junction - Homo sapiens (human); hsa05226 Gastric cancer - Homo sapiens (human); hsa04514 Cell adhesion molecules (CAMs) - Homo sapiens (human); hsa05218 Melanoma - Homo sapiens (human); </t>
  </si>
  <si>
    <t xml:space="preserve">hsa04380 Osteoclast differentiation - Homo sapiens (human); </t>
  </si>
  <si>
    <t xml:space="preserve">hsa05205 Proteoglycans in cancer - Homo sapiens (human); </t>
  </si>
  <si>
    <t xml:space="preserve">hsa04010 MAPK signaling pathway - Homo sapiens (human); hsa05206 MicroRNAs in cancer - Homo sapiens (human); </t>
  </si>
  <si>
    <t xml:space="preserve">hsa05132 Salmonella infection - Homo sapiens (human); hsa05205 Proteoglycans in cancer - Homo sapiens (human); hsa04010 MAPK signaling pathway - Homo sapiens (human); hsa04510 Focal adhesion - Homo sapiens (human); </t>
  </si>
  <si>
    <t xml:space="preserve">hsa04151 PI3K-Akt signaling pathway - Homo sapiens (human); hsa05205 Proteoglycans in cancer - Homo sapiens (human); hsa03013 RNA transport - Homo sapiens (human); hsa04150 mTOR signaling pathway - Homo sapiens (human); </t>
  </si>
  <si>
    <t xml:space="preserve">hsa03050 Proteasome - Homo sapiens (human); </t>
  </si>
  <si>
    <t xml:space="preserve">hsa04350 TGF-beta signaling pathway - Homo sapiens (human); hsa04110 Cell cycle - Homo sapiens (human); hsa04218 Cellular senescence - Homo sapiens (human); hsa05165 Human papillomavirus infection - Homo sapiens (human); hsa05203 Viral carcinogenesis - Homo sapiens (human); </t>
  </si>
  <si>
    <t xml:space="preserve">hsa05100 Bacterial invasion of epithelial cells - Homo sapiens (human); hsa04072 Phospholipase D signaling pathway - Homo sapiens (human); hsa04650 Natural killer cell mediated cytotoxicity - Homo sapiens (human); hsa04722 Neurotrophin signaling pathway - Homo sapiens (human); hsa05220 Chronic myeloid leukemia - Homo sapiens (human); hsa04910 Insulin signaling pathway - Homo sapiens (human); hsa04014 Ras signaling pathway - Homo sapiens (human); hsa05225 Hepatocellular carcinoma - Homo sapiens (human); hsa04510 Focal adhesion - Homo sapiens (human); hsa05206 MicroRNAs in cancer - Homo sapiens (human); hsa04062 Chemokine signaling pathway - Homo sapiens (human); hsa05224 Breast cancer - Homo sapiens (human); hsa05214 Glioma - Homo sapiens (human); hsa04917 Prolactin signaling pathway - Homo sapiens (human); hsa01522 Endocrine resistance - Homo sapiens (human); hsa05034 Alcoholism - Homo sapiens (human); hsa05226 Gastric cancer - Homo sapiens (human); hsa04012 ErbB signaling pathway - Homo sapiens (human); hsa01521 EGFR tyrosine kinase inhibitor resistance - Homo sapiens (human); hsa04926 Relaxin signaling pathway - Homo sapiens (human); hsa04915 Estrogen signaling pathway - Homo sapiens (human); </t>
  </si>
  <si>
    <t xml:space="preserve">hsa04666 Fc gamma R-mediated phagocytosis - Homo sapiens (human); hsa05206 MicroRNAs in cancer - Homo sapiens (human); </t>
  </si>
  <si>
    <t xml:space="preserve">hsa03010 Ribosome - Homo sapiens (human); </t>
  </si>
  <si>
    <t xml:space="preserve">hsa05132 Salmonella infection - Homo sapiens (human); hsa04530 Tight junction - Homo sapiens (human); hsa04810 Regulation of actin cytoskeleton - Homo sapiens (human); hsa04270 Vascular smooth muscle contraction - Homo sapiens (human); </t>
  </si>
  <si>
    <t xml:space="preserve">hsa04068 FoxO signaling pathway - Homo sapiens (human); hsa05202 Transcriptional misregulation in cancer - Homo sapiens (human); </t>
  </si>
  <si>
    <t xml:space="preserve">hsa04666 Fc gamma R-mediated phagocytosis - Homo sapiens (human); hsa04380 Osteoclast differentiation - Homo sapiens (human); hsa04072 Phospholipase D signaling pathway - Homo sapiens (human); hsa05152 Tuberculosis - Homo sapiens (human); hsa04664 Fc epsilon RI signaling pathway - Homo sapiens (human); hsa04650 Natural killer cell mediated cytotoxicity - Homo sapiens (human); hsa04625 C-type lectin receptor signaling pathway - Homo sapiens (human); hsa05169 Epstein-Barr virus infection - Homo sapiens (human); hsa04662 B cell receptor signaling pathway - Homo sapiens (human); hsa05167 Kaposi's sarcoma-associated herpesvirus infection - Homo sapiens (human); hsa05203 Viral carcinogenesis - Homo sapiens (human); hsa04611 Platelet activation - Homo sapiens (human); hsa04151 PI3K-Akt signaling pathway - Homo sapiens (human); hsa04064 NF-kappa B signaling pathway - Homo sapiens (human); </t>
  </si>
  <si>
    <t xml:space="preserve">hsa05152 Tuberculosis - Homo sapiens (human); hsa04612 Antigen processing and presentation - Homo sapiens (human); hsa05340 Primary immunodeficiency - Homo sapiens (human); </t>
  </si>
  <si>
    <t xml:space="preserve">hsa05231 Choline metabolism in cancer - Homo sapiens (human); hsa00440 Phosphonate and phosphinate metabolism - Homo sapiens (human); hsa00564 Glycerophospholipid metabolism - Homo sapiens (human); hsa01100 Metabolic pathways - Homo sapiens (human); </t>
  </si>
  <si>
    <t xml:space="preserve">hsa03013 RNA transport - Homo sapiens (human); </t>
  </si>
  <si>
    <t xml:space="preserve">hsa03022 Basal transcription factors - Homo sapiens (human); hsa04110 Cell cycle - Homo sapiens (human); hsa03420 Nucleotide excision repair - Homo sapiens (human); </t>
  </si>
  <si>
    <t xml:space="preserve">hsa01100 Metabolic pathways - Homo sapiens (human); hsa00020 Citrate cycle (TCA cycle) - Homo sapiens (human); </t>
  </si>
  <si>
    <t xml:space="preserve">hsa04141 Protein processing in endoplasmic reticulum - Homo sapiens (human); hsa03420 Nucleotide excision repair - Homo sapiens (human); </t>
  </si>
  <si>
    <t xml:space="preserve">hsa04024 cAMP signaling pathway - Homo sapiens (human); hsa04670 Leukocyte transendothelial migration - Homo sapiens (human); hsa04015 Rap1 signaling pathway - Homo sapiens (human); hsa04520 Adherens junction - Homo sapiens (human); hsa04530 Tight junction - Homo sapiens (human); hsa04014 Ras signaling pathway - Homo sapiens (human); </t>
  </si>
  <si>
    <t xml:space="preserve">hsa05010 Alzheimer's disease - Homo sapiens (human); hsa04723 Retrograde endocannabinoid signaling - Homo sapiens (human); hsa04932 Non-alcoholic fatty liver disease (NAFLD) - Homo sapiens (human); hsa01100 Metabolic pathways - Homo sapiens (human); hsa00190 Oxidative phosphorylation - Homo sapiens (human); hsa05016 Huntington's disease - Homo sapiens (human); hsa04714 Thermogenesis - Homo sapiens (human); hsa05012 Parkinson's disease - Homo sapiens (human); </t>
  </si>
  <si>
    <t xml:space="preserve">hsa03050 Proteasome - Homo sapiens (human); hsa05169 Epstein-Barr virus infection - Homo sapiens (human); </t>
  </si>
  <si>
    <t xml:space="preserve">hsa05144 Malaria - Homo sapiens (human); hsa05143 African trypanosomiasis - Homo sapiens (human); </t>
  </si>
  <si>
    <t xml:space="preserve">hsa03450 Non-homologous end-joining - Homo sapiens (human); hsa04110 Cell cycle - Homo sapiens (human); </t>
  </si>
  <si>
    <t xml:space="preserve">hsa00230 Purine metabolism - Homo sapiens (human); hsa01100 Metabolic pathways - Homo sapiens (human); </t>
  </si>
  <si>
    <t xml:space="preserve">hsa05206 MicroRNAs in cancer - Homo sapiens (human); </t>
  </si>
  <si>
    <t xml:space="preserve">hsa05100 Bacterial invasion of epithelial cells - Homo sapiens (human); hsa04370 VEGF signaling pathway - Homo sapiens (human); hsa05165 Human papillomavirus infection - Homo sapiens (human); hsa05222 Small cell lung cancer - Homo sapiens (human); hsa04670 Leukocyte transendothelial migration - Homo sapiens (human); hsa05205 Proteoglycans in cancer - Homo sapiens (human); hsa05418 Fluid shear stress and atherosclerosis - Homo sapiens (human); hsa04510 Focal adhesion - Homo sapiens (human); hsa04062 Chemokine signaling pathway - Homo sapiens (human); hsa05202 Transcriptional misregulation in cancer - Homo sapiens (human); hsa05200 Pathways in cancer - Homo sapiens (human); hsa04810 Regulation of actin cytoskeleton - Homo sapiens (human); hsa05146 Amoebiasis - Homo sapiens (human); hsa04151 PI3K-Akt signaling pathway - Homo sapiens (human); hsa01522 Endocrine resistance - Homo sapiens (human); hsa04012 ErbB signaling pathway - Homo sapiens (human); hsa04360 Axon guidance - Homo sapiens (human); </t>
  </si>
  <si>
    <t xml:space="preserve">hsa01100 Metabolic pathways - Homo sapiens (human); hsa00250 Alanine, aspartate and glutamate metabolism - Homo sapiens (human); hsa00520 Amino sugar and nucleotide sugar metabolism - Homo sapiens (human); hsa04931 Insulin resistance - Homo sapiens (human); </t>
  </si>
  <si>
    <t xml:space="preserve">hsa04621 NOD-like receptor signaling pathway - Homo sapiens (human); </t>
  </si>
  <si>
    <t xml:space="preserve">hsa03040 Spliceosome - Homo sapiens (human); hsa05168 Herpes simplex infection - Homo sapiens (human); </t>
  </si>
  <si>
    <t xml:space="preserve">hsa03008 Ribosome biogenesis in eukaryotes - Homo sapiens (human); </t>
  </si>
  <si>
    <t xml:space="preserve">hsa04380 Osteoclast differentiation - Homo sapiens (human); hsa05418 Fluid shear stress and atherosclerosis - Homo sapiens (human); hsa04218 Cellular senescence - Homo sapiens (human); hsa04137 Mitophagy - animal - Homo sapiens (human); hsa04217 Necroptosis - Homo sapiens (human); </t>
  </si>
  <si>
    <t xml:space="preserve">hsa04390 Hippo signaling pathway - Homo sapiens (human); </t>
  </si>
  <si>
    <t xml:space="preserve">hsa04350 TGF-beta signaling pathway - Homo sapiens (human); hsa04110 Cell cycle - Homo sapiens (human); </t>
  </si>
  <si>
    <t xml:space="preserve">hsa05165 Human papillomavirus infection - Homo sapiens (human); hsa05203 Viral carcinogenesis - Homo sapiens (human); </t>
  </si>
  <si>
    <t xml:space="preserve">hsa05212 Pancreatic cancer - Homo sapiens (human); hsa04810 Regulation of actin cytoskeleton - Homo sapiens (human); </t>
  </si>
  <si>
    <t xml:space="preserve">hsa05221 Acute myeloid leukemia - Homo sapiens (human); hsa05202 Transcriptional misregulation in cancer - Homo sapiens (human); </t>
  </si>
  <si>
    <t xml:space="preserve">hsa04657 IL-17 signaling pathway - Homo sapiens (human); </t>
  </si>
  <si>
    <t xml:space="preserve">hsa05205 Proteoglycans in cancer - Homo sapiens (human); hsa05206 MicroRNAs in cancer - Homo sapiens (human); </t>
  </si>
  <si>
    <t xml:space="preserve">hsa04141 Protein processing in endoplasmic reticulum - Homo sapiens (human); </t>
  </si>
  <si>
    <t xml:space="preserve">hsa04530 Tight junction - Homo sapiens (human); </t>
  </si>
  <si>
    <t xml:space="preserve">hsa05418 Fluid shear stress and atherosclerosis - Homo sapiens (human); hsa03013 RNA transport - Homo sapiens (human); </t>
  </si>
  <si>
    <t xml:space="preserve">hsa04120 Ubiquitin mediated proteolysis - Homo sapiens (human); </t>
  </si>
  <si>
    <t xml:space="preserve">hsa05225 Hepatocellular carcinoma - Homo sapiens (human); </t>
  </si>
  <si>
    <t xml:space="preserve">hsa03460 Fanconi anemia pathway - Homo sapiens (human); </t>
  </si>
  <si>
    <t xml:space="preserve">hsa03015 mRNA surveillance pathway - Homo sapiens (human); hsa03013 RNA transport - Homo sapiens (human); </t>
  </si>
  <si>
    <t xml:space="preserve">hsa04714 Thermogenesis - Homo sapiens (human); </t>
  </si>
  <si>
    <t xml:space="preserve">hsa00310 Lysine degradation - Homo sapiens (human); </t>
  </si>
  <si>
    <t xml:space="preserve">hsa04150 mTOR signaling pathway - Homo sapiens (human); hsa05211 Renal cell carcinoma - Homo sapiens (human); </t>
  </si>
  <si>
    <t xml:space="preserve">hsa04360 Axon guidance - Homo sapiens (human); hsa04810 Regulation of actin cytoskeleton - Homo sapiens (human); </t>
  </si>
  <si>
    <t xml:space="preserve">hsa00564 Glycerophospholipid metabolism - Homo sapiens (human); hsa01100 Metabolic pathways - Homo sapiens (human); hsa00561 Glycerolipid metabolism - Homo sapiens (human); hsa04150 mTOR signaling pathway - Homo sapiens (human); </t>
  </si>
  <si>
    <t xml:space="preserve">hsa04666 Fc gamma R-mediated phagocytosis - Homo sapiens (human); hsa04062 Chemokine signaling pathway - Homo sapiens (human); </t>
  </si>
  <si>
    <t xml:space="preserve">hsa04622 RIG-I-like receptor signaling pathway - Homo sapiens (human); hsa04621 NOD-like receptor signaling pathway - Homo sapiens (human); </t>
  </si>
  <si>
    <t xml:space="preserve">hsa05152 Tuberculosis - Homo sapiens (human); hsa05221 Acute myeloid leukemia - Homo sapiens (human); hsa05220 Chronic myeloid leukemia - Homo sapiens (human); hsa05165 Human papillomavirus infection - Homo sapiens (human); hsa04014 Ras signaling pathway - Homo sapiens (human); hsa04022 cGMP-PKG signaling pathway - Homo sapiens (human); hsa05145 Toxoplasmosis - Homo sapiens (human); hsa04140 Autophagy - animal - Homo sapiens (human); hsa05200 Pathways in cancer - Homo sapiens (human); hsa05213 Endometrial cancer - Homo sapiens (human); hsa05014 Amyotrophic lateral sclerosis (ALS) - Homo sapiens (human); hsa04151 PI3K-Akt signaling pathway - Homo sapiens (human); hsa01522 Endocrine resistance - Homo sapiens (human); hsa05161 Hepatitis B - Homo sapiens (human); hsa05215 Prostate cancer - Homo sapiens (human); hsa01521 EGFR tyrosine kinase inhibitor resistance - Homo sapiens (human); hsa05210 Colorectal cancer - Homo sapiens (human); hsa05010 Alzheimer's disease - Homo sapiens (human); hsa04210 Apoptosis - Homo sapiens (human); hsa04722 Neurotrophin signaling pathway - Homo sapiens (human); hsa05160 Hepatitis C - Homo sapiens (human); hsa04370 VEGF signaling pathway - Homo sapiens (human); hsa04910 Insulin signaling pathway - Homo sapiens (human); hsa05211 Renal cell carcinoma - Homo sapiens (human); hsa04024 cAMP signaling pathway - Homo sapiens (human); hsa05225 Hepatocellular carcinoma - Homo sapiens (human); hsa04919 Thyroid hormone signaling pathway - Homo sapiens (human); hsa04510 Focal adhesion - Homo sapiens (human); hsa01524 Platinum drug resistance - Homo sapiens (human); hsa05223 Non-small cell lung cancer - Homo sapiens (human); hsa05203 Viral carcinogenesis - Homo sapiens (human); hsa04012 ErbB signaling pathway - Homo sapiens (human); hsa05212 Pancreatic cancer - Homo sapiens (human); hsa05218 Melanoma - Homo sapiens (human); </t>
  </si>
  <si>
    <t xml:space="preserve">hsa05166 HTLV-I infection - Homo sapiens (human); </t>
  </si>
  <si>
    <t xml:space="preserve">hsa04923 Regulation of lipolysis in adipocytes - Homo sapiens (human); hsa04714 Thermogenesis - Homo sapiens (human); hsa01100 Metabolic pathways - Homo sapiens (human); hsa00561 Glycerolipid metabolism - Homo sapiens (human); </t>
  </si>
  <si>
    <t xml:space="preserve">hsa04622 RIG-I-like receptor signaling pathway - Homo sapiens (human); </t>
  </si>
  <si>
    <t xml:space="preserve">hsa04371 Apelin signaling pathway - Homo sapiens (human); hsa04136 Autophagy - other - Homo sapiens (human); hsa04140 Autophagy - animal - Homo sapiens (human); </t>
  </si>
  <si>
    <t xml:space="preserve">hsa05034 Alcoholism - Homo sapiens (human); </t>
  </si>
  <si>
    <t xml:space="preserve">hsa04216 Ferroptosis - Homo sapiens (human); </t>
  </si>
  <si>
    <t xml:space="preserve">hsa05132 Salmonella infection - Homo sapiens (human); </t>
  </si>
  <si>
    <t xml:space="preserve">hsa04727 GABAergic synapse - Homo sapiens (human); hsa04724 Glutamatergic synapse - Homo sapiens (human); </t>
  </si>
  <si>
    <t xml:space="preserve">hsa01100 Metabolic pathways - Homo sapiens (human); hsa00590 Arachidonic acid metabolism - Homo sapiens (human); </t>
  </si>
  <si>
    <t xml:space="preserve">hsa04150 mTOR signaling pathway - Homo sapiens (human); hsa04140 Autophagy - animal - Homo sapiens (human); </t>
  </si>
  <si>
    <t xml:space="preserve">hsa04810 Regulation of actin cytoskeleton - Homo sapiens (human); </t>
  </si>
  <si>
    <t xml:space="preserve">hsa01100 Metabolic pathways - Homo sapiens (human); hsa00100 Steroid biosynthesis - Homo sapiens (human); </t>
  </si>
  <si>
    <t xml:space="preserve">hsa04110 Cell cycle - Homo sapiens (human); hsa05166 HTLV-I infection - Homo sapiens (human); hsa04120 Ubiquitin mediated proteolysis - Homo sapiens (human); hsa04914 Progesterone-mediated oocyte maturation - Homo sapiens (human); hsa04114 Oocyte meiosis - Homo sapiens (human); </t>
  </si>
  <si>
    <t xml:space="preserve">hsa03040 Spliceosome - Homo sapiens (human); hsa03015 mRNA surveillance pathway - Homo sapiens (human); hsa03013 RNA transport - Homo sapiens (human); </t>
  </si>
  <si>
    <t xml:space="preserve">hsa04722 Neurotrophin signaling pathway - Homo sapiens (human); </t>
  </si>
  <si>
    <t xml:space="preserve">hsa04666 Fc gamma R-mediated phagocytosis - Homo sapiens (human); hsa04144 Endocytosis - Homo sapiens (human); </t>
  </si>
  <si>
    <t xml:space="preserve">hsa04910 Insulin signaling pathway - Homo sapiens (human); </t>
  </si>
  <si>
    <t xml:space="preserve">hsa04010 MAPK signaling pathway - Homo sapiens (human); </t>
  </si>
  <si>
    <t>IPR ID</t>
  </si>
  <si>
    <t xml:space="preserve">IPR011991; IPR003316; </t>
  </si>
  <si>
    <t xml:space="preserve">IPR011989; IPR016024; </t>
  </si>
  <si>
    <t xml:space="preserve">IPR001263; IPR000403; IPR002420; IPR029071; IPR016024; IPR001683; IPR000341; IPR000008; IPR011009; </t>
  </si>
  <si>
    <t xml:space="preserve">IPR002219; IPR000719; IPR011993; IPR001180; IPR011009; IPR001849; IPR000961; </t>
  </si>
  <si>
    <t xml:space="preserve">IPR001781; IPR003128; IPR032402; </t>
  </si>
  <si>
    <t xml:space="preserve">IPR003307; IPR003891; IPR016024; IPR003890; IPR016021; </t>
  </si>
  <si>
    <t xml:space="preserve">IPR019748; IPR018980; IPR019749; IPR018979; IPR008379; IPR029071; IPR011993; IPR007477; IPR014847; IPR000299; IPR014352; </t>
  </si>
  <si>
    <t xml:space="preserve">IPR011991; IPR001766; IPR032067; </t>
  </si>
  <si>
    <t xml:space="preserve">IPR007379; IPR032710; </t>
  </si>
  <si>
    <t xml:space="preserve">IPR004217; </t>
  </si>
  <si>
    <t xml:space="preserve">IPR015194; IPR020838; IPR027417; IPR017884; IPR000330; IPR001005; IPR009057; IPR015195; IPR014001; IPR001650; </t>
  </si>
  <si>
    <t xml:space="preserve">IPR000504; IPR012677; </t>
  </si>
  <si>
    <t xml:space="preserve">IPR015404; IPR005329; IPR001683; </t>
  </si>
  <si>
    <t xml:space="preserve">IPR032429; IPR008984; IPR000253; IPR001357; IPR013908; </t>
  </si>
  <si>
    <t xml:space="preserve">IPR002893; IPR010919; IPR000770; </t>
  </si>
  <si>
    <t xml:space="preserve">IPR002713; IPR001202; </t>
  </si>
  <si>
    <t xml:space="preserve">IPR000313; </t>
  </si>
  <si>
    <t xml:space="preserve">IPR022100; IPR017986; IPR015943; IPR009071; IPR024977; </t>
  </si>
  <si>
    <t xml:space="preserve">IPR004367; IPR013763; IPR006671; </t>
  </si>
  <si>
    <t xml:space="preserve">IPR020846; IPR002350; </t>
  </si>
  <si>
    <t xml:space="preserve">IPR015880; IPR011333; IPR000210; IPR007087; IPR013087; </t>
  </si>
  <si>
    <t xml:space="preserve">IPR003617; IPR017923; IPR031416; IPR031417; </t>
  </si>
  <si>
    <t xml:space="preserve">IPR017438; IPR016064; IPR017437; </t>
  </si>
  <si>
    <t xml:space="preserve">IPR019498; </t>
  </si>
  <si>
    <t xml:space="preserve">IPR008984; IPR000719; IPR000253; IPR011009; </t>
  </si>
  <si>
    <t xml:space="preserve">IPR001322; </t>
  </si>
  <si>
    <t xml:space="preserve">IPR013315; IPR014837; IPR001452; IPR002048; IPR011992; </t>
  </si>
  <si>
    <t xml:space="preserve">IPR011531; IPR013769; IPR016152; </t>
  </si>
  <si>
    <t xml:space="preserve">IPR012347; IPR009040; IPR009078; IPR008331; </t>
  </si>
  <si>
    <t xml:space="preserve">IPR013088; IPR000536; IPR001628; </t>
  </si>
  <si>
    <t xml:space="preserve">IPR002068; IPR008978; </t>
  </si>
  <si>
    <t xml:space="preserve">IPR000980; IPR001452; IPR000719; IPR001245; IPR020635; IPR011009; </t>
  </si>
  <si>
    <t xml:space="preserve">IPR015030; IPR002719; IPR013763; IPR024599; IPR002720; </t>
  </si>
  <si>
    <t xml:space="preserve">IPR024057; IPR032569; </t>
  </si>
  <si>
    <t xml:space="preserve">IPR011991; IPR005818; </t>
  </si>
  <si>
    <t xml:space="preserve">IPR001017; IPR029061; </t>
  </si>
  <si>
    <t xml:space="preserve">IPR006821; </t>
  </si>
  <si>
    <t xml:space="preserve">IPR003598; IPR007110; IPR003599; IPR001245; IPR011009; IPR013783; IPR000719; IPR013151; IPR020635; </t>
  </si>
  <si>
    <t xml:space="preserve">IPR001715; </t>
  </si>
  <si>
    <t xml:space="preserve">IPR002205; IPR013758; IPR012542; IPR031660; IPR034157; IPR003594; IPR013506; IPR013757; IPR013759; IPR020568; IPR006171; IPR014721; IPR024946; IPR013760; </t>
  </si>
  <si>
    <t xml:space="preserve">IPR015919; IPR027397; IPR014868; IPR000233; IPR002126; </t>
  </si>
  <si>
    <t xml:space="preserve">IPR004827; </t>
  </si>
  <si>
    <t xml:space="preserve">IPR000906; IPR000488; IPR020683; IPR011029; </t>
  </si>
  <si>
    <t xml:space="preserve">IPR015880; IPR007087; IPR013087; </t>
  </si>
  <si>
    <t xml:space="preserve">IPR001781; </t>
  </si>
  <si>
    <t xml:space="preserve">IPR013783; IPR014756; IPR001715; </t>
  </si>
  <si>
    <t xml:space="preserve">IPR003617; IPR017923; IPR001222; IPR003618; </t>
  </si>
  <si>
    <t xml:space="preserve">IPR015940; IPR000719; IPR028375; IPR001772; IPR011009; </t>
  </si>
  <si>
    <t xml:space="preserve">IPR029055; IPR000426; </t>
  </si>
  <si>
    <t xml:space="preserve">IPR029325; IPR029326; </t>
  </si>
  <si>
    <t xml:space="preserve">IPR006019; IPR000980; IPR011993; IPR006020; </t>
  </si>
  <si>
    <t xml:space="preserve">IPR020783; IPR020784; </t>
  </si>
  <si>
    <t xml:space="preserve">IPR002928; IPR004009; IPR027417; IPR008989; IPR001609; IPR027401; </t>
  </si>
  <si>
    <t xml:space="preserve">IPR001303; </t>
  </si>
  <si>
    <t xml:space="preserve">IPR009000; </t>
  </si>
  <si>
    <t xml:space="preserve">IPR013146; IPR011015; IPR003887; </t>
  </si>
  <si>
    <t xml:space="preserve">IPR000504; IPR003604; IPR000690; IPR012677; </t>
  </si>
  <si>
    <t xml:space="preserve">IPR000980; IPR000719; IPR023420; IPR020635; IPR001245; IPR011009; </t>
  </si>
  <si>
    <t xml:space="preserve">IPR008984; IPR000253; IPR029334; </t>
  </si>
  <si>
    <t xml:space="preserve">IPR011991; IPR029298; IPR003150; </t>
  </si>
  <si>
    <t xml:space="preserve">IPR009738; </t>
  </si>
  <si>
    <t xml:space="preserve">IPR014729; IPR004821; </t>
  </si>
  <si>
    <t xml:space="preserve">IPR000156; IPR002130; IPR011990; IPR011993; IPR022011; IPR029000; IPR013026; IPR001876; </t>
  </si>
  <si>
    <t xml:space="preserve">IPR000719; IPR011009; </t>
  </si>
  <si>
    <t xml:space="preserve">IPR000409; IPR011989; IPR013320; IPR031570; IPR017986; IPR011993; IPR015943; IPR016024; IPR023362; IPR010508; </t>
  </si>
  <si>
    <t xml:space="preserve">IPR008991; IPR002784; IPR014722; </t>
  </si>
  <si>
    <t xml:space="preserve">IPR027410; IPR027409; IPR027413; </t>
  </si>
  <si>
    <t xml:space="preserve">IPR016142; IPR032263; IPR005811; IPR013816; IPR016040; IPR003781; IPR016143; IPR016102; </t>
  </si>
  <si>
    <t xml:space="preserve">IPR006636; IPR015940; IPR029071; IPR000626; IPR015360; IPR009060; </t>
  </si>
  <si>
    <t xml:space="preserve">IPR005225; IPR027417; </t>
  </si>
  <si>
    <t xml:space="preserve">IPR002710; IPR008984; IPR029071; IPR001478; IPR000253; IPR000159; </t>
  </si>
  <si>
    <t xml:space="preserve">IPR012678; IPR024794; </t>
  </si>
  <si>
    <t xml:space="preserve">IPR003593; IPR003959; IPR027417; </t>
  </si>
  <si>
    <t xml:space="preserve">IPR022803; IPR031309; IPR031310; </t>
  </si>
  <si>
    <t xml:space="preserve">IPR002906; IPR011332; IPR029071; IPR000626; </t>
  </si>
  <si>
    <t xml:space="preserve">IPR009050; IPR000971; IPR012292; </t>
  </si>
  <si>
    <t xml:space="preserve">IPR000403; IPR011989; IPR011009; IPR012582; IPR003151; IPR014009; IPR016024; IPR003152; </t>
  </si>
  <si>
    <t xml:space="preserve">IPR001279; </t>
  </si>
  <si>
    <t xml:space="preserve">IPR001365; IPR032466; </t>
  </si>
  <si>
    <t xml:space="preserve">IPR032384; IPR027417; IPR001752; </t>
  </si>
  <si>
    <t xml:space="preserve">IPR003307; IPR003891; IPR003890; IPR016024; IPR016021; </t>
  </si>
  <si>
    <t xml:space="preserve">IPR019748; IPR001245; IPR011009; IPR019749; IPR000719; IPR011993; IPR029071; IPR020635; IPR005189; IPR000299; </t>
  </si>
  <si>
    <t xml:space="preserve">IPR029055; IPR001347; IPR017932; </t>
  </si>
  <si>
    <t xml:space="preserve">IPR013719; IPR011993; IPR009071; IPR024954; </t>
  </si>
  <si>
    <t xml:space="preserve">IPR015125; IPR014722; IPR001357; </t>
  </si>
  <si>
    <t xml:space="preserve">IPR003993; IPR006594; </t>
  </si>
  <si>
    <t xml:space="preserve">IPR013809; IPR008942; IPR011417; IPR014712; </t>
  </si>
  <si>
    <t xml:space="preserve">IPR000270; IPR015940; IPR000433; IPR009060; IPR033741; </t>
  </si>
  <si>
    <t xml:space="preserve">IPR017986; IPR015943; </t>
  </si>
  <si>
    <t xml:space="preserve">IPR013315; IPR001452; IPR020683; IPR029071; </t>
  </si>
  <si>
    <t xml:space="preserve">IPR000504; IPR012677; IPR012956; </t>
  </si>
  <si>
    <t xml:space="preserve">IPR003034; IPR000504; IPR012677; </t>
  </si>
  <si>
    <t xml:space="preserve">IPR003316; IPR014889; IPR011991; </t>
  </si>
  <si>
    <t xml:space="preserve">IPR001810; IPR017923; IPR003617; </t>
  </si>
  <si>
    <t xml:space="preserve">IPR019023; IPR002999; </t>
  </si>
  <si>
    <t xml:space="preserve">IPR009463; IPR001965; IPR027417; IPR009462; IPR000953; IPR012958; IPR000330; IPR023780; IPR013083; IPR014001; IPR016197; IPR011011; IPR001650; IPR012957; IPR019787; </t>
  </si>
  <si>
    <t xml:space="preserve">IPR001791; IPR013320; </t>
  </si>
  <si>
    <t xml:space="preserve">IPR000909; IPR027267; IPR011993; IPR020683; IPR001849; </t>
  </si>
  <si>
    <t xml:space="preserve">IPR001452; IPR011993; IPR032409; IPR001715; IPR000219; IPR001849; </t>
  </si>
  <si>
    <t xml:space="preserve">IPR027267; IPR011993; IPR020683; IPR001849; </t>
  </si>
  <si>
    <t xml:space="preserve">IPR001715; IPR004953; </t>
  </si>
  <si>
    <t xml:space="preserve">IPR011992; IPR002048; IPR000219; IPR001849; IPR001452; IPR000261; IPR011993; IPR000008; </t>
  </si>
  <si>
    <t xml:space="preserve">IPR032466; IPR006680; IPR011059; </t>
  </si>
  <si>
    <t xml:space="preserve">IPR003034; IPR027417; IPR001870; IPR013320; IPR003877; </t>
  </si>
  <si>
    <t xml:space="preserve">IPR011991; IPR003150; </t>
  </si>
  <si>
    <t xml:space="preserve">IPR003891; IPR016024; IPR016021; </t>
  </si>
  <si>
    <t xml:space="preserve">IPR011993; IPR008936; IPR001849; IPR000198; </t>
  </si>
  <si>
    <t xml:space="preserve">IPR025714; IPR029063; </t>
  </si>
  <si>
    <t xml:space="preserve">IPR008984; IPR000253; IPR029300; </t>
  </si>
  <si>
    <t xml:space="preserve">IPR017986; IPR015943; IPR001388; IPR013905; IPR013577; </t>
  </si>
  <si>
    <t xml:space="preserve">IPR001452; IPR001683; </t>
  </si>
  <si>
    <t xml:space="preserve">IPR019103; IPR029071; IPR021109; IPR000626; IPR033882; </t>
  </si>
  <si>
    <t xml:space="preserve">IPR029071; IPR003323; IPR007087; </t>
  </si>
  <si>
    <t xml:space="preserve">IPR005113; IPR005112; IPR001194; </t>
  </si>
  <si>
    <t xml:space="preserve">IPR001841; IPR013083; IPR001870; IPR013320; IPR003877; </t>
  </si>
  <si>
    <t xml:space="preserve">IPR027267; IPR004148; IPR008936; IPR000198; </t>
  </si>
  <si>
    <t xml:space="preserve">IPR023394; IPR033742; IPR011993; IPR000904; IPR001849; </t>
  </si>
  <si>
    <t xml:space="preserve">IPR029071; IPR000626; IPR033950; IPR022617; </t>
  </si>
  <si>
    <t xml:space="preserve">IPR009378; IPR031719; IPR031737; </t>
  </si>
  <si>
    <t xml:space="preserve">IPR006630; IPR011991; </t>
  </si>
  <si>
    <t xml:space="preserve">IPR017986; IPR015943; IPR001487; </t>
  </si>
  <si>
    <t xml:space="preserve">IPR011989; IPR031780; IPR016024; </t>
  </si>
  <si>
    <t xml:space="preserve">IPR025714; IPR029063; IPR024160; IPR010675; </t>
  </si>
  <si>
    <t xml:space="preserve">IPR019018; IPR000008; </t>
  </si>
  <si>
    <t xml:space="preserve">IPR001781; IPR002938; IPR022735; IPR001715; IPR023753; </t>
  </si>
  <si>
    <t xml:space="preserve">IPR025527; IPR004170; IPR015940; IPR010314; IPR000569; IPR016024; IPR010309; IPR009060; </t>
  </si>
  <si>
    <t xml:space="preserve">IPR001025; IPR009071; IPR001487; </t>
  </si>
  <si>
    <t xml:space="preserve">IPR000008; </t>
  </si>
  <si>
    <t xml:space="preserve">IPR006903; IPR000061; IPR006569; IPR000467; IPR008942; </t>
  </si>
  <si>
    <t xml:space="preserve">IPR001781; IPR022735; IPR001715; </t>
  </si>
  <si>
    <t xml:space="preserve">IPR011333; IPR000210; </t>
  </si>
  <si>
    <t xml:space="preserve">IPR002483; </t>
  </si>
  <si>
    <t xml:space="preserve">IPR000727; IPR001452; IPR012849; </t>
  </si>
  <si>
    <t xml:space="preserve">IPR000409; IPR011989; IPR013320; IPR031570; IPR000306; IPR017455; IPR011993; IPR013083; IPR017986; IPR015943; IPR011011; IPR016024; IPR023362; </t>
  </si>
  <si>
    <t xml:space="preserve">IPR020846; </t>
  </si>
  <si>
    <t xml:space="preserve">IPR019448; IPR022735; IPR001715; </t>
  </si>
  <si>
    <t xml:space="preserve">IPR001214; IPR001841; IPR001965; IPR003889; IPR003888; IPR003616; IPR009071; IPR013083; IPR011011; IPR019787; </t>
  </si>
  <si>
    <t xml:space="preserve">IPR032035; </t>
  </si>
  <si>
    <t xml:space="preserve">IPR009449; </t>
  </si>
  <si>
    <t xml:space="preserve">IPR017986; IPR022033; IPR015943; </t>
  </si>
  <si>
    <t xml:space="preserve">IPR029021; IPR000387; IPR009057; IPR000340; IPR020422; IPR014876; </t>
  </si>
  <si>
    <t xml:space="preserve">IPR005113; IPR001194; IPR005112; </t>
  </si>
  <si>
    <t xml:space="preserve">IPR013209; IPR031315; IPR007651; IPR031703; IPR023214; </t>
  </si>
  <si>
    <t xml:space="preserve">IPR001452; IPR027357; IPR010703; IPR027007; IPR016024; IPR032376; </t>
  </si>
  <si>
    <t xml:space="preserve">IPR024581; </t>
  </si>
  <si>
    <t xml:space="preserve">IPR000504; IPR012677; IPR034198; IPR034196; IPR034199; </t>
  </si>
  <si>
    <t xml:space="preserve">IPR016035; IPR002641; IPR033903; </t>
  </si>
  <si>
    <t xml:space="preserve">IPR021063; IPR032419; </t>
  </si>
  <si>
    <t xml:space="preserve">IPR000261; IPR002048; IPR011992; </t>
  </si>
  <si>
    <t xml:space="preserve">IPR006574; IPR001841; IPR001870; IPR013320; IPR000315; IPR003877; IPR013083; IPR003879; </t>
  </si>
  <si>
    <t xml:space="preserve">IPR003323; </t>
  </si>
  <si>
    <t xml:space="preserve">IPR029071; IPR001478; IPR001683; IPR000159; </t>
  </si>
  <si>
    <t xml:space="preserve">IPR001452; IPR029294; </t>
  </si>
  <si>
    <t xml:space="preserve">IPR000719; IPR011989; IPR017986; IPR015943; IPR016024; IPR011009; </t>
  </si>
  <si>
    <t xml:space="preserve">IPR009604; IPR025852; IPR009818; IPR010920; </t>
  </si>
  <si>
    <t xml:space="preserve">IPR006636; IPR015940; IPR029071; IPR009060; </t>
  </si>
  <si>
    <t xml:space="preserve">IPR032375; IPR011993; IPR006020; </t>
  </si>
  <si>
    <t xml:space="preserve">IPR000403; </t>
  </si>
  <si>
    <t xml:space="preserve">IPR013257; IPR001214; IPR001202; IPR003616; IPR006560; </t>
  </si>
  <si>
    <t xml:space="preserve">IPR032764; </t>
  </si>
  <si>
    <t xml:space="preserve">IPR016135; IPR000608; </t>
  </si>
  <si>
    <t xml:space="preserve">IPR011990; IPR013026; </t>
  </si>
  <si>
    <t xml:space="preserve">IPR003892; IPR009060; </t>
  </si>
  <si>
    <t xml:space="preserve">IPR002871; </t>
  </si>
  <si>
    <t xml:space="preserve">IPR013057; </t>
  </si>
  <si>
    <t xml:space="preserve">IPR006787; IPR006786; </t>
  </si>
  <si>
    <t xml:space="preserve">IPR013766; IPR012336; </t>
  </si>
  <si>
    <t xml:space="preserve">IPR002109; IPR034335; IPR010987; IPR004045; IPR012336; </t>
  </si>
  <si>
    <t xml:space="preserve">IPR011993; IPR001849; </t>
  </si>
  <si>
    <t xml:space="preserve">IPR027417; </t>
  </si>
  <si>
    <t xml:space="preserve">IPR013625; IPR029023; IPR033929; IPR003595; IPR006020; IPR029021; IPR000980; IPR011993; IPR014020; IPR000008; </t>
  </si>
  <si>
    <t xml:space="preserve">IPR011993; IPR031970; IPR012966; IPR001849; </t>
  </si>
  <si>
    <t xml:space="preserve">IPR011991; IPR011993; IPR001849; IPR000591; </t>
  </si>
  <si>
    <t xml:space="preserve">IPR004087; IPR004088; IPR000504; IPR012677; </t>
  </si>
  <si>
    <t xml:space="preserve">IPR015671; </t>
  </si>
  <si>
    <t xml:space="preserve">IPR002219; IPR031160; IPR008936; IPR000198; </t>
  </si>
  <si>
    <t xml:space="preserve">IPR011989; IPR016024; IPR006594; </t>
  </si>
  <si>
    <t xml:space="preserve">IPR019748; IPR018980; IPR019749; IPR018979; IPR029071; IPR011993; IPR000299; IPR014352; </t>
  </si>
  <si>
    <t xml:space="preserve">IPR016159; </t>
  </si>
  <si>
    <t xml:space="preserve">IPR001841; IPR001965; IPR001487; IPR018501; IPR028942; IPR013083; IPR013136; IPR011011; IPR019787; IPR028941; </t>
  </si>
  <si>
    <t xml:space="preserve">IPR011990; IPR007192; IPR013026; </t>
  </si>
  <si>
    <t xml:space="preserve">IPR001810; </t>
  </si>
  <si>
    <t xml:space="preserve">IPR003034; IPR034257; IPR000504; IPR012677; </t>
  </si>
  <si>
    <t xml:space="preserve">IPR013761; IPR020683; IPR011646; </t>
  </si>
  <si>
    <t xml:space="preserve">IPR001452; IPR027267; IPR011993; IPR020683; IPR001849; </t>
  </si>
  <si>
    <t xml:space="preserve">IPR012919; IPR010606; IPR011989; IPR020683; IPR016024; IPR000569; IPR008979; </t>
  </si>
  <si>
    <t xml:space="preserve">IPR008991; IPR014722; IPR005824; </t>
  </si>
  <si>
    <t xml:space="preserve">IPR019143; IPR017986; IPR032486; IPR015943; </t>
  </si>
  <si>
    <t xml:space="preserve">IPR025715; </t>
  </si>
  <si>
    <t xml:space="preserve">IPR025894; IPR001965; IPR013083; IPR011011; IPR002999; IPR019787; </t>
  </si>
  <si>
    <t xml:space="preserve">IPR034191; IPR021139; IPR024582; IPR000504; IPR034189; IPR012677; IPR025605; IPR029060; </t>
  </si>
  <si>
    <t xml:space="preserve">IPR000719; IPR001180; IPR011009; </t>
  </si>
  <si>
    <t xml:space="preserve">IPR011993; IPR002913; IPR023393; IPR001849; </t>
  </si>
  <si>
    <t xml:space="preserve">IPR004087; IPR000504; IPR004088; IPR012677; </t>
  </si>
  <si>
    <t xml:space="preserve">IPR003594; IPR011124; </t>
  </si>
  <si>
    <t>Domain description_x000D_</t>
  </si>
  <si>
    <t>"Winged helix-turn-helix DNA-binding domain; E2F/DP family, winged-helix DNA-binding domain; "_x000D_</t>
  </si>
  <si>
    <t>Armadillo-like helical; Armadillo-type fold; _x000D_</t>
  </si>
  <si>
    <t>"Phosphoinositide 3-kinase, accessory (PIK) domain; Phosphatidylinositol 3-/4-kinase, catalytic domain; Phosphatidylinositol 3-kinase, C2 domain; Ubiquitin-related domain; Armadillo-type fold; Phox homologous domain; Phosphatidylinositol 3-kinase Ras-binding (PI3K RBD) domain; C2 domain; Protein kinase-like domain; "_x000D_</t>
  </si>
  <si>
    <t>"Protein kinase C-like, phorbol ester/diacylglycerol-binding domain; Protein kinase domain; PH domain-like; Citron homology (CNH) domain; Protein kinase-like domain; Pleckstrin homology domain; AGC-kinase, C-terminal; "_x000D_</t>
  </si>
  <si>
    <t>"Zinc finger, LIM-type; Villin headpiece; Putative adherens-junction anchoring domain; "_x000D_</t>
  </si>
  <si>
    <t>"W2 domain; Initiation factor eIF-4 gamma, MA3; Armadillo-type fold; MIF4G-like, type 3; MIF4G-like domain; "_x000D_</t>
  </si>
  <si>
    <t>"FERM central domain; FERM, C-terminal PH-like domain; Band 4.1 domain; FERM, N-terminal; Band 4.1, C-terminal; Ubiquitin-related domain; PH domain-like; SAB domain; FERM adjacent (FA); FERM domain; FERM/acyl-CoA-binding protein, 3-helical bundle; "_x000D_</t>
  </si>
  <si>
    <t>"Winged helix-turn-helix DNA-binding domain; Fork head domain; FOXO protein, transactivation domain; "_x000D_</t>
  </si>
  <si>
    <t>Tim44-like domain; NTF2-like domain; _x000D_</t>
  </si>
  <si>
    <t>Tim10/DDP family zinc finger; _x000D_</t>
  </si>
  <si>
    <t>"ISWI, HAND domain; DBINO domain; P-loop containing nucleoside triphosphate hydrolase; SANT domain; SNF2-related, N-terminal domain; SANT/Myb domain; Homeobox domain-like; SLIDE domain; Helicase superfamily 1/2, ATP-binding domain; Helicase, C-terminal; "_x000D_</t>
  </si>
  <si>
    <t>RNA recognition motif domain; Nucleotide-binding alpha-beta plait domain; _x000D_</t>
  </si>
  <si>
    <t>"Sorting nexin Vps5-like, C-terminal; Sorting nexin, N-terminal; Phox homologous domain; "_x000D_</t>
  </si>
  <si>
    <t>"Nibrin, second BRCT domain; SMAD/FHA domain; Forkhead-associated (FHA) domain; BRCT domain; DNA repair Nbs1, C-terminal; "_x000D_</t>
  </si>
  <si>
    <t>"Zinc finger, MYND-type; SAND domain-like; SAND domain; "_x000D_</t>
  </si>
  <si>
    <t>FF domain; WW domain; _x000D_</t>
  </si>
  <si>
    <t>PWWP domain; _x000D_</t>
  </si>
  <si>
    <t>"Minichromosome loss protein Mcl1, middle region; WD40-repeat-containing domain; WD40/YVTN repeat-like-containing domain; High mobility group box domain; Anaphase-promoting complex subunit 4, WD40 domain; "_x000D_</t>
  </si>
  <si>
    <t>"Cyclin, C-terminal domain; Cyclin-like; Cyclin, N-terminal; "_x000D_</t>
  </si>
  <si>
    <t>Major facilitator superfamily domain; Kazal domain; _x000D_</t>
  </si>
  <si>
    <t>"Zinc finger, C2H2-like; SKP1/BTB/POZ domain; BTB/POZ domain; Zinc finger, C2H2; Zinc finger C2H2-type/integrase DNA-binding domain; "_x000D_</t>
  </si>
  <si>
    <t>"Transcription elongation factor, TFIIS/CRSP70, N-terminal, sub-type; Transcription factor IIS, N-terminal; Mediator complex subunit 26, C-terminal domain; Mediator complex subunit 26, middle domain; "_x000D_</t>
  </si>
  <si>
    <t>"Inorganic polyphosphate/ATP-NAD kinase, domain 1; NAD kinase/diacylglycerol kinase-like domain; ATP-NAD kinase, PpnK-type, all-beta; "_x000D_</t>
  </si>
  <si>
    <t>MENTAL domain; _x000D_</t>
  </si>
  <si>
    <t>SMAD/FHA domain; Protein kinase domain; Forkhead-associated (FHA) domain; Protein kinase-like domain; _x000D_</t>
  </si>
  <si>
    <t>Lamin Tail Domain; _x000D_</t>
  </si>
  <si>
    <t>"Spectrin alpha chain, SH3 domain; EF-hand, Ca insensitive; SH3 domain; EF-hand domain; EF-hand domain pair; "_x000D_</t>
  </si>
  <si>
    <t>"Bicarbonate transporter, C-terminal; Band 3 cytoplasmic domain; Phosphotransferase/anion transporter; "_x000D_</t>
  </si>
  <si>
    <t>Ferritin-related; Ferritin-like diiron domain; Ferritin-like superfamily; Ferritin/DPS protein domain; _x000D_</t>
  </si>
  <si>
    <t>"Zinc finger, NHR/GATA-type; Nuclear hormone receptor, ligand-binding domain; Zinc finger, nuclear hormone receptor-type; "_x000D_</t>
  </si>
  <si>
    <t>Alpha crystallin/Hsp20 domain; HSP20-like chaperone; _x000D_</t>
  </si>
  <si>
    <t>"SH2 domain; SH3 domain; Protein kinase domain; Serine-threonine/tyrosine-protein kinase catalytic domain; Tyrosine-protein kinase, catalytic domain; Protein kinase-like domain; "_x000D_</t>
  </si>
  <si>
    <t>"Retinoblastoma-associated protein, C-terminal; Retinoblastoma-associated protein, B-box; Cyclin-like; Retinoblastoma-associated protein, N-terminal; Retinoblastoma-associated protein, A-box; "_x000D_</t>
  </si>
  <si>
    <t>"Nucleoplasmin core domain; Nucleophosmin, C-terminal; "_x000D_</t>
  </si>
  <si>
    <t>"Winged helix-turn-helix DNA-binding domain; Linker histone H1/H5, domain H15; "_x000D_</t>
  </si>
  <si>
    <t>"Dehydrogenase, E1 component; Thiamin diphosphate-binding fold; "_x000D_</t>
  </si>
  <si>
    <t>"Intermediate filament head, DNA-binding domain; "_x000D_</t>
  </si>
  <si>
    <t>"Immunoglobulin subtype 2; Immunoglobulin-like domain; Immunoglobulin subtype; Serine-threonine/tyrosine-protein kinase catalytic domain; Protein kinase-like domain; Immunoglobulin-like fold; Protein kinase domain; Immunoglobulin; Tyrosine-protein kinase, catalytic domain; "_x000D_</t>
  </si>
  <si>
    <t>Calponin homology domain; _x000D_</t>
  </si>
  <si>
    <t>"DNA topoisomerase, type IIA, subunit A/C-terminal; DNA topoisomerase, type IIA, subunit A/ C-terminal, alpha-beta; DTHCT; C-terminal associated domain of TOPRIM; DNA topoisomerase 2, TOPRIM domain; Histidine kinase-like ATPase, C-terminal domain; DNA topoisomerase, type IIA, subunit B, domain 2; Type IIA DNA topoisomerase subunit A, alpha-helical domain; DNA topoisomerase, type IIA, central domain; Ribosomal protein S5 domain 2-type fold; TOPRIM  domain; Ribosomal protein S5 domain 2-type fold, subgroup; Arginine repressor C-terminal-like domain; DNA topoisomerase, type IIA-like domain; "_x000D_</t>
  </si>
  <si>
    <t>"Cadherin-like; Catenin binding domain; Cadherin prodomain; Cadherin, cytoplasmic domain; Cadherin; "_x000D_</t>
  </si>
  <si>
    <t>Basic-leucine zipper domain; _x000D_</t>
  </si>
  <si>
    <t>ZU5 domain; Death domain; Ankyrin repeat-containing domain; Death-like domain; _x000D_</t>
  </si>
  <si>
    <t>"Zinc finger, C2H2-like; Zinc finger, C2H2; Zinc finger C2H2-type/integrase DNA-binding domain; "_x000D_</t>
  </si>
  <si>
    <t>"Zinc finger, LIM-type; "_x000D_</t>
  </si>
  <si>
    <t>Immunoglobulin-like fold; Immunoglobulin E-set; Calponin homology domain; _x000D_</t>
  </si>
  <si>
    <t>"Transcription elongation factor, TFIIS/CRSP70, N-terminal, sub-type; Transcription factor IIS, N-terminal; Zinc finger, TFIIS-type; Transcription elongation factor S-II, central domain; "_x000D_</t>
  </si>
  <si>
    <t>"Ubiquitin-associated domain; Protein kinase domain; KA1 domain/Ssp2, C-terminal; Kinase associated domain 1 (KA1); Protein kinase-like domain; "_x000D_</t>
  </si>
  <si>
    <t>"Nucleophile aminohydrolases, N-terminal; Proteasome alpha-subunit, N-terminal domain; "_x000D_</t>
  </si>
  <si>
    <t>"IP3R-interacting domain; Sperm-specific antigen 2, C-terminal; "_x000D_</t>
  </si>
  <si>
    <t>"Phosphotyrosine interaction  domain, Shc-like; SH2 domain; PH domain-like; PTB/PI domain; "_x000D_</t>
  </si>
  <si>
    <t>"Ribosomal protein L11, C-terminal; Ribosomal protein L11, N-terminal; "_x000D_</t>
  </si>
  <si>
    <t>"Myosin tail; Myosin, N-terminal, SH3-like; P-loop containing nucleoside triphosphate hydrolase; Myosin S1 fragment, N-terminal; Myosin head, motor domain; Myosin-like IQ motif-containing domain; "_x000D_</t>
  </si>
  <si>
    <t>Class II aldolase/adducin N-terminal; _x000D_</t>
  </si>
  <si>
    <t>"Translation protein, beta-barrel domain; "_x000D_</t>
  </si>
  <si>
    <t>LEM-like domain; LEM/LEM-like domain; LEM domain; _x000D_</t>
  </si>
  <si>
    <t>"RNA recognition motif domain; Zinc finger, U1-type; Zinc finger, C2H2-type matrin; Nucleotide-binding alpha-beta plait domain; "_x000D_</t>
  </si>
  <si>
    <t>"SH2 domain; Protein kinase domain; Tyrosine-protein kinase SYK/ZAP-70, inter-SH2 domain; Tyrosine-protein kinase, catalytic domain; Serine-threonine/tyrosine-protein kinase catalytic domain; Protein kinase-like domain; "_x000D_</t>
  </si>
  <si>
    <t>SMAD/FHA domain; Forkhead-associated (FHA) domain; Protein phosphatase 1 binding domain; _x000D_</t>
  </si>
  <si>
    <t>"Winged helix-turn-helix DNA-binding domain; RFX5, C-terminal; DNA-binding RFX-type winged-helix domain; "_x000D_</t>
  </si>
  <si>
    <t>"BAT2, N-terminal; "_x000D_</t>
  </si>
  <si>
    <t>Rossmann-like alpha/beta/alpha sandwich fold; Cytidyltransferase-like domain; _x000D_</t>
  </si>
  <si>
    <t>"Ran binding domain; Cyclophilin-type peptidyl-prolyl cis-trans isomerase domain; Tetratricopeptide-like helical domain; PH domain-like; Nup358/RanBP2 E3 ligase domain; Cyclophilin-like domain; Tetratricopeptide repeat-containing domain; Zinc finger, RanBP2-type; "_x000D_</t>
  </si>
  <si>
    <t>Protein kinase domain; Protein kinase-like domain; _x000D_</t>
  </si>
  <si>
    <t>BEACH domain; Armadillo-like helical; Concanavalin A-like lectin/glucanase domain; Domain of unknown function DUF4704; WD40-repeat-containing domain; PH domain-like; WD40/YVTN repeat-like-containing domain; Armadillo-type fold; PH-BEACH domain; Domain of unknown function DUF1088; _x000D_</t>
  </si>
  <si>
    <t>Translation protein SH3-like domain; Ribosomal protein L14e domain; Ribosomal protein L2 domain 2; _x000D_</t>
  </si>
  <si>
    <t>TCP-1-like chaperonin intermediate domain; GroEL-like apical domain; GroEL-like equatorial domain; _x000D_</t>
  </si>
  <si>
    <t>"Citrate synthase-like, large alpha subdomain; ATP-citrate synthase, citrate-binding domain; ATP-citrate lyase/succinyl-CoA ligase; ATP-grasp fold, subdomain 2; NAD(P)-binding domain; CoA-binding; Citrate synthase-like, small alpha subdomain; Succinyl-CoA synthetase-like; "_x000D_</t>
  </si>
  <si>
    <t>Heat shock chaperonin-binding; Ubiquitin-associated domain; Ubiquitin-related domain; Ubiquitin domain; XPC-binding domain; UBA-like; _x000D_</t>
  </si>
  <si>
    <t>Small GTP-binding protein domain; P-loop containing nucleoside triphosphate hydrolase; _x000D_</t>
  </si>
  <si>
    <t>Dilute domain; SMAD/FHA domain; Ubiquitin-related domain; PDZ domain; Forkhead-associated (FHA) domain; Ras-associating (RA) domain; _x000D_</t>
  </si>
  <si>
    <t>Ribosomal protein L23/L15e core domain; Ribosomal protein L15e core domain; _x000D_</t>
  </si>
  <si>
    <t>"AAA+ ATPase domain; ATPase, AAA-type, core; P-loop containing nucleoside triphosphate hydrolase; "_x000D_</t>
  </si>
  <si>
    <t>"Ribosomal protein L5 domain; Ribosomal protein L5, C-terminal; Ribosomal protein L5, N-terminal; "_x000D_</t>
  </si>
  <si>
    <t>Ribosomal protein S27a; Zinc-binding ribosomal protein; Ubiquitin-related domain; Ubiquitin domain; _x000D_</t>
  </si>
  <si>
    <t>Globin-like; Globin; Globin/Protoglobin; _x000D_</t>
  </si>
  <si>
    <t>"Phosphatidylinositol 3-/4-kinase, catalytic domain; Armadillo-like helical; Protein kinase-like domain; NUC194; PIK-related kinase, FAT; PIK-related kinase; Armadillo-type fold; FATC domain; "_x000D_</t>
  </si>
  <si>
    <t>Metallo-beta-lactamase; _x000D_</t>
  </si>
  <si>
    <t>Adenosine/AMP deaminase domain; Metal-dependent hydrolase; _x000D_</t>
  </si>
  <si>
    <t>"Kinesin-like protein Kif23, Arf6-interacting domain; P-loop containing nucleoside triphosphate hydrolase; Kinesin motor domain; "_x000D_</t>
  </si>
  <si>
    <t>"W2 domain; Initiation factor eIF-4 gamma, MA3; MIF4G-like, type 3; Armadillo-type fold; MIF4G-like domain; "_x000D_</t>
  </si>
  <si>
    <t>"FERM central domain; Serine-threonine/tyrosine-protein kinase catalytic domain; Protein kinase-like domain; Band 4.1 domain; Protein kinase domain; PH domain-like; Ubiquitin-related domain; Tyrosine-protein kinase, catalytic domain; Focal adhesion kinase, targeting (FAT) domain; FERM domain; "_x000D_</t>
  </si>
  <si>
    <t>"Nucleophile aminohydrolases, N-terminal; Sugar isomerase (SIS); Glutamine amidotransferase type 2 domain; "_x000D_</t>
  </si>
  <si>
    <t>Domain of unknown function DUF1747; PH domain-like; High mobility group box domain; SSRP1 domain; _x000D_</t>
  </si>
  <si>
    <t>Tumour suppressor p53-binding protein-1 Tudor domain; Ribosomal protein L2 domain 2; BRCT domain; _x000D_</t>
  </si>
  <si>
    <t>"Treacher Collins syndrome, treacle; LIS1 homology motif; "_x000D_</t>
  </si>
  <si>
    <t>"ENTH  domain; ENTH/VHS; AP180 N-terminal homology (ANTH) domain; Phosphoinositide-binding clathrin adaptor, domain 2; "_x000D_</t>
  </si>
  <si>
    <t>"PB1 domain; Ubiquitin-associated domain; Zinc finger, ZZ-type; UBA-like; Sequestosome-1, UBA domain; "_x000D_</t>
  </si>
  <si>
    <t>WD40-repeat-containing domain; WD40/YVTN repeat-like-containing domain; _x000D_</t>
  </si>
  <si>
    <t>"Spectrin alpha chain, SH3 domain; SH3 domain; Ankyrin repeat-containing domain; Ubiquitin-related domain; "_x000D_</t>
  </si>
  <si>
    <t>"RNA recognition motif domain; Nucleotide-binding alpha-beta plait domain; CARG-binding factor, N-terminal; "_x000D_</t>
  </si>
  <si>
    <t>SAP domain; RNA recognition motif domain; Nucleotide-binding alpha-beta plait domain; _x000D_</t>
  </si>
  <si>
    <t>"E2F/DP family, winged-helix DNA-binding domain; Transcription factor DP, C-terminal; Winged helix-turn-helix DNA-binding domain; "_x000D_</t>
  </si>
  <si>
    <t>"F-box domain; Transcription factor IIS, N-terminal; Transcription elongation factor, TFIIS/CRSP70, N-terminal, sub-type; "_x000D_</t>
  </si>
  <si>
    <t>Lamin-B receptor of TUDOR domain; Tudor domain; _x000D_</t>
  </si>
  <si>
    <t>"Domain of unknown function DUF1087; Zinc finger, PHD-type; P-loop containing nucleoside triphosphate hydrolase; Domain of unknown function DUF1086; Chromo/chromo shadow domain; CHD, N-terminal; SNF2-related, N-terminal domain; Chromo domain; Zinc finger, RING/FYVE/PHD-type; Helicase superfamily 1/2, ATP-binding domain; Chromo domain-like; Zinc finger, FYVE/PHD-type; Helicase, C-terminal; CHD, C-terminal 2; Zinc finger, PHD-finger; "_x000D_</t>
  </si>
  <si>
    <t>Laminin G domain; Concanavalin A-like lectin/glucanase domain; _x000D_</t>
  </si>
  <si>
    <t>"Phosphatidylinositol-specific phospholipase C, X domain; Arfaptin homology (AH) domain/BAR domain; PH domain-like; Ankyrin repeat-containing domain; Pleckstrin homology domain; "_x000D_</t>
  </si>
  <si>
    <t>"SH3 domain; PH domain-like; Rho guanine nucleotide exchange factor, coiled-coil domain; Calponin homology domain; Dbl homology (DH) domain; Pleckstrin homology domain; "_x000D_</t>
  </si>
  <si>
    <t>Arfaptin homology (AH) domain/BAR domain; PH domain-like; Ankyrin repeat-containing domain; Pleckstrin homology domain; _x000D_</t>
  </si>
  <si>
    <t>"Calponin homology domain; EB1, C-terminal; "_x000D_</t>
  </si>
  <si>
    <t>EF-hand domain pair; EF-hand domain; Dbl homology (DH) domain; Pleckstrin homology domain; SH3 domain; EH domain; PH domain-like; C2 domain; _x000D_</t>
  </si>
  <si>
    <t>"Metal-dependent hydrolase; Amidohydrolase-related; Metal-dependent hydrolase, composite domain; "_x000D_</t>
  </si>
  <si>
    <t>SAP domain; P-loop containing nucleoside triphosphate hydrolase; B30.2/SPRY domain; Concanavalin A-like lectin/glucanase domain; SPRY domain; _x000D_</t>
  </si>
  <si>
    <t>Winged helix-turn-helix DNA-binding domain; DNA-binding RFX-type winged-helix domain; _x000D_</t>
  </si>
  <si>
    <t>"Initiation factor eIF-4 gamma, MA3; Armadillo-type fold; MIF4G-like domain; "_x000D_</t>
  </si>
  <si>
    <t>PH domain-like; Rho GTPase activation protein; Pleckstrin homology domain; Rho GTPase-activating protein domain; _x000D_</t>
  </si>
  <si>
    <t>Methyltransferase domain; S-adenosyl-L-methionine-dependent methyltransferase; _x000D_</t>
  </si>
  <si>
    <t>"SMAD/FHA domain; Forkhead-associated (FHA) domain; CEP170, C-terminal; "_x000D_</t>
  </si>
  <si>
    <t>"WD40-repeat-containing domain; WD40/YVTN repeat-like-containing domain; Synaptobrevin; Lethal giant larvae (Lgl)-like, C-terminal domain; Lethal giant larvae homologue 2; "_x000D_</t>
  </si>
  <si>
    <t>SH3 domain; Phox homologous domain; _x000D_</t>
  </si>
  <si>
    <t>"Aspartic peptidase, DDI1-type; Ubiquitin-related domain; Aspartic peptidase domain; Ubiquitin domain; DNA damage inducible protein 1 ubiquitin-like domain; "_x000D_</t>
  </si>
  <si>
    <t>"Ubiquitin-related domain; OTU domain; Zinc finger, C2H2; "_x000D_</t>
  </si>
  <si>
    <t>uDENN domain; dDENN domain; DENN domain; _x000D_</t>
  </si>
  <si>
    <t>"Zinc finger, RING-type; Zinc finger, RING/FYVE/PHD-type; B30.2/SPRY domain; Concanavalin A-like lectin/glucanase domain; SPRY domain; "_x000D_</t>
  </si>
  <si>
    <t>Arfaptin homology (AH) domain/BAR domain; BAR domain; Rho GTPase activation protein; Rho GTPase-activating protein domain; _x000D_</t>
  </si>
  <si>
    <t>"Sec7 domain, alpha orthogonal bundle; IQ motif and SEC7 domain-containing protein, PH domain; PH domain-like; Sec7 domain; Pleckstrin homology domain; "_x000D_</t>
  </si>
  <si>
    <t>Ubiquitin-related domain; Ubiquitin domain; Sumo domain; Rad60/SUMO-like domain; _x000D_</t>
  </si>
  <si>
    <t>"Condensin II complex subunit H2, N-terminal; Condensin II complex subunit H2, middle domain; Condensin-2 complex subunit H2, C-terminal; "_x000D_</t>
  </si>
  <si>
    <t>RNA-binding protein Lupus La; Winged helix-turn-helix DNA-binding domain; _x000D_</t>
  </si>
  <si>
    <t>WD40-repeat-containing domain; WD40/YVTN repeat-like-containing domain; Bromodomain; _x000D_</t>
  </si>
  <si>
    <t>"Armadillo-like helical; FAM65, N-terminal; Armadillo-type fold; "_x000D_</t>
  </si>
  <si>
    <t>"Methyltransferase domain; S-adenosyl-L-methionine-dependent methyltransferase; Bin3-type S-adenosyl-L-methionine binding domain; RNA methyltransferase bin3, C-terminal; "_x000D_</t>
  </si>
  <si>
    <t>Rab-binding domain FIP-RBD; C2 domain; _x000D_</t>
  </si>
  <si>
    <t>"Zinc finger, LIM-type; FAD-binding domain; Domain of unknown function DUF3585; Calponin homology domain; FAD/NAD(P)-binding domain; "_x000D_</t>
  </si>
  <si>
    <t>"Domain of unknown function DUF4414; WWE domain; Ubiquitin-associated domain; E3 ubiquitin ligase, domain of unknown function DUF913; HECT domain; Armadillo-type fold; E3 ubiquitin ligase, domain of unknown function DUF908; UBA-like; "_x000D_</t>
  </si>
  <si>
    <t>Bromo adjacent homology (BAH) domain; High mobility group box domain; Bromodomain; _x000D_</t>
  </si>
  <si>
    <t>C2 domain; _x000D_</t>
  </si>
  <si>
    <t>RNA polymerase II-binding domain; SWAP/Surp; CID domain; G-patch domain; ENTH/VHS; _x000D_</t>
  </si>
  <si>
    <t>"Zinc finger, LIM-type; Domain of unknown function DUF3585; Calponin homology domain; "_x000D_</t>
  </si>
  <si>
    <t>SKP1/BTB/POZ domain; BTB/POZ domain; _x000D_</t>
  </si>
  <si>
    <t>PWI domain; _x000D_</t>
  </si>
  <si>
    <t>"Target SNARE coiled-coil homology domain; SH3 domain; Abl-interactor, homeo-domain homologous domain; "_x000D_</t>
  </si>
  <si>
    <t>"BEACH domain; Armadillo-like helical; Concanavalin A-like lectin/glucanase domain; Domain of unknown function DUF4704; FYVE zinc finger; Zinc finger, FYVE-related; PH domain-like; Zinc finger, RING/FYVE/PHD-type; WD40-repeat-containing domain; WD40/YVTN repeat-like-containing domain; Zinc finger, FYVE/PHD-type; Armadillo-type fold; PH-BEACH domain; "_x000D_</t>
  </si>
  <si>
    <t>Major facilitator superfamily domain; _x000D_</t>
  </si>
  <si>
    <t>EEIG1/EHBP1 N-terminal domain; Domain of unknown function DUF3585; Calponin homology domain; _x000D_</t>
  </si>
  <si>
    <t>"SET domain; Zinc finger, RING-type; Zinc finger, PHD-type; FY-rich, C-terminal; FY-rich, N-terminal; Post-SET domain; High mobility group box domain; Zinc finger, RING/FYVE/PHD-type; Zinc finger, FYVE/PHD-type; Zinc finger, PHD-finger; "_x000D_</t>
  </si>
  <si>
    <t>"Folliculin, C-terminal; "_x000D_</t>
  </si>
  <si>
    <t>"GDP/GTP exchange factor Sec2, N-terminal; "_x000D_</t>
  </si>
  <si>
    <t>WD40-repeat-containing domain; RAVE complex protein Rav1 C-terminal; WD40/YVTN repeat-like-containing domain; _x000D_</t>
  </si>
  <si>
    <t>"Protein-tyrosine phosphatase-like; Tyrosine specific protein phosphatases domain; Homeobox domain-like; Dual specificity phosphatase, catalytic domain; Dual specificity protein phosphatase domain; DEK, C-terminal; "_x000D_</t>
  </si>
  <si>
    <t>uDENN domain; DENN domain; dDENN domain; _x000D_</t>
  </si>
  <si>
    <t>"Lipin/Ned1/Smp2 (LNS2); LNS2/PITP; Lipin, N-terminal; Lipin, middle domain; HAD-like domain; "_x000D_</t>
  </si>
  <si>
    <t>"SH3 domain; DHR-2 domain; Dedicator of cytokinesis, C-terminal; DHR-1 domain; Armadillo-type fold; Dedicator of cytokinesis, N-terminal domain; "_x000D_</t>
  </si>
  <si>
    <t>Tbk1/Ikki binding domain; _x000D_</t>
  </si>
  <si>
    <t>"RNA recognition motif domain; Nucleotide-binding alpha-beta plait domain; CELF1/2, RNA recognition motif 2; CELF1/2, RNA recognition motif 1; CELF1/2, RNA recognition motif 3; "_x000D_</t>
  </si>
  <si>
    <t>Acyl transferase/acyl hydrolase/lysophospholipase; Patatin/Phospholipase A2-related; Patatin-like phospholipase domain-containing protein 2; _x000D_</t>
  </si>
  <si>
    <t>"NF-kappa-B essential modulator NEMO, N-terminal; NF-kappa-B essential modulator NEMO, CC2-LZ domain; "_x000D_</t>
  </si>
  <si>
    <t>EH domain; EF-hand domain; EF-hand domain pair; _x000D_</t>
  </si>
  <si>
    <t>"SPRY-associated; Zinc finger, RING-type; B30.2/SPRY domain; Concanavalin A-like lectin/glucanase domain; B-box-type zinc finger; SPRY domain; Zinc finger, RING/FYVE/PHD-type; Butyrophylin-like; "_x000D_</t>
  </si>
  <si>
    <t>OTU domain; _x000D_</t>
  </si>
  <si>
    <t>Ubiquitin-related domain; PDZ domain; Phox homologous domain; Ras-associating (RA) domain; _x000D_</t>
  </si>
  <si>
    <t>SH3 domain; Helically-extended SH3 domain; _x000D_</t>
  </si>
  <si>
    <t>Protein kinase domain; Armadillo-like helical; WD40-repeat-containing domain; WD40/YVTN repeat-like-containing domain; Armadillo-type fold; Protein kinase-like domain; _x000D_</t>
  </si>
  <si>
    <t>"LsmAD domain; Ataxin 2, SM domain; Ataxin-2, C-terminal; LSM domain; "_x000D_</t>
  </si>
  <si>
    <t>Heat shock chaperonin-binding; Ubiquitin-associated domain; Ubiquitin-related domain; UBA-like; _x000D_</t>
  </si>
  <si>
    <t>"Cerebral cavernous malformations 2, harmonin-homology domain; PH domain-like; PTB/PI domain; "_x000D_</t>
  </si>
  <si>
    <t>"Phosphatidylinositol 3-/4-kinase, catalytic domain; "_x000D_</t>
  </si>
  <si>
    <t>"SRI, Set2 Rpb1 interacting; SET domain; WW domain; Post-SET domain; AWS domain; "_x000D_</t>
  </si>
  <si>
    <t>"Tankyrase 1-binding protein, C-terminal; "_x000D_</t>
  </si>
  <si>
    <t>Ubiquitin-conjugating enzyme/RWD-like; Ubiquitin-conjugating enzyme E2; _x000D_</t>
  </si>
  <si>
    <t>Tetratricopeptide-like helical domain; Tetratricopeptide repeat-containing domain; _x000D_</t>
  </si>
  <si>
    <t>Ubiquitin system component Cue; UBA-like; _x000D_</t>
  </si>
  <si>
    <t>"NIF system FeS cluster assembly, NifU, N-terminal; "_x000D_</t>
  </si>
  <si>
    <t>"Amino acid transporter, transmembrane domain; "_x000D_</t>
  </si>
  <si>
    <t>Pinin/SDK; Pinin/SDK/MemA protein; _x000D_</t>
  </si>
  <si>
    <t>Thioredoxin domain; Thioredoxin-like fold; _x000D_</t>
  </si>
  <si>
    <t>"Glutaredoxin; Prostaglandin E synthase 2, C-terminal; Glutathione S-transferase, C-terminal-like; Glutathione S-transferase, N-terminal; Thioredoxin-like fold; "_x000D_</t>
  </si>
  <si>
    <t>PH domain-like; Pleckstrin homology domain; _x000D_</t>
  </si>
  <si>
    <t>P-loop containing nucleoside triphosphate hydrolase; _x000D_</t>
  </si>
  <si>
    <t>"Tensin/EPS8 phosphotyrosine-binding domain; Tensin phosphatase, lipid phosphatase domain; Tensin, phosphotyrosine-binding domain; Protein-tyrosine phosphatase, catalytic; PTB/PI domain; Protein-tyrosine phosphatase-like; SH2 domain; PH domain-like; Tensin phosphatase, C2 domain; C2 domain; "_x000D_</t>
  </si>
  <si>
    <t>"PH domain-like; Anillin, N-terminal domain; Anillin homology domain; Pleckstrin homology domain; "_x000D_</t>
  </si>
  <si>
    <t>Winged helix-turn-helix DNA-binding domain; PH domain-like; Pleckstrin homology domain; DEP domain; _x000D_</t>
  </si>
  <si>
    <t>"K Homology domain; K Homology domain, type 1; RNA recognition motif domain; Nucleotide-binding alpha-beta plait domain; "_x000D_</t>
  </si>
  <si>
    <t>"GLTSCR protein, conserved region; "_x000D_</t>
  </si>
  <si>
    <t>"Protein kinase C-like, phorbol ester/diacylglycerol-binding domain; F-BAR domain; Rho GTPase activation protein; Rho GTPase-activating protein domain; "_x000D_</t>
  </si>
  <si>
    <t>Armadillo-like helical; Armadillo-type fold; LIS1 homology motif; _x000D_</t>
  </si>
  <si>
    <t>"FERM central domain; FERM, C-terminal PH-like domain; Band 4.1 domain; FERM, N-terminal; Ubiquitin-related domain; PH domain-like; FERM domain; FERM/acyl-CoA-binding protein, 3-helical bundle; "_x000D_</t>
  </si>
  <si>
    <t>Cullin repeat-like-containing domain; _x000D_</t>
  </si>
  <si>
    <t>"Zinc finger, RING-type; Zinc finger, PHD-type; Bromodomain; DDT domain; WHIM1 domain; Zinc finger, RING/FYVE/PHD-type; WSTF/Acf1/Cbp146; Zinc finger, FYVE/PHD-type; Zinc finger, PHD-finger; WHIM2 domain; "_x000D_</t>
  </si>
  <si>
    <t>Tetratricopeptide-like helical domain; Cdc23; Tetratricopeptide repeat-containing domain; _x000D_</t>
  </si>
  <si>
    <t>F-box domain; _x000D_</t>
  </si>
  <si>
    <t>"SAP domain; Acinus, RNA recognition motif; RNA recognition motif domain; Nucleotide-binding alpha-beta plait domain; "_x000D_</t>
  </si>
  <si>
    <t>Sterile alpha motif/pointed domain; Ankyrin repeat-containing domain; KAP family P-loop domain; _x000D_</t>
  </si>
  <si>
    <t>SH3 domain; Arfaptin homology (AH) domain/BAR domain; PH domain-like; Ankyrin repeat-containing domain; Pleckstrin homology domain; _x000D_</t>
  </si>
  <si>
    <t>SUN domain; Mib-herc2; Armadillo-like helical; Ankyrin repeat-containing domain; Armadillo-type fold; HECT domain; Galactose-binding domain-like; _x000D_</t>
  </si>
  <si>
    <t>Translation protein SH3-like domain; Ribosomal protein L2 domain 2; KOW; _x000D_</t>
  </si>
  <si>
    <t>"JNK/Rab-associated protein-1, N-terminal; WD40-repeat-containing domain; JNK-interacting protein, leucine zipper II; WD40/YVTN repeat-like-containing domain; "_x000D_</t>
  </si>
  <si>
    <t>"Chromatin target of PRMT1 protein, C-terminal; "_x000D_</t>
  </si>
  <si>
    <t>"Polycomb-like MTF2 factor 2, C-terminal domain; Zinc finger, PHD-type; Zinc finger, RING/FYVE/PHD-type; Zinc finger, FYVE/PHD-type; Tudor domain; Zinc finger, PHD-finger; "_x000D_</t>
  </si>
  <si>
    <t>"Marf1, RNA recognition motif 2; NYN domain, limkain-b1-type; Marf1, conserved domain; RNA recognition motif domain; Marf1, RNA recognition motif 1; Nucleotide-binding alpha-beta plait domain; OST-HTH/LOTUS domain; PIN domain-like; "_x000D_</t>
  </si>
  <si>
    <t>Protein kinase domain; Citron homology (CNH) domain; Protein kinase-like domain; _x000D_</t>
  </si>
  <si>
    <t>PH domain-like; START domain; START-like domain; Pleckstrin homology domain; _x000D_</t>
  </si>
  <si>
    <t>"K Homology domain; RNA recognition motif domain; K Homology domain, type 1; Nucleotide-binding alpha-beta plait domain; "_x000D_</t>
  </si>
  <si>
    <t>"Histidine kinase-like ATPase, C-terminal domain; Zinc finger, CW-type; "_x000D_</t>
  </si>
  <si>
    <t>CORUM Complex</t>
  </si>
  <si>
    <t xml:space="preserve">EGFR-containing signaling complex; </t>
  </si>
  <si>
    <t xml:space="preserve">SMAD3-SMAD4-FOXO3-FOXG1 complex; FOXO3-TP53 complex, oxidative stress stimulated; SMAD3-SMAD4-FOXO3 complex; FOXO3-SIRT1 complex, oxidative stress stimulated; FOXO3-PCAF complex, oxidative stress stimulated; </t>
  </si>
  <si>
    <t xml:space="preserve">TIM (TIMM17ab, TIMM23, TIMM44) complex, mitochondrial; </t>
  </si>
  <si>
    <t xml:space="preserve">Nucleolar remodeling complex (NoRC complex); ALL-1 supercomplex; ATP-utilizing chromatin assembly and remodeling factor (hACF) complex; Remodeling and spacing factor (RSF) complex; SNF2h-cohesin-NuRD complex; SNF2h-HDAC12 complex; WCRF complex; CEN complex; DNMT3B complex; Polycomb repressive complex 1 (PRC1, hPRC-H); HuCHRAC complex; WICH complex; </t>
  </si>
  <si>
    <t xml:space="preserve">GAIT complex; Multiprotein complex (mRNA turnover); C complex spliceosome; </t>
  </si>
  <si>
    <t xml:space="preserve">SNX complex (SNX1a, SNX2, SNX4, TFRC); Retromer complex (SNX1, SNX2, VPS35, VPS29, VPS26A); SNX complex (SNX1,1a,2,4, PDGF receptor); SNX complex (SNX1a, SNX2, SNX4, INSR); Retromer complex (SNX1, SNX2, VPS35, VPS29, VPS26B); SNX complex (SNX1a, SNX2, SNX4, LEPR); SNX complex (SNX2), oligomeric; SNX complex (SNX1a, SNX2, SNX4); SNX complex (SNX1a, SNX2, SNX4, EGFR); </t>
  </si>
  <si>
    <t xml:space="preserve">MRE11A-RAD50-NBN-TRF2 complex; MDC1-MRE11-RAD50-NBS1 complex; ATM-NBS1 complex; MRN complex (MRE11-RAD50-NBN complex); MDC1-MRN-ATM-FANCD2 complex; BASC complex (BRCA1-associated genome surveillance complex); BRCA1-BARD1-BACH1-DNA damage complex II; PTIP-DNA damage response complex; MRN complex (MRE11-RAD50-NBS1 complex); MRN-TRRAP complex (MRE11A-RAD50-NBN-TRRAP complex); DNA double-strand break end-joining complex; RAD50-MRE11-NBN-p200-p350 complex; BRCA1-RAD50-MRE11-NBS1 complex; </t>
  </si>
  <si>
    <t xml:space="preserve">Spliceosome; </t>
  </si>
  <si>
    <t xml:space="preserve">P-TEFb.4 complex; </t>
  </si>
  <si>
    <t xml:space="preserve">ARC92-Mediator complex; CRSP complex; Mediator complex; ARC complex; DRIP complex; </t>
  </si>
  <si>
    <t xml:space="preserve">PAC1-PAC2 complex; </t>
  </si>
  <si>
    <t xml:space="preserve">ASF1-histone containing complex; </t>
  </si>
  <si>
    <t xml:space="preserve">CTCF-nucleophosmin-PARP-HIS-KPNA-LMNA-TOP complex; Emerin architectural complex; Emerin complex 24; </t>
  </si>
  <si>
    <t xml:space="preserve">GR-hnRNP U complex; </t>
  </si>
  <si>
    <t xml:space="preserve">p21(ras)GAP-Fyn-Lyn-Yes complex, thrombin stimulated; CD20-LCK-LYN-FYN-p75/80 complex, (Raji human B cell line); FGFR2-c-Cbl-Lyn-Fyn complex; ITGA6-ITGB4-FYN complex; CD20-LCK-FYN-p75/80 complex; PSD95-FYN-NR2A complex; ITGB6-FYN-FN1 complex; </t>
  </si>
  <si>
    <t xml:space="preserve">RB1-TFAP2A complex; pRB-E2F-1 complex; E2F1-Rb complex; Rb-HDAC1 complex; Emerin complex 24; RB1(hypophosphorylated)-E2F4 complex; Rb-tal-1-E2A-Lmo2-Ldb1 complex; MAF1 complex; DNMT1-RB1-HDAC1-E2F1 complex; RB1-HDAC1-BRG1 complex; CEBPE-E2F1-RB1 complex; TRIM27-RB1 complex; MRG15-PAM14-RB complex; </t>
  </si>
  <si>
    <t xml:space="preserve">H2AX complex, isolated from cells without IR exposure; CTCF-nucleophosmin-PARP-HIS-KPNA-LMNA-TOP complex; ARF-Mule complex; CTCF-nucleophosmin complex; Nop56p-associated pre-rRNA complex; TLE1 corepressor complex (MASH1 promoter-corepressor complex); H2AX complex I; H2AX complex II; </t>
  </si>
  <si>
    <t xml:space="preserve">Pyruvate dehydrogenase complex; </t>
  </si>
  <si>
    <t xml:space="preserve">Nop56p-associated pre-rRNA complex; C complex spliceosome; </t>
  </si>
  <si>
    <t xml:space="preserve">CTCF-nucleophosmin-PARP-HIS-KPNA-LMNA-TOP complex; DNA synthesome complex (17 subunits); DNA synthesome complex (13 subunits); CDC5L complex; Toposome; </t>
  </si>
  <si>
    <t xml:space="preserve">CDH1-CKS1B complex; SDCBP-CTNNB1-CTNNA1-CDH1 complex; ITGAE-ITGB7-CDH1 complex; Polycystin-1-E-cadherin-beta-catenin complex; Cell-cell junction complex (CDH1-CTNNB1); Polycystin-1 multiprotein complex (ACTN1, CDH1, SRC, JUP, VCL, CTNNB1, PXN, BCAR1, PKD1, PTK2, TLN1); CDH1-SKP2 complex; Polycystin-1-E-cadherin-beta-catenin-Flotillin-2 complex; SMAD3-HEF1-APC10-CDH1 complex; </t>
  </si>
  <si>
    <t xml:space="preserve">Emerin complex 32; Emerin architectural complex; Emerin complex 52; Emerin complex 25; Emerin complex 24; </t>
  </si>
  <si>
    <t xml:space="preserve">PA700-20S-PA28 complex; PA28gamma-20S proteasome; 20S proteasome; 26S proteasome; PA28-20S proteasome; </t>
  </si>
  <si>
    <t xml:space="preserve">E2F4-p107-cyclinE complex; Emerin complex 32; E2F4-p107-cyclinA complex; Emerin regulatory complex; SMAD3-E2F4/5-p107-DP1 complex; E2F1-p107-cyclinA complex; LINC complex, S-phase; SMAD3/4-E2F4/5-p107-DP1 complex; </t>
  </si>
  <si>
    <t xml:space="preserve">SHC-GRB2 complex; SLP-76-Cbl-Grb2-Shc complex, Fc receptor gamma-R1 stimulated; ERBB2-MEMO-SHC complex; ITGA6-ITGB4-SHC1-GRB2 complex; </t>
  </si>
  <si>
    <t xml:space="preserve">Ribosome, cytoplasmic; TRBP containing complex (DICER, RPL7A, EIF6, MOV10 and subunits of the 60S ribosomal particle); Nop56p-associated pre-rRNA complex; 60S ribosomal subunit, cytoplasmic; </t>
  </si>
  <si>
    <t xml:space="preserve">TLE1 corepressor complex (MASH1 promoter-corepressor complex); </t>
  </si>
  <si>
    <t xml:space="preserve">Ribosome, cytoplasmic; Nop56p-associated pre-rRNA complex; 60S ribosomal subunit, cytoplasmic; </t>
  </si>
  <si>
    <t xml:space="preserve">Mi-2/NuRD-MTA2 complex; BCL6-HDAC4 complex; BCL6-ZBTB17 complex; Mi2/NuRD-BCL6-MTA3 complex; BCL6-HDAC7 complex; BCL6-HDAC5 complex; </t>
  </si>
  <si>
    <t xml:space="preserve">p54(nrb)-PSF-matrin3 complex; SNW1 complex; </t>
  </si>
  <si>
    <t xml:space="preserve">PLC-gamma-2-Syk-LAT-FcR-gamma complex; </t>
  </si>
  <si>
    <t xml:space="preserve">RICH1/AMOT polarity complex, Flag-Rich1 precipitated; Dynactin complex (DCTN1, DCTN2, DCTN3, DCTN4, DCTN6, CAPZA1, CAPZB, ACTR1A); </t>
  </si>
  <si>
    <t xml:space="preserve">Ribosome, cytoplasmic; TRBP containing complex (DICER, RPL7A, EIF6, MOV10 and subunits of the 60S ribosomal particle); 60S ribosomal subunit, cytoplasmic; </t>
  </si>
  <si>
    <t xml:space="preserve">Nuclear pore complex; </t>
  </si>
  <si>
    <t xml:space="preserve">TFIIH transcription factor complex (ERCC2, ERCC3, GTF2H1, CDK7, CCNH, GTF2H2); ERCC2/CAK complex; ESR1-CDK7-CCNH-MNAT1-MTA1-HDAC2 complex; HES1 promoter-Notch enhancer complex; HES1 promoter corepressor complex; CAK core complex (Cdk-activating kinase core complex); CAK-ERCC2 complex; CAK complex (Cdk-activating kinase complex); TFIIH transcription factor complex; </t>
  </si>
  <si>
    <t xml:space="preserve">CCT micro-complex; </t>
  </si>
  <si>
    <t xml:space="preserve">Respiratory chain complex I (lambda subunit) mitochondrial; Respiratory chain complex I (incomplete intermediate), mitochondrial; Respiratory chain complex I (holoenzyme), mitochondrial; </t>
  </si>
  <si>
    <t xml:space="preserve">PA700-20S-PA28 complex; PA700 complex; 26S proteasome; </t>
  </si>
  <si>
    <t xml:space="preserve">Ribosome, cytoplasmic; 40S ribosomal subunit, cytoplasmic; </t>
  </si>
  <si>
    <t xml:space="preserve">DNA-PK-Ku complex; DHX9-ADAR-vigilin-DNA-PK-Ku antigen complex; Vigilin-DNA-PK-Ku antigen complex; Artemis-DNA-PK complex; DNA-PK-Ku-eIF2-NF90-NF45 complex; CDC5L complex; NCOA6-DNA-PK-Ku-PARP1 complex; MGC1-DNA-PKcs-Ku complex; DNA-PK-Ku antigen complex; </t>
  </si>
  <si>
    <t xml:space="preserve">CEN complex; </t>
  </si>
  <si>
    <t xml:space="preserve">MNK1-eIF4F complex; PABPC1-HSPA8-HNRPD-EIF4G1 complex; </t>
  </si>
  <si>
    <t xml:space="preserve">ITGA2b-ITGB3-CD47-FAK complex; Polycystin-1 multiprotein complex (ACTN1, CDH1, SRC, JUP, VCL, CTNNB1, PXN, BCAR1, PKD1, PTK2, TLN1); FAK-beta5 integrin complex, VEGF induced; PXN-ITGB5-PTK2 complex; CAS-SRC-FAK complex; </t>
  </si>
  <si>
    <t xml:space="preserve">H2AX complex, isolated from cells without IR exposure; FACT complex, UV-activated; FACT complex; CEN complex; FACT-NEK9 complex; Toposome; </t>
  </si>
  <si>
    <t xml:space="preserve">PTIP-DNA damage response complex; MDC1-H2AFX-TP53BP1 complex; 53BP1-containing complex; MDC1-p53BP1-SMC1 complex; </t>
  </si>
  <si>
    <t xml:space="preserve">SRp30c-SRp55 complex; TRA2B1-SRp30c-SRp55 complex; Spliceosome; </t>
  </si>
  <si>
    <t xml:space="preserve">Nop56p-associated pre-rRNA complex; </t>
  </si>
  <si>
    <t xml:space="preserve">MAP2K5-PRKCI-SQSTM1 complex; </t>
  </si>
  <si>
    <t xml:space="preserve">PIN1-AUF1 complex; PABPC1-HSPA8-HNRPD-EIF4G1 complex; Multiprotein complex (mRNA turnover); </t>
  </si>
  <si>
    <t xml:space="preserve">GABP(gamma)1-E2F1-DP1 complex; E2F5-RB2-DP1 complex; E2F-6 complex; SMAD3-E2F4/5-p107-DP1 complex; SMAD3/4-E2F4/5-p107-DP1 complex; </t>
  </si>
  <si>
    <t xml:space="preserve">Mi2/NuRD complex; Emerin complex 32; PID complex; LARC complex (LCR-associated remodeling complex); NuRD.1 complex; Anti-HDAC2 complex; MTA2 complex; MeCP1 complex; NRD complex (Nucleosome remodeling and deacetylation complex); Mi2/NuRD-BCL6-MTA3 complex; ATR-HDAC2-CHD4 complex; </t>
  </si>
  <si>
    <t xml:space="preserve">ILK-PARVB-ARHGEF6 complex; PARVB-ARHGEF6 complex; </t>
  </si>
  <si>
    <t xml:space="preserve">CEBPE-E2F1-RB1 complex; </t>
  </si>
  <si>
    <t xml:space="preserve">Retromer complex (SNX1, SNX2, VPS35, VPS29, VPS26B); </t>
  </si>
  <si>
    <t xml:space="preserve">Emerin complex 52; </t>
  </si>
  <si>
    <t xml:space="preserve">Ubiquitin E3 ligase (UBADC1, RNF123); </t>
  </si>
  <si>
    <t xml:space="preserve">RICH1/AMOT polarity complex, Flag-Rich1 precipitated; RICH1-PAR3-aPKC polarity complex; RICH1/AMOT polarity complex, Flag-Amot precipitated; </t>
  </si>
  <si>
    <t xml:space="preserve">Condensin II; </t>
  </si>
  <si>
    <t xml:space="preserve">ARF-Mule complex; </t>
  </si>
  <si>
    <t xml:space="preserve">PBAF complex (Polybromo- and BAF containing complex); </t>
  </si>
  <si>
    <t xml:space="preserve">17S U2 snRNP; </t>
  </si>
  <si>
    <t xml:space="preserve">Exon junction complex (mRNA splicing-dependent); Exon junction complex; Splicing-associated factors complex; SRm160/300 complex; CDC5L complex; SRm160-SRm300 complex; Spliceosome; C complex spliceosome; </t>
  </si>
  <si>
    <t xml:space="preserve">ABI1-WASL complex; ABI1-WASF2 complex; Wave-2 complex; </t>
  </si>
  <si>
    <t xml:space="preserve">UTX-MLL2/3 complex; ASCOM complex; PTIP-HMT complex; </t>
  </si>
  <si>
    <t xml:space="preserve">ELMO1-DOCK2 complex; </t>
  </si>
  <si>
    <t xml:space="preserve">LSD1 complex; CtBP complex; </t>
  </si>
  <si>
    <t xml:space="preserve">TANK-TRAF2-TRAF3 complex; Kinase maturation complex 2; </t>
  </si>
  <si>
    <t xml:space="preserve">Membrane protein complex (VCP, UFD1L, SEC61B); </t>
  </si>
  <si>
    <t xml:space="preserve">HD-RAB8A-OPTN complex; </t>
  </si>
  <si>
    <t xml:space="preserve">Phosphatidylinositol 3-kinase complex (PIK3C3, PIK3R4); </t>
  </si>
  <si>
    <t xml:space="preserve">hASC-1 complex; </t>
  </si>
  <si>
    <t xml:space="preserve">NRG1-IKZF4 complex; </t>
  </si>
  <si>
    <t xml:space="preserve">C complex spliceosome; </t>
  </si>
  <si>
    <t xml:space="preserve">BLOC-3 (biogenesis of lysosome-related organelles complex 3); </t>
  </si>
  <si>
    <t xml:space="preserve">WINAC complex; WICH complex; </t>
  </si>
  <si>
    <t xml:space="preserve">Anaphase-promoting complex; </t>
  </si>
  <si>
    <t xml:space="preserve">Large Drosha complex; C complex spliceosome; </t>
  </si>
  <si>
    <t xml:space="preserve">Apoptosis- and splicing-associated protein complex (ASAP-L), SAP18-RNPS1-Acinus-L; Apoptosis- and splicing-associated protein complex (ASAP-S), SAP18-RNPS1-Acinus-S; Spliceosome; </t>
  </si>
  <si>
    <t xml:space="preserve">DDEF1-CTTN-PXN complex; </t>
  </si>
  <si>
    <t xml:space="preserve">Conserved oligomeric Golgi (COG) complex; COG5-COG6-COG7 subcomplex; Binary COG subcomplex; Ternary COG subcomplex; COG1-COG8-COG5-COG6-COG7 subcomplex; COG complex; Tetrameric COG subcomplex; </t>
  </si>
  <si>
    <t xml:space="preserve">Sec6/8 exocyst complex; </t>
  </si>
  <si>
    <t xml:space="preserve">SMCC complex; PC2 complex; TRAP complex;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en-US"/>
              </a:p>
            </c:txPr>
            <c:showVal val="1"/>
          </c:dLbls>
          <c:cat>
            <c:numRef>
              <c:f>'Diff distribution'!$A$2:$B$3</c:f>
            </c:num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209</c:v>
                </c:pt>
                <c:pt idx="1">
                  <c:v>177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en-US"/>
              </a:p>
            </c:txPr>
            <c:showVal val="1"/>
          </c:dLbls>
          <c:cat>
            <c:numRef>
              <c:f>'Diff distribution'!$A$2:$B$3</c:f>
            </c:numRef>
          </c:cat>
          <c:val>
            <c:numRef>
              <c:f>'Diff distribution'!$D$2:$D$3</c:f>
              <c:numCache>
                <c:formatCode>General</c:formatCode>
                <c:ptCount val="2"/>
                <c:pt idx="0">
                  <c:v>122</c:v>
                </c:pt>
                <c:pt idx="1">
                  <c:v>89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en-US"/>
          </a:p>
        </c:txPr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en-US"/>
          </a:p>
        </c:txPr>
        <c:crossAx val="50010001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100" b="1" baseline="0">
              <a:latin typeface="Times New Roman"/>
            </a:defRPr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"/>
  <sheetViews>
    <sheetView tabSelected="1" workbookViewId="0"/>
  </sheetViews>
  <sheetFormatPr defaultRowHeight="22" customHeight="1"/>
  <cols>
    <col min="1" max="1" width="15.7109375" customWidth="1"/>
    <col min="2" max="2" width="10.7109375" customWidth="1"/>
    <col min="3" max="4" width="16.7109375" customWidth="1"/>
  </cols>
  <sheetData>
    <row r="1" spans="1:4" ht="22" customHeight="1">
      <c r="A1" s="1" t="s">
        <v>1153</v>
      </c>
      <c r="B1" s="1" t="s">
        <v>1154</v>
      </c>
      <c r="C1" s="1" t="s">
        <v>1155</v>
      </c>
      <c r="D1" s="1" t="s">
        <v>1156</v>
      </c>
    </row>
    <row r="2" spans="1:4" ht="22" customHeight="1">
      <c r="A2" s="2" t="s">
        <v>1157</v>
      </c>
      <c r="B2" s="2" t="s">
        <v>1158</v>
      </c>
      <c r="C2" s="2">
        <v>209</v>
      </c>
      <c r="D2" s="2">
        <v>122</v>
      </c>
    </row>
    <row r="3" spans="1:4" ht="22" customHeight="1">
      <c r="A3" s="2"/>
      <c r="B3" s="2" t="s">
        <v>1159</v>
      </c>
      <c r="C3" s="2">
        <v>177</v>
      </c>
      <c r="D3" s="2">
        <v>89</v>
      </c>
    </row>
  </sheetData>
  <mergeCells count="1">
    <mergeCell ref="A2:A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332"/>
  <sheetViews>
    <sheetView workbookViewId="0"/>
  </sheetViews>
  <sheetFormatPr defaultRowHeight="15"/>
  <cols>
    <col min="1" max="1" width="15.7109375" customWidth="1"/>
    <col min="2" max="13" width="10.7109375" customWidth="1"/>
    <col min="6" max="6" width="20.7109375" customWidth="1"/>
  </cols>
  <sheetData>
    <row r="1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1160</v>
      </c>
      <c r="V1" s="1" t="s">
        <v>1170</v>
      </c>
      <c r="W1" s="1" t="s">
        <v>1420</v>
      </c>
      <c r="X1" s="1" t="s">
        <v>1664</v>
      </c>
      <c r="Y1" s="1" t="s">
        <v>1896</v>
      </c>
      <c r="Z1" s="1" t="s">
        <v>2107</v>
      </c>
      <c r="AA1" s="1" t="s">
        <v>2234</v>
      </c>
      <c r="AB1" s="1" t="s">
        <v>2332</v>
      </c>
      <c r="AC1" s="1" t="s">
        <v>2528</v>
      </c>
      <c r="AD1" s="1" t="s">
        <v>2724</v>
      </c>
    </row>
    <row r="2" spans="1:30">
      <c r="A2" s="3" t="s">
        <v>21</v>
      </c>
      <c r="B2" s="3">
        <v>71</v>
      </c>
      <c r="C2" s="3">
        <v>0.601</v>
      </c>
      <c r="D2" s="3" t="s">
        <v>22</v>
      </c>
      <c r="E2" s="3">
        <v>0.040719</v>
      </c>
      <c r="F2" s="3" t="s">
        <v>23</v>
      </c>
      <c r="G2" s="3" t="s">
        <v>24</v>
      </c>
      <c r="H2" s="3" t="s">
        <v>25</v>
      </c>
      <c r="I2" s="3">
        <v>0.951466</v>
      </c>
      <c r="J2" s="3">
        <v>1.23e-05</v>
      </c>
      <c r="K2" s="3">
        <v>57.434</v>
      </c>
      <c r="L2" s="3" t="s">
        <v>26</v>
      </c>
      <c r="M2" s="3">
        <v>2</v>
      </c>
      <c r="N2" s="3">
        <v>0.11584</v>
      </c>
      <c r="O2" s="3">
        <v>1</v>
      </c>
      <c r="P2" s="3">
        <v>1.322</v>
      </c>
      <c r="Q2" s="3">
        <v>1.253</v>
      </c>
      <c r="R2" s="3">
        <v>1.301</v>
      </c>
      <c r="S2" s="3">
        <v>0.703</v>
      </c>
      <c r="T2" s="3">
        <v>0.95</v>
      </c>
      <c r="U2" s="3" t="s">
        <v>1161</v>
      </c>
      <c r="V2" s="3" t="s">
        <v>1171</v>
      </c>
      <c r="W2" s="3" t="s">
        <v>1421</v>
      </c>
      <c r="X2" s="3" t="s">
        <v>1665</v>
      </c>
      <c r="Y2" s="3" t="s">
        <v>1897</v>
      </c>
      <c r="Z2" s="3"/>
      <c r="AA2" s="3"/>
      <c r="AB2" s="3" t="s">
        <v>2333</v>
      </c>
      <c r="AC2" s="3" t="s">
        <v>2529</v>
      </c>
      <c r="AD2" s="3"/>
    </row>
    <row r="3" spans="1:30">
      <c r="A3" s="3" t="s">
        <v>27</v>
      </c>
      <c r="B3" s="3">
        <v>642</v>
      </c>
      <c r="C3" s="3">
        <v>3.141</v>
      </c>
      <c r="D3" s="3" t="s">
        <v>28</v>
      </c>
      <c r="E3" s="3">
        <v>0.0070164</v>
      </c>
      <c r="F3" s="3" t="s">
        <v>29</v>
      </c>
      <c r="G3" s="3" t="s">
        <v>30</v>
      </c>
      <c r="H3" s="3" t="s">
        <v>31</v>
      </c>
      <c r="I3" s="3">
        <v>1</v>
      </c>
      <c r="J3" s="3">
        <v>0.0182</v>
      </c>
      <c r="K3" s="3">
        <v>49.448</v>
      </c>
      <c r="L3" s="3" t="s">
        <v>32</v>
      </c>
      <c r="M3" s="3">
        <v>2</v>
      </c>
      <c r="N3" s="3">
        <v>0.30043</v>
      </c>
      <c r="O3" s="3">
        <v>1</v>
      </c>
      <c r="P3" s="3">
        <v>0.497</v>
      </c>
      <c r="Q3" s="3">
        <v>0.295</v>
      </c>
      <c r="R3" s="3">
        <v>0.58</v>
      </c>
      <c r="S3" s="3">
        <v>1.75</v>
      </c>
      <c r="T3" s="3">
        <v>1.315</v>
      </c>
      <c r="U3" s="3" t="s">
        <v>1161</v>
      </c>
      <c r="V3" s="3" t="s">
        <v>1172</v>
      </c>
      <c r="W3" s="3" t="s">
        <v>1422</v>
      </c>
      <c r="X3" s="3" t="s">
        <v>1666</v>
      </c>
      <c r="Y3" s="3"/>
      <c r="Z3" s="3"/>
      <c r="AA3" s="3"/>
      <c r="AB3" s="3" t="s">
        <v>2334</v>
      </c>
      <c r="AC3" s="3" t="s">
        <v>2530</v>
      </c>
      <c r="AD3" s="3"/>
    </row>
    <row r="4" spans="1:30">
      <c r="A4" s="3" t="s">
        <v>33</v>
      </c>
      <c r="B4" s="3">
        <v>259</v>
      </c>
      <c r="C4" s="3">
        <v>0.528</v>
      </c>
      <c r="D4" s="3" t="s">
        <v>22</v>
      </c>
      <c r="E4" s="3">
        <v>0.00097585</v>
      </c>
      <c r="F4" s="3" t="s">
        <v>23</v>
      </c>
      <c r="G4" s="3" t="s">
        <v>34</v>
      </c>
      <c r="H4" s="3" t="s">
        <v>35</v>
      </c>
      <c r="I4" s="3">
        <v>0.999917</v>
      </c>
      <c r="J4" s="3">
        <v>0.00124</v>
      </c>
      <c r="K4" s="3">
        <v>53.448</v>
      </c>
      <c r="L4" s="3" t="s">
        <v>36</v>
      </c>
      <c r="M4" s="3">
        <v>2</v>
      </c>
      <c r="N4" s="3">
        <v>-0.046767</v>
      </c>
      <c r="O4" s="3">
        <v>1</v>
      </c>
      <c r="P4" s="3">
        <v>1.534</v>
      </c>
      <c r="Q4" s="3">
        <v>1.338</v>
      </c>
      <c r="R4" s="3">
        <v>1.217</v>
      </c>
      <c r="S4" s="3">
        <v>0.756</v>
      </c>
      <c r="T4" s="3">
        <v>0.684</v>
      </c>
      <c r="U4" s="3" t="s">
        <v>1162</v>
      </c>
      <c r="V4" s="3" t="s">
        <v>1173</v>
      </c>
      <c r="W4" s="3" t="s">
        <v>1423</v>
      </c>
      <c r="X4" s="3" t="s">
        <v>1667</v>
      </c>
      <c r="Y4" s="3" t="s">
        <v>1898</v>
      </c>
      <c r="Z4" s="3" t="s">
        <v>2108</v>
      </c>
      <c r="AA4" s="3" t="s">
        <v>2235</v>
      </c>
      <c r="AB4" s="3" t="s">
        <v>2335</v>
      </c>
      <c r="AC4" s="3" t="s">
        <v>2531</v>
      </c>
      <c r="AD4" s="3" t="s">
        <v>2725</v>
      </c>
    </row>
    <row r="5" spans="1:30">
      <c r="A5" s="3" t="s">
        <v>37</v>
      </c>
      <c r="B5" s="3">
        <v>1971</v>
      </c>
      <c r="C5" s="3">
        <v>0.593</v>
      </c>
      <c r="D5" s="3" t="s">
        <v>22</v>
      </c>
      <c r="E5" s="3">
        <v>9.7969e-05</v>
      </c>
      <c r="F5" s="3" t="s">
        <v>23</v>
      </c>
      <c r="G5" s="3" t="s">
        <v>38</v>
      </c>
      <c r="H5" s="3" t="s">
        <v>39</v>
      </c>
      <c r="I5" s="3">
        <v>1</v>
      </c>
      <c r="J5" s="3">
        <v>5.43e-05</v>
      </c>
      <c r="K5" s="3">
        <v>57.106</v>
      </c>
      <c r="L5" s="3" t="s">
        <v>40</v>
      </c>
      <c r="M5" s="3">
        <v>2</v>
      </c>
      <c r="N5" s="3">
        <v>0.54375</v>
      </c>
      <c r="O5" s="3">
        <v>3</v>
      </c>
      <c r="P5" s="3">
        <v>1.322</v>
      </c>
      <c r="Q5" s="3">
        <v>1.303</v>
      </c>
      <c r="R5" s="3">
        <v>1.266</v>
      </c>
      <c r="S5" s="3">
        <v>0.802</v>
      </c>
      <c r="T5" s="3">
        <v>0.724</v>
      </c>
      <c r="U5" s="3" t="s">
        <v>1161</v>
      </c>
      <c r="V5" s="3" t="s">
        <v>1174</v>
      </c>
      <c r="W5" s="3" t="s">
        <v>1424</v>
      </c>
      <c r="X5" s="3" t="s">
        <v>1668</v>
      </c>
      <c r="Y5" s="3" t="s">
        <v>1899</v>
      </c>
      <c r="Z5" s="3"/>
      <c r="AA5" s="3"/>
      <c r="AB5" s="3" t="s">
        <v>2336</v>
      </c>
      <c r="AC5" s="3" t="s">
        <v>2532</v>
      </c>
      <c r="AD5" s="3"/>
    </row>
    <row r="6" spans="1:30">
      <c r="A6" s="3" t="s">
        <v>41</v>
      </c>
      <c r="B6" s="3">
        <v>659</v>
      </c>
      <c r="C6" s="3">
        <v>1.701</v>
      </c>
      <c r="D6" s="3" t="s">
        <v>28</v>
      </c>
      <c r="E6" s="3">
        <v>0.00100397</v>
      </c>
      <c r="F6" s="3" t="s">
        <v>42</v>
      </c>
      <c r="G6" s="3" t="s">
        <v>43</v>
      </c>
      <c r="H6" s="3" t="s">
        <v>44</v>
      </c>
      <c r="I6" s="3">
        <v>0.79733</v>
      </c>
      <c r="J6" s="3">
        <v>0.00764</v>
      </c>
      <c r="K6" s="3">
        <v>48.785</v>
      </c>
      <c r="L6" s="3" t="s">
        <v>45</v>
      </c>
      <c r="M6" s="3">
        <v>2</v>
      </c>
      <c r="N6" s="3">
        <v>0.25246</v>
      </c>
      <c r="O6" s="3">
        <v>1</v>
      </c>
      <c r="P6" s="3">
        <v>0.723</v>
      </c>
      <c r="Q6" s="3">
        <v>0.757</v>
      </c>
      <c r="R6" s="3">
        <v>0.683</v>
      </c>
      <c r="S6" s="3">
        <v>1.345</v>
      </c>
      <c r="T6" s="3">
        <v>1.116</v>
      </c>
      <c r="U6" s="3" t="s">
        <v>1161</v>
      </c>
      <c r="V6" s="3" t="s">
        <v>1175</v>
      </c>
      <c r="W6" s="3" t="s">
        <v>1425</v>
      </c>
      <c r="X6" s="3" t="s">
        <v>1669</v>
      </c>
      <c r="Y6" s="3" t="s">
        <v>1900</v>
      </c>
      <c r="Z6" s="3" t="s">
        <v>2109</v>
      </c>
      <c r="AA6" s="3" t="s">
        <v>2236</v>
      </c>
      <c r="AB6" s="3" t="s">
        <v>2337</v>
      </c>
      <c r="AC6" s="3" t="s">
        <v>2533</v>
      </c>
      <c r="AD6" s="3"/>
    </row>
    <row r="7" spans="1:30">
      <c r="A7" s="3" t="s">
        <v>41</v>
      </c>
      <c r="B7" s="3">
        <v>452</v>
      </c>
      <c r="C7" s="3">
        <v>1.796</v>
      </c>
      <c r="D7" s="3" t="s">
        <v>28</v>
      </c>
      <c r="E7" s="3">
        <v>0.00167584</v>
      </c>
      <c r="F7" s="3" t="s">
        <v>23</v>
      </c>
      <c r="G7" s="3" t="s">
        <v>43</v>
      </c>
      <c r="H7" s="3" t="s">
        <v>44</v>
      </c>
      <c r="I7" s="3">
        <v>0.989908</v>
      </c>
      <c r="J7" s="3">
        <v>9.24e-60</v>
      </c>
      <c r="K7" s="3">
        <v>140.28</v>
      </c>
      <c r="L7" s="3" t="s">
        <v>46</v>
      </c>
      <c r="M7" s="3">
        <v>2</v>
      </c>
      <c r="N7" s="3">
        <v>-0.36374</v>
      </c>
      <c r="O7" s="3">
        <v>2</v>
      </c>
      <c r="P7" s="3">
        <v>0.749</v>
      </c>
      <c r="Q7" s="3">
        <v>0.652</v>
      </c>
      <c r="R7" s="3">
        <v>0.684</v>
      </c>
      <c r="S7" s="3">
        <v>1.418</v>
      </c>
      <c r="T7" s="3">
        <v>1.166</v>
      </c>
      <c r="U7" s="3" t="s">
        <v>1161</v>
      </c>
      <c r="V7" s="3" t="s">
        <v>1175</v>
      </c>
      <c r="W7" s="3" t="s">
        <v>1425</v>
      </c>
      <c r="X7" s="3" t="s">
        <v>1669</v>
      </c>
      <c r="Y7" s="3" t="s">
        <v>1900</v>
      </c>
      <c r="Z7" s="3" t="s">
        <v>2109</v>
      </c>
      <c r="AA7" s="3" t="s">
        <v>2236</v>
      </c>
      <c r="AB7" s="3" t="s">
        <v>2337</v>
      </c>
      <c r="AC7" s="3" t="s">
        <v>2533</v>
      </c>
      <c r="AD7" s="3"/>
    </row>
    <row r="8" spans="1:30">
      <c r="A8" s="3" t="s">
        <v>47</v>
      </c>
      <c r="B8" s="3">
        <v>1006</v>
      </c>
      <c r="C8" s="3">
        <v>0.568</v>
      </c>
      <c r="D8" s="3" t="s">
        <v>22</v>
      </c>
      <c r="E8" s="3">
        <v>0.000156852</v>
      </c>
      <c r="F8" s="3" t="s">
        <v>23</v>
      </c>
      <c r="G8" s="3" t="s">
        <v>48</v>
      </c>
      <c r="H8" s="3" t="s">
        <v>49</v>
      </c>
      <c r="I8" s="3">
        <v>0.992392</v>
      </c>
      <c r="J8" s="3">
        <v>1.04e-26</v>
      </c>
      <c r="K8" s="3">
        <v>107.72</v>
      </c>
      <c r="L8" s="3" t="s">
        <v>50</v>
      </c>
      <c r="M8" s="3">
        <v>2</v>
      </c>
      <c r="N8" s="3">
        <v>0.058944</v>
      </c>
      <c r="O8" s="3">
        <v>2</v>
      </c>
      <c r="P8" s="3">
        <v>1.235</v>
      </c>
      <c r="Q8" s="3">
        <v>1.372</v>
      </c>
      <c r="R8" s="3">
        <v>1.352</v>
      </c>
      <c r="S8" s="3">
        <v>0.74</v>
      </c>
      <c r="T8" s="3">
        <v>0.784</v>
      </c>
      <c r="U8" s="3" t="s">
        <v>1161</v>
      </c>
      <c r="V8" s="3" t="s">
        <v>1176</v>
      </c>
      <c r="W8" s="3" t="s">
        <v>1426</v>
      </c>
      <c r="X8" s="3" t="s">
        <v>1670</v>
      </c>
      <c r="Y8" s="3" t="s">
        <v>1901</v>
      </c>
      <c r="Z8" s="3" t="s">
        <v>2110</v>
      </c>
      <c r="AA8" s="3" t="s">
        <v>2237</v>
      </c>
      <c r="AB8" s="3"/>
      <c r="AC8" s="3"/>
      <c r="AD8" s="3"/>
    </row>
    <row r="9" spans="1:30">
      <c r="A9" s="3" t="s">
        <v>51</v>
      </c>
      <c r="B9" s="3">
        <v>166</v>
      </c>
      <c r="C9" s="3">
        <v>1.533</v>
      </c>
      <c r="D9" s="3" t="s">
        <v>28</v>
      </c>
      <c r="E9" s="3">
        <v>0.0284</v>
      </c>
      <c r="F9" s="3" t="s">
        <v>23</v>
      </c>
      <c r="G9" s="3" t="s">
        <v>52</v>
      </c>
      <c r="H9" s="3" t="s">
        <v>53</v>
      </c>
      <c r="I9" s="3">
        <v>0.959087</v>
      </c>
      <c r="J9" s="3">
        <v>8.76e-05</v>
      </c>
      <c r="K9" s="3">
        <v>50.088</v>
      </c>
      <c r="L9" s="3" t="s">
        <v>54</v>
      </c>
      <c r="M9" s="3">
        <v>3</v>
      </c>
      <c r="N9" s="3">
        <v>0.14384</v>
      </c>
      <c r="O9" s="3">
        <v>2</v>
      </c>
      <c r="P9" s="3">
        <v>0.896</v>
      </c>
      <c r="Q9" s="3">
        <v>0.78</v>
      </c>
      <c r="R9" s="3">
        <v>0.653</v>
      </c>
      <c r="S9" s="3">
        <v>1.132</v>
      </c>
      <c r="T9" s="3">
        <v>1.4</v>
      </c>
      <c r="U9" s="3" t="s">
        <v>1163</v>
      </c>
      <c r="V9" s="3" t="s">
        <v>1177</v>
      </c>
      <c r="W9" s="3" t="s">
        <v>1427</v>
      </c>
      <c r="X9" s="3" t="s">
        <v>1671</v>
      </c>
      <c r="Y9" s="3"/>
      <c r="Z9" s="3"/>
      <c r="AA9" s="3"/>
      <c r="AB9" s="3"/>
      <c r="AC9" s="3"/>
      <c r="AD9" s="3"/>
    </row>
    <row r="10" spans="1:30">
      <c r="A10" s="3" t="s">
        <v>55</v>
      </c>
      <c r="B10" s="3">
        <v>240</v>
      </c>
      <c r="C10" s="3">
        <v>1.53</v>
      </c>
      <c r="D10" s="3" t="s">
        <v>28</v>
      </c>
      <c r="E10" s="3">
        <v>0.000178459</v>
      </c>
      <c r="F10" s="3" t="s">
        <v>23</v>
      </c>
      <c r="G10" s="3" t="s">
        <v>56</v>
      </c>
      <c r="H10" s="3" t="s">
        <v>57</v>
      </c>
      <c r="I10" s="3">
        <v>1</v>
      </c>
      <c r="J10" s="3">
        <v>0.00878</v>
      </c>
      <c r="K10" s="3">
        <v>56.258</v>
      </c>
      <c r="L10" s="3" t="s">
        <v>58</v>
      </c>
      <c r="M10" s="3">
        <v>2</v>
      </c>
      <c r="N10" s="3">
        <v>-0.12656</v>
      </c>
      <c r="O10" s="3">
        <v>1</v>
      </c>
      <c r="P10" s="3">
        <v>0.746</v>
      </c>
      <c r="Q10" s="3">
        <v>0.761</v>
      </c>
      <c r="R10" s="3">
        <v>0.816</v>
      </c>
      <c r="S10" s="3">
        <v>1.148</v>
      </c>
      <c r="T10" s="3">
        <v>1.195</v>
      </c>
      <c r="U10" s="3" t="s">
        <v>1161</v>
      </c>
      <c r="V10" s="3" t="s">
        <v>1178</v>
      </c>
      <c r="W10" s="3" t="s">
        <v>1428</v>
      </c>
      <c r="X10" s="3" t="s">
        <v>1672</v>
      </c>
      <c r="Y10" s="3" t="s">
        <v>1902</v>
      </c>
      <c r="Z10" s="3" t="s">
        <v>2111</v>
      </c>
      <c r="AA10" s="3" t="s">
        <v>2238</v>
      </c>
      <c r="AB10" s="3" t="s">
        <v>2338</v>
      </c>
      <c r="AC10" s="3" t="s">
        <v>2534</v>
      </c>
      <c r="AD10" s="3"/>
    </row>
    <row r="11" spans="1:30">
      <c r="A11" s="3" t="s">
        <v>55</v>
      </c>
      <c r="B11" s="3">
        <v>232</v>
      </c>
      <c r="C11" s="3">
        <v>1.632</v>
      </c>
      <c r="D11" s="3" t="s">
        <v>28</v>
      </c>
      <c r="E11" s="3">
        <v>0.004183</v>
      </c>
      <c r="F11" s="3" t="s">
        <v>23</v>
      </c>
      <c r="G11" s="3" t="s">
        <v>56</v>
      </c>
      <c r="H11" s="3" t="s">
        <v>57</v>
      </c>
      <c r="I11" s="3">
        <v>0.853052</v>
      </c>
      <c r="J11" s="3">
        <v>0.0204</v>
      </c>
      <c r="K11" s="3">
        <v>43.083</v>
      </c>
      <c r="L11" s="3" t="s">
        <v>59</v>
      </c>
      <c r="M11" s="3">
        <v>2</v>
      </c>
      <c r="N11" s="3">
        <v>-1.672</v>
      </c>
      <c r="O11" s="3">
        <v>1</v>
      </c>
      <c r="P11" s="3">
        <v>0.764</v>
      </c>
      <c r="Q11" s="3">
        <v>0.817</v>
      </c>
      <c r="R11" s="3">
        <v>0.648</v>
      </c>
      <c r="S11" s="3">
        <v>1.102</v>
      </c>
      <c r="T11" s="3">
        <v>1.247</v>
      </c>
      <c r="U11" s="3" t="s">
        <v>1161</v>
      </c>
      <c r="V11" s="3" t="s">
        <v>1178</v>
      </c>
      <c r="W11" s="3" t="s">
        <v>1428</v>
      </c>
      <c r="X11" s="3" t="s">
        <v>1672</v>
      </c>
      <c r="Y11" s="3" t="s">
        <v>1902</v>
      </c>
      <c r="Z11" s="3" t="s">
        <v>2111</v>
      </c>
      <c r="AA11" s="3" t="s">
        <v>2238</v>
      </c>
      <c r="AB11" s="3" t="s">
        <v>2338</v>
      </c>
      <c r="AC11" s="3" t="s">
        <v>2534</v>
      </c>
      <c r="AD11" s="3"/>
    </row>
    <row r="12" spans="1:30">
      <c r="A12" s="3" t="s">
        <v>60</v>
      </c>
      <c r="B12" s="3">
        <v>87</v>
      </c>
      <c r="C12" s="3">
        <v>2.568</v>
      </c>
      <c r="D12" s="3" t="s">
        <v>28</v>
      </c>
      <c r="E12" s="3">
        <v>0.00055543</v>
      </c>
      <c r="F12" s="3" t="s">
        <v>23</v>
      </c>
      <c r="G12" s="3" t="s">
        <v>61</v>
      </c>
      <c r="H12" s="3" t="s">
        <v>62</v>
      </c>
      <c r="I12" s="3">
        <v>0.988419</v>
      </c>
      <c r="J12" s="3">
        <v>0.00384</v>
      </c>
      <c r="K12" s="3">
        <v>57.347</v>
      </c>
      <c r="L12" s="3" t="s">
        <v>63</v>
      </c>
      <c r="M12" s="3">
        <v>2</v>
      </c>
      <c r="N12" s="3">
        <v>0.31176</v>
      </c>
      <c r="O12" s="3">
        <v>1</v>
      </c>
      <c r="P12" s="3">
        <v>0.562</v>
      </c>
      <c r="Q12" s="3">
        <v>0.588</v>
      </c>
      <c r="R12" s="3">
        <v>0.456</v>
      </c>
      <c r="S12" s="3">
        <v>1.45</v>
      </c>
      <c r="T12" s="3">
        <v>1.235</v>
      </c>
      <c r="U12" s="3" t="s">
        <v>1161</v>
      </c>
      <c r="V12" s="3" t="s">
        <v>1179</v>
      </c>
      <c r="W12" s="3" t="s">
        <v>1429</v>
      </c>
      <c r="X12" s="3" t="s">
        <v>1673</v>
      </c>
      <c r="Y12" s="3" t="s">
        <v>1903</v>
      </c>
      <c r="Z12" s="3"/>
      <c r="AA12" s="3"/>
      <c r="AB12" s="3" t="s">
        <v>2339</v>
      </c>
      <c r="AC12" s="3" t="s">
        <v>2535</v>
      </c>
      <c r="AD12" s="3"/>
    </row>
    <row r="13" spans="1:30">
      <c r="A13" s="3" t="s">
        <v>64</v>
      </c>
      <c r="B13" s="3">
        <v>413</v>
      </c>
      <c r="C13" s="3">
        <v>1.694</v>
      </c>
      <c r="D13" s="3" t="s">
        <v>28</v>
      </c>
      <c r="E13" s="3">
        <v>0.0165426</v>
      </c>
      <c r="F13" s="3" t="s">
        <v>23</v>
      </c>
      <c r="G13" s="3" t="s">
        <v>65</v>
      </c>
      <c r="H13" s="3" t="s">
        <v>66</v>
      </c>
      <c r="I13" s="3">
        <v>0.962753</v>
      </c>
      <c r="J13" s="3">
        <v>0.000603</v>
      </c>
      <c r="K13" s="3">
        <v>60.255</v>
      </c>
      <c r="L13" s="3" t="s">
        <v>67</v>
      </c>
      <c r="M13" s="3">
        <v>2</v>
      </c>
      <c r="N13" s="3">
        <v>0.062515</v>
      </c>
      <c r="O13" s="3">
        <v>2</v>
      </c>
      <c r="P13" s="3">
        <v>0.629</v>
      </c>
      <c r="Q13" s="3">
        <v>0.786</v>
      </c>
      <c r="R13" s="3">
        <v>0.755</v>
      </c>
      <c r="S13" s="3">
        <v>1.227</v>
      </c>
      <c r="T13" s="3">
        <v>1.245</v>
      </c>
      <c r="U13" s="3" t="s">
        <v>1161</v>
      </c>
      <c r="V13" s="3" t="s">
        <v>1180</v>
      </c>
      <c r="W13" s="3" t="s">
        <v>1430</v>
      </c>
      <c r="X13" s="3" t="s">
        <v>1674</v>
      </c>
      <c r="Y13" s="3" t="s">
        <v>1904</v>
      </c>
      <c r="Z13" s="3" t="s">
        <v>2112</v>
      </c>
      <c r="AA13" s="3" t="s">
        <v>2239</v>
      </c>
      <c r="AB13" s="3" t="s">
        <v>2340</v>
      </c>
      <c r="AC13" s="3" t="s">
        <v>2536</v>
      </c>
      <c r="AD13" s="3" t="s">
        <v>2726</v>
      </c>
    </row>
    <row r="14" spans="1:30">
      <c r="A14" s="3" t="s">
        <v>68</v>
      </c>
      <c r="B14" s="3">
        <v>180</v>
      </c>
      <c r="C14" s="3">
        <v>2.844</v>
      </c>
      <c r="D14" s="3" t="s">
        <v>28</v>
      </c>
      <c r="E14" s="3">
        <v>0.00114395</v>
      </c>
      <c r="F14" s="3" t="s">
        <v>23</v>
      </c>
      <c r="G14" s="3" t="s">
        <v>69</v>
      </c>
      <c r="H14" s="3" t="s">
        <v>70</v>
      </c>
      <c r="I14" s="3">
        <v>0.999334</v>
      </c>
      <c r="J14" s="3">
        <v>0.00017</v>
      </c>
      <c r="K14" s="3">
        <v>54.343</v>
      </c>
      <c r="L14" s="3" t="s">
        <v>71</v>
      </c>
      <c r="M14" s="3">
        <v>2</v>
      </c>
      <c r="N14" s="3">
        <v>-0.037672</v>
      </c>
      <c r="O14" s="3">
        <v>2</v>
      </c>
      <c r="P14" s="3">
        <v>0.535</v>
      </c>
      <c r="Q14" s="3">
        <v>0.562</v>
      </c>
      <c r="R14" s="3">
        <v>0.388</v>
      </c>
      <c r="S14" s="3">
        <v>1.556</v>
      </c>
      <c r="T14" s="3">
        <v>1.346</v>
      </c>
      <c r="U14" s="3" t="s">
        <v>1164</v>
      </c>
      <c r="V14" s="3" t="s">
        <v>1181</v>
      </c>
      <c r="W14" s="3" t="s">
        <v>1431</v>
      </c>
      <c r="X14" s="3" t="s">
        <v>1675</v>
      </c>
      <c r="Y14" s="3" t="s">
        <v>1905</v>
      </c>
      <c r="Z14" s="3"/>
      <c r="AA14" s="3"/>
      <c r="AB14" s="3" t="s">
        <v>2341</v>
      </c>
      <c r="AC14" s="3" t="s">
        <v>2537</v>
      </c>
      <c r="AD14" s="3" t="s">
        <v>2727</v>
      </c>
    </row>
    <row r="15" spans="1:30">
      <c r="A15" s="3" t="s">
        <v>72</v>
      </c>
      <c r="B15" s="3">
        <v>96</v>
      </c>
      <c r="C15" s="3">
        <v>2.127</v>
      </c>
      <c r="D15" s="3" t="s">
        <v>28</v>
      </c>
      <c r="E15" s="3">
        <v>4.6451e-06</v>
      </c>
      <c r="F15" s="3" t="s">
        <v>23</v>
      </c>
      <c r="G15" s="3" t="s">
        <v>73</v>
      </c>
      <c r="H15" s="3" t="s">
        <v>74</v>
      </c>
      <c r="I15" s="3">
        <v>0.990567</v>
      </c>
      <c r="J15" s="3">
        <v>2.61e-05</v>
      </c>
      <c r="K15" s="3">
        <v>54.898</v>
      </c>
      <c r="L15" s="3" t="s">
        <v>75</v>
      </c>
      <c r="M15" s="3">
        <v>3</v>
      </c>
      <c r="N15" s="3">
        <v>-0.62717</v>
      </c>
      <c r="O15" s="3">
        <v>2</v>
      </c>
      <c r="P15" s="3">
        <v>0.595</v>
      </c>
      <c r="Q15" s="3">
        <v>0.646</v>
      </c>
      <c r="R15" s="3">
        <v>0.609</v>
      </c>
      <c r="S15" s="3">
        <v>1.285</v>
      </c>
      <c r="T15" s="3">
        <v>1.318</v>
      </c>
      <c r="U15" s="3" t="s">
        <v>1165</v>
      </c>
      <c r="V15" s="3" t="s">
        <v>1182</v>
      </c>
      <c r="W15" s="3" t="s">
        <v>1432</v>
      </c>
      <c r="X15" s="3" t="s">
        <v>1676</v>
      </c>
      <c r="Y15" s="3" t="s">
        <v>1906</v>
      </c>
      <c r="Z15" s="3"/>
      <c r="AA15" s="3"/>
      <c r="AB15" s="3" t="s">
        <v>2342</v>
      </c>
      <c r="AC15" s="3" t="s">
        <v>2538</v>
      </c>
      <c r="AD15" s="3"/>
    </row>
    <row r="16" spans="1:30">
      <c r="A16" s="3" t="s">
        <v>76</v>
      </c>
      <c r="B16" s="3">
        <v>166</v>
      </c>
      <c r="C16" s="3">
        <v>2.251</v>
      </c>
      <c r="D16" s="3" t="s">
        <v>28</v>
      </c>
      <c r="E16" s="3">
        <v>0.00151798</v>
      </c>
      <c r="F16" s="3" t="s">
        <v>23</v>
      </c>
      <c r="G16" s="3" t="s">
        <v>77</v>
      </c>
      <c r="H16" s="3" t="s">
        <v>78</v>
      </c>
      <c r="I16" s="3">
        <v>0.807815</v>
      </c>
      <c r="J16" s="3">
        <v>0.00532</v>
      </c>
      <c r="K16" s="3">
        <v>61.962</v>
      </c>
      <c r="L16" s="3" t="s">
        <v>79</v>
      </c>
      <c r="M16" s="3">
        <v>2</v>
      </c>
      <c r="N16" s="3">
        <v>-0.44195</v>
      </c>
      <c r="O16" s="3">
        <v>2</v>
      </c>
      <c r="P16" s="3">
        <v>0.702</v>
      </c>
      <c r="Q16" s="3">
        <v>0.534</v>
      </c>
      <c r="R16" s="3">
        <v>0.543</v>
      </c>
      <c r="S16" s="3">
        <v>1.323</v>
      </c>
      <c r="T16" s="3">
        <v>1.474</v>
      </c>
      <c r="U16" s="3" t="s">
        <v>1162</v>
      </c>
      <c r="V16" s="3" t="s">
        <v>1183</v>
      </c>
      <c r="W16" s="3" t="s">
        <v>1433</v>
      </c>
      <c r="X16" s="3" t="s">
        <v>1677</v>
      </c>
      <c r="Y16" s="3" t="s">
        <v>1907</v>
      </c>
      <c r="Z16" s="3" t="s">
        <v>2113</v>
      </c>
      <c r="AA16" s="3" t="s">
        <v>2240</v>
      </c>
      <c r="AB16" s="3"/>
      <c r="AC16" s="3"/>
      <c r="AD16" s="3"/>
    </row>
    <row r="17" spans="1:30">
      <c r="A17" s="3" t="s">
        <v>76</v>
      </c>
      <c r="B17" s="3">
        <v>164</v>
      </c>
      <c r="C17" s="3">
        <v>2.429</v>
      </c>
      <c r="D17" s="3" t="s">
        <v>28</v>
      </c>
      <c r="E17" s="3">
        <v>0.00022477</v>
      </c>
      <c r="F17" s="3" t="s">
        <v>23</v>
      </c>
      <c r="G17" s="3" t="s">
        <v>77</v>
      </c>
      <c r="H17" s="3" t="s">
        <v>78</v>
      </c>
      <c r="I17" s="3">
        <v>0.999576</v>
      </c>
      <c r="J17" s="3">
        <v>0.00052</v>
      </c>
      <c r="K17" s="3">
        <v>78.342</v>
      </c>
      <c r="L17" s="3" t="s">
        <v>80</v>
      </c>
      <c r="M17" s="3">
        <v>3</v>
      </c>
      <c r="N17" s="3">
        <v>-0.63577</v>
      </c>
      <c r="O17" s="3">
        <v>1</v>
      </c>
      <c r="P17" s="3">
        <v>0.604</v>
      </c>
      <c r="Q17" s="3">
        <v>0.507</v>
      </c>
      <c r="R17" s="3">
        <v>0.565</v>
      </c>
      <c r="S17" s="3">
        <v>1.482</v>
      </c>
      <c r="T17" s="3">
        <v>1.254</v>
      </c>
      <c r="U17" s="3" t="s">
        <v>1162</v>
      </c>
      <c r="V17" s="3" t="s">
        <v>1183</v>
      </c>
      <c r="W17" s="3" t="s">
        <v>1433</v>
      </c>
      <c r="X17" s="3" t="s">
        <v>1677</v>
      </c>
      <c r="Y17" s="3" t="s">
        <v>1907</v>
      </c>
      <c r="Z17" s="3" t="s">
        <v>2113</v>
      </c>
      <c r="AA17" s="3" t="s">
        <v>2240</v>
      </c>
      <c r="AB17" s="3"/>
      <c r="AC17" s="3"/>
      <c r="AD17" s="3"/>
    </row>
    <row r="18" spans="1:30">
      <c r="A18" s="3" t="s">
        <v>76</v>
      </c>
      <c r="B18" s="3">
        <v>168</v>
      </c>
      <c r="C18" s="3">
        <v>2.08</v>
      </c>
      <c r="D18" s="3" t="s">
        <v>28</v>
      </c>
      <c r="E18" s="3">
        <v>0.0003559</v>
      </c>
      <c r="F18" s="3" t="s">
        <v>23</v>
      </c>
      <c r="G18" s="3" t="s">
        <v>77</v>
      </c>
      <c r="H18" s="3" t="s">
        <v>78</v>
      </c>
      <c r="I18" s="3">
        <v>0.971631</v>
      </c>
      <c r="J18" s="3">
        <v>0.00993</v>
      </c>
      <c r="K18" s="3">
        <v>54.436</v>
      </c>
      <c r="L18" s="3" t="s">
        <v>81</v>
      </c>
      <c r="M18" s="3">
        <v>2</v>
      </c>
      <c r="N18" s="3">
        <v>0.3475</v>
      </c>
      <c r="O18" s="3">
        <v>2</v>
      </c>
      <c r="P18" s="3">
        <v>0.641</v>
      </c>
      <c r="Q18" s="3">
        <v>0.63</v>
      </c>
      <c r="R18" s="3">
        <v>0.61</v>
      </c>
      <c r="S18" s="3">
        <v>1.395</v>
      </c>
      <c r="T18" s="3">
        <v>1.372</v>
      </c>
      <c r="U18" s="3" t="s">
        <v>1162</v>
      </c>
      <c r="V18" s="3" t="s">
        <v>1183</v>
      </c>
      <c r="W18" s="3" t="s">
        <v>1433</v>
      </c>
      <c r="X18" s="3" t="s">
        <v>1677</v>
      </c>
      <c r="Y18" s="3" t="s">
        <v>1907</v>
      </c>
      <c r="Z18" s="3" t="s">
        <v>2113</v>
      </c>
      <c r="AA18" s="3" t="s">
        <v>2240</v>
      </c>
      <c r="AB18" s="3"/>
      <c r="AC18" s="3"/>
      <c r="AD18" s="3"/>
    </row>
    <row r="19" spans="1:30">
      <c r="A19" s="3" t="s">
        <v>82</v>
      </c>
      <c r="B19" s="3">
        <v>137</v>
      </c>
      <c r="C19" s="3">
        <v>1.628</v>
      </c>
      <c r="D19" s="3" t="s">
        <v>28</v>
      </c>
      <c r="E19" s="3">
        <v>0.03158</v>
      </c>
      <c r="F19" s="3" t="s">
        <v>23</v>
      </c>
      <c r="G19" s="3" t="s">
        <v>83</v>
      </c>
      <c r="H19" s="3" t="s">
        <v>84</v>
      </c>
      <c r="I19" s="3">
        <v>0.997433</v>
      </c>
      <c r="J19" s="3">
        <v>2.27e-05</v>
      </c>
      <c r="K19" s="3">
        <v>67.234</v>
      </c>
      <c r="L19" s="3" t="s">
        <v>85</v>
      </c>
      <c r="M19" s="3">
        <v>2</v>
      </c>
      <c r="N19" s="3">
        <v>0.55668</v>
      </c>
      <c r="O19" s="3">
        <v>1</v>
      </c>
      <c r="P19" s="3">
        <v>0.873</v>
      </c>
      <c r="Q19" s="3">
        <v>0.738</v>
      </c>
      <c r="R19" s="3">
        <v>0.628</v>
      </c>
      <c r="S19" s="3">
        <v>1.171</v>
      </c>
      <c r="T19" s="3">
        <v>1.479</v>
      </c>
      <c r="U19" s="3" t="s">
        <v>1163</v>
      </c>
      <c r="V19" s="3" t="s">
        <v>1184</v>
      </c>
      <c r="W19" s="3" t="s">
        <v>1434</v>
      </c>
      <c r="X19" s="3" t="s">
        <v>1678</v>
      </c>
      <c r="Y19" s="3" t="s">
        <v>1908</v>
      </c>
      <c r="Z19" s="3"/>
      <c r="AA19" s="3"/>
      <c r="AB19" s="3" t="s">
        <v>2343</v>
      </c>
      <c r="AC19" s="3" t="s">
        <v>2539</v>
      </c>
      <c r="AD19" s="3" t="s">
        <v>2728</v>
      </c>
    </row>
    <row r="20" spans="1:30">
      <c r="A20" s="3" t="s">
        <v>86</v>
      </c>
      <c r="B20" s="3">
        <v>249</v>
      </c>
      <c r="C20" s="3">
        <v>1.71</v>
      </c>
      <c r="D20" s="3" t="s">
        <v>28</v>
      </c>
      <c r="E20" s="3">
        <v>0.0003225</v>
      </c>
      <c r="F20" s="3" t="s">
        <v>23</v>
      </c>
      <c r="G20" s="3" t="s">
        <v>87</v>
      </c>
      <c r="H20" s="3" t="s">
        <v>88</v>
      </c>
      <c r="I20" s="3">
        <v>1</v>
      </c>
      <c r="J20" s="3">
        <v>0.000819</v>
      </c>
      <c r="K20" s="3">
        <v>77.662</v>
      </c>
      <c r="L20" s="3" t="s">
        <v>89</v>
      </c>
      <c r="M20" s="3">
        <v>2</v>
      </c>
      <c r="N20" s="3">
        <v>0.52652</v>
      </c>
      <c r="O20" s="3">
        <v>1</v>
      </c>
      <c r="P20" s="3">
        <v>0.738</v>
      </c>
      <c r="Q20" s="3">
        <v>0.763</v>
      </c>
      <c r="R20" s="3">
        <v>0.657</v>
      </c>
      <c r="S20" s="3">
        <v>1.244</v>
      </c>
      <c r="T20" s="3">
        <v>1.202</v>
      </c>
      <c r="U20" s="3" t="s">
        <v>1161</v>
      </c>
      <c r="V20" s="3" t="s">
        <v>1185</v>
      </c>
      <c r="W20" s="3" t="s">
        <v>1435</v>
      </c>
      <c r="X20" s="3" t="s">
        <v>1679</v>
      </c>
      <c r="Y20" s="3" t="s">
        <v>1909</v>
      </c>
      <c r="Z20" s="3"/>
      <c r="AA20" s="3"/>
      <c r="AB20" s="3" t="s">
        <v>2344</v>
      </c>
      <c r="AC20" s="3" t="s">
        <v>2540</v>
      </c>
      <c r="AD20" s="3" t="s">
        <v>2729</v>
      </c>
    </row>
    <row r="21" spans="1:30">
      <c r="A21" s="3" t="s">
        <v>90</v>
      </c>
      <c r="B21" s="3">
        <v>349</v>
      </c>
      <c r="C21" s="3">
        <v>0.638</v>
      </c>
      <c r="D21" s="3" t="s">
        <v>22</v>
      </c>
      <c r="E21" s="3">
        <v>0.00151859</v>
      </c>
      <c r="F21" s="3" t="s">
        <v>23</v>
      </c>
      <c r="G21" s="3" t="s">
        <v>91</v>
      </c>
      <c r="H21" s="3" t="s">
        <v>92</v>
      </c>
      <c r="I21" s="3">
        <v>0.999853</v>
      </c>
      <c r="J21" s="3">
        <v>7.62e-09</v>
      </c>
      <c r="K21" s="3">
        <v>90.697</v>
      </c>
      <c r="L21" s="3" t="s">
        <v>93</v>
      </c>
      <c r="M21" s="3">
        <v>2</v>
      </c>
      <c r="N21" s="3">
        <v>-0.8965</v>
      </c>
      <c r="O21" s="3">
        <v>1</v>
      </c>
      <c r="P21" s="3">
        <v>1.246</v>
      </c>
      <c r="Q21" s="3">
        <v>1.358</v>
      </c>
      <c r="R21" s="3">
        <v>1.168</v>
      </c>
      <c r="S21" s="3">
        <v>0.768</v>
      </c>
      <c r="T21" s="3">
        <v>0.865</v>
      </c>
      <c r="U21" s="3" t="s">
        <v>1161</v>
      </c>
      <c r="V21" s="3" t="s">
        <v>1186</v>
      </c>
      <c r="W21" s="3" t="s">
        <v>1436</v>
      </c>
      <c r="X21" s="3" t="s">
        <v>1680</v>
      </c>
      <c r="Y21" s="3" t="s">
        <v>1910</v>
      </c>
      <c r="Z21" s="3" t="s">
        <v>2114</v>
      </c>
      <c r="AA21" s="3" t="s">
        <v>2241</v>
      </c>
      <c r="AB21" s="3" t="s">
        <v>2334</v>
      </c>
      <c r="AC21" s="3" t="s">
        <v>2530</v>
      </c>
      <c r="AD21" s="3"/>
    </row>
    <row r="22" spans="1:30">
      <c r="A22" s="3" t="s">
        <v>94</v>
      </c>
      <c r="B22" s="3">
        <v>119</v>
      </c>
      <c r="C22" s="3">
        <v>1.728</v>
      </c>
      <c r="D22" s="3" t="s">
        <v>28</v>
      </c>
      <c r="E22" s="3">
        <v>0.0136758</v>
      </c>
      <c r="F22" s="3" t="s">
        <v>23</v>
      </c>
      <c r="G22" s="3" t="s">
        <v>95</v>
      </c>
      <c r="H22" s="3" t="s">
        <v>96</v>
      </c>
      <c r="I22" s="3">
        <v>0.992124</v>
      </c>
      <c r="J22" s="3">
        <v>1.5e-06</v>
      </c>
      <c r="K22" s="3">
        <v>83.53</v>
      </c>
      <c r="L22" s="3" t="s">
        <v>97</v>
      </c>
      <c r="M22" s="3">
        <v>2</v>
      </c>
      <c r="N22" s="3">
        <v>-0.62315</v>
      </c>
      <c r="O22" s="3">
        <v>2</v>
      </c>
      <c r="P22" s="3">
        <v>0.575</v>
      </c>
      <c r="Q22" s="3">
        <v>0.885</v>
      </c>
      <c r="R22" s="3">
        <v>0.681</v>
      </c>
      <c r="S22" s="3">
        <v>1.141</v>
      </c>
      <c r="T22" s="3">
        <v>1.335</v>
      </c>
      <c r="U22" s="3" t="s">
        <v>1162</v>
      </c>
      <c r="V22" s="3" t="s">
        <v>1187</v>
      </c>
      <c r="W22" s="3" t="s">
        <v>1437</v>
      </c>
      <c r="X22" s="3" t="s">
        <v>1681</v>
      </c>
      <c r="Y22" s="3" t="s">
        <v>1911</v>
      </c>
      <c r="Z22" s="3" t="s">
        <v>2115</v>
      </c>
      <c r="AA22" s="3" t="s">
        <v>2242</v>
      </c>
      <c r="AB22" s="3" t="s">
        <v>2345</v>
      </c>
      <c r="AC22" s="3" t="s">
        <v>2541</v>
      </c>
      <c r="AD22" s="3" t="s">
        <v>2730</v>
      </c>
    </row>
    <row r="23" spans="1:30">
      <c r="A23" s="3" t="s">
        <v>98</v>
      </c>
      <c r="B23" s="3">
        <v>432</v>
      </c>
      <c r="C23" s="3">
        <v>1.665</v>
      </c>
      <c r="D23" s="3" t="s">
        <v>28</v>
      </c>
      <c r="E23" s="3">
        <v>0.0057222</v>
      </c>
      <c r="F23" s="3" t="s">
        <v>23</v>
      </c>
      <c r="G23" s="3" t="s">
        <v>99</v>
      </c>
      <c r="H23" s="3" t="s">
        <v>100</v>
      </c>
      <c r="I23" s="3">
        <v>0.890588</v>
      </c>
      <c r="J23" s="3">
        <v>2.79e-05</v>
      </c>
      <c r="K23" s="3">
        <v>63.181</v>
      </c>
      <c r="L23" s="3" t="s">
        <v>101</v>
      </c>
      <c r="M23" s="3">
        <v>2</v>
      </c>
      <c r="N23" s="3">
        <v>0.20045</v>
      </c>
      <c r="O23" s="3">
        <v>1</v>
      </c>
      <c r="P23" s="3">
        <v>0.602</v>
      </c>
      <c r="Q23" s="3">
        <v>0.78</v>
      </c>
      <c r="R23" s="3">
        <v>0.81</v>
      </c>
      <c r="S23" s="3">
        <v>1.239</v>
      </c>
      <c r="T23" s="3">
        <v>1.162</v>
      </c>
      <c r="U23" s="3" t="s">
        <v>1162</v>
      </c>
      <c r="V23" s="3" t="s">
        <v>1188</v>
      </c>
      <c r="W23" s="3" t="s">
        <v>1438</v>
      </c>
      <c r="X23" s="3" t="s">
        <v>1682</v>
      </c>
      <c r="Y23" s="3" t="s">
        <v>1912</v>
      </c>
      <c r="Z23" s="3" t="s">
        <v>2116</v>
      </c>
      <c r="AA23" s="3" t="s">
        <v>2243</v>
      </c>
      <c r="AB23" s="3" t="s">
        <v>2346</v>
      </c>
      <c r="AC23" s="3" t="s">
        <v>2542</v>
      </c>
      <c r="AD23" s="3" t="s">
        <v>2731</v>
      </c>
    </row>
    <row r="24" spans="1:30">
      <c r="A24" s="3" t="s">
        <v>102</v>
      </c>
      <c r="B24" s="3">
        <v>430</v>
      </c>
      <c r="C24" s="3">
        <v>2.073</v>
      </c>
      <c r="D24" s="3" t="s">
        <v>28</v>
      </c>
      <c r="E24" s="3">
        <v>0.0058973</v>
      </c>
      <c r="F24" s="3" t="s">
        <v>23</v>
      </c>
      <c r="G24" s="3" t="s">
        <v>103</v>
      </c>
      <c r="H24" s="3" t="s">
        <v>104</v>
      </c>
      <c r="I24" s="3">
        <v>1</v>
      </c>
      <c r="J24" s="3">
        <v>0.00781</v>
      </c>
      <c r="K24" s="3">
        <v>57.859</v>
      </c>
      <c r="L24" s="3" t="s">
        <v>105</v>
      </c>
      <c r="M24" s="3">
        <v>2</v>
      </c>
      <c r="N24" s="3">
        <v>-0.47398</v>
      </c>
      <c r="O24" s="3">
        <v>2</v>
      </c>
      <c r="P24" s="3">
        <v>0.646</v>
      </c>
      <c r="Q24" s="3">
        <v>0.544</v>
      </c>
      <c r="R24" s="3">
        <v>0.695</v>
      </c>
      <c r="S24" s="3">
        <v>1.537</v>
      </c>
      <c r="T24" s="3">
        <v>1.329</v>
      </c>
      <c r="U24" s="3" t="s">
        <v>1166</v>
      </c>
      <c r="V24" s="3"/>
      <c r="W24" s="3" t="s">
        <v>1439</v>
      </c>
      <c r="X24" s="3" t="s">
        <v>1666</v>
      </c>
      <c r="Y24" s="3"/>
      <c r="Z24" s="3"/>
      <c r="AA24" s="3"/>
      <c r="AB24" s="3"/>
      <c r="AC24" s="3"/>
      <c r="AD24" s="3"/>
    </row>
    <row r="25" spans="1:30">
      <c r="A25" s="3" t="s">
        <v>106</v>
      </c>
      <c r="B25" s="3">
        <v>211</v>
      </c>
      <c r="C25" s="3">
        <v>0.41</v>
      </c>
      <c r="D25" s="3" t="s">
        <v>22</v>
      </c>
      <c r="E25" s="3">
        <v>0.00022366</v>
      </c>
      <c r="F25" s="3" t="s">
        <v>23</v>
      </c>
      <c r="G25" s="3" t="s">
        <v>107</v>
      </c>
      <c r="H25" s="3" t="s">
        <v>108</v>
      </c>
      <c r="I25" s="3">
        <v>0.899024</v>
      </c>
      <c r="J25" s="3">
        <v>0.00615</v>
      </c>
      <c r="K25" s="3">
        <v>51.998</v>
      </c>
      <c r="L25" s="3" t="s">
        <v>109</v>
      </c>
      <c r="M25" s="3">
        <v>2</v>
      </c>
      <c r="N25" s="3">
        <v>-0.17885</v>
      </c>
      <c r="O25" s="3">
        <v>1</v>
      </c>
      <c r="P25" s="3">
        <v>1.647</v>
      </c>
      <c r="Q25" s="3">
        <v>1.355</v>
      </c>
      <c r="R25" s="3">
        <v>1.488</v>
      </c>
      <c r="S25" s="3">
        <v>0.569</v>
      </c>
      <c r="T25" s="3">
        <v>0.659</v>
      </c>
      <c r="U25" s="3" t="s">
        <v>1165</v>
      </c>
      <c r="V25" s="3" t="s">
        <v>1189</v>
      </c>
      <c r="W25" s="3" t="s">
        <v>1440</v>
      </c>
      <c r="X25" s="3" t="s">
        <v>1683</v>
      </c>
      <c r="Y25" s="3"/>
      <c r="Z25" s="3"/>
      <c r="AA25" s="3"/>
      <c r="AB25" s="3" t="s">
        <v>2347</v>
      </c>
      <c r="AC25" s="3" t="s">
        <v>2543</v>
      </c>
      <c r="AD25" s="3"/>
    </row>
    <row r="26" spans="1:30">
      <c r="A26" s="3" t="s">
        <v>110</v>
      </c>
      <c r="B26" s="3">
        <v>888</v>
      </c>
      <c r="C26" s="3">
        <v>1.694</v>
      </c>
      <c r="D26" s="3" t="s">
        <v>28</v>
      </c>
      <c r="E26" s="3">
        <v>0.0062386</v>
      </c>
      <c r="F26" s="3" t="s">
        <v>23</v>
      </c>
      <c r="G26" s="3" t="s">
        <v>111</v>
      </c>
      <c r="H26" s="3" t="s">
        <v>112</v>
      </c>
      <c r="I26" s="3">
        <v>0.999528</v>
      </c>
      <c r="J26" s="3">
        <v>1.35e-28</v>
      </c>
      <c r="K26" s="3">
        <v>110.74</v>
      </c>
      <c r="L26" s="3" t="s">
        <v>113</v>
      </c>
      <c r="M26" s="3">
        <v>4</v>
      </c>
      <c r="N26" s="3">
        <v>0.64811</v>
      </c>
      <c r="O26" s="3">
        <v>1</v>
      </c>
      <c r="P26" s="3">
        <v>0.82</v>
      </c>
      <c r="Q26" s="3">
        <v>0.731</v>
      </c>
      <c r="R26" s="3">
        <v>0.621</v>
      </c>
      <c r="S26" s="3">
        <v>1.202</v>
      </c>
      <c r="T26" s="3">
        <v>1.111</v>
      </c>
      <c r="U26" s="3" t="s">
        <v>1162</v>
      </c>
      <c r="V26" s="3" t="s">
        <v>1190</v>
      </c>
      <c r="W26" s="3" t="s">
        <v>1441</v>
      </c>
      <c r="X26" s="3" t="s">
        <v>1684</v>
      </c>
      <c r="Y26" s="3" t="s">
        <v>1913</v>
      </c>
      <c r="Z26" s="3" t="s">
        <v>2117</v>
      </c>
      <c r="AA26" s="3" t="s">
        <v>2244</v>
      </c>
      <c r="AB26" s="3" t="s">
        <v>2348</v>
      </c>
      <c r="AC26" s="3" t="s">
        <v>2544</v>
      </c>
      <c r="AD26" s="3" t="s">
        <v>2732</v>
      </c>
    </row>
    <row r="27" spans="1:30">
      <c r="A27" s="3" t="s">
        <v>114</v>
      </c>
      <c r="B27" s="3">
        <v>141</v>
      </c>
      <c r="C27" s="3">
        <v>1.644</v>
      </c>
      <c r="D27" s="3" t="s">
        <v>28</v>
      </c>
      <c r="E27" s="3">
        <v>0.00145713</v>
      </c>
      <c r="F27" s="3" t="s">
        <v>29</v>
      </c>
      <c r="G27" s="3" t="s">
        <v>115</v>
      </c>
      <c r="H27" s="3" t="s">
        <v>116</v>
      </c>
      <c r="I27" s="3">
        <v>0.804855</v>
      </c>
      <c r="J27" s="3">
        <v>0.0359</v>
      </c>
      <c r="K27" s="3">
        <v>53.756</v>
      </c>
      <c r="L27" s="3" t="s">
        <v>117</v>
      </c>
      <c r="M27" s="3">
        <v>2</v>
      </c>
      <c r="N27" s="3">
        <v>-1.3853</v>
      </c>
      <c r="O27" s="3">
        <v>1</v>
      </c>
      <c r="P27" s="3">
        <v>0.752</v>
      </c>
      <c r="Q27" s="3">
        <v>0.679</v>
      </c>
      <c r="R27" s="3">
        <v>0.784</v>
      </c>
      <c r="S27" s="3">
        <v>1.328</v>
      </c>
      <c r="T27" s="3">
        <v>1.137</v>
      </c>
      <c r="U27" s="3" t="s">
        <v>1161</v>
      </c>
      <c r="V27" s="3" t="s">
        <v>1191</v>
      </c>
      <c r="W27" s="3" t="s">
        <v>1442</v>
      </c>
      <c r="X27" s="3" t="s">
        <v>1685</v>
      </c>
      <c r="Y27" s="3"/>
      <c r="Z27" s="3"/>
      <c r="AA27" s="3"/>
      <c r="AB27" s="3" t="s">
        <v>2349</v>
      </c>
      <c r="AC27" s="3" t="s">
        <v>2545</v>
      </c>
      <c r="AD27" s="3"/>
    </row>
    <row r="28" spans="1:30">
      <c r="A28" s="3" t="s">
        <v>118</v>
      </c>
      <c r="B28" s="3">
        <v>984</v>
      </c>
      <c r="C28" s="3">
        <v>1.572</v>
      </c>
      <c r="D28" s="3" t="s">
        <v>28</v>
      </c>
      <c r="E28" s="3">
        <v>0.00034393</v>
      </c>
      <c r="F28" s="3" t="s">
        <v>23</v>
      </c>
      <c r="G28" s="3" t="s">
        <v>119</v>
      </c>
      <c r="H28" s="3" t="s">
        <v>120</v>
      </c>
      <c r="I28" s="3">
        <v>0.995829</v>
      </c>
      <c r="J28" s="3">
        <v>0.0194</v>
      </c>
      <c r="K28" s="3">
        <v>43.77</v>
      </c>
      <c r="L28" s="3" t="s">
        <v>121</v>
      </c>
      <c r="M28" s="3">
        <v>2</v>
      </c>
      <c r="N28" s="3">
        <v>0.80276</v>
      </c>
      <c r="O28" s="3">
        <v>1</v>
      </c>
      <c r="P28" s="3">
        <v>0.727</v>
      </c>
      <c r="Q28" s="3">
        <v>0.771</v>
      </c>
      <c r="R28" s="3">
        <v>0.784</v>
      </c>
      <c r="S28" s="3">
        <v>1.235</v>
      </c>
      <c r="T28" s="3">
        <v>1.234</v>
      </c>
      <c r="U28" s="3" t="s">
        <v>1161</v>
      </c>
      <c r="V28" s="3"/>
      <c r="W28" s="3" t="s">
        <v>1443</v>
      </c>
      <c r="X28" s="3" t="s">
        <v>1686</v>
      </c>
      <c r="Y28" s="3" t="s">
        <v>1914</v>
      </c>
      <c r="Z28" s="3"/>
      <c r="AA28" s="3"/>
      <c r="AB28" s="3" t="s">
        <v>2350</v>
      </c>
      <c r="AC28" s="3" t="s">
        <v>2546</v>
      </c>
      <c r="AD28" s="3"/>
    </row>
    <row r="29" spans="1:30">
      <c r="A29" s="3" t="s">
        <v>122</v>
      </c>
      <c r="B29" s="3">
        <v>324</v>
      </c>
      <c r="C29" s="3">
        <v>0.554</v>
      </c>
      <c r="D29" s="3" t="s">
        <v>22</v>
      </c>
      <c r="E29" s="3">
        <v>0.0023587</v>
      </c>
      <c r="F29" s="3" t="s">
        <v>23</v>
      </c>
      <c r="G29" s="3" t="s">
        <v>123</v>
      </c>
      <c r="H29" s="3" t="s">
        <v>124</v>
      </c>
      <c r="I29" s="3">
        <v>0.867646</v>
      </c>
      <c r="J29" s="3">
        <v>0.00119</v>
      </c>
      <c r="K29" s="3">
        <v>44.367</v>
      </c>
      <c r="L29" s="3" t="s">
        <v>125</v>
      </c>
      <c r="M29" s="3">
        <v>3</v>
      </c>
      <c r="N29" s="3">
        <v>-0.24178</v>
      </c>
      <c r="O29" s="3">
        <v>1</v>
      </c>
      <c r="P29" s="3">
        <v>1.162</v>
      </c>
      <c r="Q29" s="3">
        <v>1.354</v>
      </c>
      <c r="R29" s="3">
        <v>1.479</v>
      </c>
      <c r="S29" s="3">
        <v>0.674</v>
      </c>
      <c r="T29" s="3">
        <v>0.74</v>
      </c>
      <c r="U29" s="3" t="s">
        <v>1163</v>
      </c>
      <c r="V29" s="3" t="s">
        <v>1192</v>
      </c>
      <c r="W29" s="3" t="s">
        <v>1444</v>
      </c>
      <c r="X29" s="3" t="s">
        <v>1687</v>
      </c>
      <c r="Y29" s="3"/>
      <c r="Z29" s="3"/>
      <c r="AA29" s="3"/>
      <c r="AB29" s="3" t="s">
        <v>2351</v>
      </c>
      <c r="AC29" s="3" t="s">
        <v>2547</v>
      </c>
      <c r="AD29" s="3" t="s">
        <v>2733</v>
      </c>
    </row>
    <row r="30" spans="1:30">
      <c r="A30" s="3" t="s">
        <v>126</v>
      </c>
      <c r="B30" s="3">
        <v>320</v>
      </c>
      <c r="C30" s="3">
        <v>0.595</v>
      </c>
      <c r="D30" s="3" t="s">
        <v>22</v>
      </c>
      <c r="E30" s="3">
        <v>0.03176</v>
      </c>
      <c r="F30" s="3" t="s">
        <v>23</v>
      </c>
      <c r="G30" s="3" t="s">
        <v>127</v>
      </c>
      <c r="H30" s="3" t="s">
        <v>128</v>
      </c>
      <c r="I30" s="3">
        <v>0.996248</v>
      </c>
      <c r="J30" s="3">
        <v>1.17e-09</v>
      </c>
      <c r="K30" s="3">
        <v>95.417</v>
      </c>
      <c r="L30" s="3" t="s">
        <v>129</v>
      </c>
      <c r="M30" s="3">
        <v>2</v>
      </c>
      <c r="N30" s="3">
        <v>1.0572</v>
      </c>
      <c r="O30" s="3">
        <v>1</v>
      </c>
      <c r="P30" s="3">
        <v>1.111</v>
      </c>
      <c r="Q30" s="3">
        <v>1.667</v>
      </c>
      <c r="R30" s="3">
        <v>1.098</v>
      </c>
      <c r="S30" s="3">
        <v>0.726</v>
      </c>
      <c r="T30" s="3">
        <v>0.694</v>
      </c>
      <c r="U30" s="3" t="s">
        <v>1166</v>
      </c>
      <c r="V30" s="3" t="s">
        <v>1193</v>
      </c>
      <c r="W30" s="3" t="s">
        <v>1445</v>
      </c>
      <c r="X30" s="3" t="s">
        <v>1688</v>
      </c>
      <c r="Y30" s="3" t="s">
        <v>1915</v>
      </c>
      <c r="Z30" s="3"/>
      <c r="AA30" s="3"/>
      <c r="AB30" s="3" t="s">
        <v>2352</v>
      </c>
      <c r="AC30" s="3" t="s">
        <v>2548</v>
      </c>
      <c r="AD30" s="3"/>
    </row>
    <row r="31" spans="1:30">
      <c r="A31" s="3" t="s">
        <v>130</v>
      </c>
      <c r="B31" s="3">
        <v>337</v>
      </c>
      <c r="C31" s="3">
        <v>0.559</v>
      </c>
      <c r="D31" s="3" t="s">
        <v>22</v>
      </c>
      <c r="E31" s="3">
        <v>0.0025752</v>
      </c>
      <c r="F31" s="3" t="s">
        <v>23</v>
      </c>
      <c r="G31" s="3" t="s">
        <v>131</v>
      </c>
      <c r="H31" s="3" t="s">
        <v>132</v>
      </c>
      <c r="I31" s="3">
        <v>0.999994</v>
      </c>
      <c r="J31" s="3">
        <v>4.06e-33</v>
      </c>
      <c r="K31" s="3">
        <v>115.38</v>
      </c>
      <c r="L31" s="3" t="s">
        <v>133</v>
      </c>
      <c r="M31" s="3">
        <v>2</v>
      </c>
      <c r="N31" s="3">
        <v>-0.031513</v>
      </c>
      <c r="O31" s="3">
        <v>9</v>
      </c>
      <c r="P31" s="3">
        <v>1.122</v>
      </c>
      <c r="Q31" s="3">
        <v>1.358</v>
      </c>
      <c r="R31" s="3">
        <v>1.496</v>
      </c>
      <c r="S31" s="3">
        <v>0.747</v>
      </c>
      <c r="T31" s="3">
        <v>0.721</v>
      </c>
      <c r="U31" s="3" t="s">
        <v>1161</v>
      </c>
      <c r="V31" s="3" t="s">
        <v>1194</v>
      </c>
      <c r="W31" s="3" t="s">
        <v>1446</v>
      </c>
      <c r="X31" s="3" t="s">
        <v>1689</v>
      </c>
      <c r="Y31" s="3" t="s">
        <v>1916</v>
      </c>
      <c r="Z31" s="3"/>
      <c r="AA31" s="3"/>
      <c r="AB31" s="3" t="s">
        <v>2353</v>
      </c>
      <c r="AC31" s="3" t="s">
        <v>2549</v>
      </c>
      <c r="AD31" s="3"/>
    </row>
    <row r="32" spans="1:30">
      <c r="A32" s="3" t="s">
        <v>134</v>
      </c>
      <c r="B32" s="3">
        <v>373</v>
      </c>
      <c r="C32" s="3">
        <v>0.6</v>
      </c>
      <c r="D32" s="3" t="s">
        <v>22</v>
      </c>
      <c r="E32" s="3">
        <v>0.0126202</v>
      </c>
      <c r="F32" s="3" t="s">
        <v>23</v>
      </c>
      <c r="G32" s="3" t="s">
        <v>135</v>
      </c>
      <c r="H32" s="3" t="s">
        <v>136</v>
      </c>
      <c r="I32" s="3">
        <v>0.899442</v>
      </c>
      <c r="J32" s="3">
        <v>0.000485</v>
      </c>
      <c r="K32" s="3">
        <v>63.864</v>
      </c>
      <c r="L32" s="3" t="s">
        <v>137</v>
      </c>
      <c r="M32" s="3">
        <v>2</v>
      </c>
      <c r="N32" s="3">
        <v>0.55542</v>
      </c>
      <c r="O32" s="3">
        <v>1</v>
      </c>
      <c r="P32" s="3">
        <v>1.027</v>
      </c>
      <c r="Q32" s="3">
        <v>1.348</v>
      </c>
      <c r="R32" s="3">
        <v>1.482</v>
      </c>
      <c r="S32" s="3">
        <v>0.825</v>
      </c>
      <c r="T32" s="3">
        <v>0.766</v>
      </c>
      <c r="U32" s="3" t="s">
        <v>1161</v>
      </c>
      <c r="V32" s="3" t="s">
        <v>1195</v>
      </c>
      <c r="W32" s="3" t="s">
        <v>1447</v>
      </c>
      <c r="X32" s="3" t="s">
        <v>1690</v>
      </c>
      <c r="Y32" s="3" t="s">
        <v>1917</v>
      </c>
      <c r="Z32" s="3"/>
      <c r="AA32" s="3"/>
      <c r="AB32" s="3" t="s">
        <v>2354</v>
      </c>
      <c r="AC32" s="3" t="s">
        <v>2550</v>
      </c>
      <c r="AD32" s="3" t="s">
        <v>2734</v>
      </c>
    </row>
    <row r="33" spans="1:30">
      <c r="A33" s="3" t="s">
        <v>138</v>
      </c>
      <c r="B33" s="3">
        <v>18</v>
      </c>
      <c r="C33" s="3">
        <v>0.387</v>
      </c>
      <c r="D33" s="3" t="s">
        <v>22</v>
      </c>
      <c r="E33" s="3">
        <v>6.0395e-05</v>
      </c>
      <c r="F33" s="3" t="s">
        <v>29</v>
      </c>
      <c r="G33" s="3" t="s">
        <v>139</v>
      </c>
      <c r="H33" s="3" t="s">
        <v>140</v>
      </c>
      <c r="I33" s="3">
        <v>1</v>
      </c>
      <c r="J33" s="3">
        <v>1.92e-11</v>
      </c>
      <c r="K33" s="3">
        <v>66.387</v>
      </c>
      <c r="L33" s="3" t="s">
        <v>141</v>
      </c>
      <c r="M33" s="3">
        <v>3</v>
      </c>
      <c r="N33" s="3">
        <v>-0.72892</v>
      </c>
      <c r="O33" s="3">
        <v>1</v>
      </c>
      <c r="P33" s="3">
        <v>1.655</v>
      </c>
      <c r="Q33" s="3">
        <v>1.5</v>
      </c>
      <c r="R33" s="3">
        <v>1.42</v>
      </c>
      <c r="S33" s="3">
        <v>0.581</v>
      </c>
      <c r="T33" s="3">
        <v>0.566</v>
      </c>
      <c r="U33" s="3" t="s">
        <v>1162</v>
      </c>
      <c r="V33" s="3" t="s">
        <v>1196</v>
      </c>
      <c r="W33" s="3" t="s">
        <v>1448</v>
      </c>
      <c r="X33" s="3" t="s">
        <v>1691</v>
      </c>
      <c r="Y33" s="3" t="s">
        <v>1918</v>
      </c>
      <c r="Z33" s="3"/>
      <c r="AA33" s="3"/>
      <c r="AB33" s="3"/>
      <c r="AC33" s="3"/>
      <c r="AD33" s="3" t="s">
        <v>2735</v>
      </c>
    </row>
    <row r="34" spans="1:30">
      <c r="A34" s="3" t="s">
        <v>142</v>
      </c>
      <c r="B34" s="3">
        <v>46</v>
      </c>
      <c r="C34" s="3">
        <v>1.596</v>
      </c>
      <c r="D34" s="3" t="s">
        <v>28</v>
      </c>
      <c r="E34" s="3">
        <v>0.0121222</v>
      </c>
      <c r="F34" s="3" t="s">
        <v>23</v>
      </c>
      <c r="G34" s="3" t="s">
        <v>143</v>
      </c>
      <c r="H34" s="3" t="s">
        <v>144</v>
      </c>
      <c r="I34" s="3">
        <v>0.982762</v>
      </c>
      <c r="J34" s="3">
        <v>1.1e-14</v>
      </c>
      <c r="K34" s="3">
        <v>95.067</v>
      </c>
      <c r="L34" s="3" t="s">
        <v>145</v>
      </c>
      <c r="M34" s="3">
        <v>2</v>
      </c>
      <c r="N34" s="3">
        <v>-0.42074</v>
      </c>
      <c r="O34" s="3">
        <v>2</v>
      </c>
      <c r="P34" s="3">
        <v>0.754</v>
      </c>
      <c r="Q34" s="3">
        <v>0.844</v>
      </c>
      <c r="R34" s="3">
        <v>0.666</v>
      </c>
      <c r="S34" s="3">
        <v>1.024</v>
      </c>
      <c r="T34" s="3">
        <v>1.354</v>
      </c>
      <c r="U34" s="3" t="s">
        <v>1162</v>
      </c>
      <c r="V34" s="3" t="s">
        <v>1197</v>
      </c>
      <c r="W34" s="3" t="s">
        <v>1449</v>
      </c>
      <c r="X34" s="3" t="s">
        <v>1692</v>
      </c>
      <c r="Y34" s="3" t="s">
        <v>1919</v>
      </c>
      <c r="Z34" s="3" t="s">
        <v>2118</v>
      </c>
      <c r="AA34" s="3" t="s">
        <v>2245</v>
      </c>
      <c r="AB34" s="3" t="s">
        <v>2355</v>
      </c>
      <c r="AC34" s="3" t="s">
        <v>2551</v>
      </c>
      <c r="AD34" s="3"/>
    </row>
    <row r="35" spans="1:30">
      <c r="A35" s="3" t="s">
        <v>146</v>
      </c>
      <c r="B35" s="3">
        <v>39</v>
      </c>
      <c r="C35" s="3">
        <v>1.529</v>
      </c>
      <c r="D35" s="3" t="s">
        <v>28</v>
      </c>
      <c r="E35" s="3">
        <v>0.00174124</v>
      </c>
      <c r="F35" s="3" t="s">
        <v>23</v>
      </c>
      <c r="G35" s="3" t="s">
        <v>147</v>
      </c>
      <c r="H35" s="3" t="s">
        <v>148</v>
      </c>
      <c r="I35" s="3">
        <v>0.999766</v>
      </c>
      <c r="J35" s="3">
        <v>0.00893</v>
      </c>
      <c r="K35" s="3">
        <v>56.013</v>
      </c>
      <c r="L35" s="3" t="s">
        <v>149</v>
      </c>
      <c r="M35" s="3">
        <v>2</v>
      </c>
      <c r="N35" s="3">
        <v>-0.048844</v>
      </c>
      <c r="O35" s="3">
        <v>2</v>
      </c>
      <c r="P35" s="3">
        <v>0.822</v>
      </c>
      <c r="Q35" s="3">
        <v>0.725</v>
      </c>
      <c r="R35" s="3">
        <v>0.781</v>
      </c>
      <c r="S35" s="3">
        <v>1.15</v>
      </c>
      <c r="T35" s="3">
        <v>1.291</v>
      </c>
      <c r="U35" s="3" t="s">
        <v>1166</v>
      </c>
      <c r="V35" s="3" t="s">
        <v>1198</v>
      </c>
      <c r="W35" s="3" t="s">
        <v>1450</v>
      </c>
      <c r="X35" s="3" t="s">
        <v>1693</v>
      </c>
      <c r="Y35" s="3"/>
      <c r="Z35" s="3"/>
      <c r="AA35" s="3"/>
      <c r="AB35" s="3" t="s">
        <v>2356</v>
      </c>
      <c r="AC35" s="3" t="s">
        <v>2552</v>
      </c>
      <c r="AD35" s="3"/>
    </row>
    <row r="36" spans="1:30">
      <c r="A36" s="3" t="s">
        <v>150</v>
      </c>
      <c r="B36" s="3">
        <v>260</v>
      </c>
      <c r="C36" s="3">
        <v>2.642</v>
      </c>
      <c r="D36" s="3" t="s">
        <v>28</v>
      </c>
      <c r="E36" s="3">
        <v>7.9377e-05</v>
      </c>
      <c r="F36" s="3" t="s">
        <v>23</v>
      </c>
      <c r="G36" s="3" t="s">
        <v>151</v>
      </c>
      <c r="H36" s="3" t="s">
        <v>152</v>
      </c>
      <c r="I36" s="3">
        <v>1</v>
      </c>
      <c r="J36" s="3">
        <v>0.00798</v>
      </c>
      <c r="K36" s="3">
        <v>55.112</v>
      </c>
      <c r="L36" s="3" t="s">
        <v>153</v>
      </c>
      <c r="M36" s="3">
        <v>3</v>
      </c>
      <c r="N36" s="3">
        <v>-0.19022</v>
      </c>
      <c r="O36" s="3">
        <v>2</v>
      </c>
      <c r="P36" s="3">
        <v>0.509</v>
      </c>
      <c r="Q36" s="3">
        <v>0.573</v>
      </c>
      <c r="R36" s="3">
        <v>0.49</v>
      </c>
      <c r="S36" s="3">
        <v>1.386</v>
      </c>
      <c r="T36" s="3">
        <v>1.299</v>
      </c>
      <c r="U36" s="3" t="s">
        <v>1162</v>
      </c>
      <c r="V36" s="3" t="s">
        <v>1199</v>
      </c>
      <c r="W36" s="3" t="s">
        <v>1451</v>
      </c>
      <c r="X36" s="3" t="s">
        <v>1694</v>
      </c>
      <c r="Y36" s="3" t="s">
        <v>1920</v>
      </c>
      <c r="Z36" s="3" t="s">
        <v>2119</v>
      </c>
      <c r="AA36" s="3" t="s">
        <v>2246</v>
      </c>
      <c r="AB36" s="3" t="s">
        <v>2357</v>
      </c>
      <c r="AC36" s="3" t="s">
        <v>2553</v>
      </c>
      <c r="AD36" s="3" t="s">
        <v>2736</v>
      </c>
    </row>
    <row r="37" spans="1:30">
      <c r="A37" s="3" t="s">
        <v>154</v>
      </c>
      <c r="B37" s="3">
        <v>409</v>
      </c>
      <c r="C37" s="3">
        <v>1.715</v>
      </c>
      <c r="D37" s="3" t="s">
        <v>28</v>
      </c>
      <c r="E37" s="3">
        <v>0.0092632</v>
      </c>
      <c r="F37" s="3" t="s">
        <v>29</v>
      </c>
      <c r="G37" s="3" t="s">
        <v>155</v>
      </c>
      <c r="H37" s="3" t="s">
        <v>156</v>
      </c>
      <c r="I37" s="3">
        <v>0.801751</v>
      </c>
      <c r="J37" s="3">
        <v>3.75e-27</v>
      </c>
      <c r="K37" s="3">
        <v>80.316</v>
      </c>
      <c r="L37" s="3" t="s">
        <v>157</v>
      </c>
      <c r="M37" s="3">
        <v>3</v>
      </c>
      <c r="N37" s="3">
        <v>0.090271</v>
      </c>
      <c r="O37" s="3">
        <v>2</v>
      </c>
      <c r="P37" s="3">
        <v>0.595</v>
      </c>
      <c r="Q37" s="3">
        <v>0.733</v>
      </c>
      <c r="R37" s="3">
        <v>0.823</v>
      </c>
      <c r="S37" s="3">
        <v>1.305</v>
      </c>
      <c r="T37" s="3">
        <v>1.31</v>
      </c>
      <c r="U37" s="3" t="s">
        <v>1161</v>
      </c>
      <c r="V37" s="3" t="s">
        <v>1200</v>
      </c>
      <c r="W37" s="3" t="s">
        <v>1452</v>
      </c>
      <c r="X37" s="3" t="s">
        <v>1695</v>
      </c>
      <c r="Y37" s="3" t="s">
        <v>1921</v>
      </c>
      <c r="Z37" s="3" t="s">
        <v>2120</v>
      </c>
      <c r="AA37" s="3" t="s">
        <v>2247</v>
      </c>
      <c r="AB37" s="3" t="s">
        <v>2358</v>
      </c>
      <c r="AC37" s="3" t="s">
        <v>2554</v>
      </c>
      <c r="AD37" s="3" t="s">
        <v>2737</v>
      </c>
    </row>
    <row r="38" spans="1:30">
      <c r="A38" s="3" t="s">
        <v>158</v>
      </c>
      <c r="B38" s="3">
        <v>261</v>
      </c>
      <c r="C38" s="3">
        <v>0.396</v>
      </c>
      <c r="D38" s="3" t="s">
        <v>22</v>
      </c>
      <c r="E38" s="3">
        <v>0.00020023</v>
      </c>
      <c r="F38" s="3" t="s">
        <v>23</v>
      </c>
      <c r="G38" s="3" t="s">
        <v>159</v>
      </c>
      <c r="H38" s="3" t="s">
        <v>160</v>
      </c>
      <c r="I38" s="3">
        <v>1</v>
      </c>
      <c r="J38" s="3">
        <v>7.46e-21</v>
      </c>
      <c r="K38" s="3">
        <v>114.7</v>
      </c>
      <c r="L38" s="3" t="s">
        <v>161</v>
      </c>
      <c r="M38" s="3">
        <v>3</v>
      </c>
      <c r="N38" s="3">
        <v>0.29596</v>
      </c>
      <c r="O38" s="3">
        <v>2</v>
      </c>
      <c r="P38" s="3">
        <v>1.401</v>
      </c>
      <c r="Q38" s="3">
        <v>1.501</v>
      </c>
      <c r="R38" s="3">
        <v>1.628</v>
      </c>
      <c r="S38" s="3">
        <v>0.592</v>
      </c>
      <c r="T38" s="3">
        <v>0.659</v>
      </c>
      <c r="U38" s="3" t="s">
        <v>1162</v>
      </c>
      <c r="V38" s="3" t="s">
        <v>1201</v>
      </c>
      <c r="W38" s="3" t="s">
        <v>1453</v>
      </c>
      <c r="X38" s="3" t="s">
        <v>1696</v>
      </c>
      <c r="Y38" s="3" t="s">
        <v>1922</v>
      </c>
      <c r="Z38" s="3" t="s">
        <v>2121</v>
      </c>
      <c r="AA38" s="3" t="s">
        <v>2248</v>
      </c>
      <c r="AB38" s="3" t="s">
        <v>2359</v>
      </c>
      <c r="AC38" s="3" t="s">
        <v>2555</v>
      </c>
      <c r="AD38" s="3"/>
    </row>
    <row r="39" spans="1:30">
      <c r="A39" s="3" t="s">
        <v>158</v>
      </c>
      <c r="B39" s="3">
        <v>1284</v>
      </c>
      <c r="C39" s="3">
        <v>0.625</v>
      </c>
      <c r="D39" s="3" t="s">
        <v>22</v>
      </c>
      <c r="E39" s="3">
        <v>0.0007403</v>
      </c>
      <c r="F39" s="3" t="s">
        <v>23</v>
      </c>
      <c r="G39" s="3" t="s">
        <v>159</v>
      </c>
      <c r="H39" s="3" t="s">
        <v>160</v>
      </c>
      <c r="I39" s="3">
        <v>1</v>
      </c>
      <c r="J39" s="3">
        <v>0.000551</v>
      </c>
      <c r="K39" s="3">
        <v>55.261</v>
      </c>
      <c r="L39" s="3" t="s">
        <v>162</v>
      </c>
      <c r="M39" s="3">
        <v>3</v>
      </c>
      <c r="N39" s="3">
        <v>-0.62908</v>
      </c>
      <c r="O39" s="3">
        <v>1</v>
      </c>
      <c r="P39" s="3">
        <v>1.178</v>
      </c>
      <c r="Q39" s="3">
        <v>1.316</v>
      </c>
      <c r="R39" s="3">
        <v>1.307</v>
      </c>
      <c r="S39" s="3">
        <v>0.772</v>
      </c>
      <c r="T39" s="3">
        <v>0.848</v>
      </c>
      <c r="U39" s="3" t="s">
        <v>1162</v>
      </c>
      <c r="V39" s="3" t="s">
        <v>1201</v>
      </c>
      <c r="W39" s="3" t="s">
        <v>1453</v>
      </c>
      <c r="X39" s="3" t="s">
        <v>1696</v>
      </c>
      <c r="Y39" s="3" t="s">
        <v>1922</v>
      </c>
      <c r="Z39" s="3" t="s">
        <v>2121</v>
      </c>
      <c r="AA39" s="3" t="s">
        <v>2248</v>
      </c>
      <c r="AB39" s="3" t="s">
        <v>2359</v>
      </c>
      <c r="AC39" s="3" t="s">
        <v>2555</v>
      </c>
      <c r="AD39" s="3"/>
    </row>
    <row r="40" spans="1:30">
      <c r="A40" s="3" t="s">
        <v>158</v>
      </c>
      <c r="B40" s="3">
        <v>37</v>
      </c>
      <c r="C40" s="3">
        <v>0.538</v>
      </c>
      <c r="D40" s="3" t="s">
        <v>22</v>
      </c>
      <c r="E40" s="3">
        <v>0.000122418</v>
      </c>
      <c r="F40" s="3" t="s">
        <v>23</v>
      </c>
      <c r="G40" s="3" t="s">
        <v>159</v>
      </c>
      <c r="H40" s="3" t="s">
        <v>160</v>
      </c>
      <c r="I40" s="3">
        <v>0.977655</v>
      </c>
      <c r="J40" s="3">
        <v>0.0253</v>
      </c>
      <c r="K40" s="3">
        <v>45.368</v>
      </c>
      <c r="L40" s="3" t="s">
        <v>163</v>
      </c>
      <c r="M40" s="3">
        <v>2</v>
      </c>
      <c r="N40" s="3">
        <v>0.24034</v>
      </c>
      <c r="O40" s="3">
        <v>1</v>
      </c>
      <c r="P40" s="3">
        <v>1.379</v>
      </c>
      <c r="Q40" s="3">
        <v>1.417</v>
      </c>
      <c r="R40" s="3">
        <v>1.258</v>
      </c>
      <c r="S40" s="3">
        <v>0.701</v>
      </c>
      <c r="T40" s="3">
        <v>0.756</v>
      </c>
      <c r="U40" s="3" t="s">
        <v>1162</v>
      </c>
      <c r="V40" s="3" t="s">
        <v>1201</v>
      </c>
      <c r="W40" s="3" t="s">
        <v>1453</v>
      </c>
      <c r="X40" s="3" t="s">
        <v>1696</v>
      </c>
      <c r="Y40" s="3" t="s">
        <v>1922</v>
      </c>
      <c r="Z40" s="3" t="s">
        <v>2121</v>
      </c>
      <c r="AA40" s="3" t="s">
        <v>2248</v>
      </c>
      <c r="AB40" s="3" t="s">
        <v>2359</v>
      </c>
      <c r="AC40" s="3" t="s">
        <v>2555</v>
      </c>
      <c r="AD40" s="3"/>
    </row>
    <row r="41" spans="1:30">
      <c r="A41" s="3" t="s">
        <v>164</v>
      </c>
      <c r="B41" s="3">
        <v>350</v>
      </c>
      <c r="C41" s="3">
        <v>0.638</v>
      </c>
      <c r="D41" s="3" t="s">
        <v>22</v>
      </c>
      <c r="E41" s="3">
        <v>0.0026621</v>
      </c>
      <c r="F41" s="3" t="s">
        <v>23</v>
      </c>
      <c r="G41" s="3" t="s">
        <v>165</v>
      </c>
      <c r="H41" s="3" t="s">
        <v>166</v>
      </c>
      <c r="I41" s="3">
        <v>0.758053</v>
      </c>
      <c r="J41" s="3">
        <v>1.23e-19</v>
      </c>
      <c r="K41" s="3">
        <v>83.758</v>
      </c>
      <c r="L41" s="3" t="s">
        <v>167</v>
      </c>
      <c r="M41" s="3">
        <v>3</v>
      </c>
      <c r="N41" s="3">
        <v>-0.19671</v>
      </c>
      <c r="O41" s="3">
        <v>2</v>
      </c>
      <c r="P41" s="3">
        <v>1.402</v>
      </c>
      <c r="Q41" s="3">
        <v>1.185</v>
      </c>
      <c r="R41" s="3">
        <v>1.188</v>
      </c>
      <c r="S41" s="3">
        <v>0.807</v>
      </c>
      <c r="T41" s="3">
        <v>0.748</v>
      </c>
      <c r="U41" s="3" t="s">
        <v>1166</v>
      </c>
      <c r="V41" s="3" t="s">
        <v>1202</v>
      </c>
      <c r="W41" s="3" t="s">
        <v>1454</v>
      </c>
      <c r="X41" s="3" t="s">
        <v>1697</v>
      </c>
      <c r="Y41" s="3" t="s">
        <v>1923</v>
      </c>
      <c r="Z41" s="3" t="s">
        <v>2122</v>
      </c>
      <c r="AA41" s="3" t="s">
        <v>2249</v>
      </c>
      <c r="AB41" s="3" t="s">
        <v>2360</v>
      </c>
      <c r="AC41" s="3" t="s">
        <v>2556</v>
      </c>
      <c r="AD41" s="3"/>
    </row>
    <row r="42" spans="1:30">
      <c r="A42" s="3" t="s">
        <v>164</v>
      </c>
      <c r="B42" s="3">
        <v>359</v>
      </c>
      <c r="C42" s="3">
        <v>0.65</v>
      </c>
      <c r="D42" s="3" t="s">
        <v>22</v>
      </c>
      <c r="E42" s="3">
        <v>0.00069761</v>
      </c>
      <c r="F42" s="3" t="s">
        <v>42</v>
      </c>
      <c r="G42" s="3" t="s">
        <v>165</v>
      </c>
      <c r="H42" s="3" t="s">
        <v>166</v>
      </c>
      <c r="I42" s="3">
        <v>0.855102</v>
      </c>
      <c r="J42" s="3">
        <v>3.97e-16</v>
      </c>
      <c r="K42" s="3">
        <v>73.279</v>
      </c>
      <c r="L42" s="3" t="s">
        <v>168</v>
      </c>
      <c r="M42" s="3">
        <v>3</v>
      </c>
      <c r="N42" s="3">
        <v>1.3061e-05</v>
      </c>
      <c r="O42" s="3">
        <v>1</v>
      </c>
      <c r="P42" s="3">
        <v>1.317</v>
      </c>
      <c r="Q42" s="3">
        <v>1.199</v>
      </c>
      <c r="R42" s="3">
        <v>1.226</v>
      </c>
      <c r="S42" s="3">
        <v>0.757</v>
      </c>
      <c r="T42" s="3">
        <v>0.82</v>
      </c>
      <c r="U42" s="3" t="s">
        <v>1166</v>
      </c>
      <c r="V42" s="3" t="s">
        <v>1202</v>
      </c>
      <c r="W42" s="3" t="s">
        <v>1454</v>
      </c>
      <c r="X42" s="3" t="s">
        <v>1697</v>
      </c>
      <c r="Y42" s="3" t="s">
        <v>1923</v>
      </c>
      <c r="Z42" s="3" t="s">
        <v>2122</v>
      </c>
      <c r="AA42" s="3" t="s">
        <v>2249</v>
      </c>
      <c r="AB42" s="3" t="s">
        <v>2360</v>
      </c>
      <c r="AC42" s="3" t="s">
        <v>2556</v>
      </c>
      <c r="AD42" s="3"/>
    </row>
    <row r="43" spans="1:30">
      <c r="A43" s="3" t="s">
        <v>169</v>
      </c>
      <c r="B43" s="3">
        <v>179</v>
      </c>
      <c r="C43" s="3">
        <v>0.582</v>
      </c>
      <c r="D43" s="3" t="s">
        <v>22</v>
      </c>
      <c r="E43" s="3">
        <v>0.00038151</v>
      </c>
      <c r="F43" s="3" t="s">
        <v>23</v>
      </c>
      <c r="G43" s="3" t="s">
        <v>170</v>
      </c>
      <c r="H43" s="3" t="s">
        <v>171</v>
      </c>
      <c r="I43" s="3">
        <v>0.99971</v>
      </c>
      <c r="J43" s="3">
        <v>7.37e-07</v>
      </c>
      <c r="K43" s="3">
        <v>85.813</v>
      </c>
      <c r="L43" s="3" t="s">
        <v>172</v>
      </c>
      <c r="M43" s="3">
        <v>2</v>
      </c>
      <c r="N43" s="3">
        <v>0.32501</v>
      </c>
      <c r="O43" s="3">
        <v>19</v>
      </c>
      <c r="P43" s="3">
        <v>1.213</v>
      </c>
      <c r="Q43" s="3">
        <v>1.384</v>
      </c>
      <c r="R43" s="3">
        <v>1.32</v>
      </c>
      <c r="S43" s="3">
        <v>0.715</v>
      </c>
      <c r="T43" s="3">
        <v>0.786</v>
      </c>
      <c r="U43" s="3" t="s">
        <v>1162</v>
      </c>
      <c r="V43" s="3" t="s">
        <v>1203</v>
      </c>
      <c r="W43" s="3" t="s">
        <v>1455</v>
      </c>
      <c r="X43" s="3" t="s">
        <v>1698</v>
      </c>
      <c r="Y43" s="3" t="s">
        <v>1924</v>
      </c>
      <c r="Z43" s="3" t="s">
        <v>2123</v>
      </c>
      <c r="AA43" s="3" t="s">
        <v>2250</v>
      </c>
      <c r="AB43" s="3" t="s">
        <v>2361</v>
      </c>
      <c r="AC43" s="3" t="s">
        <v>2557</v>
      </c>
      <c r="AD43" s="3"/>
    </row>
    <row r="44" spans="1:30">
      <c r="A44" s="3" t="s">
        <v>173</v>
      </c>
      <c r="B44" s="3">
        <v>164</v>
      </c>
      <c r="C44" s="3">
        <v>1.581</v>
      </c>
      <c r="D44" s="3" t="s">
        <v>28</v>
      </c>
      <c r="E44" s="3">
        <v>0.0042225</v>
      </c>
      <c r="F44" s="3" t="s">
        <v>23</v>
      </c>
      <c r="G44" s="3" t="s">
        <v>174</v>
      </c>
      <c r="H44" s="3" t="s">
        <v>175</v>
      </c>
      <c r="I44" s="3">
        <v>0.813238</v>
      </c>
      <c r="J44" s="3">
        <v>1.22e-08</v>
      </c>
      <c r="K44" s="3">
        <v>59.673</v>
      </c>
      <c r="L44" s="3" t="s">
        <v>176</v>
      </c>
      <c r="M44" s="3">
        <v>3</v>
      </c>
      <c r="N44" s="3">
        <v>0.36392</v>
      </c>
      <c r="O44" s="3">
        <v>1</v>
      </c>
      <c r="P44" s="3">
        <v>0.844</v>
      </c>
      <c r="Q44" s="3">
        <v>0.72</v>
      </c>
      <c r="R44" s="3">
        <v>0.71</v>
      </c>
      <c r="S44" s="3">
        <v>1.236</v>
      </c>
      <c r="T44" s="3">
        <v>1.073</v>
      </c>
      <c r="U44" s="3" t="s">
        <v>1161</v>
      </c>
      <c r="V44" s="3" t="s">
        <v>1204</v>
      </c>
      <c r="W44" s="3" t="s">
        <v>1456</v>
      </c>
      <c r="X44" s="3" t="s">
        <v>1699</v>
      </c>
      <c r="Y44" s="3" t="s">
        <v>1925</v>
      </c>
      <c r="Z44" s="3" t="s">
        <v>2124</v>
      </c>
      <c r="AA44" s="3" t="s">
        <v>2251</v>
      </c>
      <c r="AB44" s="3" t="s">
        <v>2362</v>
      </c>
      <c r="AC44" s="3" t="s">
        <v>2558</v>
      </c>
      <c r="AD44" s="3" t="s">
        <v>2738</v>
      </c>
    </row>
    <row r="45" spans="1:30">
      <c r="A45" s="3" t="s">
        <v>177</v>
      </c>
      <c r="B45" s="3">
        <v>15</v>
      </c>
      <c r="C45" s="3">
        <v>0.504</v>
      </c>
      <c r="D45" s="3" t="s">
        <v>22</v>
      </c>
      <c r="E45" s="3">
        <v>0.00042057</v>
      </c>
      <c r="F45" s="3" t="s">
        <v>23</v>
      </c>
      <c r="G45" s="3" t="s">
        <v>178</v>
      </c>
      <c r="H45" s="3" t="s">
        <v>179</v>
      </c>
      <c r="I45" s="3">
        <v>1</v>
      </c>
      <c r="J45" s="3">
        <v>0.0113</v>
      </c>
      <c r="K45" s="3">
        <v>45.368</v>
      </c>
      <c r="L45" s="3" t="s">
        <v>180</v>
      </c>
      <c r="M45" s="3">
        <v>2</v>
      </c>
      <c r="N45" s="3">
        <v>-0.59721</v>
      </c>
      <c r="O45" s="3">
        <v>1</v>
      </c>
      <c r="P45" s="3">
        <v>1.406</v>
      </c>
      <c r="Q45" s="3">
        <v>1.465</v>
      </c>
      <c r="R45" s="3">
        <v>1.288</v>
      </c>
      <c r="S45" s="3">
        <v>0.644</v>
      </c>
      <c r="T45" s="3">
        <v>0.685</v>
      </c>
      <c r="U45" s="3" t="s">
        <v>1161</v>
      </c>
      <c r="V45" s="3" t="s">
        <v>1205</v>
      </c>
      <c r="W45" s="3" t="s">
        <v>1457</v>
      </c>
      <c r="X45" s="3" t="s">
        <v>1700</v>
      </c>
      <c r="Y45" s="3" t="s">
        <v>1926</v>
      </c>
      <c r="Z45" s="3" t="s">
        <v>2125</v>
      </c>
      <c r="AA45" s="3" t="s">
        <v>2252</v>
      </c>
      <c r="AB45" s="3" t="s">
        <v>2363</v>
      </c>
      <c r="AC45" s="3" t="s">
        <v>2559</v>
      </c>
      <c r="AD45" s="3"/>
    </row>
    <row r="46" spans="1:30">
      <c r="A46" s="3" t="s">
        <v>181</v>
      </c>
      <c r="B46" s="3">
        <v>28</v>
      </c>
      <c r="C46" s="3">
        <v>1.72</v>
      </c>
      <c r="D46" s="3" t="s">
        <v>28</v>
      </c>
      <c r="E46" s="3">
        <v>0.000179897</v>
      </c>
      <c r="F46" s="3" t="s">
        <v>42</v>
      </c>
      <c r="G46" s="3" t="s">
        <v>182</v>
      </c>
      <c r="H46" s="3" t="s">
        <v>183</v>
      </c>
      <c r="I46" s="3">
        <v>0.965206</v>
      </c>
      <c r="J46" s="3">
        <v>2.76e-07</v>
      </c>
      <c r="K46" s="3">
        <v>69.456</v>
      </c>
      <c r="L46" s="3" t="s">
        <v>184</v>
      </c>
      <c r="M46" s="3">
        <v>2</v>
      </c>
      <c r="N46" s="3">
        <v>0.20006</v>
      </c>
      <c r="O46" s="3">
        <v>1</v>
      </c>
      <c r="P46" s="3">
        <v>0.725</v>
      </c>
      <c r="Q46" s="3">
        <v>0.718</v>
      </c>
      <c r="R46" s="3">
        <v>0.708</v>
      </c>
      <c r="S46" s="3">
        <v>1.138</v>
      </c>
      <c r="T46" s="3">
        <v>1.294</v>
      </c>
      <c r="U46" s="3" t="s">
        <v>1162</v>
      </c>
      <c r="V46" s="3" t="s">
        <v>1206</v>
      </c>
      <c r="W46" s="3" t="s">
        <v>1458</v>
      </c>
      <c r="X46" s="3" t="s">
        <v>1701</v>
      </c>
      <c r="Y46" s="3" t="s">
        <v>1927</v>
      </c>
      <c r="Z46" s="3" t="s">
        <v>2126</v>
      </c>
      <c r="AA46" s="3" t="s">
        <v>2253</v>
      </c>
      <c r="AB46" s="3" t="s">
        <v>2364</v>
      </c>
      <c r="AC46" s="3" t="s">
        <v>2560</v>
      </c>
      <c r="AD46" s="3" t="s">
        <v>2739</v>
      </c>
    </row>
    <row r="47" spans="1:30">
      <c r="A47" s="3" t="s">
        <v>185</v>
      </c>
      <c r="B47" s="3">
        <v>795</v>
      </c>
      <c r="C47" s="3">
        <v>0.585</v>
      </c>
      <c r="D47" s="3" t="s">
        <v>22</v>
      </c>
      <c r="E47" s="3">
        <v>0.0138047</v>
      </c>
      <c r="F47" s="3" t="s">
        <v>23</v>
      </c>
      <c r="G47" s="3" t="s">
        <v>186</v>
      </c>
      <c r="H47" s="3" t="s">
        <v>187</v>
      </c>
      <c r="I47" s="3">
        <v>0.992328</v>
      </c>
      <c r="J47" s="3">
        <v>0.00932</v>
      </c>
      <c r="K47" s="3">
        <v>55.37</v>
      </c>
      <c r="L47" s="3" t="s">
        <v>188</v>
      </c>
      <c r="M47" s="3">
        <v>2</v>
      </c>
      <c r="N47" s="3">
        <v>0.037347</v>
      </c>
      <c r="O47" s="3">
        <v>2</v>
      </c>
      <c r="P47" s="3">
        <v>1.539</v>
      </c>
      <c r="Q47" s="3">
        <v>1.19</v>
      </c>
      <c r="R47" s="3">
        <v>1.198</v>
      </c>
      <c r="S47" s="3">
        <v>0.784</v>
      </c>
      <c r="T47" s="3">
        <v>0.881</v>
      </c>
      <c r="U47" s="3" t="s">
        <v>1161</v>
      </c>
      <c r="V47" s="3" t="s">
        <v>1207</v>
      </c>
      <c r="W47" s="3" t="s">
        <v>1459</v>
      </c>
      <c r="X47" s="3" t="s">
        <v>1702</v>
      </c>
      <c r="Y47" s="3" t="s">
        <v>1928</v>
      </c>
      <c r="Z47" s="3" t="s">
        <v>2127</v>
      </c>
      <c r="AA47" s="3" t="s">
        <v>2254</v>
      </c>
      <c r="AB47" s="3" t="s">
        <v>2365</v>
      </c>
      <c r="AC47" s="3" t="s">
        <v>2561</v>
      </c>
      <c r="AD47" s="3" t="s">
        <v>2740</v>
      </c>
    </row>
    <row r="48" spans="1:30">
      <c r="A48" s="3" t="s">
        <v>189</v>
      </c>
      <c r="B48" s="3">
        <v>137</v>
      </c>
      <c r="C48" s="3">
        <v>2.939</v>
      </c>
      <c r="D48" s="3" t="s">
        <v>28</v>
      </c>
      <c r="E48" s="3">
        <v>0.00098107</v>
      </c>
      <c r="F48" s="3" t="s">
        <v>23</v>
      </c>
      <c r="G48" s="3" t="s">
        <v>190</v>
      </c>
      <c r="H48" s="3" t="s">
        <v>191</v>
      </c>
      <c r="I48" s="3">
        <v>0.999047</v>
      </c>
      <c r="J48" s="3">
        <v>0.00956</v>
      </c>
      <c r="K48" s="3">
        <v>54.982</v>
      </c>
      <c r="L48" s="3" t="s">
        <v>192</v>
      </c>
      <c r="M48" s="3">
        <v>2</v>
      </c>
      <c r="N48" s="3">
        <v>-0.73466</v>
      </c>
      <c r="O48" s="3">
        <v>2</v>
      </c>
      <c r="P48" s="3">
        <v>0.547</v>
      </c>
      <c r="Q48" s="3">
        <v>0.505</v>
      </c>
      <c r="R48" s="3">
        <v>0.4</v>
      </c>
      <c r="S48" s="3">
        <v>1.359</v>
      </c>
      <c r="T48" s="3">
        <v>1.654</v>
      </c>
      <c r="U48" s="3" t="s">
        <v>1161</v>
      </c>
      <c r="V48" s="3" t="s">
        <v>1208</v>
      </c>
      <c r="W48" s="3" t="s">
        <v>1460</v>
      </c>
      <c r="X48" s="3" t="s">
        <v>1703</v>
      </c>
      <c r="Y48" s="3" t="s">
        <v>1929</v>
      </c>
      <c r="Z48" s="3"/>
      <c r="AA48" s="3"/>
      <c r="AB48" s="3" t="s">
        <v>2366</v>
      </c>
      <c r="AC48" s="3" t="s">
        <v>2562</v>
      </c>
      <c r="AD48" s="3" t="s">
        <v>2741</v>
      </c>
    </row>
    <row r="49" spans="1:30">
      <c r="A49" s="3" t="s">
        <v>189</v>
      </c>
      <c r="B49" s="3">
        <v>139</v>
      </c>
      <c r="C49" s="3">
        <v>2.012</v>
      </c>
      <c r="D49" s="3" t="s">
        <v>28</v>
      </c>
      <c r="E49" s="3">
        <v>0.00118214</v>
      </c>
      <c r="F49" s="3" t="s">
        <v>23</v>
      </c>
      <c r="G49" s="3" t="s">
        <v>190</v>
      </c>
      <c r="H49" s="3" t="s">
        <v>191</v>
      </c>
      <c r="I49" s="3">
        <v>0.981686</v>
      </c>
      <c r="J49" s="3">
        <v>0.0156</v>
      </c>
      <c r="K49" s="3">
        <v>46.462</v>
      </c>
      <c r="L49" s="3" t="s">
        <v>193</v>
      </c>
      <c r="M49" s="3">
        <v>2</v>
      </c>
      <c r="N49" s="3">
        <v>0.013767</v>
      </c>
      <c r="O49" s="3">
        <v>1</v>
      </c>
      <c r="P49" s="3">
        <v>0.649</v>
      </c>
      <c r="Q49" s="3">
        <v>0.716</v>
      </c>
      <c r="R49" s="3">
        <v>0.56</v>
      </c>
      <c r="S49" s="3">
        <v>1.413</v>
      </c>
      <c r="T49" s="3">
        <v>1.244</v>
      </c>
      <c r="U49" s="3" t="s">
        <v>1161</v>
      </c>
      <c r="V49" s="3" t="s">
        <v>1208</v>
      </c>
      <c r="W49" s="3" t="s">
        <v>1460</v>
      </c>
      <c r="X49" s="3" t="s">
        <v>1703</v>
      </c>
      <c r="Y49" s="3" t="s">
        <v>1929</v>
      </c>
      <c r="Z49" s="3"/>
      <c r="AA49" s="3"/>
      <c r="AB49" s="3" t="s">
        <v>2366</v>
      </c>
      <c r="AC49" s="3" t="s">
        <v>2562</v>
      </c>
      <c r="AD49" s="3" t="s">
        <v>2741</v>
      </c>
    </row>
    <row r="50" spans="1:30">
      <c r="A50" s="3" t="s">
        <v>189</v>
      </c>
      <c r="B50" s="3">
        <v>199</v>
      </c>
      <c r="C50" s="3">
        <v>1.959</v>
      </c>
      <c r="D50" s="3" t="s">
        <v>28</v>
      </c>
      <c r="E50" s="3">
        <v>0.0020175</v>
      </c>
      <c r="F50" s="3" t="s">
        <v>29</v>
      </c>
      <c r="G50" s="3" t="s">
        <v>190</v>
      </c>
      <c r="H50" s="3" t="s">
        <v>191</v>
      </c>
      <c r="I50" s="3">
        <v>0.993273</v>
      </c>
      <c r="J50" s="3">
        <v>0.0109</v>
      </c>
      <c r="K50" s="3">
        <v>51.436</v>
      </c>
      <c r="L50" s="3" t="s">
        <v>194</v>
      </c>
      <c r="M50" s="3">
        <v>3</v>
      </c>
      <c r="N50" s="3">
        <v>-1.3232</v>
      </c>
      <c r="O50" s="3">
        <v>1</v>
      </c>
      <c r="P50" s="3">
        <v>0.58</v>
      </c>
      <c r="Q50" s="3">
        <v>0.694</v>
      </c>
      <c r="R50" s="3">
        <v>0.685</v>
      </c>
      <c r="S50" s="3">
        <v>1.458</v>
      </c>
      <c r="T50" s="3">
        <v>1.248</v>
      </c>
      <c r="U50" s="3" t="s">
        <v>1161</v>
      </c>
      <c r="V50" s="3" t="s">
        <v>1208</v>
      </c>
      <c r="W50" s="3" t="s">
        <v>1460</v>
      </c>
      <c r="X50" s="3" t="s">
        <v>1703</v>
      </c>
      <c r="Y50" s="3" t="s">
        <v>1929</v>
      </c>
      <c r="Z50" s="3"/>
      <c r="AA50" s="3"/>
      <c r="AB50" s="3" t="s">
        <v>2366</v>
      </c>
      <c r="AC50" s="3" t="s">
        <v>2562</v>
      </c>
      <c r="AD50" s="3" t="s">
        <v>2741</v>
      </c>
    </row>
    <row r="51" spans="1:30">
      <c r="A51" s="3" t="s">
        <v>189</v>
      </c>
      <c r="B51" s="3">
        <v>227</v>
      </c>
      <c r="C51" s="3">
        <v>2.783</v>
      </c>
      <c r="D51" s="3" t="s">
        <v>28</v>
      </c>
      <c r="E51" s="3">
        <v>0.00118048</v>
      </c>
      <c r="F51" s="3" t="s">
        <v>23</v>
      </c>
      <c r="G51" s="3" t="s">
        <v>190</v>
      </c>
      <c r="H51" s="3" t="s">
        <v>191</v>
      </c>
      <c r="I51" s="3">
        <v>1</v>
      </c>
      <c r="J51" s="3">
        <v>0.0156</v>
      </c>
      <c r="K51" s="3">
        <v>46.462</v>
      </c>
      <c r="L51" s="3" t="s">
        <v>195</v>
      </c>
      <c r="M51" s="3">
        <v>2</v>
      </c>
      <c r="N51" s="3">
        <v>-0.41888</v>
      </c>
      <c r="O51" s="3">
        <v>1</v>
      </c>
      <c r="P51" s="3">
        <v>0.486</v>
      </c>
      <c r="Q51" s="3">
        <v>0.564</v>
      </c>
      <c r="R51" s="3">
        <v>0.463</v>
      </c>
      <c r="S51" s="3">
        <v>1.452</v>
      </c>
      <c r="T51" s="3">
        <v>1.629</v>
      </c>
      <c r="U51" s="3" t="s">
        <v>1161</v>
      </c>
      <c r="V51" s="3" t="s">
        <v>1208</v>
      </c>
      <c r="W51" s="3" t="s">
        <v>1460</v>
      </c>
      <c r="X51" s="3" t="s">
        <v>1703</v>
      </c>
      <c r="Y51" s="3" t="s">
        <v>1929</v>
      </c>
      <c r="Z51" s="3"/>
      <c r="AA51" s="3"/>
      <c r="AB51" s="3" t="s">
        <v>2366</v>
      </c>
      <c r="AC51" s="3" t="s">
        <v>2562</v>
      </c>
      <c r="AD51" s="3" t="s">
        <v>2741</v>
      </c>
    </row>
    <row r="52" spans="1:30">
      <c r="A52" s="3" t="s">
        <v>196</v>
      </c>
      <c r="B52" s="3">
        <v>92</v>
      </c>
      <c r="C52" s="3">
        <v>1.759</v>
      </c>
      <c r="D52" s="3" t="s">
        <v>28</v>
      </c>
      <c r="E52" s="3">
        <v>0.00075747</v>
      </c>
      <c r="F52" s="3" t="s">
        <v>23</v>
      </c>
      <c r="G52" s="3" t="s">
        <v>197</v>
      </c>
      <c r="H52" s="3" t="s">
        <v>198</v>
      </c>
      <c r="I52" s="3">
        <v>0.976214</v>
      </c>
      <c r="J52" s="3">
        <v>0.000697</v>
      </c>
      <c r="K52" s="3">
        <v>57.532</v>
      </c>
      <c r="L52" s="3" t="s">
        <v>199</v>
      </c>
      <c r="M52" s="3">
        <v>2</v>
      </c>
      <c r="N52" s="3">
        <v>-1.0496</v>
      </c>
      <c r="O52" s="3">
        <v>1</v>
      </c>
      <c r="P52" s="3">
        <v>0.737</v>
      </c>
      <c r="Q52" s="3">
        <v>0.668</v>
      </c>
      <c r="R52" s="3">
        <v>0.712</v>
      </c>
      <c r="S52" s="3">
        <v>1.174</v>
      </c>
      <c r="T52" s="3">
        <v>1.172</v>
      </c>
      <c r="U52" s="3" t="s">
        <v>1161</v>
      </c>
      <c r="V52" s="3" t="s">
        <v>1209</v>
      </c>
      <c r="W52" s="3" t="s">
        <v>1461</v>
      </c>
      <c r="X52" s="3" t="s">
        <v>1704</v>
      </c>
      <c r="Y52" s="3" t="s">
        <v>1930</v>
      </c>
      <c r="Z52" s="3"/>
      <c r="AA52" s="3"/>
      <c r="AB52" s="3" t="s">
        <v>2367</v>
      </c>
      <c r="AC52" s="3" t="s">
        <v>2563</v>
      </c>
      <c r="AD52" s="3"/>
    </row>
    <row r="53" spans="1:30">
      <c r="A53" s="3" t="s">
        <v>200</v>
      </c>
      <c r="B53" s="3">
        <v>232</v>
      </c>
      <c r="C53" s="3">
        <v>1.601</v>
      </c>
      <c r="D53" s="3" t="s">
        <v>28</v>
      </c>
      <c r="E53" s="3">
        <v>0.0175783</v>
      </c>
      <c r="F53" s="3" t="s">
        <v>23</v>
      </c>
      <c r="G53" s="3" t="s">
        <v>201</v>
      </c>
      <c r="H53" s="3" t="s">
        <v>202</v>
      </c>
      <c r="I53" s="3">
        <v>0.775793</v>
      </c>
      <c r="J53" s="3">
        <v>0.00152</v>
      </c>
      <c r="K53" s="3">
        <v>47.894</v>
      </c>
      <c r="L53" s="3" t="s">
        <v>203</v>
      </c>
      <c r="M53" s="3">
        <v>3</v>
      </c>
      <c r="N53" s="3">
        <v>0.71541</v>
      </c>
      <c r="O53" s="3">
        <v>1</v>
      </c>
      <c r="P53" s="3">
        <v>0.779</v>
      </c>
      <c r="Q53" s="3">
        <v>0.628</v>
      </c>
      <c r="R53" s="3">
        <v>0.851</v>
      </c>
      <c r="S53" s="3">
        <v>1.019</v>
      </c>
      <c r="T53" s="3">
        <v>1.287</v>
      </c>
      <c r="U53" s="3" t="s">
        <v>1164</v>
      </c>
      <c r="V53" s="3" t="s">
        <v>1210</v>
      </c>
      <c r="W53" s="3" t="s">
        <v>1462</v>
      </c>
      <c r="X53" s="3" t="s">
        <v>1705</v>
      </c>
      <c r="Y53" s="3" t="s">
        <v>1931</v>
      </c>
      <c r="Z53" s="3" t="s">
        <v>2128</v>
      </c>
      <c r="AA53" s="3" t="s">
        <v>2255</v>
      </c>
      <c r="AB53" s="3" t="s">
        <v>2368</v>
      </c>
      <c r="AC53" s="3" t="s">
        <v>2564</v>
      </c>
      <c r="AD53" s="3" t="s">
        <v>2742</v>
      </c>
    </row>
    <row r="54" spans="1:30">
      <c r="A54" s="3" t="s">
        <v>200</v>
      </c>
      <c r="B54" s="3">
        <v>300</v>
      </c>
      <c r="C54" s="3">
        <v>2.746</v>
      </c>
      <c r="D54" s="3" t="s">
        <v>28</v>
      </c>
      <c r="E54" s="3">
        <v>0.00025794</v>
      </c>
      <c r="F54" s="3" t="s">
        <v>23</v>
      </c>
      <c r="G54" s="3" t="s">
        <v>201</v>
      </c>
      <c r="H54" s="3" t="s">
        <v>202</v>
      </c>
      <c r="I54" s="3">
        <v>0.979162</v>
      </c>
      <c r="J54" s="3">
        <v>1.72e-09</v>
      </c>
      <c r="K54" s="3">
        <v>62.203</v>
      </c>
      <c r="L54" s="3" t="s">
        <v>204</v>
      </c>
      <c r="M54" s="3">
        <v>3</v>
      </c>
      <c r="N54" s="3">
        <v>0.10125</v>
      </c>
      <c r="O54" s="3">
        <v>3</v>
      </c>
      <c r="P54" s="3">
        <v>0.554</v>
      </c>
      <c r="Q54" s="3">
        <v>0.465</v>
      </c>
      <c r="R54" s="3">
        <v>0.506</v>
      </c>
      <c r="S54" s="3">
        <v>1.566</v>
      </c>
      <c r="T54" s="3">
        <v>1.252</v>
      </c>
      <c r="U54" s="3" t="s">
        <v>1164</v>
      </c>
      <c r="V54" s="3" t="s">
        <v>1210</v>
      </c>
      <c r="W54" s="3" t="s">
        <v>1462</v>
      </c>
      <c r="X54" s="3" t="s">
        <v>1705</v>
      </c>
      <c r="Y54" s="3" t="s">
        <v>1931</v>
      </c>
      <c r="Z54" s="3" t="s">
        <v>2128</v>
      </c>
      <c r="AA54" s="3" t="s">
        <v>2255</v>
      </c>
      <c r="AB54" s="3" t="s">
        <v>2368</v>
      </c>
      <c r="AC54" s="3" t="s">
        <v>2564</v>
      </c>
      <c r="AD54" s="3" t="s">
        <v>2742</v>
      </c>
    </row>
    <row r="55" spans="1:30">
      <c r="A55" s="3" t="s">
        <v>205</v>
      </c>
      <c r="B55" s="3">
        <v>73</v>
      </c>
      <c r="C55" s="3">
        <v>0.615</v>
      </c>
      <c r="D55" s="3" t="s">
        <v>22</v>
      </c>
      <c r="E55" s="3">
        <v>0.003722</v>
      </c>
      <c r="F55" s="3" t="s">
        <v>23</v>
      </c>
      <c r="G55" s="3" t="s">
        <v>206</v>
      </c>
      <c r="H55" s="3" t="s">
        <v>207</v>
      </c>
      <c r="I55" s="3">
        <v>0.831107</v>
      </c>
      <c r="J55" s="3">
        <v>0.00375</v>
      </c>
      <c r="K55" s="3">
        <v>66.27</v>
      </c>
      <c r="L55" s="3" t="s">
        <v>208</v>
      </c>
      <c r="M55" s="3">
        <v>2</v>
      </c>
      <c r="N55" s="3">
        <v>0.58287</v>
      </c>
      <c r="O55" s="3">
        <v>2</v>
      </c>
      <c r="P55" s="3">
        <v>1.229</v>
      </c>
      <c r="Q55" s="3">
        <v>1.231</v>
      </c>
      <c r="R55" s="3">
        <v>1.365</v>
      </c>
      <c r="S55" s="3">
        <v>0.747</v>
      </c>
      <c r="T55" s="3">
        <v>0.706</v>
      </c>
      <c r="U55" s="3" t="s">
        <v>1161</v>
      </c>
      <c r="V55" s="3" t="s">
        <v>1211</v>
      </c>
      <c r="W55" s="3" t="s">
        <v>1463</v>
      </c>
      <c r="X55" s="3" t="s">
        <v>1706</v>
      </c>
      <c r="Y55" s="3" t="s">
        <v>1932</v>
      </c>
      <c r="Z55" s="3" t="s">
        <v>2129</v>
      </c>
      <c r="AA55" s="3" t="s">
        <v>2256</v>
      </c>
      <c r="AB55" s="3" t="s">
        <v>2369</v>
      </c>
      <c r="AC55" s="3" t="s">
        <v>2565</v>
      </c>
      <c r="AD55" s="3"/>
    </row>
    <row r="56" spans="1:30">
      <c r="A56" s="3" t="s">
        <v>209</v>
      </c>
      <c r="B56" s="3">
        <v>95</v>
      </c>
      <c r="C56" s="3">
        <v>1.629</v>
      </c>
      <c r="D56" s="3" t="s">
        <v>28</v>
      </c>
      <c r="E56" s="3">
        <v>0.0185766</v>
      </c>
      <c r="F56" s="3" t="s">
        <v>23</v>
      </c>
      <c r="G56" s="3" t="s">
        <v>210</v>
      </c>
      <c r="H56" s="3" t="s">
        <v>211</v>
      </c>
      <c r="I56" s="3">
        <v>0.997217</v>
      </c>
      <c r="J56" s="3">
        <v>0.000135</v>
      </c>
      <c r="K56" s="3">
        <v>41.088</v>
      </c>
      <c r="L56" s="3" t="s">
        <v>212</v>
      </c>
      <c r="M56" s="3">
        <v>4</v>
      </c>
      <c r="N56" s="3">
        <v>0.094432</v>
      </c>
      <c r="O56" s="3">
        <v>1</v>
      </c>
      <c r="P56" s="3">
        <v>0.582</v>
      </c>
      <c r="Q56" s="3">
        <v>0.862</v>
      </c>
      <c r="R56" s="3">
        <v>0.78</v>
      </c>
      <c r="S56" s="3">
        <v>1.34</v>
      </c>
      <c r="T56" s="3">
        <v>1.166</v>
      </c>
      <c r="U56" s="3" t="s">
        <v>1161</v>
      </c>
      <c r="V56" s="3" t="s">
        <v>1212</v>
      </c>
      <c r="W56" s="3" t="s">
        <v>1464</v>
      </c>
      <c r="X56" s="3" t="s">
        <v>1707</v>
      </c>
      <c r="Y56" s="3" t="s">
        <v>1933</v>
      </c>
      <c r="Z56" s="3" t="s">
        <v>2130</v>
      </c>
      <c r="AA56" s="3" t="s">
        <v>2244</v>
      </c>
      <c r="AB56" s="3" t="s">
        <v>2344</v>
      </c>
      <c r="AC56" s="3" t="s">
        <v>2540</v>
      </c>
      <c r="AD56" s="3" t="s">
        <v>2743</v>
      </c>
    </row>
    <row r="57" spans="1:30">
      <c r="A57" s="3" t="s">
        <v>209</v>
      </c>
      <c r="B57" s="3">
        <v>368</v>
      </c>
      <c r="C57" s="3">
        <v>1.902</v>
      </c>
      <c r="D57" s="3" t="s">
        <v>28</v>
      </c>
      <c r="E57" s="3">
        <v>0.00163532</v>
      </c>
      <c r="F57" s="3" t="s">
        <v>23</v>
      </c>
      <c r="G57" s="3" t="s">
        <v>210</v>
      </c>
      <c r="H57" s="3" t="s">
        <v>211</v>
      </c>
      <c r="I57" s="3">
        <v>0.9981</v>
      </c>
      <c r="J57" s="3">
        <v>1.49e-29</v>
      </c>
      <c r="K57" s="3">
        <v>82.267</v>
      </c>
      <c r="L57" s="3" t="s">
        <v>213</v>
      </c>
      <c r="M57" s="3">
        <v>2</v>
      </c>
      <c r="N57" s="3">
        <v>-0.95088</v>
      </c>
      <c r="O57" s="3">
        <v>3</v>
      </c>
      <c r="P57" s="3">
        <v>0.723</v>
      </c>
      <c r="Q57" s="3">
        <v>0.587</v>
      </c>
      <c r="R57" s="3">
        <v>0.698</v>
      </c>
      <c r="S57" s="3">
        <v>1.232</v>
      </c>
      <c r="T57" s="3">
        <v>1.413</v>
      </c>
      <c r="U57" s="3" t="s">
        <v>1161</v>
      </c>
      <c r="V57" s="3" t="s">
        <v>1212</v>
      </c>
      <c r="W57" s="3" t="s">
        <v>1464</v>
      </c>
      <c r="X57" s="3" t="s">
        <v>1707</v>
      </c>
      <c r="Y57" s="3" t="s">
        <v>1933</v>
      </c>
      <c r="Z57" s="3" t="s">
        <v>2130</v>
      </c>
      <c r="AA57" s="3" t="s">
        <v>2244</v>
      </c>
      <c r="AB57" s="3" t="s">
        <v>2344</v>
      </c>
      <c r="AC57" s="3" t="s">
        <v>2540</v>
      </c>
      <c r="AD57" s="3" t="s">
        <v>2743</v>
      </c>
    </row>
    <row r="58" spans="1:30">
      <c r="A58" s="3" t="s">
        <v>214</v>
      </c>
      <c r="B58" s="3">
        <v>747</v>
      </c>
      <c r="C58" s="3">
        <v>1.598</v>
      </c>
      <c r="D58" s="3" t="s">
        <v>28</v>
      </c>
      <c r="E58" s="3">
        <v>0.0032372</v>
      </c>
      <c r="F58" s="3" t="s">
        <v>42</v>
      </c>
      <c r="G58" s="3" t="s">
        <v>215</v>
      </c>
      <c r="H58" s="3" t="s">
        <v>216</v>
      </c>
      <c r="I58" s="3">
        <v>0.957438</v>
      </c>
      <c r="J58" s="3">
        <v>0.00658</v>
      </c>
      <c r="K58" s="3">
        <v>71.379</v>
      </c>
      <c r="L58" s="3" t="s">
        <v>217</v>
      </c>
      <c r="M58" s="3">
        <v>2</v>
      </c>
      <c r="N58" s="3">
        <v>0.13579</v>
      </c>
      <c r="O58" s="3">
        <v>1</v>
      </c>
      <c r="P58" s="3">
        <v>0.831</v>
      </c>
      <c r="Q58" s="3">
        <v>0.744</v>
      </c>
      <c r="R58" s="3">
        <v>0.686</v>
      </c>
      <c r="S58" s="3">
        <v>1.276</v>
      </c>
      <c r="T58" s="3">
        <v>1.248</v>
      </c>
      <c r="U58" s="3" t="s">
        <v>1167</v>
      </c>
      <c r="V58" s="3" t="s">
        <v>1213</v>
      </c>
      <c r="W58" s="3" t="s">
        <v>1465</v>
      </c>
      <c r="X58" s="3" t="s">
        <v>1708</v>
      </c>
      <c r="Y58" s="3" t="s">
        <v>1934</v>
      </c>
      <c r="Z58" s="3" t="s">
        <v>2131</v>
      </c>
      <c r="AA58" s="3" t="s">
        <v>2257</v>
      </c>
      <c r="AB58" s="3" t="s">
        <v>2370</v>
      </c>
      <c r="AC58" s="3" t="s">
        <v>2566</v>
      </c>
      <c r="AD58" s="3"/>
    </row>
    <row r="59" spans="1:30">
      <c r="A59" s="3" t="s">
        <v>218</v>
      </c>
      <c r="B59" s="3">
        <v>1226</v>
      </c>
      <c r="C59" s="3">
        <v>0.611</v>
      </c>
      <c r="D59" s="3" t="s">
        <v>22</v>
      </c>
      <c r="E59" s="3">
        <v>0.0139581</v>
      </c>
      <c r="F59" s="3" t="s">
        <v>23</v>
      </c>
      <c r="G59" s="3" t="s">
        <v>219</v>
      </c>
      <c r="H59" s="3" t="s">
        <v>220</v>
      </c>
      <c r="I59" s="3">
        <v>0.999957</v>
      </c>
      <c r="J59" s="3">
        <v>1.21e-05</v>
      </c>
      <c r="K59" s="3">
        <v>66.267</v>
      </c>
      <c r="L59" s="3" t="s">
        <v>221</v>
      </c>
      <c r="M59" s="3">
        <v>3</v>
      </c>
      <c r="N59" s="3">
        <v>-0.23616</v>
      </c>
      <c r="O59" s="3">
        <v>2</v>
      </c>
      <c r="P59" s="3">
        <v>1.264</v>
      </c>
      <c r="Q59" s="3">
        <v>1.277</v>
      </c>
      <c r="R59" s="3">
        <v>1.303</v>
      </c>
      <c r="S59" s="3">
        <v>0.756</v>
      </c>
      <c r="T59" s="3">
        <v>0.874</v>
      </c>
      <c r="U59" s="3" t="s">
        <v>1161</v>
      </c>
      <c r="V59" s="3" t="s">
        <v>1214</v>
      </c>
      <c r="W59" s="3" t="s">
        <v>1466</v>
      </c>
      <c r="X59" s="3" t="s">
        <v>1709</v>
      </c>
      <c r="Y59" s="3" t="s">
        <v>1935</v>
      </c>
      <c r="Z59" s="3"/>
      <c r="AA59" s="3"/>
      <c r="AB59" s="3" t="s">
        <v>2371</v>
      </c>
      <c r="AC59" s="3" t="s">
        <v>2567</v>
      </c>
      <c r="AD59" s="3"/>
    </row>
    <row r="60" spans="1:30">
      <c r="A60" s="3" t="s">
        <v>222</v>
      </c>
      <c r="B60" s="3">
        <v>1106</v>
      </c>
      <c r="C60" s="3">
        <v>1.672</v>
      </c>
      <c r="D60" s="3" t="s">
        <v>28</v>
      </c>
      <c r="E60" s="3">
        <v>0.00174399</v>
      </c>
      <c r="F60" s="3" t="s">
        <v>23</v>
      </c>
      <c r="G60" s="3" t="s">
        <v>223</v>
      </c>
      <c r="H60" s="3" t="s">
        <v>224</v>
      </c>
      <c r="I60" s="3">
        <v>0.999974</v>
      </c>
      <c r="J60" s="3">
        <v>3.98e-47</v>
      </c>
      <c r="K60" s="3">
        <v>103.31</v>
      </c>
      <c r="L60" s="3" t="s">
        <v>225</v>
      </c>
      <c r="M60" s="3">
        <v>3</v>
      </c>
      <c r="N60" s="3">
        <v>-0.065094</v>
      </c>
      <c r="O60" s="3">
        <v>1</v>
      </c>
      <c r="P60" s="3">
        <v>0.654</v>
      </c>
      <c r="Q60" s="3">
        <v>0.716</v>
      </c>
      <c r="R60" s="3">
        <v>0.818</v>
      </c>
      <c r="S60" s="3">
        <v>1.223</v>
      </c>
      <c r="T60" s="3">
        <v>1.165</v>
      </c>
      <c r="U60" s="3" t="s">
        <v>1161</v>
      </c>
      <c r="V60" s="3" t="s">
        <v>1215</v>
      </c>
      <c r="W60" s="3" t="s">
        <v>1467</v>
      </c>
      <c r="X60" s="3" t="s">
        <v>1710</v>
      </c>
      <c r="Y60" s="3" t="s">
        <v>1936</v>
      </c>
      <c r="Z60" s="3" t="s">
        <v>2132</v>
      </c>
      <c r="AA60" s="3" t="s">
        <v>2258</v>
      </c>
      <c r="AB60" s="3" t="s">
        <v>2372</v>
      </c>
      <c r="AC60" s="3" t="s">
        <v>2568</v>
      </c>
      <c r="AD60" s="3" t="s">
        <v>2744</v>
      </c>
    </row>
    <row r="61" spans="1:30">
      <c r="A61" s="3" t="s">
        <v>226</v>
      </c>
      <c r="B61" s="3">
        <v>793</v>
      </c>
      <c r="C61" s="3">
        <v>1.67</v>
      </c>
      <c r="D61" s="3" t="s">
        <v>28</v>
      </c>
      <c r="E61" s="3">
        <v>0.0037238</v>
      </c>
      <c r="F61" s="3" t="s">
        <v>23</v>
      </c>
      <c r="G61" s="3" t="s">
        <v>227</v>
      </c>
      <c r="H61" s="3" t="s">
        <v>228</v>
      </c>
      <c r="I61" s="3">
        <v>0.9468</v>
      </c>
      <c r="J61" s="3">
        <v>0.000509</v>
      </c>
      <c r="K61" s="3">
        <v>43.592</v>
      </c>
      <c r="L61" s="3" t="s">
        <v>229</v>
      </c>
      <c r="M61" s="3">
        <v>2</v>
      </c>
      <c r="N61" s="3">
        <v>-0.2199</v>
      </c>
      <c r="O61" s="3">
        <v>1</v>
      </c>
      <c r="P61" s="3">
        <v>0.819</v>
      </c>
      <c r="Q61" s="3">
        <v>0.622</v>
      </c>
      <c r="R61" s="3">
        <v>0.753</v>
      </c>
      <c r="S61" s="3">
        <v>1.229</v>
      </c>
      <c r="T61" s="3">
        <v>1.163</v>
      </c>
      <c r="U61" s="3" t="s">
        <v>1168</v>
      </c>
      <c r="V61" s="3" t="s">
        <v>1216</v>
      </c>
      <c r="W61" s="3" t="s">
        <v>1468</v>
      </c>
      <c r="X61" s="3" t="s">
        <v>1711</v>
      </c>
      <c r="Y61" s="3" t="s">
        <v>1937</v>
      </c>
      <c r="Z61" s="3" t="s">
        <v>2133</v>
      </c>
      <c r="AA61" s="3" t="s">
        <v>2259</v>
      </c>
      <c r="AB61" s="3" t="s">
        <v>2373</v>
      </c>
      <c r="AC61" s="3" t="s">
        <v>2569</v>
      </c>
      <c r="AD61" s="3" t="s">
        <v>2745</v>
      </c>
    </row>
    <row r="62" spans="1:30">
      <c r="A62" s="3" t="s">
        <v>230</v>
      </c>
      <c r="B62" s="3">
        <v>200</v>
      </c>
      <c r="C62" s="3">
        <v>0.663</v>
      </c>
      <c r="D62" s="3" t="s">
        <v>22</v>
      </c>
      <c r="E62" s="3">
        <v>0.0082594</v>
      </c>
      <c r="F62" s="3" t="s">
        <v>23</v>
      </c>
      <c r="G62" s="3" t="s">
        <v>231</v>
      </c>
      <c r="H62" s="3" t="s">
        <v>232</v>
      </c>
      <c r="I62" s="3">
        <v>1</v>
      </c>
      <c r="J62" s="3">
        <v>8.29e-10</v>
      </c>
      <c r="K62" s="3">
        <v>68.972</v>
      </c>
      <c r="L62" s="3" t="s">
        <v>233</v>
      </c>
      <c r="M62" s="3">
        <v>3</v>
      </c>
      <c r="N62" s="3">
        <v>0.030858</v>
      </c>
      <c r="O62" s="3">
        <v>4</v>
      </c>
      <c r="P62" s="3">
        <v>1.198</v>
      </c>
      <c r="Q62" s="3">
        <v>1.253</v>
      </c>
      <c r="R62" s="3">
        <v>1.256</v>
      </c>
      <c r="S62" s="3">
        <v>0.742</v>
      </c>
      <c r="T62" s="3">
        <v>0.963</v>
      </c>
      <c r="U62" s="3" t="s">
        <v>1161</v>
      </c>
      <c r="V62" s="3" t="s">
        <v>1217</v>
      </c>
      <c r="W62" s="3" t="s">
        <v>1469</v>
      </c>
      <c r="X62" s="3" t="s">
        <v>1712</v>
      </c>
      <c r="Y62" s="3" t="s">
        <v>1938</v>
      </c>
      <c r="Z62" s="3" t="s">
        <v>2134</v>
      </c>
      <c r="AA62" s="3" t="s">
        <v>2260</v>
      </c>
      <c r="AB62" s="3" t="s">
        <v>2374</v>
      </c>
      <c r="AC62" s="3" t="s">
        <v>2570</v>
      </c>
      <c r="AD62" s="3"/>
    </row>
    <row r="63" spans="1:30">
      <c r="A63" s="3" t="s">
        <v>234</v>
      </c>
      <c r="B63" s="3">
        <v>1684</v>
      </c>
      <c r="C63" s="3">
        <v>0.595</v>
      </c>
      <c r="D63" s="3" t="s">
        <v>22</v>
      </c>
      <c r="E63" s="3">
        <v>0.00035554</v>
      </c>
      <c r="F63" s="3" t="s">
        <v>29</v>
      </c>
      <c r="G63" s="3" t="s">
        <v>235</v>
      </c>
      <c r="H63" s="3" t="s">
        <v>236</v>
      </c>
      <c r="I63" s="3">
        <v>0.983913</v>
      </c>
      <c r="J63" s="3">
        <v>1.96e-21</v>
      </c>
      <c r="K63" s="3">
        <v>101.42</v>
      </c>
      <c r="L63" s="3" t="s">
        <v>237</v>
      </c>
      <c r="M63" s="3">
        <v>2</v>
      </c>
      <c r="N63" s="3">
        <v>0.60037</v>
      </c>
      <c r="O63" s="3">
        <v>4</v>
      </c>
      <c r="P63" s="3">
        <v>1.289</v>
      </c>
      <c r="Q63" s="3">
        <v>1.337</v>
      </c>
      <c r="R63" s="3">
        <v>1.26</v>
      </c>
      <c r="S63" s="3">
        <v>0.824</v>
      </c>
      <c r="T63" s="3">
        <v>0.776</v>
      </c>
      <c r="U63" s="3" t="s">
        <v>1161</v>
      </c>
      <c r="V63" s="3" t="s">
        <v>1218</v>
      </c>
      <c r="W63" s="3" t="s">
        <v>1470</v>
      </c>
      <c r="X63" s="3" t="s">
        <v>1713</v>
      </c>
      <c r="Y63" s="3" t="s">
        <v>1939</v>
      </c>
      <c r="Z63" s="3" t="s">
        <v>2135</v>
      </c>
      <c r="AA63" s="3" t="s">
        <v>2261</v>
      </c>
      <c r="AB63" s="3" t="s">
        <v>2375</v>
      </c>
      <c r="AC63" s="3" t="s">
        <v>2571</v>
      </c>
      <c r="AD63" s="3"/>
    </row>
    <row r="64" spans="1:30">
      <c r="A64" s="3" t="s">
        <v>234</v>
      </c>
      <c r="B64" s="3">
        <v>429</v>
      </c>
      <c r="C64" s="3">
        <v>0.58</v>
      </c>
      <c r="D64" s="3" t="s">
        <v>22</v>
      </c>
      <c r="E64" s="3">
        <v>0.00150162</v>
      </c>
      <c r="F64" s="3" t="s">
        <v>23</v>
      </c>
      <c r="G64" s="3" t="s">
        <v>235</v>
      </c>
      <c r="H64" s="3" t="s">
        <v>236</v>
      </c>
      <c r="I64" s="3">
        <v>0.884592</v>
      </c>
      <c r="J64" s="3">
        <v>2.74e-11</v>
      </c>
      <c r="K64" s="3">
        <v>96.866</v>
      </c>
      <c r="L64" s="3" t="s">
        <v>238</v>
      </c>
      <c r="M64" s="3">
        <v>2</v>
      </c>
      <c r="N64" s="3">
        <v>0.23072</v>
      </c>
      <c r="O64" s="3">
        <v>1</v>
      </c>
      <c r="P64" s="3">
        <v>1.194</v>
      </c>
      <c r="Q64" s="3">
        <v>1.372</v>
      </c>
      <c r="R64" s="3">
        <v>1.353</v>
      </c>
      <c r="S64" s="3">
        <v>0.728</v>
      </c>
      <c r="T64" s="3">
        <v>0.704</v>
      </c>
      <c r="U64" s="3" t="s">
        <v>1161</v>
      </c>
      <c r="V64" s="3" t="s">
        <v>1218</v>
      </c>
      <c r="W64" s="3" t="s">
        <v>1470</v>
      </c>
      <c r="X64" s="3" t="s">
        <v>1713</v>
      </c>
      <c r="Y64" s="3" t="s">
        <v>1939</v>
      </c>
      <c r="Z64" s="3" t="s">
        <v>2135</v>
      </c>
      <c r="AA64" s="3" t="s">
        <v>2261</v>
      </c>
      <c r="AB64" s="3" t="s">
        <v>2375</v>
      </c>
      <c r="AC64" s="3" t="s">
        <v>2571</v>
      </c>
      <c r="AD64" s="3"/>
    </row>
    <row r="65" spans="1:30">
      <c r="A65" s="3" t="s">
        <v>234</v>
      </c>
      <c r="B65" s="3">
        <v>1696</v>
      </c>
      <c r="C65" s="3">
        <v>0.627</v>
      </c>
      <c r="D65" s="3" t="s">
        <v>22</v>
      </c>
      <c r="E65" s="3">
        <v>0.0086174</v>
      </c>
      <c r="F65" s="3" t="s">
        <v>23</v>
      </c>
      <c r="G65" s="3" t="s">
        <v>235</v>
      </c>
      <c r="H65" s="3" t="s">
        <v>236</v>
      </c>
      <c r="I65" s="3">
        <v>0.873236</v>
      </c>
      <c r="J65" s="3">
        <v>4.5e-15</v>
      </c>
      <c r="K65" s="3">
        <v>65.184</v>
      </c>
      <c r="L65" s="3" t="s">
        <v>239</v>
      </c>
      <c r="M65" s="3">
        <v>3</v>
      </c>
      <c r="N65" s="3">
        <v>0.54193</v>
      </c>
      <c r="O65" s="3">
        <v>4</v>
      </c>
      <c r="P65" s="3">
        <v>1.394</v>
      </c>
      <c r="Q65" s="3">
        <v>1.352</v>
      </c>
      <c r="R65" s="3">
        <v>1.059</v>
      </c>
      <c r="S65" s="3">
        <v>0.761</v>
      </c>
      <c r="T65" s="3">
        <v>0.763</v>
      </c>
      <c r="U65" s="3" t="s">
        <v>1161</v>
      </c>
      <c r="V65" s="3" t="s">
        <v>1218</v>
      </c>
      <c r="W65" s="3" t="s">
        <v>1470</v>
      </c>
      <c r="X65" s="3" t="s">
        <v>1713</v>
      </c>
      <c r="Y65" s="3" t="s">
        <v>1939</v>
      </c>
      <c r="Z65" s="3" t="s">
        <v>2135</v>
      </c>
      <c r="AA65" s="3" t="s">
        <v>2261</v>
      </c>
      <c r="AB65" s="3" t="s">
        <v>2375</v>
      </c>
      <c r="AC65" s="3" t="s">
        <v>2571</v>
      </c>
      <c r="AD65" s="3"/>
    </row>
    <row r="66" spans="1:30">
      <c r="A66" s="3" t="s">
        <v>240</v>
      </c>
      <c r="B66" s="3">
        <v>36</v>
      </c>
      <c r="C66" s="3">
        <v>1.838</v>
      </c>
      <c r="D66" s="3" t="s">
        <v>28</v>
      </c>
      <c r="E66" s="3">
        <v>0.00017834</v>
      </c>
      <c r="F66" s="3" t="s">
        <v>23</v>
      </c>
      <c r="G66" s="3" t="s">
        <v>241</v>
      </c>
      <c r="H66" s="3" t="s">
        <v>242</v>
      </c>
      <c r="I66" s="3">
        <v>0.99961</v>
      </c>
      <c r="J66" s="3">
        <v>9.91e-13</v>
      </c>
      <c r="K66" s="3">
        <v>68.576</v>
      </c>
      <c r="L66" s="3" t="s">
        <v>243</v>
      </c>
      <c r="M66" s="3">
        <v>3</v>
      </c>
      <c r="N66" s="3">
        <v>-0.34265</v>
      </c>
      <c r="O66" s="3">
        <v>1</v>
      </c>
      <c r="P66" s="3">
        <v>0.641</v>
      </c>
      <c r="Q66" s="3">
        <v>0.687</v>
      </c>
      <c r="R66" s="3">
        <v>0.725</v>
      </c>
      <c r="S66" s="3">
        <v>1.262</v>
      </c>
      <c r="T66" s="3">
        <v>1.316</v>
      </c>
      <c r="U66" s="3" t="s">
        <v>1161</v>
      </c>
      <c r="V66" s="3" t="s">
        <v>1219</v>
      </c>
      <c r="W66" s="3" t="s">
        <v>1471</v>
      </c>
      <c r="X66" s="3" t="s">
        <v>1704</v>
      </c>
      <c r="Y66" s="3" t="s">
        <v>1930</v>
      </c>
      <c r="Z66" s="3"/>
      <c r="AA66" s="3"/>
      <c r="AB66" s="3" t="s">
        <v>2367</v>
      </c>
      <c r="AC66" s="3" t="s">
        <v>2563</v>
      </c>
      <c r="AD66" s="3"/>
    </row>
    <row r="67" spans="1:30">
      <c r="A67" s="3" t="s">
        <v>244</v>
      </c>
      <c r="B67" s="3">
        <v>38</v>
      </c>
      <c r="C67" s="3">
        <v>0.519</v>
      </c>
      <c r="D67" s="3" t="s">
        <v>22</v>
      </c>
      <c r="E67" s="3">
        <v>8.2367e-05</v>
      </c>
      <c r="F67" s="3" t="s">
        <v>23</v>
      </c>
      <c r="G67" s="3" t="s">
        <v>245</v>
      </c>
      <c r="H67" s="3" t="s">
        <v>246</v>
      </c>
      <c r="I67" s="3">
        <v>0.999999</v>
      </c>
      <c r="J67" s="3">
        <v>3.16e-13</v>
      </c>
      <c r="K67" s="3">
        <v>87.083</v>
      </c>
      <c r="L67" s="3" t="s">
        <v>247</v>
      </c>
      <c r="M67" s="3">
        <v>2</v>
      </c>
      <c r="N67" s="3">
        <v>0.302</v>
      </c>
      <c r="O67" s="3">
        <v>27</v>
      </c>
      <c r="P67" s="3">
        <v>1.3</v>
      </c>
      <c r="Q67" s="3">
        <v>1.368</v>
      </c>
      <c r="R67" s="3">
        <v>1.438</v>
      </c>
      <c r="S67" s="3">
        <v>0.721</v>
      </c>
      <c r="T67" s="3">
        <v>0.739</v>
      </c>
      <c r="U67" s="3" t="s">
        <v>1161</v>
      </c>
      <c r="V67" s="3" t="s">
        <v>1220</v>
      </c>
      <c r="W67" s="3" t="s">
        <v>1472</v>
      </c>
      <c r="X67" s="3" t="s">
        <v>1714</v>
      </c>
      <c r="Y67" s="3" t="s">
        <v>1940</v>
      </c>
      <c r="Z67" s="3" t="s">
        <v>2136</v>
      </c>
      <c r="AA67" s="3" t="s">
        <v>2262</v>
      </c>
      <c r="AB67" s="3"/>
      <c r="AC67" s="3"/>
      <c r="AD67" s="3"/>
    </row>
    <row r="68" spans="1:30">
      <c r="A68" s="3" t="s">
        <v>248</v>
      </c>
      <c r="B68" s="3">
        <v>49</v>
      </c>
      <c r="C68" s="3">
        <v>1.929</v>
      </c>
      <c r="D68" s="3" t="s">
        <v>28</v>
      </c>
      <c r="E68" s="3">
        <v>0.00046352</v>
      </c>
      <c r="F68" s="3" t="s">
        <v>23</v>
      </c>
      <c r="G68" s="3" t="s">
        <v>249</v>
      </c>
      <c r="H68" s="3" t="s">
        <v>250</v>
      </c>
      <c r="I68" s="3">
        <v>0.998914</v>
      </c>
      <c r="J68" s="3">
        <v>0.0025</v>
      </c>
      <c r="K68" s="3">
        <v>59.908</v>
      </c>
      <c r="L68" s="3" t="s">
        <v>251</v>
      </c>
      <c r="M68" s="3">
        <v>2</v>
      </c>
      <c r="N68" s="3">
        <v>0.45884</v>
      </c>
      <c r="O68" s="3">
        <v>3</v>
      </c>
      <c r="P68" s="3">
        <v>0.661</v>
      </c>
      <c r="Q68" s="3">
        <v>0.703</v>
      </c>
      <c r="R68" s="3">
        <v>0.619</v>
      </c>
      <c r="S68" s="3">
        <v>1.405</v>
      </c>
      <c r="T68" s="3">
        <v>1.192</v>
      </c>
      <c r="U68" s="3" t="s">
        <v>1161</v>
      </c>
      <c r="V68" s="3" t="s">
        <v>1221</v>
      </c>
      <c r="W68" s="3" t="s">
        <v>1446</v>
      </c>
      <c r="X68" s="3" t="s">
        <v>1715</v>
      </c>
      <c r="Y68" s="3"/>
      <c r="Z68" s="3"/>
      <c r="AA68" s="3"/>
      <c r="AB68" s="3" t="s">
        <v>2376</v>
      </c>
      <c r="AC68" s="3" t="s">
        <v>2572</v>
      </c>
      <c r="AD68" s="3"/>
    </row>
    <row r="69" spans="1:30">
      <c r="A69" s="3" t="s">
        <v>252</v>
      </c>
      <c r="B69" s="3">
        <v>20</v>
      </c>
      <c r="C69" s="3">
        <v>2.034</v>
      </c>
      <c r="D69" s="3" t="s">
        <v>28</v>
      </c>
      <c r="E69" s="3">
        <v>0.0020195</v>
      </c>
      <c r="F69" s="3" t="s">
        <v>29</v>
      </c>
      <c r="G69" s="3" t="s">
        <v>253</v>
      </c>
      <c r="H69" s="3" t="s">
        <v>254</v>
      </c>
      <c r="I69" s="3">
        <v>0.909976</v>
      </c>
      <c r="J69" s="3">
        <v>1.47e-07</v>
      </c>
      <c r="K69" s="3">
        <v>59.367</v>
      </c>
      <c r="L69" s="3" t="s">
        <v>255</v>
      </c>
      <c r="M69" s="3">
        <v>3</v>
      </c>
      <c r="N69" s="3">
        <v>0.84983</v>
      </c>
      <c r="O69" s="3">
        <v>4</v>
      </c>
      <c r="P69" s="3">
        <v>0.572</v>
      </c>
      <c r="Q69" s="3">
        <v>0.616</v>
      </c>
      <c r="R69" s="3">
        <v>0.719</v>
      </c>
      <c r="S69" s="3">
        <v>1.487</v>
      </c>
      <c r="T69" s="3">
        <v>1.204</v>
      </c>
      <c r="U69" s="3" t="s">
        <v>1161</v>
      </c>
      <c r="V69" s="3"/>
      <c r="W69" s="3" t="s">
        <v>1473</v>
      </c>
      <c r="X69" s="3" t="s">
        <v>1716</v>
      </c>
      <c r="Y69" s="3" t="s">
        <v>1941</v>
      </c>
      <c r="Z69" s="3" t="s">
        <v>2137</v>
      </c>
      <c r="AA69" s="3" t="s">
        <v>2248</v>
      </c>
      <c r="AB69" s="3" t="s">
        <v>2358</v>
      </c>
      <c r="AC69" s="3" t="s">
        <v>2554</v>
      </c>
      <c r="AD69" s="3" t="s">
        <v>2746</v>
      </c>
    </row>
    <row r="70" spans="1:30">
      <c r="A70" s="3" t="s">
        <v>256</v>
      </c>
      <c r="B70" s="3">
        <v>192</v>
      </c>
      <c r="C70" s="3">
        <v>0.636</v>
      </c>
      <c r="D70" s="3" t="s">
        <v>22</v>
      </c>
      <c r="E70" s="3">
        <v>0.00120403</v>
      </c>
      <c r="F70" s="3" t="s">
        <v>23</v>
      </c>
      <c r="G70" s="3" t="s">
        <v>257</v>
      </c>
      <c r="H70" s="3" t="s">
        <v>258</v>
      </c>
      <c r="I70" s="3">
        <v>1</v>
      </c>
      <c r="J70" s="3">
        <v>2.81e-26</v>
      </c>
      <c r="K70" s="3">
        <v>90.348</v>
      </c>
      <c r="L70" s="3" t="s">
        <v>259</v>
      </c>
      <c r="M70" s="3">
        <v>2</v>
      </c>
      <c r="N70" s="3">
        <v>0.46173</v>
      </c>
      <c r="O70" s="3">
        <v>2</v>
      </c>
      <c r="P70" s="3">
        <v>1.332</v>
      </c>
      <c r="Q70" s="3">
        <v>1.283</v>
      </c>
      <c r="R70" s="3">
        <v>1.164</v>
      </c>
      <c r="S70" s="3">
        <v>0.742</v>
      </c>
      <c r="T70" s="3">
        <v>0.834</v>
      </c>
      <c r="U70" s="3" t="s">
        <v>1161</v>
      </c>
      <c r="V70" s="3" t="s">
        <v>1222</v>
      </c>
      <c r="W70" s="3" t="s">
        <v>1474</v>
      </c>
      <c r="X70" s="3" t="s">
        <v>1717</v>
      </c>
      <c r="Y70" s="3" t="s">
        <v>1942</v>
      </c>
      <c r="Z70" s="3"/>
      <c r="AA70" s="3"/>
      <c r="AB70" s="3" t="s">
        <v>2377</v>
      </c>
      <c r="AC70" s="3" t="s">
        <v>2573</v>
      </c>
      <c r="AD70" s="3"/>
    </row>
    <row r="71" spans="1:30">
      <c r="A71" s="3" t="s">
        <v>260</v>
      </c>
      <c r="B71" s="3">
        <v>1084</v>
      </c>
      <c r="C71" s="3">
        <v>1.559</v>
      </c>
      <c r="D71" s="3" t="s">
        <v>28</v>
      </c>
      <c r="E71" s="3">
        <v>0.0040442</v>
      </c>
      <c r="F71" s="3" t="s">
        <v>23</v>
      </c>
      <c r="G71" s="3" t="s">
        <v>261</v>
      </c>
      <c r="H71" s="3" t="s">
        <v>262</v>
      </c>
      <c r="I71" s="3">
        <v>0.999724</v>
      </c>
      <c r="J71" s="3">
        <v>1.6e-45</v>
      </c>
      <c r="K71" s="3">
        <v>113.49</v>
      </c>
      <c r="L71" s="3" t="s">
        <v>263</v>
      </c>
      <c r="M71" s="3">
        <v>2</v>
      </c>
      <c r="N71" s="3">
        <v>0.23237</v>
      </c>
      <c r="O71" s="3">
        <v>2</v>
      </c>
      <c r="P71" s="3">
        <v>0.699</v>
      </c>
      <c r="Q71" s="3">
        <v>0.846</v>
      </c>
      <c r="R71" s="3">
        <v>0.748</v>
      </c>
      <c r="S71" s="3">
        <v>1.149</v>
      </c>
      <c r="T71" s="3">
        <v>1.114</v>
      </c>
      <c r="U71" s="3" t="s">
        <v>1162</v>
      </c>
      <c r="V71" s="3" t="s">
        <v>1223</v>
      </c>
      <c r="W71" s="3" t="s">
        <v>1475</v>
      </c>
      <c r="X71" s="3" t="s">
        <v>1718</v>
      </c>
      <c r="Y71" s="3" t="s">
        <v>1943</v>
      </c>
      <c r="Z71" s="3" t="s">
        <v>2138</v>
      </c>
      <c r="AA71" s="3" t="s">
        <v>2263</v>
      </c>
      <c r="AB71" s="3" t="s">
        <v>2378</v>
      </c>
      <c r="AC71" s="3" t="s">
        <v>2574</v>
      </c>
      <c r="AD71" s="3"/>
    </row>
    <row r="72" spans="1:30">
      <c r="A72" s="3" t="s">
        <v>264</v>
      </c>
      <c r="B72" s="3">
        <v>97</v>
      </c>
      <c r="C72" s="3">
        <v>1.987</v>
      </c>
      <c r="D72" s="3" t="s">
        <v>28</v>
      </c>
      <c r="E72" s="3">
        <v>0.0024578</v>
      </c>
      <c r="F72" s="3" t="s">
        <v>23</v>
      </c>
      <c r="G72" s="3" t="s">
        <v>265</v>
      </c>
      <c r="H72" s="3" t="s">
        <v>266</v>
      </c>
      <c r="I72" s="3">
        <v>0.783669</v>
      </c>
      <c r="J72" s="3">
        <v>1.38e-24</v>
      </c>
      <c r="K72" s="3">
        <v>82.406</v>
      </c>
      <c r="L72" s="3" t="s">
        <v>267</v>
      </c>
      <c r="M72" s="3">
        <v>3</v>
      </c>
      <c r="N72" s="3">
        <v>0.24846</v>
      </c>
      <c r="O72" s="3">
        <v>1</v>
      </c>
      <c r="P72" s="3">
        <v>0.636</v>
      </c>
      <c r="Q72" s="3">
        <v>0.72</v>
      </c>
      <c r="R72" s="3">
        <v>0.584</v>
      </c>
      <c r="S72" s="3">
        <v>1.324</v>
      </c>
      <c r="T72" s="3">
        <v>1.095</v>
      </c>
      <c r="U72" s="3" t="s">
        <v>1161</v>
      </c>
      <c r="V72" s="3" t="s">
        <v>1224</v>
      </c>
      <c r="W72" s="3" t="s">
        <v>1476</v>
      </c>
      <c r="X72" s="3" t="s">
        <v>1719</v>
      </c>
      <c r="Y72" s="3" t="s">
        <v>1944</v>
      </c>
      <c r="Z72" s="3"/>
      <c r="AA72" s="3"/>
      <c r="AB72" s="3" t="s">
        <v>2379</v>
      </c>
      <c r="AC72" s="3" t="s">
        <v>2575</v>
      </c>
      <c r="AD72" s="3"/>
    </row>
    <row r="73" spans="1:30">
      <c r="A73" s="3" t="s">
        <v>268</v>
      </c>
      <c r="B73" s="3">
        <v>283</v>
      </c>
      <c r="C73" s="3">
        <v>2.77</v>
      </c>
      <c r="D73" s="3" t="s">
        <v>28</v>
      </c>
      <c r="E73" s="3">
        <v>0.00138333</v>
      </c>
      <c r="F73" s="3" t="s">
        <v>23</v>
      </c>
      <c r="G73" s="3" t="s">
        <v>269</v>
      </c>
      <c r="H73" s="3" t="s">
        <v>270</v>
      </c>
      <c r="I73" s="3">
        <v>0.999994</v>
      </c>
      <c r="J73" s="3">
        <v>0.00213</v>
      </c>
      <c r="K73" s="3">
        <v>76.478</v>
      </c>
      <c r="L73" s="3" t="s">
        <v>271</v>
      </c>
      <c r="M73" s="3">
        <v>2</v>
      </c>
      <c r="N73" s="3">
        <v>0.89367</v>
      </c>
      <c r="O73" s="3">
        <v>2</v>
      </c>
      <c r="P73" s="3">
        <v>0.545</v>
      </c>
      <c r="Q73" s="3">
        <v>0.456</v>
      </c>
      <c r="R73" s="3">
        <v>0.52</v>
      </c>
      <c r="S73" s="3">
        <v>1.38</v>
      </c>
      <c r="T73" s="3">
        <v>1.697</v>
      </c>
      <c r="U73" s="3" t="s">
        <v>1161</v>
      </c>
      <c r="V73" s="3" t="s">
        <v>1225</v>
      </c>
      <c r="W73" s="3" t="s">
        <v>1477</v>
      </c>
      <c r="X73" s="3" t="s">
        <v>1720</v>
      </c>
      <c r="Y73" s="3" t="s">
        <v>1945</v>
      </c>
      <c r="Z73" s="3" t="s">
        <v>2139</v>
      </c>
      <c r="AA73" s="3" t="s">
        <v>2264</v>
      </c>
      <c r="AB73" s="3" t="s">
        <v>2344</v>
      </c>
      <c r="AC73" s="3" t="s">
        <v>2540</v>
      </c>
      <c r="AD73" s="3"/>
    </row>
    <row r="74" spans="1:30">
      <c r="A74" s="3" t="s">
        <v>272</v>
      </c>
      <c r="B74" s="3">
        <v>507</v>
      </c>
      <c r="C74" s="3">
        <v>1.544</v>
      </c>
      <c r="D74" s="3" t="s">
        <v>28</v>
      </c>
      <c r="E74" s="3">
        <v>0.0081432</v>
      </c>
      <c r="F74" s="3" t="s">
        <v>29</v>
      </c>
      <c r="G74" s="3" t="s">
        <v>273</v>
      </c>
      <c r="H74" s="3" t="s">
        <v>274</v>
      </c>
      <c r="I74" s="3">
        <v>0.924133</v>
      </c>
      <c r="J74" s="3">
        <v>0.000155</v>
      </c>
      <c r="K74" s="3">
        <v>77.124</v>
      </c>
      <c r="L74" s="3" t="s">
        <v>275</v>
      </c>
      <c r="M74" s="3">
        <v>2</v>
      </c>
      <c r="N74" s="3">
        <v>-0.026138</v>
      </c>
      <c r="O74" s="3">
        <v>1</v>
      </c>
      <c r="P74" s="3">
        <v>0.867</v>
      </c>
      <c r="Q74" s="3">
        <v>0.666</v>
      </c>
      <c r="R74" s="3">
        <v>0.779</v>
      </c>
      <c r="S74" s="3">
        <v>1.303</v>
      </c>
      <c r="T74" s="3">
        <v>1.13</v>
      </c>
      <c r="U74" s="3" t="s">
        <v>1161</v>
      </c>
      <c r="V74" s="3" t="s">
        <v>1226</v>
      </c>
      <c r="W74" s="3" t="s">
        <v>1478</v>
      </c>
      <c r="X74" s="3" t="s">
        <v>1721</v>
      </c>
      <c r="Y74" s="3" t="s">
        <v>1946</v>
      </c>
      <c r="Z74" s="3"/>
      <c r="AA74" s="3"/>
      <c r="AB74" s="3" t="s">
        <v>2380</v>
      </c>
      <c r="AC74" s="3" t="s">
        <v>2576</v>
      </c>
      <c r="AD74" s="3"/>
    </row>
    <row r="75" spans="1:30">
      <c r="A75" s="3" t="s">
        <v>276</v>
      </c>
      <c r="B75" s="3">
        <v>56</v>
      </c>
      <c r="C75" s="3">
        <v>0.643</v>
      </c>
      <c r="D75" s="3" t="s">
        <v>22</v>
      </c>
      <c r="E75" s="3">
        <v>0.0159986</v>
      </c>
      <c r="F75" s="3" t="s">
        <v>23</v>
      </c>
      <c r="G75" s="3" t="s">
        <v>277</v>
      </c>
      <c r="H75" s="3" t="s">
        <v>278</v>
      </c>
      <c r="I75" s="3">
        <v>0.796659</v>
      </c>
      <c r="J75" s="3">
        <v>7.27e-16</v>
      </c>
      <c r="K75" s="3">
        <v>74.783</v>
      </c>
      <c r="L75" s="3" t="s">
        <v>279</v>
      </c>
      <c r="M75" s="3">
        <v>3</v>
      </c>
      <c r="N75" s="3">
        <v>0.089985</v>
      </c>
      <c r="O75" s="3">
        <v>3</v>
      </c>
      <c r="P75" s="3">
        <v>1.233</v>
      </c>
      <c r="Q75" s="3">
        <v>1.262</v>
      </c>
      <c r="R75" s="3">
        <v>1.261</v>
      </c>
      <c r="S75" s="3">
        <v>0.803</v>
      </c>
      <c r="T75" s="3">
        <v>0.885</v>
      </c>
      <c r="U75" s="3" t="s">
        <v>1162</v>
      </c>
      <c r="V75" s="3" t="s">
        <v>1227</v>
      </c>
      <c r="W75" s="3" t="s">
        <v>1479</v>
      </c>
      <c r="X75" s="3" t="s">
        <v>1722</v>
      </c>
      <c r="Y75" s="3" t="s">
        <v>1947</v>
      </c>
      <c r="Z75" s="3" t="s">
        <v>2140</v>
      </c>
      <c r="AA75" s="3" t="s">
        <v>2265</v>
      </c>
      <c r="AB75" s="3" t="s">
        <v>2381</v>
      </c>
      <c r="AC75" s="3" t="s">
        <v>2577</v>
      </c>
      <c r="AD75" s="3" t="s">
        <v>2747</v>
      </c>
    </row>
    <row r="76" spans="1:30">
      <c r="A76" s="3" t="s">
        <v>280</v>
      </c>
      <c r="B76" s="3">
        <v>739</v>
      </c>
      <c r="C76" s="3">
        <v>1.78</v>
      </c>
      <c r="D76" s="3" t="s">
        <v>28</v>
      </c>
      <c r="E76" s="3">
        <v>0.0074755</v>
      </c>
      <c r="F76" s="3" t="s">
        <v>23</v>
      </c>
      <c r="G76" s="3" t="s">
        <v>281</v>
      </c>
      <c r="H76" s="3" t="s">
        <v>282</v>
      </c>
      <c r="I76" s="3">
        <v>0.784654</v>
      </c>
      <c r="J76" s="3">
        <v>0.0001</v>
      </c>
      <c r="K76" s="3">
        <v>45.438</v>
      </c>
      <c r="L76" s="3" t="s">
        <v>283</v>
      </c>
      <c r="M76" s="3">
        <v>2</v>
      </c>
      <c r="N76" s="3">
        <v>-0.25823</v>
      </c>
      <c r="O76" s="3">
        <v>1</v>
      </c>
      <c r="P76" s="3">
        <v>0.815</v>
      </c>
      <c r="Q76" s="3">
        <v>0.646</v>
      </c>
      <c r="R76" s="3">
        <v>0.645</v>
      </c>
      <c r="S76" s="3">
        <v>1.051</v>
      </c>
      <c r="T76" s="3">
        <v>1.39</v>
      </c>
      <c r="U76" s="3" t="s">
        <v>1161</v>
      </c>
      <c r="V76" s="3"/>
      <c r="W76" s="3" t="s">
        <v>1480</v>
      </c>
      <c r="X76" s="3" t="s">
        <v>1723</v>
      </c>
      <c r="Y76" s="3"/>
      <c r="Z76" s="3"/>
      <c r="AA76" s="3"/>
      <c r="AB76" s="3" t="s">
        <v>2382</v>
      </c>
      <c r="AC76" s="3" t="s">
        <v>2578</v>
      </c>
      <c r="AD76" s="3"/>
    </row>
    <row r="77" spans="1:30">
      <c r="A77" s="3" t="s">
        <v>280</v>
      </c>
      <c r="B77" s="3">
        <v>668</v>
      </c>
      <c r="C77" s="3">
        <v>2.082</v>
      </c>
      <c r="D77" s="3" t="s">
        <v>28</v>
      </c>
      <c r="E77" s="3">
        <v>0.00031726</v>
      </c>
      <c r="F77" s="3" t="s">
        <v>23</v>
      </c>
      <c r="G77" s="3" t="s">
        <v>281</v>
      </c>
      <c r="H77" s="3" t="s">
        <v>282</v>
      </c>
      <c r="I77" s="3">
        <v>0.96866</v>
      </c>
      <c r="J77" s="3">
        <v>0.00169</v>
      </c>
      <c r="K77" s="3">
        <v>70.942</v>
      </c>
      <c r="L77" s="3" t="s">
        <v>284</v>
      </c>
      <c r="M77" s="3">
        <v>3</v>
      </c>
      <c r="N77" s="3">
        <v>0.24107</v>
      </c>
      <c r="O77" s="3">
        <v>2</v>
      </c>
      <c r="P77" s="3">
        <v>0.558</v>
      </c>
      <c r="Q77" s="3">
        <v>0.656</v>
      </c>
      <c r="R77" s="3">
        <v>0.664</v>
      </c>
      <c r="S77" s="3">
        <v>1.327</v>
      </c>
      <c r="T77" s="3">
        <v>1.354</v>
      </c>
      <c r="U77" s="3" t="s">
        <v>1161</v>
      </c>
      <c r="V77" s="3"/>
      <c r="W77" s="3" t="s">
        <v>1480</v>
      </c>
      <c r="X77" s="3" t="s">
        <v>1723</v>
      </c>
      <c r="Y77" s="3"/>
      <c r="Z77" s="3"/>
      <c r="AA77" s="3"/>
      <c r="AB77" s="3" t="s">
        <v>2382</v>
      </c>
      <c r="AC77" s="3" t="s">
        <v>2578</v>
      </c>
      <c r="AD77" s="3"/>
    </row>
    <row r="78" spans="1:30">
      <c r="A78" s="3" t="s">
        <v>285</v>
      </c>
      <c r="B78" s="3">
        <v>1041</v>
      </c>
      <c r="C78" s="3">
        <v>0.642</v>
      </c>
      <c r="D78" s="3" t="s">
        <v>22</v>
      </c>
      <c r="E78" s="3">
        <v>0.0108216</v>
      </c>
      <c r="F78" s="3" t="s">
        <v>23</v>
      </c>
      <c r="G78" s="3" t="s">
        <v>286</v>
      </c>
      <c r="H78" s="3" t="s">
        <v>287</v>
      </c>
      <c r="I78" s="3">
        <v>0.995227</v>
      </c>
      <c r="J78" s="3">
        <v>1.62e-07</v>
      </c>
      <c r="K78" s="3">
        <v>54.281</v>
      </c>
      <c r="L78" s="3" t="s">
        <v>288</v>
      </c>
      <c r="M78" s="3">
        <v>4</v>
      </c>
      <c r="N78" s="3">
        <v>0.26014</v>
      </c>
      <c r="O78" s="3">
        <v>1</v>
      </c>
      <c r="P78" s="3">
        <v>1.385</v>
      </c>
      <c r="Q78" s="3">
        <v>1.159</v>
      </c>
      <c r="R78" s="3">
        <v>1.222</v>
      </c>
      <c r="S78" s="3">
        <v>0.677</v>
      </c>
      <c r="T78" s="3">
        <v>0.866</v>
      </c>
      <c r="U78" s="3" t="s">
        <v>1166</v>
      </c>
      <c r="V78" s="3" t="s">
        <v>1228</v>
      </c>
      <c r="W78" s="3" t="s">
        <v>1481</v>
      </c>
      <c r="X78" s="3" t="s">
        <v>1724</v>
      </c>
      <c r="Y78" s="3" t="s">
        <v>1948</v>
      </c>
      <c r="Z78" s="3" t="s">
        <v>2141</v>
      </c>
      <c r="AA78" s="3" t="s">
        <v>2266</v>
      </c>
      <c r="AB78" s="3" t="s">
        <v>2365</v>
      </c>
      <c r="AC78" s="3" t="s">
        <v>2561</v>
      </c>
      <c r="AD78" s="3" t="s">
        <v>2748</v>
      </c>
    </row>
    <row r="79" spans="1:30">
      <c r="A79" s="3" t="s">
        <v>289</v>
      </c>
      <c r="B79" s="3">
        <v>139</v>
      </c>
      <c r="C79" s="3">
        <v>1.802</v>
      </c>
      <c r="D79" s="3" t="s">
        <v>28</v>
      </c>
      <c r="E79" s="3">
        <v>0.0034437</v>
      </c>
      <c r="F79" s="3" t="s">
        <v>23</v>
      </c>
      <c r="G79" s="3" t="s">
        <v>290</v>
      </c>
      <c r="H79" s="3" t="s">
        <v>291</v>
      </c>
      <c r="I79" s="3">
        <v>0.99996</v>
      </c>
      <c r="J79" s="3">
        <v>0.000513</v>
      </c>
      <c r="K79" s="3">
        <v>45.28</v>
      </c>
      <c r="L79" s="3" t="s">
        <v>292</v>
      </c>
      <c r="M79" s="3">
        <v>4</v>
      </c>
      <c r="N79" s="3">
        <v>-0.41703</v>
      </c>
      <c r="O79" s="3">
        <v>1</v>
      </c>
      <c r="P79" s="3">
        <v>0.583</v>
      </c>
      <c r="Q79" s="3">
        <v>0.761</v>
      </c>
      <c r="R79" s="3">
        <v>0.735</v>
      </c>
      <c r="S79" s="3">
        <v>1.285</v>
      </c>
      <c r="T79" s="3">
        <v>1.325</v>
      </c>
      <c r="U79" s="3" t="s">
        <v>1161</v>
      </c>
      <c r="V79" s="3" t="s">
        <v>1229</v>
      </c>
      <c r="W79" s="3" t="s">
        <v>1482</v>
      </c>
      <c r="X79" s="3" t="s">
        <v>1725</v>
      </c>
      <c r="Y79" s="3" t="s">
        <v>1949</v>
      </c>
      <c r="Z79" s="3" t="s">
        <v>2142</v>
      </c>
      <c r="AA79" s="3" t="s">
        <v>2267</v>
      </c>
      <c r="AB79" s="3" t="s">
        <v>2383</v>
      </c>
      <c r="AC79" s="3" t="s">
        <v>2579</v>
      </c>
      <c r="AD79" s="3" t="s">
        <v>2749</v>
      </c>
    </row>
    <row r="80" spans="1:30">
      <c r="A80" s="3" t="s">
        <v>293</v>
      </c>
      <c r="B80" s="3">
        <v>170</v>
      </c>
      <c r="C80" s="3">
        <v>2.437</v>
      </c>
      <c r="D80" s="3" t="s">
        <v>28</v>
      </c>
      <c r="E80" s="3">
        <v>0.00093558</v>
      </c>
      <c r="F80" s="3" t="s">
        <v>23</v>
      </c>
      <c r="G80" s="3" t="s">
        <v>294</v>
      </c>
      <c r="H80" s="3" t="s">
        <v>295</v>
      </c>
      <c r="I80" s="3">
        <v>0.999979</v>
      </c>
      <c r="J80" s="3">
        <v>0.00233</v>
      </c>
      <c r="K80" s="3">
        <v>71.614</v>
      </c>
      <c r="L80" s="3" t="s">
        <v>296</v>
      </c>
      <c r="M80" s="3">
        <v>2</v>
      </c>
      <c r="N80" s="3">
        <v>-0.44492</v>
      </c>
      <c r="O80" s="3">
        <v>1</v>
      </c>
      <c r="P80" s="3">
        <v>0.473</v>
      </c>
      <c r="Q80" s="3">
        <v>0.597</v>
      </c>
      <c r="R80" s="3">
        <v>0.6</v>
      </c>
      <c r="S80" s="3">
        <v>1.512</v>
      </c>
      <c r="T80" s="3">
        <v>1.35</v>
      </c>
      <c r="U80" s="3" t="s">
        <v>1161</v>
      </c>
      <c r="V80" s="3" t="s">
        <v>1230</v>
      </c>
      <c r="W80" s="3" t="s">
        <v>1483</v>
      </c>
      <c r="X80" s="3" t="s">
        <v>1726</v>
      </c>
      <c r="Y80" s="3" t="s">
        <v>1950</v>
      </c>
      <c r="Z80" s="3" t="s">
        <v>2143</v>
      </c>
      <c r="AA80" s="3" t="s">
        <v>2268</v>
      </c>
      <c r="AB80" s="3"/>
      <c r="AC80" s="3"/>
      <c r="AD80" s="3"/>
    </row>
    <row r="81" spans="1:30">
      <c r="A81" s="3" t="s">
        <v>297</v>
      </c>
      <c r="B81" s="3">
        <v>38</v>
      </c>
      <c r="C81" s="3">
        <v>0.511</v>
      </c>
      <c r="D81" s="3" t="s">
        <v>22</v>
      </c>
      <c r="E81" s="3">
        <v>0.0126846</v>
      </c>
      <c r="F81" s="3" t="s">
        <v>23</v>
      </c>
      <c r="G81" s="3" t="s">
        <v>298</v>
      </c>
      <c r="H81" s="3" t="s">
        <v>299</v>
      </c>
      <c r="I81" s="3">
        <v>1</v>
      </c>
      <c r="J81" s="3">
        <v>0.000312</v>
      </c>
      <c r="K81" s="3">
        <v>70.942</v>
      </c>
      <c r="L81" s="3" t="s">
        <v>300</v>
      </c>
      <c r="M81" s="3">
        <v>2</v>
      </c>
      <c r="N81" s="3">
        <v>-0.37449</v>
      </c>
      <c r="O81" s="3">
        <v>3</v>
      </c>
      <c r="P81" s="3">
        <v>1.594</v>
      </c>
      <c r="Q81" s="3">
        <v>1.298</v>
      </c>
      <c r="R81" s="3">
        <v>1.253</v>
      </c>
      <c r="S81" s="3">
        <v>0.72</v>
      </c>
      <c r="T81" s="3">
        <v>0.7</v>
      </c>
      <c r="U81" s="3" t="s">
        <v>1162</v>
      </c>
      <c r="V81" s="3" t="s">
        <v>1231</v>
      </c>
      <c r="W81" s="3" t="s">
        <v>1484</v>
      </c>
      <c r="X81" s="3" t="s">
        <v>1727</v>
      </c>
      <c r="Y81" s="3" t="s">
        <v>1951</v>
      </c>
      <c r="Z81" s="3" t="s">
        <v>2144</v>
      </c>
      <c r="AA81" s="3" t="s">
        <v>2269</v>
      </c>
      <c r="AB81" s="3" t="s">
        <v>2384</v>
      </c>
      <c r="AC81" s="3" t="s">
        <v>2580</v>
      </c>
      <c r="AD81" s="3" t="s">
        <v>2750</v>
      </c>
    </row>
    <row r="82" spans="1:30">
      <c r="A82" s="3" t="s">
        <v>301</v>
      </c>
      <c r="B82" s="3">
        <v>1935</v>
      </c>
      <c r="C82" s="3">
        <v>2.444</v>
      </c>
      <c r="D82" s="3" t="s">
        <v>28</v>
      </c>
      <c r="E82" s="3">
        <v>0.0069356</v>
      </c>
      <c r="F82" s="3" t="s">
        <v>23</v>
      </c>
      <c r="G82" s="3" t="s">
        <v>302</v>
      </c>
      <c r="H82" s="3" t="s">
        <v>303</v>
      </c>
      <c r="I82" s="3">
        <v>0.991425</v>
      </c>
      <c r="J82" s="3">
        <v>2.09e-05</v>
      </c>
      <c r="K82" s="3">
        <v>68.676</v>
      </c>
      <c r="L82" s="3" t="s">
        <v>304</v>
      </c>
      <c r="M82" s="3">
        <v>2</v>
      </c>
      <c r="N82" s="3">
        <v>0.2552</v>
      </c>
      <c r="O82" s="3">
        <v>1</v>
      </c>
      <c r="P82" s="3">
        <v>0.53</v>
      </c>
      <c r="Q82" s="3">
        <v>0.478</v>
      </c>
      <c r="R82" s="3">
        <v>0.663</v>
      </c>
      <c r="S82" s="3">
        <v>1.476</v>
      </c>
      <c r="T82" s="3">
        <v>1.602</v>
      </c>
      <c r="U82" s="3" t="s">
        <v>1162</v>
      </c>
      <c r="V82" s="3" t="s">
        <v>1232</v>
      </c>
      <c r="W82" s="3" t="s">
        <v>1485</v>
      </c>
      <c r="X82" s="3" t="s">
        <v>1728</v>
      </c>
      <c r="Y82" s="3" t="s">
        <v>1952</v>
      </c>
      <c r="Z82" s="3" t="s">
        <v>2145</v>
      </c>
      <c r="AA82" s="3" t="s">
        <v>2270</v>
      </c>
      <c r="AB82" s="3" t="s">
        <v>2385</v>
      </c>
      <c r="AC82" s="3" t="s">
        <v>2581</v>
      </c>
      <c r="AD82" s="3" t="s">
        <v>2751</v>
      </c>
    </row>
    <row r="83" spans="1:30">
      <c r="A83" s="3" t="s">
        <v>305</v>
      </c>
      <c r="B83" s="3">
        <v>12</v>
      </c>
      <c r="C83" s="3">
        <v>0.666</v>
      </c>
      <c r="D83" s="3" t="s">
        <v>22</v>
      </c>
      <c r="E83" s="3">
        <v>3.7492e-05</v>
      </c>
      <c r="F83" s="3" t="s">
        <v>23</v>
      </c>
      <c r="G83" s="3" t="s">
        <v>306</v>
      </c>
      <c r="H83" s="3" t="s">
        <v>307</v>
      </c>
      <c r="I83" s="3">
        <v>0.845199</v>
      </c>
      <c r="J83" s="3">
        <v>1.01e-37</v>
      </c>
      <c r="K83" s="3">
        <v>113.01</v>
      </c>
      <c r="L83" s="3" t="s">
        <v>308</v>
      </c>
      <c r="M83" s="3">
        <v>3</v>
      </c>
      <c r="N83" s="3">
        <v>0.41883</v>
      </c>
      <c r="O83" s="3">
        <v>8</v>
      </c>
      <c r="P83" s="3">
        <v>1.237</v>
      </c>
      <c r="Q83" s="3">
        <v>1.246</v>
      </c>
      <c r="R83" s="3">
        <v>1.213</v>
      </c>
      <c r="S83" s="3">
        <v>0.794</v>
      </c>
      <c r="T83" s="3">
        <v>0.823</v>
      </c>
      <c r="U83" s="3" t="s">
        <v>1161</v>
      </c>
      <c r="V83" s="3" t="s">
        <v>1233</v>
      </c>
      <c r="W83" s="3" t="s">
        <v>1486</v>
      </c>
      <c r="X83" s="3" t="s">
        <v>1729</v>
      </c>
      <c r="Y83" s="3" t="s">
        <v>1953</v>
      </c>
      <c r="Z83" s="3"/>
      <c r="AA83" s="3"/>
      <c r="AB83" s="3" t="s">
        <v>2386</v>
      </c>
      <c r="AC83" s="3" t="s">
        <v>2582</v>
      </c>
      <c r="AD83" s="3"/>
    </row>
    <row r="84" spans="1:30">
      <c r="A84" s="3" t="s">
        <v>309</v>
      </c>
      <c r="B84" s="3">
        <v>600</v>
      </c>
      <c r="C84" s="3">
        <v>0.442</v>
      </c>
      <c r="D84" s="3" t="s">
        <v>22</v>
      </c>
      <c r="E84" s="3">
        <v>1.98712e-05</v>
      </c>
      <c r="F84" s="3" t="s">
        <v>23</v>
      </c>
      <c r="G84" s="3" t="s">
        <v>310</v>
      </c>
      <c r="H84" s="3" t="s">
        <v>311</v>
      </c>
      <c r="I84" s="3">
        <v>0.998088</v>
      </c>
      <c r="J84" s="3">
        <v>4.11e-12</v>
      </c>
      <c r="K84" s="3">
        <v>76.01</v>
      </c>
      <c r="L84" s="3" t="s">
        <v>312</v>
      </c>
      <c r="M84" s="3">
        <v>2</v>
      </c>
      <c r="N84" s="3">
        <v>0.059719</v>
      </c>
      <c r="O84" s="3">
        <v>5</v>
      </c>
      <c r="P84" s="3">
        <v>1.421</v>
      </c>
      <c r="Q84" s="3">
        <v>1.461</v>
      </c>
      <c r="R84" s="3">
        <v>1.482</v>
      </c>
      <c r="S84" s="3">
        <v>0.622</v>
      </c>
      <c r="T84" s="3">
        <v>0.62</v>
      </c>
      <c r="U84" s="3" t="s">
        <v>1161</v>
      </c>
      <c r="V84" s="3" t="s">
        <v>1234</v>
      </c>
      <c r="W84" s="3" t="s">
        <v>1487</v>
      </c>
      <c r="X84" s="3" t="s">
        <v>1730</v>
      </c>
      <c r="Y84" s="3" t="s">
        <v>1953</v>
      </c>
      <c r="Z84" s="3"/>
      <c r="AA84" s="3"/>
      <c r="AB84" s="3" t="s">
        <v>2386</v>
      </c>
      <c r="AC84" s="3" t="s">
        <v>2582</v>
      </c>
      <c r="AD84" s="3"/>
    </row>
    <row r="85" spans="1:30">
      <c r="A85" s="3" t="s">
        <v>309</v>
      </c>
      <c r="B85" s="3">
        <v>532</v>
      </c>
      <c r="C85" s="3">
        <v>0.5</v>
      </c>
      <c r="D85" s="3" t="s">
        <v>22</v>
      </c>
      <c r="E85" s="3">
        <v>2.7375e-06</v>
      </c>
      <c r="F85" s="3" t="s">
        <v>23</v>
      </c>
      <c r="G85" s="3" t="s">
        <v>310</v>
      </c>
      <c r="H85" s="3" t="s">
        <v>311</v>
      </c>
      <c r="I85" s="3">
        <v>0.945825</v>
      </c>
      <c r="J85" s="3">
        <v>6.61e-15</v>
      </c>
      <c r="K85" s="3">
        <v>101.53</v>
      </c>
      <c r="L85" s="3" t="s">
        <v>313</v>
      </c>
      <c r="M85" s="3">
        <v>2</v>
      </c>
      <c r="N85" s="3">
        <v>-0.90742</v>
      </c>
      <c r="O85" s="3">
        <v>2</v>
      </c>
      <c r="P85" s="3">
        <v>1.341</v>
      </c>
      <c r="Q85" s="3">
        <v>1.423</v>
      </c>
      <c r="R85" s="3">
        <v>1.403</v>
      </c>
      <c r="S85" s="3">
        <v>0.702</v>
      </c>
      <c r="T85" s="3">
        <v>0.678</v>
      </c>
      <c r="U85" s="3" t="s">
        <v>1161</v>
      </c>
      <c r="V85" s="3" t="s">
        <v>1234</v>
      </c>
      <c r="W85" s="3" t="s">
        <v>1487</v>
      </c>
      <c r="X85" s="3" t="s">
        <v>1730</v>
      </c>
      <c r="Y85" s="3" t="s">
        <v>1953</v>
      </c>
      <c r="Z85" s="3"/>
      <c r="AA85" s="3"/>
      <c r="AB85" s="3" t="s">
        <v>2386</v>
      </c>
      <c r="AC85" s="3" t="s">
        <v>2582</v>
      </c>
      <c r="AD85" s="3"/>
    </row>
    <row r="86" spans="1:30">
      <c r="A86" s="3" t="s">
        <v>314</v>
      </c>
      <c r="B86" s="3">
        <v>13</v>
      </c>
      <c r="C86" s="3">
        <v>2.271</v>
      </c>
      <c r="D86" s="3" t="s">
        <v>28</v>
      </c>
      <c r="E86" s="3">
        <v>0.00093819</v>
      </c>
      <c r="F86" s="3" t="s">
        <v>23</v>
      </c>
      <c r="G86" s="3" t="s">
        <v>315</v>
      </c>
      <c r="H86" s="3" t="s">
        <v>316</v>
      </c>
      <c r="I86" s="3">
        <v>1</v>
      </c>
      <c r="J86" s="3">
        <v>0.00169</v>
      </c>
      <c r="K86" s="3">
        <v>46.844</v>
      </c>
      <c r="L86" s="3" t="s">
        <v>317</v>
      </c>
      <c r="M86" s="3">
        <v>3</v>
      </c>
      <c r="N86" s="3">
        <v>-0.025475</v>
      </c>
      <c r="O86" s="3">
        <v>2</v>
      </c>
      <c r="P86" s="3">
        <v>0.505</v>
      </c>
      <c r="Q86" s="3">
        <v>0.592</v>
      </c>
      <c r="R86" s="3">
        <v>0.666</v>
      </c>
      <c r="S86" s="3">
        <v>1.208</v>
      </c>
      <c r="T86" s="3">
        <v>1.417</v>
      </c>
      <c r="U86" s="3" t="s">
        <v>1162</v>
      </c>
      <c r="V86" s="3" t="s">
        <v>1235</v>
      </c>
      <c r="W86" s="3" t="s">
        <v>1488</v>
      </c>
      <c r="X86" s="3" t="s">
        <v>1731</v>
      </c>
      <c r="Y86" s="3" t="s">
        <v>1954</v>
      </c>
      <c r="Z86" s="3" t="s">
        <v>2146</v>
      </c>
      <c r="AA86" s="3" t="s">
        <v>2269</v>
      </c>
      <c r="AB86" s="3" t="s">
        <v>2387</v>
      </c>
      <c r="AC86" s="3" t="s">
        <v>2583</v>
      </c>
      <c r="AD86" s="3" t="s">
        <v>2752</v>
      </c>
    </row>
    <row r="87" spans="1:30">
      <c r="A87" s="3" t="s">
        <v>318</v>
      </c>
      <c r="B87" s="3">
        <v>333</v>
      </c>
      <c r="C87" s="3">
        <v>0.574</v>
      </c>
      <c r="D87" s="3" t="s">
        <v>22</v>
      </c>
      <c r="E87" s="3">
        <v>0.00109607</v>
      </c>
      <c r="F87" s="3" t="s">
        <v>23</v>
      </c>
      <c r="G87" s="3" t="s">
        <v>319</v>
      </c>
      <c r="H87" s="3" t="s">
        <v>320</v>
      </c>
      <c r="I87" s="3">
        <v>0.995129</v>
      </c>
      <c r="J87" s="3">
        <v>1.06e-05</v>
      </c>
      <c r="K87" s="3">
        <v>68.536</v>
      </c>
      <c r="L87" s="3" t="s">
        <v>321</v>
      </c>
      <c r="M87" s="3">
        <v>3</v>
      </c>
      <c r="N87" s="3">
        <v>-0.88899</v>
      </c>
      <c r="O87" s="3">
        <v>2</v>
      </c>
      <c r="P87" s="3">
        <v>1.187</v>
      </c>
      <c r="Q87" s="3">
        <v>1.315</v>
      </c>
      <c r="R87" s="3">
        <v>1.437</v>
      </c>
      <c r="S87" s="3">
        <v>0.796</v>
      </c>
      <c r="T87" s="3">
        <v>0.76</v>
      </c>
      <c r="U87" s="3" t="s">
        <v>1161</v>
      </c>
      <c r="V87" s="3" t="s">
        <v>1236</v>
      </c>
      <c r="W87" s="3" t="s">
        <v>1489</v>
      </c>
      <c r="X87" s="3" t="s">
        <v>1732</v>
      </c>
      <c r="Y87" s="3" t="s">
        <v>1955</v>
      </c>
      <c r="Z87" s="3" t="s">
        <v>2147</v>
      </c>
      <c r="AA87" s="3" t="s">
        <v>2271</v>
      </c>
      <c r="AB87" s="3" t="s">
        <v>2353</v>
      </c>
      <c r="AC87" s="3" t="s">
        <v>2549</v>
      </c>
      <c r="AD87" s="3" t="s">
        <v>2753</v>
      </c>
    </row>
    <row r="88" spans="1:30">
      <c r="A88" s="3" t="s">
        <v>322</v>
      </c>
      <c r="B88" s="3">
        <v>159</v>
      </c>
      <c r="C88" s="3">
        <v>1.51</v>
      </c>
      <c r="D88" s="3" t="s">
        <v>28</v>
      </c>
      <c r="E88" s="3">
        <v>0.00170266</v>
      </c>
      <c r="F88" s="3" t="s">
        <v>23</v>
      </c>
      <c r="G88" s="3" t="s">
        <v>323</v>
      </c>
      <c r="H88" s="3" t="s">
        <v>324</v>
      </c>
      <c r="I88" s="3">
        <v>0.757225</v>
      </c>
      <c r="J88" s="3">
        <v>6.49e-35</v>
      </c>
      <c r="K88" s="3">
        <v>93.812</v>
      </c>
      <c r="L88" s="3" t="s">
        <v>325</v>
      </c>
      <c r="M88" s="3">
        <v>2</v>
      </c>
      <c r="N88" s="3">
        <v>-0.33937</v>
      </c>
      <c r="O88" s="3">
        <v>2</v>
      </c>
      <c r="P88" s="3">
        <v>0.839</v>
      </c>
      <c r="Q88" s="3">
        <v>0.796</v>
      </c>
      <c r="R88" s="3">
        <v>0.711</v>
      </c>
      <c r="S88" s="3">
        <v>1.162</v>
      </c>
      <c r="T88" s="3">
        <v>1.139</v>
      </c>
      <c r="U88" s="3" t="s">
        <v>1161</v>
      </c>
      <c r="V88" s="3" t="s">
        <v>1237</v>
      </c>
      <c r="W88" s="3" t="s">
        <v>1490</v>
      </c>
      <c r="X88" s="3" t="s">
        <v>1733</v>
      </c>
      <c r="Y88" s="3"/>
      <c r="Z88" s="3"/>
      <c r="AA88" s="3"/>
      <c r="AB88" s="3" t="s">
        <v>2388</v>
      </c>
      <c r="AC88" s="3" t="s">
        <v>2584</v>
      </c>
      <c r="AD88" s="3"/>
    </row>
    <row r="89" spans="1:30">
      <c r="A89" s="3" t="s">
        <v>322</v>
      </c>
      <c r="B89" s="3">
        <v>156</v>
      </c>
      <c r="C89" s="3">
        <v>3.627</v>
      </c>
      <c r="D89" s="3" t="s">
        <v>28</v>
      </c>
      <c r="E89" s="3">
        <v>0.00098109</v>
      </c>
      <c r="F89" s="3" t="s">
        <v>23</v>
      </c>
      <c r="G89" s="3" t="s">
        <v>323</v>
      </c>
      <c r="H89" s="3" t="s">
        <v>324</v>
      </c>
      <c r="I89" s="3">
        <v>0.999916</v>
      </c>
      <c r="J89" s="3">
        <v>0.00258</v>
      </c>
      <c r="K89" s="3">
        <v>70.552</v>
      </c>
      <c r="L89" s="3" t="s">
        <v>326</v>
      </c>
      <c r="M89" s="3">
        <v>2</v>
      </c>
      <c r="N89" s="3">
        <v>-0.77845</v>
      </c>
      <c r="O89" s="3">
        <v>5</v>
      </c>
      <c r="P89" s="3">
        <v>0.301</v>
      </c>
      <c r="Q89" s="3">
        <v>0.444</v>
      </c>
      <c r="R89" s="3">
        <v>0.476</v>
      </c>
      <c r="S89" s="3">
        <v>1.6</v>
      </c>
      <c r="T89" s="3">
        <v>1.479</v>
      </c>
      <c r="U89" s="3" t="s">
        <v>1161</v>
      </c>
      <c r="V89" s="3" t="s">
        <v>1237</v>
      </c>
      <c r="W89" s="3" t="s">
        <v>1490</v>
      </c>
      <c r="X89" s="3" t="s">
        <v>1733</v>
      </c>
      <c r="Y89" s="3"/>
      <c r="Z89" s="3"/>
      <c r="AA89" s="3"/>
      <c r="AB89" s="3" t="s">
        <v>2388</v>
      </c>
      <c r="AC89" s="3" t="s">
        <v>2584</v>
      </c>
      <c r="AD89" s="3"/>
    </row>
    <row r="90" spans="1:30">
      <c r="A90" s="3" t="s">
        <v>327</v>
      </c>
      <c r="B90" s="3">
        <v>9</v>
      </c>
      <c r="C90" s="3">
        <v>1.697</v>
      </c>
      <c r="D90" s="3" t="s">
        <v>28</v>
      </c>
      <c r="E90" s="3">
        <v>0.00172422</v>
      </c>
      <c r="F90" s="3" t="s">
        <v>23</v>
      </c>
      <c r="G90" s="3" t="s">
        <v>328</v>
      </c>
      <c r="H90" s="3" t="s">
        <v>329</v>
      </c>
      <c r="I90" s="3">
        <v>0.967283</v>
      </c>
      <c r="J90" s="3">
        <v>0.00138</v>
      </c>
      <c r="K90" s="3">
        <v>53.034</v>
      </c>
      <c r="L90" s="3" t="s">
        <v>330</v>
      </c>
      <c r="M90" s="3">
        <v>2</v>
      </c>
      <c r="N90" s="3">
        <v>-0.22782</v>
      </c>
      <c r="O90" s="3">
        <v>1</v>
      </c>
      <c r="P90" s="3">
        <v>0.659</v>
      </c>
      <c r="Q90" s="3">
        <v>0.813</v>
      </c>
      <c r="R90" s="3">
        <v>0.697</v>
      </c>
      <c r="S90" s="3">
        <v>1.229</v>
      </c>
      <c r="T90" s="3">
        <v>1.297</v>
      </c>
      <c r="U90" s="3" t="s">
        <v>1161</v>
      </c>
      <c r="V90" s="3" t="s">
        <v>1238</v>
      </c>
      <c r="W90" s="3" t="s">
        <v>1491</v>
      </c>
      <c r="X90" s="3" t="s">
        <v>1734</v>
      </c>
      <c r="Y90" s="3" t="s">
        <v>1956</v>
      </c>
      <c r="Z90" s="3"/>
      <c r="AA90" s="3"/>
      <c r="AB90" s="3" t="s">
        <v>2389</v>
      </c>
      <c r="AC90" s="3" t="s">
        <v>2585</v>
      </c>
      <c r="AD90" s="3" t="s">
        <v>2754</v>
      </c>
    </row>
    <row r="91" spans="1:30">
      <c r="A91" s="3" t="s">
        <v>331</v>
      </c>
      <c r="B91" s="3">
        <v>297</v>
      </c>
      <c r="C91" s="3">
        <v>1.713</v>
      </c>
      <c r="D91" s="3" t="s">
        <v>28</v>
      </c>
      <c r="E91" s="3">
        <v>0.0079645</v>
      </c>
      <c r="F91" s="3" t="s">
        <v>23</v>
      </c>
      <c r="G91" s="3" t="s">
        <v>332</v>
      </c>
      <c r="H91" s="3" t="s">
        <v>333</v>
      </c>
      <c r="I91" s="3">
        <v>0.841427</v>
      </c>
      <c r="J91" s="3">
        <v>0.000932</v>
      </c>
      <c r="K91" s="3">
        <v>42.475</v>
      </c>
      <c r="L91" s="3" t="s">
        <v>334</v>
      </c>
      <c r="M91" s="3">
        <v>4</v>
      </c>
      <c r="N91" s="3">
        <v>-1.6186</v>
      </c>
      <c r="O91" s="3">
        <v>1</v>
      </c>
      <c r="P91" s="3">
        <v>0.783</v>
      </c>
      <c r="Q91" s="3">
        <v>0.673</v>
      </c>
      <c r="R91" s="3">
        <v>0.705</v>
      </c>
      <c r="S91" s="3">
        <v>1.156</v>
      </c>
      <c r="T91" s="3">
        <v>1.479</v>
      </c>
      <c r="U91" s="3" t="s">
        <v>1162</v>
      </c>
      <c r="V91" s="3" t="s">
        <v>1239</v>
      </c>
      <c r="W91" s="3" t="s">
        <v>1492</v>
      </c>
      <c r="X91" s="3" t="s">
        <v>1735</v>
      </c>
      <c r="Y91" s="3" t="s">
        <v>1957</v>
      </c>
      <c r="Z91" s="3" t="s">
        <v>2148</v>
      </c>
      <c r="AA91" s="3" t="s">
        <v>2272</v>
      </c>
      <c r="AB91" s="3" t="s">
        <v>2390</v>
      </c>
      <c r="AC91" s="3" t="s">
        <v>2586</v>
      </c>
      <c r="AD91" s="3" t="s">
        <v>2755</v>
      </c>
    </row>
    <row r="92" spans="1:30">
      <c r="A92" s="3" t="s">
        <v>335</v>
      </c>
      <c r="B92" s="3">
        <v>1131</v>
      </c>
      <c r="C92" s="3">
        <v>0.652</v>
      </c>
      <c r="D92" s="3" t="s">
        <v>22</v>
      </c>
      <c r="E92" s="3">
        <v>9.5408e-05</v>
      </c>
      <c r="F92" s="3" t="s">
        <v>23</v>
      </c>
      <c r="G92" s="3" t="s">
        <v>336</v>
      </c>
      <c r="H92" s="3" t="s">
        <v>337</v>
      </c>
      <c r="I92" s="3">
        <v>0.99834</v>
      </c>
      <c r="J92" s="3">
        <v>5.54e-30</v>
      </c>
      <c r="K92" s="3">
        <v>85.062</v>
      </c>
      <c r="L92" s="3" t="s">
        <v>338</v>
      </c>
      <c r="M92" s="3">
        <v>3</v>
      </c>
      <c r="N92" s="3">
        <v>-0.044942</v>
      </c>
      <c r="O92" s="3">
        <v>2</v>
      </c>
      <c r="P92" s="3">
        <v>1.277</v>
      </c>
      <c r="Q92" s="3">
        <v>1.252</v>
      </c>
      <c r="R92" s="3">
        <v>1.205</v>
      </c>
      <c r="S92" s="3">
        <v>0.779</v>
      </c>
      <c r="T92" s="3">
        <v>0.82</v>
      </c>
      <c r="U92" s="3" t="s">
        <v>1164</v>
      </c>
      <c r="V92" s="3" t="s">
        <v>1240</v>
      </c>
      <c r="W92" s="3" t="s">
        <v>1493</v>
      </c>
      <c r="X92" s="3" t="s">
        <v>1736</v>
      </c>
      <c r="Y92" s="3" t="s">
        <v>1958</v>
      </c>
      <c r="Z92" s="3"/>
      <c r="AA92" s="3"/>
      <c r="AB92" s="3" t="s">
        <v>2391</v>
      </c>
      <c r="AC92" s="3" t="s">
        <v>2587</v>
      </c>
      <c r="AD92" s="3"/>
    </row>
    <row r="93" spans="1:30">
      <c r="A93" s="3" t="s">
        <v>339</v>
      </c>
      <c r="B93" s="3">
        <v>263</v>
      </c>
      <c r="C93" s="3">
        <v>2.037</v>
      </c>
      <c r="D93" s="3" t="s">
        <v>28</v>
      </c>
      <c r="E93" s="3">
        <v>0.0112368</v>
      </c>
      <c r="F93" s="3" t="s">
        <v>23</v>
      </c>
      <c r="G93" s="3" t="s">
        <v>340</v>
      </c>
      <c r="H93" s="3" t="s">
        <v>341</v>
      </c>
      <c r="I93" s="3">
        <v>0.999991</v>
      </c>
      <c r="J93" s="3">
        <v>0.000606</v>
      </c>
      <c r="K93" s="3">
        <v>60.161</v>
      </c>
      <c r="L93" s="3" t="s">
        <v>342</v>
      </c>
      <c r="M93" s="3">
        <v>2</v>
      </c>
      <c r="N93" s="3">
        <v>0.83918</v>
      </c>
      <c r="O93" s="3">
        <v>1</v>
      </c>
      <c r="P93" s="3">
        <v>0.735</v>
      </c>
      <c r="Q93" s="3">
        <v>0.574</v>
      </c>
      <c r="R93" s="3">
        <v>0.602</v>
      </c>
      <c r="S93" s="3">
        <v>1.313</v>
      </c>
      <c r="T93" s="3">
        <v>1.267</v>
      </c>
      <c r="U93" s="3" t="s">
        <v>1163</v>
      </c>
      <c r="V93" s="3" t="s">
        <v>1241</v>
      </c>
      <c r="W93" s="3" t="s">
        <v>1494</v>
      </c>
      <c r="X93" s="3" t="s">
        <v>1737</v>
      </c>
      <c r="Y93" s="3" t="s">
        <v>1959</v>
      </c>
      <c r="Z93" s="3" t="s">
        <v>2149</v>
      </c>
      <c r="AA93" s="3" t="s">
        <v>2242</v>
      </c>
      <c r="AB93" s="3"/>
      <c r="AC93" s="3"/>
      <c r="AD93" s="3" t="s">
        <v>2756</v>
      </c>
    </row>
    <row r="94" spans="1:30">
      <c r="A94" s="3" t="s">
        <v>343</v>
      </c>
      <c r="B94" s="3">
        <v>356</v>
      </c>
      <c r="C94" s="3">
        <v>2.474</v>
      </c>
      <c r="D94" s="3" t="s">
        <v>28</v>
      </c>
      <c r="E94" s="3">
        <v>0.0182245</v>
      </c>
      <c r="F94" s="3" t="s">
        <v>23</v>
      </c>
      <c r="G94" s="3" t="s">
        <v>344</v>
      </c>
      <c r="H94" s="3" t="s">
        <v>345</v>
      </c>
      <c r="I94" s="3">
        <v>0.976263</v>
      </c>
      <c r="J94" s="3">
        <v>0.00797</v>
      </c>
      <c r="K94" s="3">
        <v>57.59</v>
      </c>
      <c r="L94" s="3" t="s">
        <v>346</v>
      </c>
      <c r="M94" s="3">
        <v>2</v>
      </c>
      <c r="N94" s="3">
        <v>0.075754</v>
      </c>
      <c r="O94" s="3">
        <v>1</v>
      </c>
      <c r="P94" s="3">
        <v>0.562</v>
      </c>
      <c r="Q94" s="3">
        <v>0.541</v>
      </c>
      <c r="R94" s="3">
        <v>0.548</v>
      </c>
      <c r="S94" s="3">
        <v>1.318</v>
      </c>
      <c r="T94" s="3">
        <v>1.097</v>
      </c>
      <c r="U94" s="3" t="s">
        <v>1161</v>
      </c>
      <c r="V94" s="3" t="s">
        <v>1242</v>
      </c>
      <c r="W94" s="3" t="s">
        <v>1446</v>
      </c>
      <c r="X94" s="3" t="s">
        <v>1738</v>
      </c>
      <c r="Y94" s="3" t="s">
        <v>1960</v>
      </c>
      <c r="Z94" s="3" t="s">
        <v>2150</v>
      </c>
      <c r="AA94" s="3" t="s">
        <v>2273</v>
      </c>
      <c r="AB94" s="3" t="s">
        <v>2392</v>
      </c>
      <c r="AC94" s="3" t="s">
        <v>2588</v>
      </c>
      <c r="AD94" s="3"/>
    </row>
    <row r="95" spans="1:30">
      <c r="A95" s="3" t="s">
        <v>347</v>
      </c>
      <c r="B95" s="3">
        <v>456</v>
      </c>
      <c r="C95" s="3">
        <v>1.635</v>
      </c>
      <c r="D95" s="3" t="s">
        <v>28</v>
      </c>
      <c r="E95" s="3">
        <v>0.000157343</v>
      </c>
      <c r="F95" s="3" t="s">
        <v>23</v>
      </c>
      <c r="G95" s="3" t="s">
        <v>348</v>
      </c>
      <c r="H95" s="3" t="s">
        <v>349</v>
      </c>
      <c r="I95" s="3">
        <v>0.857403</v>
      </c>
      <c r="J95" s="3">
        <v>1.29e-08</v>
      </c>
      <c r="K95" s="3">
        <v>60.542</v>
      </c>
      <c r="L95" s="3" t="s">
        <v>350</v>
      </c>
      <c r="M95" s="3">
        <v>3</v>
      </c>
      <c r="N95" s="3">
        <v>-0.098169</v>
      </c>
      <c r="O95" s="3">
        <v>1</v>
      </c>
      <c r="P95" s="3">
        <v>0.752</v>
      </c>
      <c r="Q95" s="3">
        <v>0.768</v>
      </c>
      <c r="R95" s="3">
        <v>0.704</v>
      </c>
      <c r="S95" s="3">
        <v>1.27</v>
      </c>
      <c r="T95" s="3">
        <v>1.186</v>
      </c>
      <c r="U95" s="3" t="s">
        <v>1161</v>
      </c>
      <c r="V95" s="3" t="s">
        <v>1243</v>
      </c>
      <c r="W95" s="3" t="s">
        <v>1495</v>
      </c>
      <c r="X95" s="3" t="s">
        <v>1739</v>
      </c>
      <c r="Y95" s="3"/>
      <c r="Z95" s="3"/>
      <c r="AA95" s="3"/>
      <c r="AB95" s="3" t="s">
        <v>2393</v>
      </c>
      <c r="AC95" s="3" t="s">
        <v>2589</v>
      </c>
      <c r="AD95" s="3"/>
    </row>
    <row r="96" spans="1:30">
      <c r="A96" s="3" t="s">
        <v>351</v>
      </c>
      <c r="B96" s="3">
        <v>12</v>
      </c>
      <c r="C96" s="3">
        <v>1.902</v>
      </c>
      <c r="D96" s="3" t="s">
        <v>28</v>
      </c>
      <c r="E96" s="3">
        <v>0.031917</v>
      </c>
      <c r="F96" s="3" t="s">
        <v>23</v>
      </c>
      <c r="G96" s="3" t="s">
        <v>352</v>
      </c>
      <c r="H96" s="3" t="s">
        <v>353</v>
      </c>
      <c r="I96" s="3">
        <v>0.999886</v>
      </c>
      <c r="J96" s="3">
        <v>1.5e-63</v>
      </c>
      <c r="K96" s="3">
        <v>153.75</v>
      </c>
      <c r="L96" s="3" t="s">
        <v>354</v>
      </c>
      <c r="M96" s="3">
        <v>2</v>
      </c>
      <c r="N96" s="3">
        <v>-0.030454</v>
      </c>
      <c r="O96" s="3">
        <v>2</v>
      </c>
      <c r="P96" s="3">
        <v>0.659</v>
      </c>
      <c r="Q96" s="3">
        <v>0.677</v>
      </c>
      <c r="R96" s="3">
        <v>0.663</v>
      </c>
      <c r="S96" s="3">
        <v>1.473</v>
      </c>
      <c r="T96" s="3">
        <v>1.002</v>
      </c>
      <c r="U96" s="3" t="s">
        <v>1161</v>
      </c>
      <c r="V96" s="3" t="s">
        <v>1244</v>
      </c>
      <c r="W96" s="3" t="s">
        <v>1496</v>
      </c>
      <c r="X96" s="3" t="s">
        <v>1740</v>
      </c>
      <c r="Y96" s="3" t="s">
        <v>1961</v>
      </c>
      <c r="Z96" s="3" t="s">
        <v>2151</v>
      </c>
      <c r="AA96" s="3" t="s">
        <v>2269</v>
      </c>
      <c r="AB96" s="3"/>
      <c r="AC96" s="3"/>
      <c r="AD96" s="3" t="s">
        <v>2757</v>
      </c>
    </row>
    <row r="97" spans="1:30">
      <c r="A97" s="3" t="s">
        <v>355</v>
      </c>
      <c r="B97" s="3">
        <v>329</v>
      </c>
      <c r="C97" s="3">
        <v>0.647</v>
      </c>
      <c r="D97" s="3" t="s">
        <v>22</v>
      </c>
      <c r="E97" s="3">
        <v>0.0035626</v>
      </c>
      <c r="F97" s="3" t="s">
        <v>23</v>
      </c>
      <c r="G97" s="3" t="s">
        <v>356</v>
      </c>
      <c r="H97" s="3" t="s">
        <v>357</v>
      </c>
      <c r="I97" s="3">
        <v>0.935181</v>
      </c>
      <c r="J97" s="3">
        <v>0.0104</v>
      </c>
      <c r="K97" s="3">
        <v>53.775</v>
      </c>
      <c r="L97" s="3" t="s">
        <v>358</v>
      </c>
      <c r="M97" s="3">
        <v>2</v>
      </c>
      <c r="N97" s="3">
        <v>-0.32682</v>
      </c>
      <c r="O97" s="3">
        <v>1</v>
      </c>
      <c r="P97" s="3">
        <v>1.081</v>
      </c>
      <c r="Q97" s="3">
        <v>1.341</v>
      </c>
      <c r="R97" s="3">
        <v>1.315</v>
      </c>
      <c r="S97" s="3">
        <v>0.798</v>
      </c>
      <c r="T97" s="3">
        <v>0.792</v>
      </c>
      <c r="U97" s="3" t="s">
        <v>1161</v>
      </c>
      <c r="V97" s="3" t="s">
        <v>1245</v>
      </c>
      <c r="W97" s="3" t="s">
        <v>1497</v>
      </c>
      <c r="X97" s="3" t="s">
        <v>1741</v>
      </c>
      <c r="Y97" s="3" t="s">
        <v>1962</v>
      </c>
      <c r="Z97" s="3" t="s">
        <v>2152</v>
      </c>
      <c r="AA97" s="3" t="s">
        <v>2274</v>
      </c>
      <c r="AB97" s="3" t="s">
        <v>2394</v>
      </c>
      <c r="AC97" s="3" t="s">
        <v>2590</v>
      </c>
      <c r="AD97" s="3"/>
    </row>
    <row r="98" spans="1:30">
      <c r="A98" s="3" t="s">
        <v>359</v>
      </c>
      <c r="B98" s="3">
        <v>955</v>
      </c>
      <c r="C98" s="3">
        <v>2.085</v>
      </c>
      <c r="D98" s="3" t="s">
        <v>28</v>
      </c>
      <c r="E98" s="3">
        <v>8.1398e-05</v>
      </c>
      <c r="F98" s="3" t="s">
        <v>23</v>
      </c>
      <c r="G98" s="3" t="s">
        <v>360</v>
      </c>
      <c r="H98" s="3" t="s">
        <v>361</v>
      </c>
      <c r="I98" s="3">
        <v>0.999967</v>
      </c>
      <c r="J98" s="3">
        <v>3.19e-14</v>
      </c>
      <c r="K98" s="3">
        <v>89.466</v>
      </c>
      <c r="L98" s="3" t="s">
        <v>362</v>
      </c>
      <c r="M98" s="3">
        <v>2</v>
      </c>
      <c r="N98" s="3">
        <v>0.021402</v>
      </c>
      <c r="O98" s="3">
        <v>3</v>
      </c>
      <c r="P98" s="3">
        <v>0.647</v>
      </c>
      <c r="Q98" s="3">
        <v>0.618</v>
      </c>
      <c r="R98" s="3">
        <v>0.614</v>
      </c>
      <c r="S98" s="3">
        <v>1.304</v>
      </c>
      <c r="T98" s="3">
        <v>1.401</v>
      </c>
      <c r="U98" s="3" t="s">
        <v>1161</v>
      </c>
      <c r="V98" s="3" t="s">
        <v>1246</v>
      </c>
      <c r="W98" s="3" t="s">
        <v>1498</v>
      </c>
      <c r="X98" s="3" t="s">
        <v>1742</v>
      </c>
      <c r="Y98" s="3" t="s">
        <v>1963</v>
      </c>
      <c r="Z98" s="3" t="s">
        <v>2153</v>
      </c>
      <c r="AA98" s="3" t="s">
        <v>2275</v>
      </c>
      <c r="AB98" s="3" t="s">
        <v>2395</v>
      </c>
      <c r="AC98" s="3" t="s">
        <v>2591</v>
      </c>
      <c r="AD98" s="3" t="s">
        <v>2758</v>
      </c>
    </row>
    <row r="99" spans="1:30">
      <c r="A99" s="3" t="s">
        <v>359</v>
      </c>
      <c r="B99" s="3">
        <v>1456</v>
      </c>
      <c r="C99" s="3">
        <v>2.049</v>
      </c>
      <c r="D99" s="3" t="s">
        <v>28</v>
      </c>
      <c r="E99" s="3">
        <v>0.0040763</v>
      </c>
      <c r="F99" s="3" t="s">
        <v>23</v>
      </c>
      <c r="G99" s="3" t="s">
        <v>360</v>
      </c>
      <c r="H99" s="3" t="s">
        <v>361</v>
      </c>
      <c r="I99" s="3">
        <v>0.998835</v>
      </c>
      <c r="J99" s="3">
        <v>5.4e-05</v>
      </c>
      <c r="K99" s="3">
        <v>46.318</v>
      </c>
      <c r="L99" s="3" t="s">
        <v>363</v>
      </c>
      <c r="M99" s="3">
        <v>3</v>
      </c>
      <c r="N99" s="3">
        <v>1.7203</v>
      </c>
      <c r="O99" s="3">
        <v>1</v>
      </c>
      <c r="P99" s="3">
        <v>0.669</v>
      </c>
      <c r="Q99" s="3">
        <v>0.549</v>
      </c>
      <c r="R99" s="3">
        <v>0.681</v>
      </c>
      <c r="S99" s="3">
        <v>1.554</v>
      </c>
      <c r="T99" s="3">
        <v>1.22</v>
      </c>
      <c r="U99" s="3" t="s">
        <v>1161</v>
      </c>
      <c r="V99" s="3" t="s">
        <v>1246</v>
      </c>
      <c r="W99" s="3" t="s">
        <v>1498</v>
      </c>
      <c r="X99" s="3" t="s">
        <v>1742</v>
      </c>
      <c r="Y99" s="3" t="s">
        <v>1963</v>
      </c>
      <c r="Z99" s="3" t="s">
        <v>2153</v>
      </c>
      <c r="AA99" s="3" t="s">
        <v>2275</v>
      </c>
      <c r="AB99" s="3" t="s">
        <v>2395</v>
      </c>
      <c r="AC99" s="3" t="s">
        <v>2591</v>
      </c>
      <c r="AD99" s="3" t="s">
        <v>2758</v>
      </c>
    </row>
    <row r="100" spans="1:30">
      <c r="A100" s="3" t="s">
        <v>364</v>
      </c>
      <c r="B100" s="3">
        <v>164</v>
      </c>
      <c r="C100" s="3">
        <v>0.641</v>
      </c>
      <c r="D100" s="3" t="s">
        <v>22</v>
      </c>
      <c r="E100" s="3">
        <v>0.0038952</v>
      </c>
      <c r="F100" s="3" t="s">
        <v>23</v>
      </c>
      <c r="G100" s="3" t="s">
        <v>365</v>
      </c>
      <c r="H100" s="3" t="s">
        <v>366</v>
      </c>
      <c r="I100" s="3">
        <v>0.974879</v>
      </c>
      <c r="J100" s="3">
        <v>0.0227</v>
      </c>
      <c r="K100" s="3">
        <v>41.448</v>
      </c>
      <c r="L100" s="3" t="s">
        <v>367</v>
      </c>
      <c r="M100" s="3">
        <v>2</v>
      </c>
      <c r="N100" s="3">
        <v>-0.0022238</v>
      </c>
      <c r="O100" s="3">
        <v>1</v>
      </c>
      <c r="P100" s="3">
        <v>1.291</v>
      </c>
      <c r="Q100" s="3">
        <v>1.332</v>
      </c>
      <c r="R100" s="3">
        <v>1.138</v>
      </c>
      <c r="S100" s="3">
        <v>0.89</v>
      </c>
      <c r="T100" s="3">
        <v>0.788</v>
      </c>
      <c r="U100" s="3" t="s">
        <v>1162</v>
      </c>
      <c r="V100" s="3" t="s">
        <v>1247</v>
      </c>
      <c r="W100" s="3" t="s">
        <v>1499</v>
      </c>
      <c r="X100" s="3" t="s">
        <v>1743</v>
      </c>
      <c r="Y100" s="3" t="s">
        <v>1964</v>
      </c>
      <c r="Z100" s="3" t="s">
        <v>2154</v>
      </c>
      <c r="AA100" s="3" t="s">
        <v>2276</v>
      </c>
      <c r="AB100" s="3" t="s">
        <v>2396</v>
      </c>
      <c r="AC100" s="3" t="s">
        <v>2592</v>
      </c>
      <c r="AD100" s="3" t="s">
        <v>2759</v>
      </c>
    </row>
    <row r="101" spans="1:30">
      <c r="A101" s="3" t="s">
        <v>368</v>
      </c>
      <c r="B101" s="3">
        <v>2201</v>
      </c>
      <c r="C101" s="3">
        <v>1.519</v>
      </c>
      <c r="D101" s="3" t="s">
        <v>28</v>
      </c>
      <c r="E101" s="3">
        <v>0.027103</v>
      </c>
      <c r="F101" s="3" t="s">
        <v>23</v>
      </c>
      <c r="G101" s="3" t="s">
        <v>369</v>
      </c>
      <c r="H101" s="3" t="s">
        <v>370</v>
      </c>
      <c r="I101" s="3">
        <v>0.993184</v>
      </c>
      <c r="J101" s="3">
        <v>0.0204</v>
      </c>
      <c r="K101" s="3">
        <v>43.083</v>
      </c>
      <c r="L101" s="3" t="s">
        <v>371</v>
      </c>
      <c r="M101" s="3">
        <v>2</v>
      </c>
      <c r="N101" s="3">
        <v>0.56114</v>
      </c>
      <c r="O101" s="3">
        <v>1</v>
      </c>
      <c r="P101" s="3">
        <v>0.784</v>
      </c>
      <c r="Q101" s="3">
        <v>0.853</v>
      </c>
      <c r="R101" s="3">
        <v>0.702</v>
      </c>
      <c r="S101" s="3">
        <v>1.187</v>
      </c>
      <c r="T101" s="3">
        <v>1.398</v>
      </c>
      <c r="U101" s="3" t="s">
        <v>1166</v>
      </c>
      <c r="V101" s="3"/>
      <c r="W101" s="3" t="s">
        <v>1500</v>
      </c>
      <c r="X101" s="3" t="s">
        <v>1666</v>
      </c>
      <c r="Y101" s="3"/>
      <c r="Z101" s="3"/>
      <c r="AA101" s="3"/>
      <c r="AB101" s="3" t="s">
        <v>2397</v>
      </c>
      <c r="AC101" s="3" t="s">
        <v>2593</v>
      </c>
      <c r="AD101" s="3"/>
    </row>
    <row r="102" spans="1:30">
      <c r="A102" s="3" t="s">
        <v>372</v>
      </c>
      <c r="B102" s="3">
        <v>139</v>
      </c>
      <c r="C102" s="3">
        <v>1.602</v>
      </c>
      <c r="D102" s="3" t="s">
        <v>28</v>
      </c>
      <c r="E102" s="3">
        <v>0.049564</v>
      </c>
      <c r="F102" s="3" t="s">
        <v>23</v>
      </c>
      <c r="G102" s="3" t="s">
        <v>373</v>
      </c>
      <c r="H102" s="3" t="s">
        <v>374</v>
      </c>
      <c r="I102" s="3">
        <v>1</v>
      </c>
      <c r="J102" s="3">
        <v>0.000504</v>
      </c>
      <c r="K102" s="3">
        <v>69.721</v>
      </c>
      <c r="L102" s="3" t="s">
        <v>375</v>
      </c>
      <c r="M102" s="3">
        <v>4</v>
      </c>
      <c r="N102" s="3">
        <v>0.18236</v>
      </c>
      <c r="O102" s="3">
        <v>2</v>
      </c>
      <c r="P102" s="3">
        <v>0.904</v>
      </c>
      <c r="Q102" s="3">
        <v>0.748</v>
      </c>
      <c r="R102" s="3">
        <v>0.607</v>
      </c>
      <c r="S102" s="3">
        <v>0.988</v>
      </c>
      <c r="T102" s="3">
        <v>1.131</v>
      </c>
      <c r="U102" s="3" t="s">
        <v>1164</v>
      </c>
      <c r="V102" s="3" t="s">
        <v>1248</v>
      </c>
      <c r="W102" s="3" t="s">
        <v>1501</v>
      </c>
      <c r="X102" s="3" t="s">
        <v>1740</v>
      </c>
      <c r="Y102" s="3" t="s">
        <v>1965</v>
      </c>
      <c r="Z102" s="3" t="s">
        <v>2155</v>
      </c>
      <c r="AA102" s="3" t="s">
        <v>2269</v>
      </c>
      <c r="AB102" s="3" t="s">
        <v>2398</v>
      </c>
      <c r="AC102" s="3" t="s">
        <v>2594</v>
      </c>
      <c r="AD102" s="3" t="s">
        <v>2750</v>
      </c>
    </row>
    <row r="103" spans="1:30">
      <c r="A103" s="3" t="s">
        <v>376</v>
      </c>
      <c r="B103" s="3">
        <v>537</v>
      </c>
      <c r="C103" s="3">
        <v>0.503</v>
      </c>
      <c r="D103" s="3" t="s">
        <v>22</v>
      </c>
      <c r="E103" s="3">
        <v>0.00061985</v>
      </c>
      <c r="F103" s="3" t="s">
        <v>23</v>
      </c>
      <c r="G103" s="3" t="s">
        <v>377</v>
      </c>
      <c r="H103" s="3" t="s">
        <v>378</v>
      </c>
      <c r="I103" s="3">
        <v>1</v>
      </c>
      <c r="J103" s="3">
        <v>6.2e-05</v>
      </c>
      <c r="K103" s="3">
        <v>51.726</v>
      </c>
      <c r="L103" s="3" t="s">
        <v>379</v>
      </c>
      <c r="M103" s="3">
        <v>3</v>
      </c>
      <c r="N103" s="3">
        <v>0.30706</v>
      </c>
      <c r="O103" s="3">
        <v>1</v>
      </c>
      <c r="P103" s="3">
        <v>1.486</v>
      </c>
      <c r="Q103" s="3">
        <v>1.384</v>
      </c>
      <c r="R103" s="3">
        <v>1.295</v>
      </c>
      <c r="S103" s="3">
        <v>0.622</v>
      </c>
      <c r="T103" s="3">
        <v>0.72</v>
      </c>
      <c r="U103" s="3" t="s">
        <v>1162</v>
      </c>
      <c r="V103" s="3" t="s">
        <v>1249</v>
      </c>
      <c r="W103" s="3" t="s">
        <v>1502</v>
      </c>
      <c r="X103" s="3" t="s">
        <v>1744</v>
      </c>
      <c r="Y103" s="3" t="s">
        <v>1966</v>
      </c>
      <c r="Z103" s="3"/>
      <c r="AA103" s="3"/>
      <c r="AB103" s="3" t="s">
        <v>2399</v>
      </c>
      <c r="AC103" s="3" t="s">
        <v>2595</v>
      </c>
      <c r="AD103" s="3" t="s">
        <v>2760</v>
      </c>
    </row>
    <row r="104" spans="1:30">
      <c r="A104" s="3" t="s">
        <v>380</v>
      </c>
      <c r="B104" s="3">
        <v>481</v>
      </c>
      <c r="C104" s="3">
        <v>1.522</v>
      </c>
      <c r="D104" s="3" t="s">
        <v>28</v>
      </c>
      <c r="E104" s="3">
        <v>0.00152351</v>
      </c>
      <c r="F104" s="3" t="s">
        <v>23</v>
      </c>
      <c r="G104" s="3" t="s">
        <v>381</v>
      </c>
      <c r="H104" s="3" t="s">
        <v>382</v>
      </c>
      <c r="I104" s="3">
        <v>0.997934</v>
      </c>
      <c r="J104" s="3">
        <v>1.43e-16</v>
      </c>
      <c r="K104" s="3">
        <v>73.953</v>
      </c>
      <c r="L104" s="3" t="s">
        <v>383</v>
      </c>
      <c r="M104" s="3">
        <v>3</v>
      </c>
      <c r="N104" s="3">
        <v>0.068288</v>
      </c>
      <c r="O104" s="3">
        <v>8</v>
      </c>
      <c r="P104" s="3">
        <v>0.82</v>
      </c>
      <c r="Q104" s="3">
        <v>0.815</v>
      </c>
      <c r="R104" s="3">
        <v>0.699</v>
      </c>
      <c r="S104" s="3">
        <v>1.145</v>
      </c>
      <c r="T104" s="3">
        <v>1.205</v>
      </c>
      <c r="U104" s="3" t="s">
        <v>1162</v>
      </c>
      <c r="V104" s="3" t="s">
        <v>1250</v>
      </c>
      <c r="W104" s="3" t="s">
        <v>1503</v>
      </c>
      <c r="X104" s="3" t="s">
        <v>1745</v>
      </c>
      <c r="Y104" s="3" t="s">
        <v>1967</v>
      </c>
      <c r="Z104" s="3" t="s">
        <v>2156</v>
      </c>
      <c r="AA104" s="3" t="s">
        <v>2277</v>
      </c>
      <c r="AB104" s="3" t="s">
        <v>2400</v>
      </c>
      <c r="AC104" s="3" t="s">
        <v>2596</v>
      </c>
      <c r="AD104" s="3"/>
    </row>
    <row r="105" spans="1:30">
      <c r="A105" s="3" t="s">
        <v>384</v>
      </c>
      <c r="B105" s="3">
        <v>673</v>
      </c>
      <c r="C105" s="3">
        <v>1.642</v>
      </c>
      <c r="D105" s="3" t="s">
        <v>28</v>
      </c>
      <c r="E105" s="3">
        <v>0.0131823</v>
      </c>
      <c r="F105" s="3" t="s">
        <v>42</v>
      </c>
      <c r="G105" s="3" t="s">
        <v>385</v>
      </c>
      <c r="H105" s="3" t="s">
        <v>386</v>
      </c>
      <c r="I105" s="3">
        <v>0.934131</v>
      </c>
      <c r="J105" s="3">
        <v>0.0118</v>
      </c>
      <c r="K105" s="3">
        <v>54.982</v>
      </c>
      <c r="L105" s="3" t="s">
        <v>387</v>
      </c>
      <c r="M105" s="3">
        <v>2</v>
      </c>
      <c r="N105" s="3">
        <v>0.22679</v>
      </c>
      <c r="O105" s="3">
        <v>1</v>
      </c>
      <c r="P105" s="3">
        <v>0.743</v>
      </c>
      <c r="Q105" s="3">
        <v>0.609</v>
      </c>
      <c r="R105" s="3">
        <v>0.863</v>
      </c>
      <c r="S105" s="3">
        <v>1.352</v>
      </c>
      <c r="T105" s="3">
        <v>1.094</v>
      </c>
      <c r="U105" s="3" t="s">
        <v>1161</v>
      </c>
      <c r="V105" s="3" t="s">
        <v>1251</v>
      </c>
      <c r="W105" s="3" t="s">
        <v>1504</v>
      </c>
      <c r="X105" s="3" t="s">
        <v>1746</v>
      </c>
      <c r="Y105" s="3" t="s">
        <v>1968</v>
      </c>
      <c r="Z105" s="3"/>
      <c r="AA105" s="3"/>
      <c r="AB105" s="3"/>
      <c r="AC105" s="3"/>
      <c r="AD105" s="3"/>
    </row>
    <row r="106" spans="1:30">
      <c r="A106" s="3" t="s">
        <v>388</v>
      </c>
      <c r="B106" s="3">
        <v>123</v>
      </c>
      <c r="C106" s="3">
        <v>0.302</v>
      </c>
      <c r="D106" s="3" t="s">
        <v>22</v>
      </c>
      <c r="E106" s="3">
        <v>0.000136488</v>
      </c>
      <c r="F106" s="3" t="s">
        <v>23</v>
      </c>
      <c r="G106" s="3" t="s">
        <v>389</v>
      </c>
      <c r="H106" s="3" t="s">
        <v>390</v>
      </c>
      <c r="I106" s="3">
        <v>0.751325</v>
      </c>
      <c r="J106" s="3">
        <v>1.87e-35</v>
      </c>
      <c r="K106" s="3">
        <v>70.473</v>
      </c>
      <c r="L106" s="3" t="s">
        <v>391</v>
      </c>
      <c r="M106" s="3">
        <v>4</v>
      </c>
      <c r="N106" s="3">
        <v>-0.47572</v>
      </c>
      <c r="O106" s="3">
        <v>4</v>
      </c>
      <c r="P106" s="3">
        <v>1.711</v>
      </c>
      <c r="Q106" s="3">
        <v>1.71</v>
      </c>
      <c r="R106" s="3">
        <v>1.503</v>
      </c>
      <c r="S106" s="3">
        <v>0.568</v>
      </c>
      <c r="T106" s="3">
        <v>0.459</v>
      </c>
      <c r="U106" s="3" t="s">
        <v>1164</v>
      </c>
      <c r="V106" s="3" t="s">
        <v>1252</v>
      </c>
      <c r="W106" s="3" t="s">
        <v>1505</v>
      </c>
      <c r="X106" s="3" t="s">
        <v>1747</v>
      </c>
      <c r="Y106" s="3" t="s">
        <v>1969</v>
      </c>
      <c r="Z106" s="3" t="s">
        <v>2157</v>
      </c>
      <c r="AA106" s="3" t="s">
        <v>2278</v>
      </c>
      <c r="AB106" s="3" t="s">
        <v>2401</v>
      </c>
      <c r="AC106" s="3" t="s">
        <v>2597</v>
      </c>
      <c r="AD106" s="3"/>
    </row>
    <row r="107" spans="1:30">
      <c r="A107" s="3" t="s">
        <v>392</v>
      </c>
      <c r="B107" s="3">
        <v>289</v>
      </c>
      <c r="C107" s="3">
        <v>1.633</v>
      </c>
      <c r="D107" s="3" t="s">
        <v>28</v>
      </c>
      <c r="E107" s="3">
        <v>0.00096321</v>
      </c>
      <c r="F107" s="3" t="s">
        <v>23</v>
      </c>
      <c r="G107" s="3" t="s">
        <v>393</v>
      </c>
      <c r="H107" s="3" t="s">
        <v>394</v>
      </c>
      <c r="I107" s="3">
        <v>0.821264</v>
      </c>
      <c r="J107" s="3">
        <v>5.96e-05</v>
      </c>
      <c r="K107" s="3">
        <v>62.088</v>
      </c>
      <c r="L107" s="3" t="s">
        <v>395</v>
      </c>
      <c r="M107" s="3">
        <v>2</v>
      </c>
      <c r="N107" s="3">
        <v>-1.2409</v>
      </c>
      <c r="O107" s="3">
        <v>1</v>
      </c>
      <c r="P107" s="3">
        <v>0.726</v>
      </c>
      <c r="Q107" s="3">
        <v>0.78</v>
      </c>
      <c r="R107" s="3">
        <v>0.718</v>
      </c>
      <c r="S107" s="3">
        <v>1.241</v>
      </c>
      <c r="T107" s="3">
        <v>1.096</v>
      </c>
      <c r="U107" s="3" t="s">
        <v>1161</v>
      </c>
      <c r="V107" s="3" t="s">
        <v>1253</v>
      </c>
      <c r="W107" s="3" t="s">
        <v>1506</v>
      </c>
      <c r="X107" s="3" t="s">
        <v>1748</v>
      </c>
      <c r="Y107" s="3" t="s">
        <v>1970</v>
      </c>
      <c r="Z107" s="3"/>
      <c r="AA107" s="3"/>
      <c r="AB107" s="3" t="s">
        <v>2402</v>
      </c>
      <c r="AC107" s="3" t="s">
        <v>2598</v>
      </c>
      <c r="AD107" s="3"/>
    </row>
    <row r="108" spans="1:30">
      <c r="A108" s="3" t="s">
        <v>396</v>
      </c>
      <c r="B108" s="3">
        <v>216</v>
      </c>
      <c r="C108" s="3">
        <v>1.64</v>
      </c>
      <c r="D108" s="3" t="s">
        <v>28</v>
      </c>
      <c r="E108" s="3">
        <v>0.0028782</v>
      </c>
      <c r="F108" s="3" t="s">
        <v>23</v>
      </c>
      <c r="G108" s="3" t="s">
        <v>397</v>
      </c>
      <c r="H108" s="3" t="s">
        <v>398</v>
      </c>
      <c r="I108" s="3">
        <v>0.997358</v>
      </c>
      <c r="J108" s="3">
        <v>1.61e-06</v>
      </c>
      <c r="K108" s="3">
        <v>83.204</v>
      </c>
      <c r="L108" s="3" t="s">
        <v>399</v>
      </c>
      <c r="M108" s="3">
        <v>2</v>
      </c>
      <c r="N108" s="3">
        <v>0.8543</v>
      </c>
      <c r="O108" s="3">
        <v>2</v>
      </c>
      <c r="P108" s="3">
        <v>0.821</v>
      </c>
      <c r="Q108" s="3">
        <v>0.715</v>
      </c>
      <c r="R108" s="3">
        <v>0.688</v>
      </c>
      <c r="S108" s="3">
        <v>1.215</v>
      </c>
      <c r="T108" s="3">
        <v>1.329</v>
      </c>
      <c r="U108" s="3" t="s">
        <v>1161</v>
      </c>
      <c r="V108" s="3" t="s">
        <v>1254</v>
      </c>
      <c r="W108" s="3" t="s">
        <v>1507</v>
      </c>
      <c r="X108" s="3" t="s">
        <v>1749</v>
      </c>
      <c r="Y108" s="3" t="s">
        <v>1971</v>
      </c>
      <c r="Z108" s="3" t="s">
        <v>2158</v>
      </c>
      <c r="AA108" s="3" t="s">
        <v>2279</v>
      </c>
      <c r="AB108" s="3" t="s">
        <v>2403</v>
      </c>
      <c r="AC108" s="3" t="s">
        <v>2599</v>
      </c>
      <c r="AD108" s="3"/>
    </row>
    <row r="109" spans="1:30">
      <c r="A109" s="3" t="s">
        <v>400</v>
      </c>
      <c r="B109" s="3">
        <v>105</v>
      </c>
      <c r="C109" s="3">
        <v>1.599</v>
      </c>
      <c r="D109" s="3" t="s">
        <v>28</v>
      </c>
      <c r="E109" s="3">
        <v>0.0112164</v>
      </c>
      <c r="F109" s="3" t="s">
        <v>23</v>
      </c>
      <c r="G109" s="3" t="s">
        <v>401</v>
      </c>
      <c r="H109" s="3" t="s">
        <v>402</v>
      </c>
      <c r="I109" s="3">
        <v>0.991889</v>
      </c>
      <c r="J109" s="3">
        <v>0.000506</v>
      </c>
      <c r="K109" s="3">
        <v>41.542</v>
      </c>
      <c r="L109" s="3" t="s">
        <v>403</v>
      </c>
      <c r="M109" s="3">
        <v>3</v>
      </c>
      <c r="N109" s="3">
        <v>-0.7544</v>
      </c>
      <c r="O109" s="3">
        <v>1</v>
      </c>
      <c r="P109" s="3">
        <v>0.86</v>
      </c>
      <c r="Q109" s="3">
        <v>0.767</v>
      </c>
      <c r="R109" s="3">
        <v>0.633</v>
      </c>
      <c r="S109" s="3">
        <v>1.122</v>
      </c>
      <c r="T109" s="3">
        <v>1.145</v>
      </c>
      <c r="U109" s="3" t="s">
        <v>1164</v>
      </c>
      <c r="V109" s="3" t="s">
        <v>1255</v>
      </c>
      <c r="W109" s="3" t="s">
        <v>1508</v>
      </c>
      <c r="X109" s="3" t="s">
        <v>1750</v>
      </c>
      <c r="Y109" s="3" t="s">
        <v>1972</v>
      </c>
      <c r="Z109" s="3" t="s">
        <v>2159</v>
      </c>
      <c r="AA109" s="3" t="s">
        <v>2280</v>
      </c>
      <c r="AB109" s="3"/>
      <c r="AC109" s="3"/>
      <c r="AD109" s="3" t="s">
        <v>2761</v>
      </c>
    </row>
    <row r="110" spans="1:30">
      <c r="A110" s="3" t="s">
        <v>404</v>
      </c>
      <c r="B110" s="3">
        <v>34</v>
      </c>
      <c r="C110" s="3">
        <v>0.616</v>
      </c>
      <c r="D110" s="3" t="s">
        <v>22</v>
      </c>
      <c r="E110" s="3">
        <v>0.0044823</v>
      </c>
      <c r="F110" s="3" t="s">
        <v>23</v>
      </c>
      <c r="G110" s="3" t="s">
        <v>405</v>
      </c>
      <c r="H110" s="3" t="s">
        <v>406</v>
      </c>
      <c r="I110" s="3">
        <v>1</v>
      </c>
      <c r="J110" s="3">
        <v>0.00108</v>
      </c>
      <c r="K110" s="3">
        <v>76.17</v>
      </c>
      <c r="L110" s="3" t="s">
        <v>407</v>
      </c>
      <c r="M110" s="3">
        <v>2</v>
      </c>
      <c r="N110" s="3">
        <v>0.21993</v>
      </c>
      <c r="O110" s="3">
        <v>2</v>
      </c>
      <c r="P110" s="3">
        <v>1.21</v>
      </c>
      <c r="Q110" s="3">
        <v>1.425</v>
      </c>
      <c r="R110" s="3">
        <v>1.188</v>
      </c>
      <c r="S110" s="3">
        <v>0.881</v>
      </c>
      <c r="T110" s="3">
        <v>0.755</v>
      </c>
      <c r="U110" s="3" t="s">
        <v>1161</v>
      </c>
      <c r="V110" s="3" t="s">
        <v>1256</v>
      </c>
      <c r="W110" s="3" t="s">
        <v>1509</v>
      </c>
      <c r="X110" s="3" t="s">
        <v>1740</v>
      </c>
      <c r="Y110" s="3" t="s">
        <v>1973</v>
      </c>
      <c r="Z110" s="3" t="s">
        <v>2160</v>
      </c>
      <c r="AA110" s="3" t="s">
        <v>2269</v>
      </c>
      <c r="AB110" s="3" t="s">
        <v>2404</v>
      </c>
      <c r="AC110" s="3" t="s">
        <v>2600</v>
      </c>
      <c r="AD110" s="3" t="s">
        <v>2750</v>
      </c>
    </row>
    <row r="111" spans="1:30">
      <c r="A111" s="3" t="s">
        <v>408</v>
      </c>
      <c r="B111" s="3">
        <v>120</v>
      </c>
      <c r="C111" s="3">
        <v>1.949</v>
      </c>
      <c r="D111" s="3" t="s">
        <v>28</v>
      </c>
      <c r="E111" s="3">
        <v>0.00187736</v>
      </c>
      <c r="F111" s="3" t="s">
        <v>23</v>
      </c>
      <c r="G111" s="3" t="s">
        <v>409</v>
      </c>
      <c r="H111" s="3" t="s">
        <v>410</v>
      </c>
      <c r="I111" s="3">
        <v>0.785442</v>
      </c>
      <c r="J111" s="3">
        <v>0.00412</v>
      </c>
      <c r="K111" s="3">
        <v>48.981</v>
      </c>
      <c r="L111" s="3" t="s">
        <v>411</v>
      </c>
      <c r="M111" s="3">
        <v>3</v>
      </c>
      <c r="N111" s="3">
        <v>0.56384</v>
      </c>
      <c r="O111" s="3">
        <v>1</v>
      </c>
      <c r="P111" s="3">
        <v>0.693</v>
      </c>
      <c r="Q111" s="3">
        <v>0.641</v>
      </c>
      <c r="R111" s="3">
        <v>0.639</v>
      </c>
      <c r="S111" s="3">
        <v>1.357</v>
      </c>
      <c r="T111" s="3">
        <v>1.416</v>
      </c>
      <c r="U111" s="3" t="s">
        <v>1162</v>
      </c>
      <c r="V111" s="3" t="s">
        <v>1257</v>
      </c>
      <c r="W111" s="3" t="s">
        <v>1510</v>
      </c>
      <c r="X111" s="3" t="s">
        <v>1751</v>
      </c>
      <c r="Y111" s="3" t="s">
        <v>1974</v>
      </c>
      <c r="Z111" s="3" t="s">
        <v>2161</v>
      </c>
      <c r="AA111" s="3" t="s">
        <v>2281</v>
      </c>
      <c r="AB111" s="3" t="s">
        <v>2405</v>
      </c>
      <c r="AC111" s="3" t="s">
        <v>2601</v>
      </c>
      <c r="AD111" s="3" t="s">
        <v>2762</v>
      </c>
    </row>
    <row r="112" spans="1:30">
      <c r="A112" s="3" t="s">
        <v>412</v>
      </c>
      <c r="B112" s="3">
        <v>82</v>
      </c>
      <c r="C112" s="3">
        <v>2.08</v>
      </c>
      <c r="D112" s="3" t="s">
        <v>28</v>
      </c>
      <c r="E112" s="3">
        <v>0.0007227</v>
      </c>
      <c r="F112" s="3" t="s">
        <v>23</v>
      </c>
      <c r="G112" s="3" t="s">
        <v>413</v>
      </c>
      <c r="H112" s="3" t="s">
        <v>414</v>
      </c>
      <c r="I112" s="3">
        <v>1</v>
      </c>
      <c r="J112" s="3">
        <v>0.0016</v>
      </c>
      <c r="K112" s="3">
        <v>74.92</v>
      </c>
      <c r="L112" s="3" t="s">
        <v>415</v>
      </c>
      <c r="M112" s="3">
        <v>3</v>
      </c>
      <c r="N112" s="3">
        <v>-0.24904</v>
      </c>
      <c r="O112" s="3">
        <v>1</v>
      </c>
      <c r="P112" s="3">
        <v>0.619</v>
      </c>
      <c r="Q112" s="3">
        <v>0.648</v>
      </c>
      <c r="R112" s="3">
        <v>0.616</v>
      </c>
      <c r="S112" s="3">
        <v>1.232</v>
      </c>
      <c r="T112" s="3">
        <v>1.507</v>
      </c>
      <c r="U112" s="3" t="s">
        <v>1161</v>
      </c>
      <c r="V112" s="3" t="s">
        <v>1258</v>
      </c>
      <c r="W112" s="3" t="s">
        <v>1511</v>
      </c>
      <c r="X112" s="3" t="s">
        <v>1739</v>
      </c>
      <c r="Y112" s="3" t="s">
        <v>1975</v>
      </c>
      <c r="Z112" s="3" t="s">
        <v>2162</v>
      </c>
      <c r="AA112" s="3" t="s">
        <v>2269</v>
      </c>
      <c r="AB112" s="3"/>
      <c r="AC112" s="3"/>
      <c r="AD112" s="3" t="s">
        <v>2763</v>
      </c>
    </row>
    <row r="113" spans="1:30">
      <c r="A113" s="3" t="s">
        <v>416</v>
      </c>
      <c r="B113" s="3">
        <v>140</v>
      </c>
      <c r="C113" s="3">
        <v>2.538</v>
      </c>
      <c r="D113" s="3" t="s">
        <v>28</v>
      </c>
      <c r="E113" s="3">
        <v>0.0040228</v>
      </c>
      <c r="F113" s="3" t="s">
        <v>23</v>
      </c>
      <c r="G113" s="3" t="s">
        <v>417</v>
      </c>
      <c r="H113" s="3" t="s">
        <v>418</v>
      </c>
      <c r="I113" s="3">
        <v>1</v>
      </c>
      <c r="J113" s="3">
        <v>0.00889</v>
      </c>
      <c r="K113" s="3">
        <v>47.894</v>
      </c>
      <c r="L113" s="3" t="s">
        <v>419</v>
      </c>
      <c r="M113" s="3">
        <v>2</v>
      </c>
      <c r="N113" s="3">
        <v>-0.39574</v>
      </c>
      <c r="O113" s="3">
        <v>1</v>
      </c>
      <c r="P113" s="3">
        <v>0.62</v>
      </c>
      <c r="Q113" s="3">
        <v>0.497</v>
      </c>
      <c r="R113" s="3">
        <v>0.504</v>
      </c>
      <c r="S113" s="3">
        <v>1.73</v>
      </c>
      <c r="T113" s="3">
        <v>1.304</v>
      </c>
      <c r="U113" s="3" t="s">
        <v>1162</v>
      </c>
      <c r="V113" s="3" t="s">
        <v>1259</v>
      </c>
      <c r="W113" s="3" t="s">
        <v>1512</v>
      </c>
      <c r="X113" s="3" t="s">
        <v>1727</v>
      </c>
      <c r="Y113" s="3" t="s">
        <v>1976</v>
      </c>
      <c r="Z113" s="3" t="s">
        <v>2163</v>
      </c>
      <c r="AA113" s="3" t="s">
        <v>2269</v>
      </c>
      <c r="AB113" s="3" t="s">
        <v>2406</v>
      </c>
      <c r="AC113" s="3" t="s">
        <v>2602</v>
      </c>
      <c r="AD113" s="3" t="s">
        <v>2750</v>
      </c>
    </row>
    <row r="114" spans="1:30">
      <c r="A114" s="3" t="s">
        <v>420</v>
      </c>
      <c r="B114" s="3">
        <v>65</v>
      </c>
      <c r="C114" s="3">
        <v>4.098</v>
      </c>
      <c r="D114" s="3" t="s">
        <v>28</v>
      </c>
      <c r="E114" s="3">
        <v>0.00029754</v>
      </c>
      <c r="F114" s="3" t="s">
        <v>23</v>
      </c>
      <c r="G114" s="3" t="s">
        <v>421</v>
      </c>
      <c r="H114" s="3" t="s">
        <v>422</v>
      </c>
      <c r="I114" s="3">
        <v>0.854184</v>
      </c>
      <c r="J114" s="3">
        <v>0.000119</v>
      </c>
      <c r="K114" s="3">
        <v>77.062</v>
      </c>
      <c r="L114" s="3" t="s">
        <v>423</v>
      </c>
      <c r="M114" s="3">
        <v>3</v>
      </c>
      <c r="N114" s="3">
        <v>-0.42987</v>
      </c>
      <c r="O114" s="3">
        <v>2</v>
      </c>
      <c r="P114" s="3">
        <v>0.424</v>
      </c>
      <c r="Q114" s="3">
        <v>0.291</v>
      </c>
      <c r="R114" s="3">
        <v>0.392</v>
      </c>
      <c r="S114" s="3">
        <v>1.463</v>
      </c>
      <c r="T114" s="3">
        <v>1.626</v>
      </c>
      <c r="U114" s="3" t="s">
        <v>1165</v>
      </c>
      <c r="V114" s="3" t="s">
        <v>1260</v>
      </c>
      <c r="W114" s="3" t="s">
        <v>1513</v>
      </c>
      <c r="X114" s="3" t="s">
        <v>1752</v>
      </c>
      <c r="Y114" s="3" t="s">
        <v>1977</v>
      </c>
      <c r="Z114" s="3" t="s">
        <v>2164</v>
      </c>
      <c r="AA114" s="3" t="s">
        <v>2269</v>
      </c>
      <c r="AB114" s="3" t="s">
        <v>2407</v>
      </c>
      <c r="AC114" s="3" t="s">
        <v>2603</v>
      </c>
      <c r="AD114" s="3" t="s">
        <v>2763</v>
      </c>
    </row>
    <row r="115" spans="1:30">
      <c r="A115" s="3" t="s">
        <v>424</v>
      </c>
      <c r="B115" s="3">
        <v>10</v>
      </c>
      <c r="C115" s="3">
        <v>1.99</v>
      </c>
      <c r="D115" s="3" t="s">
        <v>28</v>
      </c>
      <c r="E115" s="3">
        <v>0.000140946</v>
      </c>
      <c r="F115" s="3" t="s">
        <v>23</v>
      </c>
      <c r="G115" s="3" t="s">
        <v>425</v>
      </c>
      <c r="H115" s="3" t="s">
        <v>426</v>
      </c>
      <c r="I115" s="3">
        <v>0.998714</v>
      </c>
      <c r="J115" s="3">
        <v>1.3e-09</v>
      </c>
      <c r="K115" s="3">
        <v>102.4</v>
      </c>
      <c r="L115" s="3" t="s">
        <v>427</v>
      </c>
      <c r="M115" s="3">
        <v>2</v>
      </c>
      <c r="N115" s="3">
        <v>-0.068713</v>
      </c>
      <c r="O115" s="3">
        <v>2</v>
      </c>
      <c r="P115" s="3">
        <v>0.608</v>
      </c>
      <c r="Q115" s="3">
        <v>0.642</v>
      </c>
      <c r="R115" s="3">
        <v>0.69</v>
      </c>
      <c r="S115" s="3">
        <v>1.343</v>
      </c>
      <c r="T115" s="3">
        <v>1.309</v>
      </c>
      <c r="U115" s="3" t="s">
        <v>1162</v>
      </c>
      <c r="V115" s="3" t="s">
        <v>1261</v>
      </c>
      <c r="W115" s="3" t="s">
        <v>1514</v>
      </c>
      <c r="X115" s="3" t="s">
        <v>1753</v>
      </c>
      <c r="Y115" s="3" t="s">
        <v>1978</v>
      </c>
      <c r="Z115" s="3" t="s">
        <v>2165</v>
      </c>
      <c r="AA115" s="3" t="s">
        <v>2282</v>
      </c>
      <c r="AB115" s="3" t="s">
        <v>2408</v>
      </c>
      <c r="AC115" s="3" t="s">
        <v>2604</v>
      </c>
      <c r="AD115" s="3"/>
    </row>
    <row r="116" spans="1:30">
      <c r="A116" s="3" t="s">
        <v>428</v>
      </c>
      <c r="B116" s="3">
        <v>140</v>
      </c>
      <c r="C116" s="3">
        <v>0.58</v>
      </c>
      <c r="D116" s="3" t="s">
        <v>22</v>
      </c>
      <c r="E116" s="3">
        <v>0.0107787</v>
      </c>
      <c r="F116" s="3" t="s">
        <v>23</v>
      </c>
      <c r="G116" s="3" t="s">
        <v>429</v>
      </c>
      <c r="H116" s="3" t="s">
        <v>430</v>
      </c>
      <c r="I116" s="3">
        <v>0.998611</v>
      </c>
      <c r="J116" s="3">
        <v>2.54e-12</v>
      </c>
      <c r="K116" s="3">
        <v>73.834</v>
      </c>
      <c r="L116" s="3" t="s">
        <v>431</v>
      </c>
      <c r="M116" s="3">
        <v>3</v>
      </c>
      <c r="N116" s="3">
        <v>0.075178</v>
      </c>
      <c r="O116" s="3">
        <v>5</v>
      </c>
      <c r="P116" s="3">
        <v>1.062</v>
      </c>
      <c r="Q116" s="3">
        <v>1.549</v>
      </c>
      <c r="R116" s="3">
        <v>1.307</v>
      </c>
      <c r="S116" s="3">
        <v>0.69</v>
      </c>
      <c r="T116" s="3">
        <v>0.807</v>
      </c>
      <c r="U116" s="3" t="s">
        <v>1162</v>
      </c>
      <c r="V116" s="3" t="s">
        <v>1262</v>
      </c>
      <c r="W116" s="3" t="s">
        <v>1515</v>
      </c>
      <c r="X116" s="3" t="s">
        <v>1754</v>
      </c>
      <c r="Y116" s="3" t="s">
        <v>1979</v>
      </c>
      <c r="Z116" s="3"/>
      <c r="AA116" s="3"/>
      <c r="AB116" s="3" t="s">
        <v>2408</v>
      </c>
      <c r="AC116" s="3" t="s">
        <v>2604</v>
      </c>
      <c r="AD116" s="3"/>
    </row>
    <row r="117" spans="1:30">
      <c r="A117" s="3" t="s">
        <v>428</v>
      </c>
      <c r="B117" s="3">
        <v>143</v>
      </c>
      <c r="C117" s="3">
        <v>0.58</v>
      </c>
      <c r="D117" s="3" t="s">
        <v>22</v>
      </c>
      <c r="E117" s="3">
        <v>0.005923</v>
      </c>
      <c r="F117" s="3" t="s">
        <v>23</v>
      </c>
      <c r="G117" s="3" t="s">
        <v>429</v>
      </c>
      <c r="H117" s="3" t="s">
        <v>430</v>
      </c>
      <c r="I117" s="3">
        <v>0.818205</v>
      </c>
      <c r="J117" s="3">
        <v>2.04e-09</v>
      </c>
      <c r="K117" s="3">
        <v>67.136</v>
      </c>
      <c r="L117" s="3" t="s">
        <v>432</v>
      </c>
      <c r="M117" s="3">
        <v>2</v>
      </c>
      <c r="N117" s="3">
        <v>0.34946</v>
      </c>
      <c r="O117" s="3">
        <v>3</v>
      </c>
      <c r="P117" s="3">
        <v>1.575</v>
      </c>
      <c r="Q117" s="3">
        <v>1.139</v>
      </c>
      <c r="R117" s="3">
        <v>1.224</v>
      </c>
      <c r="S117" s="3">
        <v>0.784</v>
      </c>
      <c r="T117" s="3">
        <v>0.734</v>
      </c>
      <c r="U117" s="3" t="s">
        <v>1162</v>
      </c>
      <c r="V117" s="3" t="s">
        <v>1262</v>
      </c>
      <c r="W117" s="3" t="s">
        <v>1515</v>
      </c>
      <c r="X117" s="3" t="s">
        <v>1754</v>
      </c>
      <c r="Y117" s="3" t="s">
        <v>1979</v>
      </c>
      <c r="Z117" s="3"/>
      <c r="AA117" s="3"/>
      <c r="AB117" s="3" t="s">
        <v>2408</v>
      </c>
      <c r="AC117" s="3" t="s">
        <v>2604</v>
      </c>
      <c r="AD117" s="3"/>
    </row>
    <row r="118" spans="1:30">
      <c r="A118" s="3" t="s">
        <v>433</v>
      </c>
      <c r="B118" s="3">
        <v>140</v>
      </c>
      <c r="C118" s="3">
        <v>0.508</v>
      </c>
      <c r="D118" s="3" t="s">
        <v>22</v>
      </c>
      <c r="E118" s="3">
        <v>0.0022398</v>
      </c>
      <c r="F118" s="3" t="s">
        <v>23</v>
      </c>
      <c r="G118" s="3" t="s">
        <v>434</v>
      </c>
      <c r="H118" s="3" t="s">
        <v>435</v>
      </c>
      <c r="I118" s="3">
        <v>0.999514</v>
      </c>
      <c r="J118" s="3">
        <v>2.32e-12</v>
      </c>
      <c r="K118" s="3">
        <v>79.652</v>
      </c>
      <c r="L118" s="3" t="s">
        <v>436</v>
      </c>
      <c r="M118" s="3">
        <v>2</v>
      </c>
      <c r="N118" s="3">
        <v>-0.032893</v>
      </c>
      <c r="O118" s="3">
        <v>7</v>
      </c>
      <c r="P118" s="3">
        <v>1.187</v>
      </c>
      <c r="Q118" s="3">
        <v>1.459</v>
      </c>
      <c r="R118" s="3">
        <v>1.489</v>
      </c>
      <c r="S118" s="3">
        <v>0.614</v>
      </c>
      <c r="T118" s="3">
        <v>0.756</v>
      </c>
      <c r="U118" s="3" t="s">
        <v>1162</v>
      </c>
      <c r="V118" s="3" t="s">
        <v>1262</v>
      </c>
      <c r="W118" s="3" t="s">
        <v>1516</v>
      </c>
      <c r="X118" s="3" t="s">
        <v>1754</v>
      </c>
      <c r="Y118" s="3" t="s">
        <v>1979</v>
      </c>
      <c r="Z118" s="3"/>
      <c r="AA118" s="3"/>
      <c r="AB118" s="3" t="s">
        <v>2408</v>
      </c>
      <c r="AC118" s="3" t="s">
        <v>2604</v>
      </c>
      <c r="AD118" s="3"/>
    </row>
    <row r="119" spans="1:30">
      <c r="A119" s="3" t="s">
        <v>433</v>
      </c>
      <c r="B119" s="3">
        <v>143</v>
      </c>
      <c r="C119" s="3">
        <v>0.554</v>
      </c>
      <c r="D119" s="3" t="s">
        <v>22</v>
      </c>
      <c r="E119" s="3">
        <v>0.00039989</v>
      </c>
      <c r="F119" s="3" t="s">
        <v>23</v>
      </c>
      <c r="G119" s="3" t="s">
        <v>434</v>
      </c>
      <c r="H119" s="3" t="s">
        <v>435</v>
      </c>
      <c r="I119" s="3">
        <v>0.952686</v>
      </c>
      <c r="J119" s="3">
        <v>6.87e-44</v>
      </c>
      <c r="K119" s="3">
        <v>136.14</v>
      </c>
      <c r="L119" s="3" t="s">
        <v>437</v>
      </c>
      <c r="M119" s="3">
        <v>2</v>
      </c>
      <c r="N119" s="3">
        <v>-0.11765</v>
      </c>
      <c r="O119" s="3">
        <v>4</v>
      </c>
      <c r="P119" s="3">
        <v>1.227</v>
      </c>
      <c r="Q119" s="3">
        <v>1.31</v>
      </c>
      <c r="R119" s="3">
        <v>1.461</v>
      </c>
      <c r="S119" s="3">
        <v>0.714</v>
      </c>
      <c r="T119" s="3">
        <v>0.741</v>
      </c>
      <c r="U119" s="3" t="s">
        <v>1162</v>
      </c>
      <c r="V119" s="3" t="s">
        <v>1262</v>
      </c>
      <c r="W119" s="3" t="s">
        <v>1516</v>
      </c>
      <c r="X119" s="3" t="s">
        <v>1754</v>
      </c>
      <c r="Y119" s="3" t="s">
        <v>1979</v>
      </c>
      <c r="Z119" s="3"/>
      <c r="AA119" s="3"/>
      <c r="AB119" s="3" t="s">
        <v>2408</v>
      </c>
      <c r="AC119" s="3" t="s">
        <v>2604</v>
      </c>
      <c r="AD119" s="3"/>
    </row>
    <row r="120" spans="1:30">
      <c r="A120" s="3" t="s">
        <v>433</v>
      </c>
      <c r="B120" s="3">
        <v>14</v>
      </c>
      <c r="C120" s="3">
        <v>0.422</v>
      </c>
      <c r="D120" s="3" t="s">
        <v>22</v>
      </c>
      <c r="E120" s="3">
        <v>0.00010382</v>
      </c>
      <c r="F120" s="3" t="s">
        <v>23</v>
      </c>
      <c r="G120" s="3" t="s">
        <v>434</v>
      </c>
      <c r="H120" s="3" t="s">
        <v>435</v>
      </c>
      <c r="I120" s="3">
        <v>0.987098</v>
      </c>
      <c r="J120" s="3">
        <v>6.85e-14</v>
      </c>
      <c r="K120" s="3">
        <v>110.39</v>
      </c>
      <c r="L120" s="3" t="s">
        <v>438</v>
      </c>
      <c r="M120" s="3">
        <v>2</v>
      </c>
      <c r="N120" s="3">
        <v>-0.17655</v>
      </c>
      <c r="O120" s="3">
        <v>2</v>
      </c>
      <c r="P120" s="3">
        <v>1.35</v>
      </c>
      <c r="Q120" s="3">
        <v>1.52</v>
      </c>
      <c r="R120" s="3">
        <v>1.555</v>
      </c>
      <c r="S120" s="3">
        <v>0.659</v>
      </c>
      <c r="T120" s="3">
        <v>0.583</v>
      </c>
      <c r="U120" s="3" t="s">
        <v>1162</v>
      </c>
      <c r="V120" s="3" t="s">
        <v>1262</v>
      </c>
      <c r="W120" s="3" t="s">
        <v>1516</v>
      </c>
      <c r="X120" s="3" t="s">
        <v>1754</v>
      </c>
      <c r="Y120" s="3" t="s">
        <v>1979</v>
      </c>
      <c r="Z120" s="3"/>
      <c r="AA120" s="3"/>
      <c r="AB120" s="3" t="s">
        <v>2408</v>
      </c>
      <c r="AC120" s="3" t="s">
        <v>2604</v>
      </c>
      <c r="AD120" s="3"/>
    </row>
    <row r="121" spans="1:30">
      <c r="A121" s="3" t="s">
        <v>439</v>
      </c>
      <c r="B121" s="3">
        <v>4</v>
      </c>
      <c r="C121" s="3">
        <v>0.632</v>
      </c>
      <c r="D121" s="3" t="s">
        <v>22</v>
      </c>
      <c r="E121" s="3">
        <v>0.00107882</v>
      </c>
      <c r="F121" s="3" t="s">
        <v>23</v>
      </c>
      <c r="G121" s="3" t="s">
        <v>440</v>
      </c>
      <c r="H121" s="3" t="s">
        <v>441</v>
      </c>
      <c r="I121" s="3">
        <v>1</v>
      </c>
      <c r="J121" s="3">
        <v>0.000126</v>
      </c>
      <c r="K121" s="3">
        <v>74.841</v>
      </c>
      <c r="L121" s="3" t="s">
        <v>442</v>
      </c>
      <c r="M121" s="3">
        <v>2</v>
      </c>
      <c r="N121" s="3">
        <v>1.3349</v>
      </c>
      <c r="O121" s="3">
        <v>31</v>
      </c>
      <c r="P121" s="3">
        <v>1.134</v>
      </c>
      <c r="Q121" s="3">
        <v>1.341</v>
      </c>
      <c r="R121" s="3">
        <v>1.306</v>
      </c>
      <c r="S121" s="3">
        <v>0.775</v>
      </c>
      <c r="T121" s="3">
        <v>0.816</v>
      </c>
      <c r="U121" s="3" t="s">
        <v>1162</v>
      </c>
      <c r="V121" s="3" t="s">
        <v>1263</v>
      </c>
      <c r="W121" s="3" t="s">
        <v>1517</v>
      </c>
      <c r="X121" s="3" t="s">
        <v>1755</v>
      </c>
      <c r="Y121" s="3" t="s">
        <v>1980</v>
      </c>
      <c r="Z121" s="3" t="s">
        <v>2166</v>
      </c>
      <c r="AA121" s="3" t="s">
        <v>2282</v>
      </c>
      <c r="AB121" s="3" t="s">
        <v>2408</v>
      </c>
      <c r="AC121" s="3" t="s">
        <v>2604</v>
      </c>
      <c r="AD121" s="3"/>
    </row>
    <row r="122" spans="1:30">
      <c r="A122" s="3" t="s">
        <v>443</v>
      </c>
      <c r="B122" s="3">
        <v>694</v>
      </c>
      <c r="C122" s="3">
        <v>2.278</v>
      </c>
      <c r="D122" s="3" t="s">
        <v>28</v>
      </c>
      <c r="E122" s="3">
        <v>0.00173556</v>
      </c>
      <c r="F122" s="3" t="s">
        <v>23</v>
      </c>
      <c r="G122" s="3" t="s">
        <v>444</v>
      </c>
      <c r="H122" s="3" t="s">
        <v>445</v>
      </c>
      <c r="I122" s="3">
        <v>0.985812</v>
      </c>
      <c r="J122" s="3">
        <v>0.000124</v>
      </c>
      <c r="K122" s="3">
        <v>47.774</v>
      </c>
      <c r="L122" s="3" t="s">
        <v>446</v>
      </c>
      <c r="M122" s="3">
        <v>3</v>
      </c>
      <c r="N122" s="3">
        <v>0.25257</v>
      </c>
      <c r="O122" s="3">
        <v>1</v>
      </c>
      <c r="P122" s="3">
        <v>0.517</v>
      </c>
      <c r="Q122" s="3">
        <v>0.677</v>
      </c>
      <c r="R122" s="3">
        <v>0.561</v>
      </c>
      <c r="S122" s="3">
        <v>1.521</v>
      </c>
      <c r="T122" s="3">
        <v>1.168</v>
      </c>
      <c r="U122" s="3" t="s">
        <v>1162</v>
      </c>
      <c r="V122" s="3" t="s">
        <v>1264</v>
      </c>
      <c r="W122" s="3" t="s">
        <v>1518</v>
      </c>
      <c r="X122" s="3" t="s">
        <v>1756</v>
      </c>
      <c r="Y122" s="3" t="s">
        <v>1981</v>
      </c>
      <c r="Z122" s="3" t="s">
        <v>2167</v>
      </c>
      <c r="AA122" s="3" t="s">
        <v>2283</v>
      </c>
      <c r="AB122" s="3" t="s">
        <v>2409</v>
      </c>
      <c r="AC122" s="3" t="s">
        <v>2605</v>
      </c>
      <c r="AD122" s="3" t="s">
        <v>2764</v>
      </c>
    </row>
    <row r="123" spans="1:30">
      <c r="A123" s="3" t="s">
        <v>447</v>
      </c>
      <c r="B123" s="3">
        <v>2022</v>
      </c>
      <c r="C123" s="3">
        <v>3.955</v>
      </c>
      <c r="D123" s="3" t="s">
        <v>28</v>
      </c>
      <c r="E123" s="3">
        <v>1.7416e-06</v>
      </c>
      <c r="F123" s="3" t="s">
        <v>23</v>
      </c>
      <c r="G123" s="3" t="s">
        <v>448</v>
      </c>
      <c r="H123" s="3" t="s">
        <v>449</v>
      </c>
      <c r="I123" s="3">
        <v>0.999195</v>
      </c>
      <c r="J123" s="3">
        <v>1.48e-06</v>
      </c>
      <c r="K123" s="3">
        <v>88.338</v>
      </c>
      <c r="L123" s="3" t="s">
        <v>450</v>
      </c>
      <c r="M123" s="3">
        <v>3</v>
      </c>
      <c r="N123" s="3">
        <v>0.14411</v>
      </c>
      <c r="O123" s="3">
        <v>2</v>
      </c>
      <c r="P123" s="3">
        <v>0.372</v>
      </c>
      <c r="Q123" s="3">
        <v>0.397</v>
      </c>
      <c r="R123" s="3">
        <v>0.369</v>
      </c>
      <c r="S123" s="3">
        <v>1.592</v>
      </c>
      <c r="T123" s="3">
        <v>1.457</v>
      </c>
      <c r="U123" s="3" t="s">
        <v>1161</v>
      </c>
      <c r="V123" s="3" t="s">
        <v>1265</v>
      </c>
      <c r="W123" s="3" t="s">
        <v>1519</v>
      </c>
      <c r="X123" s="3" t="s">
        <v>1757</v>
      </c>
      <c r="Y123" s="3" t="s">
        <v>1982</v>
      </c>
      <c r="Z123" s="3"/>
      <c r="AA123" s="3"/>
      <c r="AB123" s="3" t="s">
        <v>2410</v>
      </c>
      <c r="AC123" s="3" t="s">
        <v>2606</v>
      </c>
      <c r="AD123" s="3"/>
    </row>
    <row r="124" spans="1:30">
      <c r="A124" s="3" t="s">
        <v>447</v>
      </c>
      <c r="B124" s="3">
        <v>1600</v>
      </c>
      <c r="C124" s="3">
        <v>3.351</v>
      </c>
      <c r="D124" s="3" t="s">
        <v>28</v>
      </c>
      <c r="E124" s="3">
        <v>4.3479e-05</v>
      </c>
      <c r="F124" s="3" t="s">
        <v>23</v>
      </c>
      <c r="G124" s="3" t="s">
        <v>448</v>
      </c>
      <c r="H124" s="3" t="s">
        <v>449</v>
      </c>
      <c r="I124" s="3">
        <v>1</v>
      </c>
      <c r="J124" s="3">
        <v>0.00488</v>
      </c>
      <c r="K124" s="3">
        <v>41.242</v>
      </c>
      <c r="L124" s="3" t="s">
        <v>451</v>
      </c>
      <c r="M124" s="3">
        <v>3</v>
      </c>
      <c r="N124" s="3">
        <v>0.0069244</v>
      </c>
      <c r="O124" s="3">
        <v>1</v>
      </c>
      <c r="P124" s="3">
        <v>0.434</v>
      </c>
      <c r="Q124" s="3">
        <v>0.414</v>
      </c>
      <c r="R124" s="3">
        <v>0.455</v>
      </c>
      <c r="S124" s="3">
        <v>1.626</v>
      </c>
      <c r="T124" s="3">
        <v>1.396</v>
      </c>
      <c r="U124" s="3" t="s">
        <v>1161</v>
      </c>
      <c r="V124" s="3" t="s">
        <v>1265</v>
      </c>
      <c r="W124" s="3" t="s">
        <v>1519</v>
      </c>
      <c r="X124" s="3" t="s">
        <v>1757</v>
      </c>
      <c r="Y124" s="3" t="s">
        <v>1982</v>
      </c>
      <c r="Z124" s="3"/>
      <c r="AA124" s="3"/>
      <c r="AB124" s="3" t="s">
        <v>2410</v>
      </c>
      <c r="AC124" s="3" t="s">
        <v>2606</v>
      </c>
      <c r="AD124" s="3"/>
    </row>
    <row r="125" spans="1:30">
      <c r="A125" s="3" t="s">
        <v>447</v>
      </c>
      <c r="B125" s="3">
        <v>2019</v>
      </c>
      <c r="C125" s="3">
        <v>2.596</v>
      </c>
      <c r="D125" s="3" t="s">
        <v>28</v>
      </c>
      <c r="E125" s="3">
        <v>2.0416e-05</v>
      </c>
      <c r="F125" s="3" t="s">
        <v>23</v>
      </c>
      <c r="G125" s="3" t="s">
        <v>448</v>
      </c>
      <c r="H125" s="3" t="s">
        <v>449</v>
      </c>
      <c r="I125" s="3">
        <v>0.95874</v>
      </c>
      <c r="J125" s="3">
        <v>1e-05</v>
      </c>
      <c r="K125" s="3">
        <v>85.813</v>
      </c>
      <c r="L125" s="3" t="s">
        <v>452</v>
      </c>
      <c r="M125" s="3">
        <v>2</v>
      </c>
      <c r="N125" s="3">
        <v>-0.95292</v>
      </c>
      <c r="O125" s="3">
        <v>1</v>
      </c>
      <c r="P125" s="3">
        <v>0.541</v>
      </c>
      <c r="Q125" s="3">
        <v>0.517</v>
      </c>
      <c r="R125" s="3">
        <v>0.538</v>
      </c>
      <c r="S125" s="3">
        <v>1.305</v>
      </c>
      <c r="T125" s="3">
        <v>1.486</v>
      </c>
      <c r="U125" s="3" t="s">
        <v>1161</v>
      </c>
      <c r="V125" s="3" t="s">
        <v>1265</v>
      </c>
      <c r="W125" s="3" t="s">
        <v>1519</v>
      </c>
      <c r="X125" s="3" t="s">
        <v>1757</v>
      </c>
      <c r="Y125" s="3" t="s">
        <v>1982</v>
      </c>
      <c r="Z125" s="3"/>
      <c r="AA125" s="3"/>
      <c r="AB125" s="3" t="s">
        <v>2410</v>
      </c>
      <c r="AC125" s="3" t="s">
        <v>2606</v>
      </c>
      <c r="AD125" s="3"/>
    </row>
    <row r="126" spans="1:30">
      <c r="A126" s="3" t="s">
        <v>453</v>
      </c>
      <c r="B126" s="3">
        <v>190</v>
      </c>
      <c r="C126" s="3">
        <v>2.037</v>
      </c>
      <c r="D126" s="3" t="s">
        <v>28</v>
      </c>
      <c r="E126" s="3">
        <v>0.0020982</v>
      </c>
      <c r="F126" s="3" t="s">
        <v>23</v>
      </c>
      <c r="G126" s="3" t="s">
        <v>454</v>
      </c>
      <c r="H126" s="3" t="s">
        <v>455</v>
      </c>
      <c r="I126" s="3">
        <v>0.884351</v>
      </c>
      <c r="J126" s="3">
        <v>1.12e-23</v>
      </c>
      <c r="K126" s="3">
        <v>115.91</v>
      </c>
      <c r="L126" s="3" t="s">
        <v>456</v>
      </c>
      <c r="M126" s="3">
        <v>2</v>
      </c>
      <c r="N126" s="3">
        <v>-0.62571</v>
      </c>
      <c r="O126" s="3">
        <v>2</v>
      </c>
      <c r="P126" s="3">
        <v>0.632</v>
      </c>
      <c r="Q126" s="3">
        <v>0.713</v>
      </c>
      <c r="R126" s="3">
        <v>0.563</v>
      </c>
      <c r="S126" s="3">
        <v>1.172</v>
      </c>
      <c r="T126" s="3">
        <v>1.225</v>
      </c>
      <c r="U126" s="3" t="s">
        <v>1164</v>
      </c>
      <c r="V126" s="3" t="s">
        <v>1266</v>
      </c>
      <c r="W126" s="3" t="s">
        <v>1449</v>
      </c>
      <c r="X126" s="3" t="s">
        <v>1758</v>
      </c>
      <c r="Y126" s="3" t="s">
        <v>1983</v>
      </c>
      <c r="Z126" s="3" t="s">
        <v>2168</v>
      </c>
      <c r="AA126" s="3" t="s">
        <v>2284</v>
      </c>
      <c r="AB126" s="3" t="s">
        <v>2411</v>
      </c>
      <c r="AC126" s="3" t="s">
        <v>2607</v>
      </c>
      <c r="AD126" s="3"/>
    </row>
    <row r="127" spans="1:30">
      <c r="A127" s="3" t="s">
        <v>457</v>
      </c>
      <c r="B127" s="3">
        <v>867</v>
      </c>
      <c r="C127" s="3">
        <v>0.634</v>
      </c>
      <c r="D127" s="3" t="s">
        <v>22</v>
      </c>
      <c r="E127" s="3">
        <v>0.00038328</v>
      </c>
      <c r="F127" s="3" t="s">
        <v>23</v>
      </c>
      <c r="G127" s="3" t="s">
        <v>458</v>
      </c>
      <c r="H127" s="3" t="s">
        <v>459</v>
      </c>
      <c r="I127" s="3">
        <v>0.965838</v>
      </c>
      <c r="J127" s="3">
        <v>4.84e-07</v>
      </c>
      <c r="K127" s="3">
        <v>40.622</v>
      </c>
      <c r="L127" s="3" t="s">
        <v>460</v>
      </c>
      <c r="M127" s="3">
        <v>3</v>
      </c>
      <c r="N127" s="3">
        <v>-1.7793</v>
      </c>
      <c r="O127" s="3">
        <v>1</v>
      </c>
      <c r="P127" s="3">
        <v>1.269</v>
      </c>
      <c r="Q127" s="3">
        <v>1.285</v>
      </c>
      <c r="R127" s="3">
        <v>1.226</v>
      </c>
      <c r="S127" s="3">
        <v>0.746</v>
      </c>
      <c r="T127" s="3">
        <v>0.797</v>
      </c>
      <c r="U127" s="3" t="s">
        <v>1161</v>
      </c>
      <c r="V127" s="3" t="s">
        <v>1267</v>
      </c>
      <c r="W127" s="3" t="s">
        <v>1520</v>
      </c>
      <c r="X127" s="3" t="s">
        <v>1759</v>
      </c>
      <c r="Y127" s="3" t="s">
        <v>1984</v>
      </c>
      <c r="Z127" s="3" t="s">
        <v>2169</v>
      </c>
      <c r="AA127" s="3" t="s">
        <v>2285</v>
      </c>
      <c r="AB127" s="3" t="s">
        <v>2412</v>
      </c>
      <c r="AC127" s="3" t="s">
        <v>2608</v>
      </c>
      <c r="AD127" s="3" t="s">
        <v>2765</v>
      </c>
    </row>
    <row r="128" spans="1:30">
      <c r="A128" s="3" t="s">
        <v>461</v>
      </c>
      <c r="B128" s="3">
        <v>1187</v>
      </c>
      <c r="C128" s="3">
        <v>0.66</v>
      </c>
      <c r="D128" s="3" t="s">
        <v>22</v>
      </c>
      <c r="E128" s="3">
        <v>0.00022341</v>
      </c>
      <c r="F128" s="3" t="s">
        <v>23</v>
      </c>
      <c r="G128" s="3" t="s">
        <v>462</v>
      </c>
      <c r="H128" s="3" t="s">
        <v>463</v>
      </c>
      <c r="I128" s="3">
        <v>0.83232</v>
      </c>
      <c r="J128" s="3">
        <v>0.00349</v>
      </c>
      <c r="K128" s="3">
        <v>49.934</v>
      </c>
      <c r="L128" s="3" t="s">
        <v>464</v>
      </c>
      <c r="M128" s="3">
        <v>2</v>
      </c>
      <c r="N128" s="3">
        <v>0.7281</v>
      </c>
      <c r="O128" s="3">
        <v>1</v>
      </c>
      <c r="P128" s="3">
        <v>1.315</v>
      </c>
      <c r="Q128" s="3">
        <v>1.201</v>
      </c>
      <c r="R128" s="3">
        <v>1.198</v>
      </c>
      <c r="S128" s="3">
        <v>0.83</v>
      </c>
      <c r="T128" s="3">
        <v>0.799</v>
      </c>
      <c r="U128" s="3" t="s">
        <v>1161</v>
      </c>
      <c r="V128" s="3" t="s">
        <v>1268</v>
      </c>
      <c r="W128" s="3" t="s">
        <v>1521</v>
      </c>
      <c r="X128" s="3" t="s">
        <v>1760</v>
      </c>
      <c r="Y128" s="3" t="s">
        <v>1902</v>
      </c>
      <c r="Z128" s="3" t="s">
        <v>2111</v>
      </c>
      <c r="AA128" s="3" t="s">
        <v>2238</v>
      </c>
      <c r="AB128" s="3" t="s">
        <v>2413</v>
      </c>
      <c r="AC128" s="3" t="s">
        <v>2609</v>
      </c>
      <c r="AD128" s="3" t="s">
        <v>2766</v>
      </c>
    </row>
    <row r="129" spans="1:30">
      <c r="A129" s="3" t="s">
        <v>465</v>
      </c>
      <c r="B129" s="3">
        <v>570</v>
      </c>
      <c r="C129" s="3">
        <v>0.628</v>
      </c>
      <c r="D129" s="3" t="s">
        <v>22</v>
      </c>
      <c r="E129" s="3">
        <v>0.00038319</v>
      </c>
      <c r="F129" s="3" t="s">
        <v>42</v>
      </c>
      <c r="G129" s="3" t="s">
        <v>466</v>
      </c>
      <c r="H129" s="3" t="s">
        <v>467</v>
      </c>
      <c r="I129" s="3">
        <v>0.999735</v>
      </c>
      <c r="J129" s="3">
        <v>0.00733</v>
      </c>
      <c r="K129" s="3">
        <v>60.91</v>
      </c>
      <c r="L129" s="3" t="s">
        <v>468</v>
      </c>
      <c r="M129" s="3">
        <v>3</v>
      </c>
      <c r="N129" s="3">
        <v>-0.95766</v>
      </c>
      <c r="O129" s="3">
        <v>1</v>
      </c>
      <c r="P129" s="3">
        <v>1.346</v>
      </c>
      <c r="Q129" s="3">
        <v>1.197</v>
      </c>
      <c r="R129" s="3">
        <v>1.257</v>
      </c>
      <c r="S129" s="3">
        <v>0.759</v>
      </c>
      <c r="T129" s="3">
        <v>0.8</v>
      </c>
      <c r="U129" s="3" t="s">
        <v>1161</v>
      </c>
      <c r="V129" s="3" t="s">
        <v>1269</v>
      </c>
      <c r="W129" s="3" t="s">
        <v>1522</v>
      </c>
      <c r="X129" s="3" t="s">
        <v>1761</v>
      </c>
      <c r="Y129" s="3" t="s">
        <v>1985</v>
      </c>
      <c r="Z129" s="3" t="s">
        <v>2170</v>
      </c>
      <c r="AA129" s="3" t="s">
        <v>2286</v>
      </c>
      <c r="AB129" s="3" t="s">
        <v>2414</v>
      </c>
      <c r="AC129" s="3" t="s">
        <v>2610</v>
      </c>
      <c r="AD129" s="3" t="s">
        <v>2767</v>
      </c>
    </row>
    <row r="130" spans="1:30">
      <c r="A130" s="3" t="s">
        <v>469</v>
      </c>
      <c r="B130" s="3">
        <v>261</v>
      </c>
      <c r="C130" s="3">
        <v>1.631</v>
      </c>
      <c r="D130" s="3" t="s">
        <v>28</v>
      </c>
      <c r="E130" s="3">
        <v>0.017865</v>
      </c>
      <c r="F130" s="3" t="s">
        <v>23</v>
      </c>
      <c r="G130" s="3" t="s">
        <v>470</v>
      </c>
      <c r="H130" s="3" t="s">
        <v>471</v>
      </c>
      <c r="I130" s="3">
        <v>0.826559</v>
      </c>
      <c r="J130" s="3">
        <v>1e-15</v>
      </c>
      <c r="K130" s="3">
        <v>72.898</v>
      </c>
      <c r="L130" s="3" t="s">
        <v>472</v>
      </c>
      <c r="M130" s="3">
        <v>3</v>
      </c>
      <c r="N130" s="3">
        <v>-0.40981</v>
      </c>
      <c r="O130" s="3">
        <v>1</v>
      </c>
      <c r="P130" s="3">
        <v>0.839</v>
      </c>
      <c r="Q130" s="3">
        <v>0.676</v>
      </c>
      <c r="R130" s="3">
        <v>0.713</v>
      </c>
      <c r="S130" s="3">
        <v>1.127</v>
      </c>
      <c r="T130" s="3">
        <v>1.035</v>
      </c>
      <c r="U130" s="3" t="s">
        <v>1164</v>
      </c>
      <c r="V130" s="3" t="s">
        <v>1270</v>
      </c>
      <c r="W130" s="3" t="s">
        <v>1523</v>
      </c>
      <c r="X130" s="3" t="s">
        <v>1762</v>
      </c>
      <c r="Y130" s="3" t="s">
        <v>1986</v>
      </c>
      <c r="Z130" s="3" t="s">
        <v>2171</v>
      </c>
      <c r="AA130" s="3" t="s">
        <v>2287</v>
      </c>
      <c r="AB130" s="3" t="s">
        <v>2415</v>
      </c>
      <c r="AC130" s="3" t="s">
        <v>2611</v>
      </c>
      <c r="AD130" s="3"/>
    </row>
    <row r="131" spans="1:30">
      <c r="A131" s="3" t="s">
        <v>473</v>
      </c>
      <c r="B131" s="3">
        <v>657</v>
      </c>
      <c r="C131" s="3">
        <v>1.691</v>
      </c>
      <c r="D131" s="3" t="s">
        <v>28</v>
      </c>
      <c r="E131" s="3">
        <v>0.00079764</v>
      </c>
      <c r="F131" s="3" t="s">
        <v>23</v>
      </c>
      <c r="G131" s="3" t="s">
        <v>474</v>
      </c>
      <c r="H131" s="3" t="s">
        <v>475</v>
      </c>
      <c r="I131" s="3">
        <v>0.997434</v>
      </c>
      <c r="J131" s="3">
        <v>0.00645</v>
      </c>
      <c r="K131" s="3">
        <v>60.102</v>
      </c>
      <c r="L131" s="3" t="s">
        <v>476</v>
      </c>
      <c r="M131" s="3">
        <v>2</v>
      </c>
      <c r="N131" s="3">
        <v>-0.33078</v>
      </c>
      <c r="O131" s="3">
        <v>1</v>
      </c>
      <c r="P131" s="3">
        <v>0.724</v>
      </c>
      <c r="Q131" s="3">
        <v>0.705</v>
      </c>
      <c r="R131" s="3">
        <v>0.745</v>
      </c>
      <c r="S131" s="3">
        <v>1.329</v>
      </c>
      <c r="T131" s="3">
        <v>1.246</v>
      </c>
      <c r="U131" s="3" t="s">
        <v>1161</v>
      </c>
      <c r="V131" s="3" t="s">
        <v>1271</v>
      </c>
      <c r="W131" s="3" t="s">
        <v>1524</v>
      </c>
      <c r="X131" s="3" t="s">
        <v>1763</v>
      </c>
      <c r="Y131" s="3" t="s">
        <v>1987</v>
      </c>
      <c r="Z131" s="3"/>
      <c r="AA131" s="3"/>
      <c r="AB131" s="3" t="s">
        <v>2416</v>
      </c>
      <c r="AC131" s="3" t="s">
        <v>2612</v>
      </c>
      <c r="AD131" s="3" t="s">
        <v>2768</v>
      </c>
    </row>
    <row r="132" spans="1:30">
      <c r="A132" s="3" t="s">
        <v>477</v>
      </c>
      <c r="B132" s="3">
        <v>1317</v>
      </c>
      <c r="C132" s="3">
        <v>1.814</v>
      </c>
      <c r="D132" s="3" t="s">
        <v>28</v>
      </c>
      <c r="E132" s="3">
        <v>0.000178485</v>
      </c>
      <c r="F132" s="3" t="s">
        <v>23</v>
      </c>
      <c r="G132" s="3" t="s">
        <v>478</v>
      </c>
      <c r="H132" s="3" t="s">
        <v>479</v>
      </c>
      <c r="I132" s="3">
        <v>0.803531</v>
      </c>
      <c r="J132" s="3">
        <v>3.68e-51</v>
      </c>
      <c r="K132" s="3">
        <v>112.58</v>
      </c>
      <c r="L132" s="3" t="s">
        <v>480</v>
      </c>
      <c r="M132" s="3">
        <v>3</v>
      </c>
      <c r="N132" s="3">
        <v>0.49548</v>
      </c>
      <c r="O132" s="3">
        <v>2</v>
      </c>
      <c r="P132" s="3">
        <v>0.642</v>
      </c>
      <c r="Q132" s="3">
        <v>0.705</v>
      </c>
      <c r="R132" s="3">
        <v>0.722</v>
      </c>
      <c r="S132" s="3">
        <v>1.253</v>
      </c>
      <c r="T132" s="3">
        <v>1.194</v>
      </c>
      <c r="U132" s="3" t="s">
        <v>1161</v>
      </c>
      <c r="V132" s="3" t="s">
        <v>1272</v>
      </c>
      <c r="W132" s="3" t="s">
        <v>1525</v>
      </c>
      <c r="X132" s="3" t="s">
        <v>1764</v>
      </c>
      <c r="Y132" s="3" t="s">
        <v>1988</v>
      </c>
      <c r="Z132" s="3" t="s">
        <v>2172</v>
      </c>
      <c r="AA132" s="3" t="s">
        <v>2288</v>
      </c>
      <c r="AB132" s="3" t="s">
        <v>2417</v>
      </c>
      <c r="AC132" s="3" t="s">
        <v>2613</v>
      </c>
      <c r="AD132" s="3" t="s">
        <v>2769</v>
      </c>
    </row>
    <row r="133" spans="1:30">
      <c r="A133" s="3" t="s">
        <v>481</v>
      </c>
      <c r="B133" s="3">
        <v>204</v>
      </c>
      <c r="C133" s="3">
        <v>1.656</v>
      </c>
      <c r="D133" s="3" t="s">
        <v>28</v>
      </c>
      <c r="E133" s="3">
        <v>0.0122411</v>
      </c>
      <c r="F133" s="3" t="s">
        <v>23</v>
      </c>
      <c r="G133" s="3" t="s">
        <v>482</v>
      </c>
      <c r="H133" s="3" t="s">
        <v>483</v>
      </c>
      <c r="I133" s="3">
        <v>0.986671</v>
      </c>
      <c r="J133" s="3">
        <v>0.00021</v>
      </c>
      <c r="K133" s="3">
        <v>76.326</v>
      </c>
      <c r="L133" s="3" t="s">
        <v>484</v>
      </c>
      <c r="M133" s="3">
        <v>3</v>
      </c>
      <c r="N133" s="3">
        <v>-0.22472</v>
      </c>
      <c r="O133" s="3">
        <v>3</v>
      </c>
      <c r="P133" s="3">
        <v>0.743</v>
      </c>
      <c r="Q133" s="3">
        <v>0.736</v>
      </c>
      <c r="R133" s="3">
        <v>0.724</v>
      </c>
      <c r="S133" s="3">
        <v>1.352</v>
      </c>
      <c r="T133" s="3">
        <v>1.127</v>
      </c>
      <c r="U133" s="3" t="s">
        <v>1163</v>
      </c>
      <c r="V133" s="3" t="s">
        <v>1273</v>
      </c>
      <c r="W133" s="3" t="s">
        <v>1526</v>
      </c>
      <c r="X133" s="3" t="s">
        <v>1765</v>
      </c>
      <c r="Y133" s="3" t="s">
        <v>1989</v>
      </c>
      <c r="Z133" s="3" t="s">
        <v>2173</v>
      </c>
      <c r="AA133" s="3" t="s">
        <v>2289</v>
      </c>
      <c r="AB133" s="3" t="s">
        <v>2344</v>
      </c>
      <c r="AC133" s="3" t="s">
        <v>2540</v>
      </c>
      <c r="AD133" s="3" t="s">
        <v>2770</v>
      </c>
    </row>
    <row r="134" spans="1:30">
      <c r="A134" s="3" t="s">
        <v>485</v>
      </c>
      <c r="B134" s="3">
        <v>381</v>
      </c>
      <c r="C134" s="3">
        <v>1.556</v>
      </c>
      <c r="D134" s="3" t="s">
        <v>28</v>
      </c>
      <c r="E134" s="3">
        <v>0.00055853</v>
      </c>
      <c r="F134" s="3" t="s">
        <v>23</v>
      </c>
      <c r="G134" s="3" t="s">
        <v>486</v>
      </c>
      <c r="H134" s="3" t="s">
        <v>487</v>
      </c>
      <c r="I134" s="3">
        <v>0.999479</v>
      </c>
      <c r="J134" s="3">
        <v>1.81e-27</v>
      </c>
      <c r="K134" s="3">
        <v>83.064</v>
      </c>
      <c r="L134" s="3" t="s">
        <v>488</v>
      </c>
      <c r="M134" s="3">
        <v>3</v>
      </c>
      <c r="N134" s="3">
        <v>-0.60518</v>
      </c>
      <c r="O134" s="3">
        <v>5</v>
      </c>
      <c r="P134" s="3">
        <v>0.755</v>
      </c>
      <c r="Q134" s="3">
        <v>0.824</v>
      </c>
      <c r="R134" s="3">
        <v>0.719</v>
      </c>
      <c r="S134" s="3">
        <v>1.238</v>
      </c>
      <c r="T134" s="3">
        <v>1.166</v>
      </c>
      <c r="U134" s="3" t="s">
        <v>1161</v>
      </c>
      <c r="V134" s="3" t="s">
        <v>1274</v>
      </c>
      <c r="W134" s="3" t="s">
        <v>1527</v>
      </c>
      <c r="X134" s="3" t="s">
        <v>1766</v>
      </c>
      <c r="Y134" s="3" t="s">
        <v>1990</v>
      </c>
      <c r="Z134" s="3" t="s">
        <v>2174</v>
      </c>
      <c r="AA134" s="3" t="s">
        <v>2290</v>
      </c>
      <c r="AB134" s="3" t="s">
        <v>2418</v>
      </c>
      <c r="AC134" s="3" t="s">
        <v>2614</v>
      </c>
      <c r="AD134" s="3" t="s">
        <v>2771</v>
      </c>
    </row>
    <row r="135" spans="1:30">
      <c r="A135" s="3" t="s">
        <v>489</v>
      </c>
      <c r="B135" s="3">
        <v>16</v>
      </c>
      <c r="C135" s="3">
        <v>3.735</v>
      </c>
      <c r="D135" s="3" t="s">
        <v>28</v>
      </c>
      <c r="E135" s="3">
        <v>0.0083959</v>
      </c>
      <c r="F135" s="3" t="s">
        <v>23</v>
      </c>
      <c r="G135" s="3" t="s">
        <v>490</v>
      </c>
      <c r="H135" s="3" t="s">
        <v>491</v>
      </c>
      <c r="I135" s="3">
        <v>0.978638</v>
      </c>
      <c r="J135" s="3">
        <v>2.16e-09</v>
      </c>
      <c r="K135" s="3">
        <v>58.024</v>
      </c>
      <c r="L135" s="3" t="s">
        <v>492</v>
      </c>
      <c r="M135" s="3">
        <v>3</v>
      </c>
      <c r="N135" s="3">
        <v>-0.11855</v>
      </c>
      <c r="O135" s="3">
        <v>2</v>
      </c>
      <c r="P135" s="3">
        <v>0.475</v>
      </c>
      <c r="Q135" s="3">
        <v>0.477</v>
      </c>
      <c r="R135" s="3">
        <v>0.248</v>
      </c>
      <c r="S135" s="3">
        <v>1.32</v>
      </c>
      <c r="T135" s="3">
        <v>2.013</v>
      </c>
      <c r="U135" s="3" t="s">
        <v>1161</v>
      </c>
      <c r="V135" s="3" t="s">
        <v>1275</v>
      </c>
      <c r="W135" s="3" t="s">
        <v>1528</v>
      </c>
      <c r="X135" s="3" t="s">
        <v>1767</v>
      </c>
      <c r="Y135" s="3" t="s">
        <v>1991</v>
      </c>
      <c r="Z135" s="3"/>
      <c r="AA135" s="3"/>
      <c r="AB135" s="3" t="s">
        <v>2419</v>
      </c>
      <c r="AC135" s="3" t="s">
        <v>2615</v>
      </c>
      <c r="AD135" s="3"/>
    </row>
    <row r="136" spans="1:30">
      <c r="A136" s="3" t="s">
        <v>493</v>
      </c>
      <c r="B136" s="3">
        <v>269</v>
      </c>
      <c r="C136" s="3">
        <v>1.649</v>
      </c>
      <c r="D136" s="3" t="s">
        <v>28</v>
      </c>
      <c r="E136" s="3">
        <v>0.00062036</v>
      </c>
      <c r="F136" s="3" t="s">
        <v>29</v>
      </c>
      <c r="G136" s="3" t="s">
        <v>494</v>
      </c>
      <c r="H136" s="3" t="s">
        <v>495</v>
      </c>
      <c r="I136" s="3">
        <v>0.915992</v>
      </c>
      <c r="J136" s="3">
        <v>1.84e-45</v>
      </c>
      <c r="K136" s="3">
        <v>115.85</v>
      </c>
      <c r="L136" s="3" t="s">
        <v>496</v>
      </c>
      <c r="M136" s="3">
        <v>3</v>
      </c>
      <c r="N136" s="3">
        <v>-0.75018</v>
      </c>
      <c r="O136" s="3">
        <v>3</v>
      </c>
      <c r="P136" s="3">
        <v>0.74</v>
      </c>
      <c r="Q136" s="3">
        <v>0.797</v>
      </c>
      <c r="R136" s="3">
        <v>0.675</v>
      </c>
      <c r="S136" s="3">
        <v>1.187</v>
      </c>
      <c r="T136" s="3">
        <v>1.2</v>
      </c>
      <c r="U136" s="3" t="s">
        <v>1161</v>
      </c>
      <c r="V136" s="3" t="s">
        <v>1276</v>
      </c>
      <c r="W136" s="3" t="s">
        <v>1529</v>
      </c>
      <c r="X136" s="3" t="s">
        <v>1768</v>
      </c>
      <c r="Y136" s="3" t="s">
        <v>1992</v>
      </c>
      <c r="Z136" s="3" t="s">
        <v>2175</v>
      </c>
      <c r="AA136" s="3" t="s">
        <v>2291</v>
      </c>
      <c r="AB136" s="3" t="s">
        <v>2420</v>
      </c>
      <c r="AC136" s="3" t="s">
        <v>2616</v>
      </c>
      <c r="AD136" s="3" t="s">
        <v>2772</v>
      </c>
    </row>
    <row r="137" spans="1:30">
      <c r="A137" s="3" t="s">
        <v>493</v>
      </c>
      <c r="B137" s="3">
        <v>272</v>
      </c>
      <c r="C137" s="3">
        <v>1.708</v>
      </c>
      <c r="D137" s="3" t="s">
        <v>28</v>
      </c>
      <c r="E137" s="3">
        <v>0.00057778</v>
      </c>
      <c r="F137" s="3" t="s">
        <v>23</v>
      </c>
      <c r="G137" s="3" t="s">
        <v>494</v>
      </c>
      <c r="H137" s="3" t="s">
        <v>495</v>
      </c>
      <c r="I137" s="3">
        <v>0.959039</v>
      </c>
      <c r="J137" s="3">
        <v>3.83e-13</v>
      </c>
      <c r="K137" s="3">
        <v>66.826</v>
      </c>
      <c r="L137" s="3" t="s">
        <v>497</v>
      </c>
      <c r="M137" s="3">
        <v>3</v>
      </c>
      <c r="N137" s="3">
        <v>0.42385</v>
      </c>
      <c r="O137" s="3">
        <v>3</v>
      </c>
      <c r="P137" s="3">
        <v>0.695</v>
      </c>
      <c r="Q137" s="3">
        <v>0.772</v>
      </c>
      <c r="R137" s="3">
        <v>0.692</v>
      </c>
      <c r="S137" s="3">
        <v>1.141</v>
      </c>
      <c r="T137" s="3">
        <v>1.236</v>
      </c>
      <c r="U137" s="3" t="s">
        <v>1161</v>
      </c>
      <c r="V137" s="3" t="s">
        <v>1276</v>
      </c>
      <c r="W137" s="3" t="s">
        <v>1529</v>
      </c>
      <c r="X137" s="3" t="s">
        <v>1768</v>
      </c>
      <c r="Y137" s="3" t="s">
        <v>1992</v>
      </c>
      <c r="Z137" s="3" t="s">
        <v>2175</v>
      </c>
      <c r="AA137" s="3" t="s">
        <v>2291</v>
      </c>
      <c r="AB137" s="3" t="s">
        <v>2420</v>
      </c>
      <c r="AC137" s="3" t="s">
        <v>2616</v>
      </c>
      <c r="AD137" s="3" t="s">
        <v>2772</v>
      </c>
    </row>
    <row r="138" spans="1:30">
      <c r="A138" s="3" t="s">
        <v>498</v>
      </c>
      <c r="B138" s="3">
        <v>485</v>
      </c>
      <c r="C138" s="3">
        <v>1.62</v>
      </c>
      <c r="D138" s="3" t="s">
        <v>28</v>
      </c>
      <c r="E138" s="3">
        <v>0.00078146</v>
      </c>
      <c r="F138" s="3" t="s">
        <v>23</v>
      </c>
      <c r="G138" s="3" t="s">
        <v>499</v>
      </c>
      <c r="H138" s="3" t="s">
        <v>500</v>
      </c>
      <c r="I138" s="3">
        <v>0.953469</v>
      </c>
      <c r="J138" s="3">
        <v>1.04e-08</v>
      </c>
      <c r="K138" s="3">
        <v>83.692</v>
      </c>
      <c r="L138" s="3" t="s">
        <v>501</v>
      </c>
      <c r="M138" s="3">
        <v>2</v>
      </c>
      <c r="N138" s="3">
        <v>0.24309</v>
      </c>
      <c r="O138" s="3">
        <v>1</v>
      </c>
      <c r="P138" s="3">
        <v>0.795</v>
      </c>
      <c r="Q138" s="3">
        <v>0.736</v>
      </c>
      <c r="R138" s="3">
        <v>0.71</v>
      </c>
      <c r="S138" s="3">
        <v>1.114</v>
      </c>
      <c r="T138" s="3">
        <v>1.261</v>
      </c>
      <c r="U138" s="3" t="s">
        <v>1164</v>
      </c>
      <c r="V138" s="3" t="s">
        <v>1277</v>
      </c>
      <c r="W138" s="3" t="s">
        <v>1530</v>
      </c>
      <c r="X138" s="3" t="s">
        <v>1769</v>
      </c>
      <c r="Y138" s="3" t="s">
        <v>1993</v>
      </c>
      <c r="Z138" s="3"/>
      <c r="AA138" s="3"/>
      <c r="AB138" s="3" t="s">
        <v>2421</v>
      </c>
      <c r="AC138" s="3" t="s">
        <v>2617</v>
      </c>
      <c r="AD138" s="3" t="s">
        <v>2771</v>
      </c>
    </row>
    <row r="139" spans="1:30">
      <c r="A139" s="3" t="s">
        <v>502</v>
      </c>
      <c r="B139" s="3">
        <v>480</v>
      </c>
      <c r="C139" s="3">
        <v>0.548</v>
      </c>
      <c r="D139" s="3" t="s">
        <v>22</v>
      </c>
      <c r="E139" s="3">
        <v>0.0021575</v>
      </c>
      <c r="F139" s="3" t="s">
        <v>23</v>
      </c>
      <c r="G139" s="3" t="s">
        <v>503</v>
      </c>
      <c r="H139" s="3" t="s">
        <v>504</v>
      </c>
      <c r="I139" s="3">
        <v>0.956563</v>
      </c>
      <c r="J139" s="3">
        <v>2.43e-05</v>
      </c>
      <c r="K139" s="3">
        <v>66.004</v>
      </c>
      <c r="L139" s="3" t="s">
        <v>505</v>
      </c>
      <c r="M139" s="3">
        <v>2</v>
      </c>
      <c r="N139" s="3">
        <v>0.82497</v>
      </c>
      <c r="O139" s="3">
        <v>2</v>
      </c>
      <c r="P139" s="3">
        <v>1.497</v>
      </c>
      <c r="Q139" s="3">
        <v>1.35</v>
      </c>
      <c r="R139" s="3">
        <v>1.182</v>
      </c>
      <c r="S139" s="3">
        <v>0.761</v>
      </c>
      <c r="T139" s="3">
        <v>0.663</v>
      </c>
      <c r="U139" s="3" t="s">
        <v>1161</v>
      </c>
      <c r="V139" s="3" t="s">
        <v>1278</v>
      </c>
      <c r="W139" s="3" t="s">
        <v>1531</v>
      </c>
      <c r="X139" s="3" t="s">
        <v>1770</v>
      </c>
      <c r="Y139" s="3" t="s">
        <v>1994</v>
      </c>
      <c r="Z139" s="3" t="s">
        <v>2176</v>
      </c>
      <c r="AA139" s="3" t="s">
        <v>2292</v>
      </c>
      <c r="AB139" s="3" t="s">
        <v>2422</v>
      </c>
      <c r="AC139" s="3" t="s">
        <v>2618</v>
      </c>
      <c r="AD139" s="3"/>
    </row>
    <row r="140" spans="1:30">
      <c r="A140" s="3" t="s">
        <v>502</v>
      </c>
      <c r="B140" s="3">
        <v>698</v>
      </c>
      <c r="C140" s="3">
        <v>0.665</v>
      </c>
      <c r="D140" s="3" t="s">
        <v>22</v>
      </c>
      <c r="E140" s="3">
        <v>0.0025164</v>
      </c>
      <c r="F140" s="3" t="s">
        <v>23</v>
      </c>
      <c r="G140" s="3" t="s">
        <v>503</v>
      </c>
      <c r="H140" s="3" t="s">
        <v>504</v>
      </c>
      <c r="I140" s="3">
        <v>0.977625</v>
      </c>
      <c r="J140" s="3">
        <v>0.0106</v>
      </c>
      <c r="K140" s="3">
        <v>40.475</v>
      </c>
      <c r="L140" s="3" t="s">
        <v>506</v>
      </c>
      <c r="M140" s="3">
        <v>2</v>
      </c>
      <c r="N140" s="3">
        <v>-0.28921</v>
      </c>
      <c r="O140" s="3">
        <v>1</v>
      </c>
      <c r="P140" s="3">
        <v>1.299</v>
      </c>
      <c r="Q140" s="3">
        <v>1.174</v>
      </c>
      <c r="R140" s="3">
        <v>1.229</v>
      </c>
      <c r="S140" s="3">
        <v>0.891</v>
      </c>
      <c r="T140" s="3">
        <v>0.829</v>
      </c>
      <c r="U140" s="3" t="s">
        <v>1161</v>
      </c>
      <c r="V140" s="3" t="s">
        <v>1278</v>
      </c>
      <c r="W140" s="3" t="s">
        <v>1531</v>
      </c>
      <c r="X140" s="3" t="s">
        <v>1770</v>
      </c>
      <c r="Y140" s="3" t="s">
        <v>1994</v>
      </c>
      <c r="Z140" s="3" t="s">
        <v>2176</v>
      </c>
      <c r="AA140" s="3" t="s">
        <v>2292</v>
      </c>
      <c r="AB140" s="3" t="s">
        <v>2422</v>
      </c>
      <c r="AC140" s="3" t="s">
        <v>2618</v>
      </c>
      <c r="AD140" s="3"/>
    </row>
    <row r="141" spans="1:30">
      <c r="A141" s="3" t="s">
        <v>507</v>
      </c>
      <c r="B141" s="3">
        <v>71</v>
      </c>
      <c r="C141" s="3">
        <v>1.53</v>
      </c>
      <c r="D141" s="3" t="s">
        <v>28</v>
      </c>
      <c r="E141" s="3">
        <v>0.00123517</v>
      </c>
      <c r="F141" s="3" t="s">
        <v>23</v>
      </c>
      <c r="G141" s="3" t="s">
        <v>508</v>
      </c>
      <c r="H141" s="3" t="s">
        <v>509</v>
      </c>
      <c r="I141" s="3">
        <v>1</v>
      </c>
      <c r="J141" s="3">
        <v>0.0232</v>
      </c>
      <c r="K141" s="3">
        <v>41.117</v>
      </c>
      <c r="L141" s="3" t="s">
        <v>510</v>
      </c>
      <c r="M141" s="3">
        <v>2</v>
      </c>
      <c r="N141" s="3">
        <v>0.093654</v>
      </c>
      <c r="O141" s="3">
        <v>1</v>
      </c>
      <c r="P141" s="3">
        <v>0.841</v>
      </c>
      <c r="Q141" s="3">
        <v>0.716</v>
      </c>
      <c r="R141" s="3">
        <v>0.771</v>
      </c>
      <c r="S141" s="3">
        <v>1.132</v>
      </c>
      <c r="T141" s="3">
        <v>1.225</v>
      </c>
      <c r="U141" s="3" t="s">
        <v>1162</v>
      </c>
      <c r="V141" s="3" t="s">
        <v>1279</v>
      </c>
      <c r="W141" s="3" t="s">
        <v>1532</v>
      </c>
      <c r="X141" s="3" t="s">
        <v>1771</v>
      </c>
      <c r="Y141" s="3" t="s">
        <v>1995</v>
      </c>
      <c r="Z141" s="3"/>
      <c r="AA141" s="3"/>
      <c r="AB141" s="3" t="s">
        <v>2402</v>
      </c>
      <c r="AC141" s="3" t="s">
        <v>2598</v>
      </c>
      <c r="AD141" s="3"/>
    </row>
    <row r="142" spans="1:30">
      <c r="A142" s="3" t="s">
        <v>511</v>
      </c>
      <c r="B142" s="3">
        <v>127</v>
      </c>
      <c r="C142" s="3">
        <v>1.839</v>
      </c>
      <c r="D142" s="3" t="s">
        <v>28</v>
      </c>
      <c r="E142" s="3">
        <v>0.00058174</v>
      </c>
      <c r="F142" s="3" t="s">
        <v>29</v>
      </c>
      <c r="G142" s="3" t="s">
        <v>512</v>
      </c>
      <c r="H142" s="3" t="s">
        <v>513</v>
      </c>
      <c r="I142" s="3">
        <v>1</v>
      </c>
      <c r="J142" s="3">
        <v>6.63e-05</v>
      </c>
      <c r="K142" s="3">
        <v>76.073</v>
      </c>
      <c r="L142" s="3" t="s">
        <v>514</v>
      </c>
      <c r="M142" s="3">
        <v>2</v>
      </c>
      <c r="N142" s="3">
        <v>0.50825</v>
      </c>
      <c r="O142" s="3">
        <v>4</v>
      </c>
      <c r="P142" s="3">
        <v>0.651</v>
      </c>
      <c r="Q142" s="3">
        <v>0.668</v>
      </c>
      <c r="R142" s="3">
        <v>0.732</v>
      </c>
      <c r="S142" s="3">
        <v>1.355</v>
      </c>
      <c r="T142" s="3">
        <v>1.274</v>
      </c>
      <c r="U142" s="3" t="s">
        <v>1161</v>
      </c>
      <c r="V142" s="3" t="s">
        <v>1280</v>
      </c>
      <c r="W142" s="3" t="s">
        <v>1533</v>
      </c>
      <c r="X142" s="3" t="s">
        <v>1772</v>
      </c>
      <c r="Y142" s="3" t="s">
        <v>1996</v>
      </c>
      <c r="Z142" s="3"/>
      <c r="AA142" s="3"/>
      <c r="AB142" s="3" t="s">
        <v>2423</v>
      </c>
      <c r="AC142" s="3" t="s">
        <v>2619</v>
      </c>
      <c r="AD142" s="3" t="s">
        <v>2773</v>
      </c>
    </row>
    <row r="143" spans="1:30">
      <c r="A143" s="3" t="s">
        <v>515</v>
      </c>
      <c r="B143" s="3">
        <v>513</v>
      </c>
      <c r="C143" s="3">
        <v>1.87</v>
      </c>
      <c r="D143" s="3" t="s">
        <v>28</v>
      </c>
      <c r="E143" s="3">
        <v>0.0066385</v>
      </c>
      <c r="F143" s="3" t="s">
        <v>23</v>
      </c>
      <c r="G143" s="3" t="s">
        <v>516</v>
      </c>
      <c r="H143" s="3" t="s">
        <v>517</v>
      </c>
      <c r="I143" s="3">
        <v>1</v>
      </c>
      <c r="J143" s="3">
        <v>0.00443</v>
      </c>
      <c r="K143" s="3">
        <v>56.258</v>
      </c>
      <c r="L143" s="3" t="s">
        <v>518</v>
      </c>
      <c r="M143" s="3">
        <v>3</v>
      </c>
      <c r="N143" s="3">
        <v>-0.0041532</v>
      </c>
      <c r="O143" s="3">
        <v>1</v>
      </c>
      <c r="P143" s="3">
        <v>0.57</v>
      </c>
      <c r="Q143" s="3">
        <v>0.814</v>
      </c>
      <c r="R143" s="3">
        <v>0.639</v>
      </c>
      <c r="S143" s="3">
        <v>1.389</v>
      </c>
      <c r="T143" s="3">
        <v>1.119</v>
      </c>
      <c r="U143" s="3" t="s">
        <v>1161</v>
      </c>
      <c r="V143" s="3" t="s">
        <v>1281</v>
      </c>
      <c r="W143" s="3" t="s">
        <v>1534</v>
      </c>
      <c r="X143" s="3" t="s">
        <v>1773</v>
      </c>
      <c r="Y143" s="3"/>
      <c r="Z143" s="3"/>
      <c r="AA143" s="3"/>
      <c r="AB143" s="3" t="s">
        <v>2424</v>
      </c>
      <c r="AC143" s="3" t="s">
        <v>2620</v>
      </c>
      <c r="AD143" s="3"/>
    </row>
    <row r="144" spans="1:30">
      <c r="A144" s="3" t="s">
        <v>519</v>
      </c>
      <c r="B144" s="3">
        <v>23</v>
      </c>
      <c r="C144" s="3">
        <v>0.665</v>
      </c>
      <c r="D144" s="3" t="s">
        <v>22</v>
      </c>
      <c r="E144" s="3">
        <v>0.0076795</v>
      </c>
      <c r="F144" s="3" t="s">
        <v>23</v>
      </c>
      <c r="G144" s="3" t="s">
        <v>520</v>
      </c>
      <c r="H144" s="3" t="s">
        <v>521</v>
      </c>
      <c r="I144" s="3">
        <v>1</v>
      </c>
      <c r="J144" s="3">
        <v>0.000378</v>
      </c>
      <c r="K144" s="3">
        <v>44.511</v>
      </c>
      <c r="L144" s="3" t="s">
        <v>522</v>
      </c>
      <c r="M144" s="3">
        <v>3</v>
      </c>
      <c r="N144" s="3">
        <v>-0.39537</v>
      </c>
      <c r="O144" s="3">
        <v>2</v>
      </c>
      <c r="P144" s="3">
        <v>1.201</v>
      </c>
      <c r="Q144" s="3">
        <v>1.343</v>
      </c>
      <c r="R144" s="3">
        <v>1.15</v>
      </c>
      <c r="S144" s="3">
        <v>0.885</v>
      </c>
      <c r="T144" s="3">
        <v>0.712</v>
      </c>
      <c r="U144" s="3" t="s">
        <v>1162</v>
      </c>
      <c r="V144" s="3" t="s">
        <v>1282</v>
      </c>
      <c r="W144" s="3" t="s">
        <v>1535</v>
      </c>
      <c r="X144" s="3" t="s">
        <v>1774</v>
      </c>
      <c r="Y144" s="3" t="s">
        <v>1997</v>
      </c>
      <c r="Z144" s="3" t="s">
        <v>2177</v>
      </c>
      <c r="AA144" s="3" t="s">
        <v>2293</v>
      </c>
      <c r="AB144" s="3" t="s">
        <v>2425</v>
      </c>
      <c r="AC144" s="3" t="s">
        <v>2621</v>
      </c>
      <c r="AD144" s="3" t="s">
        <v>2774</v>
      </c>
    </row>
    <row r="145" spans="1:30">
      <c r="A145" s="3" t="s">
        <v>523</v>
      </c>
      <c r="B145" s="3">
        <v>413</v>
      </c>
      <c r="C145" s="3">
        <v>1.642</v>
      </c>
      <c r="D145" s="3" t="s">
        <v>28</v>
      </c>
      <c r="E145" s="3">
        <v>0.0085233</v>
      </c>
      <c r="F145" s="3" t="s">
        <v>23</v>
      </c>
      <c r="G145" s="3" t="s">
        <v>524</v>
      </c>
      <c r="H145" s="3" t="s">
        <v>525</v>
      </c>
      <c r="I145" s="3">
        <v>0.98376</v>
      </c>
      <c r="J145" s="3">
        <v>0.0211</v>
      </c>
      <c r="K145" s="3">
        <v>42.599</v>
      </c>
      <c r="L145" s="3" t="s">
        <v>526</v>
      </c>
      <c r="M145" s="3">
        <v>2</v>
      </c>
      <c r="N145" s="3">
        <v>1.2946</v>
      </c>
      <c r="O145" s="3">
        <v>1</v>
      </c>
      <c r="P145" s="3">
        <v>0.689</v>
      </c>
      <c r="Q145" s="3">
        <v>0.634</v>
      </c>
      <c r="R145" s="3">
        <v>0.893</v>
      </c>
      <c r="S145" s="3">
        <v>1.257</v>
      </c>
      <c r="T145" s="3">
        <v>1.174</v>
      </c>
      <c r="U145" s="3" t="s">
        <v>1161</v>
      </c>
      <c r="V145" s="3" t="s">
        <v>1283</v>
      </c>
      <c r="W145" s="3" t="s">
        <v>1536</v>
      </c>
      <c r="X145" s="3" t="s">
        <v>1666</v>
      </c>
      <c r="Y145" s="3" t="s">
        <v>1998</v>
      </c>
      <c r="Z145" s="3"/>
      <c r="AA145" s="3"/>
      <c r="AB145" s="3" t="s">
        <v>2426</v>
      </c>
      <c r="AC145" s="3" t="s">
        <v>2622</v>
      </c>
      <c r="AD145" s="3"/>
    </row>
    <row r="146" spans="1:30">
      <c r="A146" s="3" t="s">
        <v>527</v>
      </c>
      <c r="B146" s="3">
        <v>99</v>
      </c>
      <c r="C146" s="3">
        <v>0.66</v>
      </c>
      <c r="D146" s="3" t="s">
        <v>22</v>
      </c>
      <c r="E146" s="3">
        <v>0.0072377</v>
      </c>
      <c r="F146" s="3" t="s">
        <v>23</v>
      </c>
      <c r="G146" s="3" t="s">
        <v>528</v>
      </c>
      <c r="H146" s="3" t="s">
        <v>529</v>
      </c>
      <c r="I146" s="3">
        <v>0.903966</v>
      </c>
      <c r="J146" s="3">
        <v>8.77e-15</v>
      </c>
      <c r="K146" s="3">
        <v>102.52</v>
      </c>
      <c r="L146" s="3" t="s">
        <v>530</v>
      </c>
      <c r="M146" s="3">
        <v>2</v>
      </c>
      <c r="N146" s="3">
        <v>0.14389</v>
      </c>
      <c r="O146" s="3">
        <v>2</v>
      </c>
      <c r="P146" s="3">
        <v>1.127</v>
      </c>
      <c r="Q146" s="3">
        <v>1.435</v>
      </c>
      <c r="R146" s="3">
        <v>1.144</v>
      </c>
      <c r="S146" s="3">
        <v>0.834</v>
      </c>
      <c r="T146" s="3">
        <v>0.781</v>
      </c>
      <c r="U146" s="3" t="s">
        <v>1166</v>
      </c>
      <c r="V146" s="3" t="s">
        <v>1284</v>
      </c>
      <c r="W146" s="3" t="s">
        <v>1537</v>
      </c>
      <c r="X146" s="3" t="s">
        <v>1775</v>
      </c>
      <c r="Y146" s="3" t="s">
        <v>1999</v>
      </c>
      <c r="Z146" s="3"/>
      <c r="AA146" s="3"/>
      <c r="AB146" s="3" t="s">
        <v>2427</v>
      </c>
      <c r="AC146" s="3" t="s">
        <v>2623</v>
      </c>
      <c r="AD146" s="3"/>
    </row>
    <row r="147" spans="1:30">
      <c r="A147" s="3" t="s">
        <v>527</v>
      </c>
      <c r="B147" s="3">
        <v>86</v>
      </c>
      <c r="C147" s="3">
        <v>0.663</v>
      </c>
      <c r="D147" s="3" t="s">
        <v>22</v>
      </c>
      <c r="E147" s="3">
        <v>0.0192434</v>
      </c>
      <c r="F147" s="3" t="s">
        <v>23</v>
      </c>
      <c r="G147" s="3" t="s">
        <v>528</v>
      </c>
      <c r="H147" s="3" t="s">
        <v>529</v>
      </c>
      <c r="I147" s="3">
        <v>1</v>
      </c>
      <c r="J147" s="3">
        <v>0.0161</v>
      </c>
      <c r="K147" s="3">
        <v>41.876</v>
      </c>
      <c r="L147" s="3" t="s">
        <v>531</v>
      </c>
      <c r="M147" s="3">
        <v>3</v>
      </c>
      <c r="N147" s="3">
        <v>-0.83046</v>
      </c>
      <c r="O147" s="3">
        <v>2</v>
      </c>
      <c r="P147" s="3">
        <v>1.011</v>
      </c>
      <c r="Q147" s="3">
        <v>1.275</v>
      </c>
      <c r="R147" s="3">
        <v>1.409</v>
      </c>
      <c r="S147" s="3">
        <v>0.765</v>
      </c>
      <c r="T147" s="3">
        <v>0.803</v>
      </c>
      <c r="U147" s="3" t="s">
        <v>1166</v>
      </c>
      <c r="V147" s="3" t="s">
        <v>1284</v>
      </c>
      <c r="W147" s="3" t="s">
        <v>1537</v>
      </c>
      <c r="X147" s="3" t="s">
        <v>1775</v>
      </c>
      <c r="Y147" s="3" t="s">
        <v>1999</v>
      </c>
      <c r="Z147" s="3"/>
      <c r="AA147" s="3"/>
      <c r="AB147" s="3" t="s">
        <v>2427</v>
      </c>
      <c r="AC147" s="3" t="s">
        <v>2623</v>
      </c>
      <c r="AD147" s="3"/>
    </row>
    <row r="148" spans="1:30">
      <c r="A148" s="3" t="s">
        <v>532</v>
      </c>
      <c r="B148" s="3">
        <v>1535</v>
      </c>
      <c r="C148" s="3">
        <v>0.645</v>
      </c>
      <c r="D148" s="3" t="s">
        <v>22</v>
      </c>
      <c r="E148" s="3">
        <v>0.002658</v>
      </c>
      <c r="F148" s="3" t="s">
        <v>23</v>
      </c>
      <c r="G148" s="3" t="s">
        <v>533</v>
      </c>
      <c r="H148" s="3" t="s">
        <v>534</v>
      </c>
      <c r="I148" s="3">
        <v>0.978408</v>
      </c>
      <c r="J148" s="3">
        <v>2.62e-05</v>
      </c>
      <c r="K148" s="3">
        <v>61.11</v>
      </c>
      <c r="L148" s="3" t="s">
        <v>535</v>
      </c>
      <c r="M148" s="3">
        <v>2</v>
      </c>
      <c r="N148" s="3">
        <v>-0.17289</v>
      </c>
      <c r="O148" s="3">
        <v>3</v>
      </c>
      <c r="P148" s="3">
        <v>1.187</v>
      </c>
      <c r="Q148" s="3">
        <v>1.235</v>
      </c>
      <c r="R148" s="3">
        <v>1.326</v>
      </c>
      <c r="S148" s="3">
        <v>0.74</v>
      </c>
      <c r="T148" s="3">
        <v>0.779</v>
      </c>
      <c r="U148" s="3" t="s">
        <v>1161</v>
      </c>
      <c r="V148" s="3" t="s">
        <v>1285</v>
      </c>
      <c r="W148" s="3" t="s">
        <v>1538</v>
      </c>
      <c r="X148" s="3" t="s">
        <v>1776</v>
      </c>
      <c r="Y148" s="3" t="s">
        <v>2000</v>
      </c>
      <c r="Z148" s="3" t="s">
        <v>2178</v>
      </c>
      <c r="AA148" s="3" t="s">
        <v>2294</v>
      </c>
      <c r="AB148" s="3" t="s">
        <v>2428</v>
      </c>
      <c r="AC148" s="3" t="s">
        <v>2624</v>
      </c>
      <c r="AD148" s="3" t="s">
        <v>2775</v>
      </c>
    </row>
    <row r="149" spans="1:30">
      <c r="A149" s="3" t="s">
        <v>536</v>
      </c>
      <c r="B149" s="3">
        <v>81</v>
      </c>
      <c r="C149" s="3">
        <v>0.421</v>
      </c>
      <c r="D149" s="3" t="s">
        <v>22</v>
      </c>
      <c r="E149" s="3">
        <v>0.00054119</v>
      </c>
      <c r="F149" s="3" t="s">
        <v>23</v>
      </c>
      <c r="G149" s="3" t="s">
        <v>537</v>
      </c>
      <c r="H149" s="3" t="s">
        <v>538</v>
      </c>
      <c r="I149" s="3">
        <v>1</v>
      </c>
      <c r="J149" s="3">
        <v>0.0113</v>
      </c>
      <c r="K149" s="3">
        <v>45.368</v>
      </c>
      <c r="L149" s="3" t="s">
        <v>539</v>
      </c>
      <c r="M149" s="3">
        <v>2</v>
      </c>
      <c r="N149" s="3">
        <v>3.7679</v>
      </c>
      <c r="O149" s="3">
        <v>1</v>
      </c>
      <c r="P149" s="3">
        <v>1.36</v>
      </c>
      <c r="Q149" s="3">
        <v>1.526</v>
      </c>
      <c r="R149" s="3">
        <v>1.542</v>
      </c>
      <c r="S149" s="3">
        <v>0.629</v>
      </c>
      <c r="T149" s="3">
        <v>0.538</v>
      </c>
      <c r="U149" s="3" t="s">
        <v>1164</v>
      </c>
      <c r="V149" s="3" t="s">
        <v>1286</v>
      </c>
      <c r="W149" s="3" t="s">
        <v>1539</v>
      </c>
      <c r="X149" s="3" t="s">
        <v>1777</v>
      </c>
      <c r="Y149" s="3"/>
      <c r="Z149" s="3"/>
      <c r="AA149" s="3"/>
      <c r="AB149" s="3" t="s">
        <v>2429</v>
      </c>
      <c r="AC149" s="3" t="s">
        <v>2625</v>
      </c>
      <c r="AD149" s="3"/>
    </row>
    <row r="150" spans="1:30">
      <c r="A150" s="3" t="s">
        <v>540</v>
      </c>
      <c r="B150" s="3">
        <v>739</v>
      </c>
      <c r="C150" s="3">
        <v>1.906</v>
      </c>
      <c r="D150" s="3" t="s">
        <v>28</v>
      </c>
      <c r="E150" s="3">
        <v>0.00040475</v>
      </c>
      <c r="F150" s="3" t="s">
        <v>29</v>
      </c>
      <c r="G150" s="3" t="s">
        <v>541</v>
      </c>
      <c r="H150" s="3" t="s">
        <v>542</v>
      </c>
      <c r="I150" s="3">
        <v>1</v>
      </c>
      <c r="J150" s="3">
        <v>6.85e-06</v>
      </c>
      <c r="K150" s="3">
        <v>95.741</v>
      </c>
      <c r="L150" s="3" t="s">
        <v>543</v>
      </c>
      <c r="M150" s="3">
        <v>3</v>
      </c>
      <c r="N150" s="3">
        <v>-0.10869</v>
      </c>
      <c r="O150" s="3">
        <v>1</v>
      </c>
      <c r="P150" s="3">
        <v>0.693</v>
      </c>
      <c r="Q150" s="3">
        <v>0.637</v>
      </c>
      <c r="R150" s="3">
        <v>0.669</v>
      </c>
      <c r="S150" s="3">
        <v>1.375</v>
      </c>
      <c r="T150" s="3">
        <v>1.144</v>
      </c>
      <c r="U150" s="3" t="s">
        <v>1161</v>
      </c>
      <c r="V150" s="3" t="s">
        <v>1287</v>
      </c>
      <c r="W150" s="3" t="s">
        <v>1540</v>
      </c>
      <c r="X150" s="3" t="s">
        <v>1778</v>
      </c>
      <c r="Y150" s="3" t="s">
        <v>2001</v>
      </c>
      <c r="Z150" s="3" t="s">
        <v>2179</v>
      </c>
      <c r="AA150" s="3" t="s">
        <v>2242</v>
      </c>
      <c r="AB150" s="3" t="s">
        <v>2430</v>
      </c>
      <c r="AC150" s="3" t="s">
        <v>2626</v>
      </c>
      <c r="AD150" s="3"/>
    </row>
    <row r="151" spans="1:30">
      <c r="A151" s="3" t="s">
        <v>544</v>
      </c>
      <c r="B151" s="3">
        <v>225</v>
      </c>
      <c r="C151" s="3">
        <v>1.555</v>
      </c>
      <c r="D151" s="3" t="s">
        <v>28</v>
      </c>
      <c r="E151" s="3">
        <v>0.0076241</v>
      </c>
      <c r="F151" s="3" t="s">
        <v>23</v>
      </c>
      <c r="G151" s="3" t="s">
        <v>545</v>
      </c>
      <c r="H151" s="3" t="s">
        <v>546</v>
      </c>
      <c r="I151" s="3">
        <v>0.999952</v>
      </c>
      <c r="J151" s="3">
        <v>0.000698</v>
      </c>
      <c r="K151" s="3">
        <v>54.343</v>
      </c>
      <c r="L151" s="3" t="s">
        <v>547</v>
      </c>
      <c r="M151" s="3">
        <v>3</v>
      </c>
      <c r="N151" s="3">
        <v>0.40397</v>
      </c>
      <c r="O151" s="3">
        <v>2</v>
      </c>
      <c r="P151" s="3">
        <v>0.789</v>
      </c>
      <c r="Q151" s="3">
        <v>0.752</v>
      </c>
      <c r="R151" s="3">
        <v>0.761</v>
      </c>
      <c r="S151" s="3">
        <v>1.001</v>
      </c>
      <c r="T151" s="3">
        <v>1.248</v>
      </c>
      <c r="U151" s="3" t="s">
        <v>1162</v>
      </c>
      <c r="V151" s="3" t="s">
        <v>1288</v>
      </c>
      <c r="W151" s="3" t="s">
        <v>1541</v>
      </c>
      <c r="X151" s="3" t="s">
        <v>1779</v>
      </c>
      <c r="Y151" s="3" t="s">
        <v>2002</v>
      </c>
      <c r="Z151" s="3" t="s">
        <v>2180</v>
      </c>
      <c r="AA151" s="3" t="s">
        <v>2295</v>
      </c>
      <c r="AB151" s="3" t="s">
        <v>2431</v>
      </c>
      <c r="AC151" s="3" t="s">
        <v>2627</v>
      </c>
      <c r="AD151" s="3" t="s">
        <v>2776</v>
      </c>
    </row>
    <row r="152" spans="1:30">
      <c r="A152" s="3" t="s">
        <v>548</v>
      </c>
      <c r="B152" s="3">
        <v>775</v>
      </c>
      <c r="C152" s="3">
        <v>3.911</v>
      </c>
      <c r="D152" s="3" t="s">
        <v>28</v>
      </c>
      <c r="E152" s="3">
        <v>7.9682e-05</v>
      </c>
      <c r="F152" s="3" t="s">
        <v>23</v>
      </c>
      <c r="G152" s="3" t="s">
        <v>549</v>
      </c>
      <c r="H152" s="3" t="s">
        <v>550</v>
      </c>
      <c r="I152" s="3">
        <v>1</v>
      </c>
      <c r="J152" s="3">
        <v>0.00146</v>
      </c>
      <c r="K152" s="3">
        <v>68.557</v>
      </c>
      <c r="L152" s="3" t="s">
        <v>551</v>
      </c>
      <c r="M152" s="3">
        <v>3</v>
      </c>
      <c r="N152" s="3">
        <v>-0.015203</v>
      </c>
      <c r="O152" s="3">
        <v>2</v>
      </c>
      <c r="P152" s="3">
        <v>0.402</v>
      </c>
      <c r="Q152" s="3">
        <v>0.406</v>
      </c>
      <c r="R152" s="3">
        <v>0.34</v>
      </c>
      <c r="S152" s="3">
        <v>1.546</v>
      </c>
      <c r="T152" s="3">
        <v>1.328</v>
      </c>
      <c r="U152" s="3" t="s">
        <v>1163</v>
      </c>
      <c r="V152" s="3" t="s">
        <v>1289</v>
      </c>
      <c r="W152" s="3" t="s">
        <v>1542</v>
      </c>
      <c r="X152" s="3" t="s">
        <v>1780</v>
      </c>
      <c r="Y152" s="3" t="s">
        <v>2001</v>
      </c>
      <c r="Z152" s="3" t="s">
        <v>2179</v>
      </c>
      <c r="AA152" s="3" t="s">
        <v>2242</v>
      </c>
      <c r="AB152" s="3" t="s">
        <v>2432</v>
      </c>
      <c r="AC152" s="3" t="s">
        <v>2628</v>
      </c>
      <c r="AD152" s="3"/>
    </row>
    <row r="153" spans="1:30">
      <c r="A153" s="3" t="s">
        <v>552</v>
      </c>
      <c r="B153" s="3">
        <v>288</v>
      </c>
      <c r="C153" s="3">
        <v>1.844</v>
      </c>
      <c r="D153" s="3" t="s">
        <v>28</v>
      </c>
      <c r="E153" s="3">
        <v>0.0037238</v>
      </c>
      <c r="F153" s="3" t="s">
        <v>23</v>
      </c>
      <c r="G153" s="3" t="s">
        <v>553</v>
      </c>
      <c r="H153" s="3" t="s">
        <v>554</v>
      </c>
      <c r="I153" s="3">
        <v>1</v>
      </c>
      <c r="J153" s="3">
        <v>0.000774</v>
      </c>
      <c r="K153" s="3">
        <v>55.314</v>
      </c>
      <c r="L153" s="3" t="s">
        <v>555</v>
      </c>
      <c r="M153" s="3">
        <v>2</v>
      </c>
      <c r="N153" s="3">
        <v>0.52265</v>
      </c>
      <c r="O153" s="3">
        <v>1</v>
      </c>
      <c r="P153" s="3">
        <v>0.58</v>
      </c>
      <c r="Q153" s="3">
        <v>0.787</v>
      </c>
      <c r="R153" s="3">
        <v>0.678</v>
      </c>
      <c r="S153" s="3">
        <v>1.385</v>
      </c>
      <c r="T153" s="3">
        <v>1.211</v>
      </c>
      <c r="U153" s="3" t="s">
        <v>1161</v>
      </c>
      <c r="V153" s="3" t="s">
        <v>1290</v>
      </c>
      <c r="W153" s="3" t="s">
        <v>1469</v>
      </c>
      <c r="X153" s="3" t="s">
        <v>1781</v>
      </c>
      <c r="Y153" s="3"/>
      <c r="Z153" s="3"/>
      <c r="AA153" s="3"/>
      <c r="AB153" s="3" t="s">
        <v>2424</v>
      </c>
      <c r="AC153" s="3" t="s">
        <v>2620</v>
      </c>
      <c r="AD153" s="3"/>
    </row>
    <row r="154" spans="1:30">
      <c r="A154" s="3" t="s">
        <v>556</v>
      </c>
      <c r="B154" s="3">
        <v>200</v>
      </c>
      <c r="C154" s="3">
        <v>1.668</v>
      </c>
      <c r="D154" s="3" t="s">
        <v>28</v>
      </c>
      <c r="E154" s="3">
        <v>0.00196235</v>
      </c>
      <c r="F154" s="3" t="s">
        <v>23</v>
      </c>
      <c r="G154" s="3" t="s">
        <v>557</v>
      </c>
      <c r="H154" s="3" t="s">
        <v>558</v>
      </c>
      <c r="I154" s="3">
        <v>0.940449</v>
      </c>
      <c r="J154" s="3">
        <v>1.4e-05</v>
      </c>
      <c r="K154" s="3">
        <v>48.216</v>
      </c>
      <c r="L154" s="3" t="s">
        <v>559</v>
      </c>
      <c r="M154" s="3">
        <v>3</v>
      </c>
      <c r="N154" s="3">
        <v>0.31112</v>
      </c>
      <c r="O154" s="3">
        <v>2</v>
      </c>
      <c r="P154" s="3">
        <v>0.639</v>
      </c>
      <c r="Q154" s="3">
        <v>0.802</v>
      </c>
      <c r="R154" s="3">
        <v>0.75</v>
      </c>
      <c r="S154" s="3">
        <v>1.272</v>
      </c>
      <c r="T154" s="3">
        <v>1.212</v>
      </c>
      <c r="U154" s="3" t="s">
        <v>1162</v>
      </c>
      <c r="V154" s="3" t="s">
        <v>1291</v>
      </c>
      <c r="W154" s="3" t="s">
        <v>1543</v>
      </c>
      <c r="X154" s="3" t="s">
        <v>1782</v>
      </c>
      <c r="Y154" s="3" t="s">
        <v>2003</v>
      </c>
      <c r="Z154" s="3"/>
      <c r="AA154" s="3"/>
      <c r="AB154" s="3" t="s">
        <v>2433</v>
      </c>
      <c r="AC154" s="3" t="s">
        <v>2629</v>
      </c>
      <c r="AD154" s="3"/>
    </row>
    <row r="155" spans="1:30">
      <c r="A155" s="3" t="s">
        <v>560</v>
      </c>
      <c r="B155" s="3">
        <v>188</v>
      </c>
      <c r="C155" s="3">
        <v>1.687</v>
      </c>
      <c r="D155" s="3" t="s">
        <v>28</v>
      </c>
      <c r="E155" s="3">
        <v>0.00116022</v>
      </c>
      <c r="F155" s="3" t="s">
        <v>23</v>
      </c>
      <c r="G155" s="3" t="s">
        <v>561</v>
      </c>
      <c r="H155" s="3" t="s">
        <v>562</v>
      </c>
      <c r="I155" s="3">
        <v>1</v>
      </c>
      <c r="J155" s="3">
        <v>6.25e-05</v>
      </c>
      <c r="K155" s="3">
        <v>55.04</v>
      </c>
      <c r="L155" s="3" t="s">
        <v>563</v>
      </c>
      <c r="M155" s="3">
        <v>3</v>
      </c>
      <c r="N155" s="3">
        <v>-0.036435</v>
      </c>
      <c r="O155" s="3">
        <v>1</v>
      </c>
      <c r="P155" s="3">
        <v>0.812</v>
      </c>
      <c r="Q155" s="3">
        <v>0.676</v>
      </c>
      <c r="R155" s="3">
        <v>0.691</v>
      </c>
      <c r="S155" s="3">
        <v>1.257</v>
      </c>
      <c r="T155" s="3">
        <v>1.162</v>
      </c>
      <c r="U155" s="3" t="s">
        <v>1161</v>
      </c>
      <c r="V155" s="3" t="s">
        <v>1292</v>
      </c>
      <c r="W155" s="3" t="s">
        <v>1469</v>
      </c>
      <c r="X155" s="3" t="s">
        <v>1783</v>
      </c>
      <c r="Y155" s="3" t="s">
        <v>2004</v>
      </c>
      <c r="Z155" s="3" t="s">
        <v>2181</v>
      </c>
      <c r="AA155" s="3" t="s">
        <v>2296</v>
      </c>
      <c r="AB155" s="3" t="s">
        <v>2374</v>
      </c>
      <c r="AC155" s="3" t="s">
        <v>2570</v>
      </c>
      <c r="AD155" s="3" t="s">
        <v>2777</v>
      </c>
    </row>
    <row r="156" spans="1:30">
      <c r="A156" s="3" t="s">
        <v>564</v>
      </c>
      <c r="B156" s="3">
        <v>1144</v>
      </c>
      <c r="C156" s="3">
        <v>0.293</v>
      </c>
      <c r="D156" s="3" t="s">
        <v>22</v>
      </c>
      <c r="E156" s="3">
        <v>0.000102251</v>
      </c>
      <c r="F156" s="3" t="s">
        <v>29</v>
      </c>
      <c r="G156" s="3" t="s">
        <v>565</v>
      </c>
      <c r="H156" s="3" t="s">
        <v>566</v>
      </c>
      <c r="I156" s="3">
        <v>0.806502</v>
      </c>
      <c r="J156" s="3">
        <v>0.00218</v>
      </c>
      <c r="K156" s="3">
        <v>83.862</v>
      </c>
      <c r="L156" s="3" t="s">
        <v>567</v>
      </c>
      <c r="M156" s="3">
        <v>2</v>
      </c>
      <c r="N156" s="3">
        <v>0.2588</v>
      </c>
      <c r="O156" s="3">
        <v>2</v>
      </c>
      <c r="P156" s="3">
        <v>1.463</v>
      </c>
      <c r="Q156" s="3">
        <v>1.634</v>
      </c>
      <c r="R156" s="3">
        <v>1.849</v>
      </c>
      <c r="S156" s="3">
        <v>0.518</v>
      </c>
      <c r="T156" s="3">
        <v>0.485</v>
      </c>
      <c r="U156" s="3" t="s">
        <v>1163</v>
      </c>
      <c r="V156" s="3" t="s">
        <v>1293</v>
      </c>
      <c r="W156" s="3" t="s">
        <v>1544</v>
      </c>
      <c r="X156" s="3" t="s">
        <v>1784</v>
      </c>
      <c r="Y156" s="3" t="s">
        <v>2005</v>
      </c>
      <c r="Z156" s="3"/>
      <c r="AA156" s="3"/>
      <c r="AB156" s="3" t="s">
        <v>2434</v>
      </c>
      <c r="AC156" s="3" t="s">
        <v>2630</v>
      </c>
      <c r="AD156" s="3"/>
    </row>
    <row r="157" spans="1:30">
      <c r="A157" s="3" t="s">
        <v>568</v>
      </c>
      <c r="B157" s="3">
        <v>514</v>
      </c>
      <c r="C157" s="3">
        <v>1.808</v>
      </c>
      <c r="D157" s="3" t="s">
        <v>28</v>
      </c>
      <c r="E157" s="3">
        <v>7.5351e-05</v>
      </c>
      <c r="F157" s="3" t="s">
        <v>29</v>
      </c>
      <c r="G157" s="3" t="s">
        <v>569</v>
      </c>
      <c r="H157" s="3" t="s">
        <v>570</v>
      </c>
      <c r="I157" s="3">
        <v>0.866587</v>
      </c>
      <c r="J157" s="3">
        <v>0.00517</v>
      </c>
      <c r="K157" s="3">
        <v>56.936</v>
      </c>
      <c r="L157" s="3" t="s">
        <v>571</v>
      </c>
      <c r="M157" s="3">
        <v>2</v>
      </c>
      <c r="N157" s="3">
        <v>0.5438</v>
      </c>
      <c r="O157" s="3">
        <v>2</v>
      </c>
      <c r="P157" s="3">
        <v>0.653</v>
      </c>
      <c r="Q157" s="3">
        <v>0.713</v>
      </c>
      <c r="R157" s="3">
        <v>0.71</v>
      </c>
      <c r="S157" s="3">
        <v>1.203</v>
      </c>
      <c r="T157" s="3">
        <v>1.264</v>
      </c>
      <c r="U157" s="3" t="s">
        <v>1163</v>
      </c>
      <c r="V157" s="3" t="s">
        <v>1294</v>
      </c>
      <c r="W157" s="3" t="s">
        <v>1545</v>
      </c>
      <c r="X157" s="3" t="s">
        <v>1785</v>
      </c>
      <c r="Y157" s="3" t="s">
        <v>2006</v>
      </c>
      <c r="Z157" s="3" t="s">
        <v>2182</v>
      </c>
      <c r="AA157" s="3" t="s">
        <v>2236</v>
      </c>
      <c r="AB157" s="3" t="s">
        <v>2435</v>
      </c>
      <c r="AC157" s="3" t="s">
        <v>2631</v>
      </c>
      <c r="AD157" s="3"/>
    </row>
    <row r="158" spans="1:30">
      <c r="A158" s="3" t="s">
        <v>572</v>
      </c>
      <c r="B158" s="3">
        <v>189</v>
      </c>
      <c r="C158" s="3">
        <v>2.25</v>
      </c>
      <c r="D158" s="3" t="s">
        <v>28</v>
      </c>
      <c r="E158" s="3">
        <v>0.00027809</v>
      </c>
      <c r="F158" s="3" t="s">
        <v>23</v>
      </c>
      <c r="G158" s="3" t="s">
        <v>573</v>
      </c>
      <c r="H158" s="3" t="s">
        <v>574</v>
      </c>
      <c r="I158" s="3">
        <v>0.999899</v>
      </c>
      <c r="J158" s="3">
        <v>2.85e-05</v>
      </c>
      <c r="K158" s="3">
        <v>63.091</v>
      </c>
      <c r="L158" s="3" t="s">
        <v>575</v>
      </c>
      <c r="M158" s="3">
        <v>2</v>
      </c>
      <c r="N158" s="3">
        <v>0.47998</v>
      </c>
      <c r="O158" s="3">
        <v>1</v>
      </c>
      <c r="P158" s="3">
        <v>0.536</v>
      </c>
      <c r="Q158" s="3">
        <v>0.656</v>
      </c>
      <c r="R158" s="3">
        <v>0.582</v>
      </c>
      <c r="S158" s="3">
        <v>1.284</v>
      </c>
      <c r="T158" s="3">
        <v>1.285</v>
      </c>
      <c r="U158" s="3" t="s">
        <v>1162</v>
      </c>
      <c r="V158" s="3" t="s">
        <v>1295</v>
      </c>
      <c r="W158" s="3" t="s">
        <v>1546</v>
      </c>
      <c r="X158" s="3" t="s">
        <v>1786</v>
      </c>
      <c r="Y158" s="3" t="s">
        <v>2007</v>
      </c>
      <c r="Z158" s="3" t="s">
        <v>2183</v>
      </c>
      <c r="AA158" s="3" t="s">
        <v>2297</v>
      </c>
      <c r="AB158" s="3" t="s">
        <v>2396</v>
      </c>
      <c r="AC158" s="3" t="s">
        <v>2592</v>
      </c>
      <c r="AD158" s="3"/>
    </row>
    <row r="159" spans="1:30">
      <c r="A159" s="3" t="s">
        <v>576</v>
      </c>
      <c r="B159" s="3">
        <v>388</v>
      </c>
      <c r="C159" s="3">
        <v>3.097</v>
      </c>
      <c r="D159" s="3" t="s">
        <v>28</v>
      </c>
      <c r="E159" s="3">
        <v>2.4022e-05</v>
      </c>
      <c r="F159" s="3" t="s">
        <v>23</v>
      </c>
      <c r="G159" s="3" t="s">
        <v>577</v>
      </c>
      <c r="H159" s="3" t="s">
        <v>578</v>
      </c>
      <c r="I159" s="3">
        <v>0.999265</v>
      </c>
      <c r="J159" s="3">
        <v>0.000582</v>
      </c>
      <c r="K159" s="3">
        <v>49.448</v>
      </c>
      <c r="L159" s="3" t="s">
        <v>579</v>
      </c>
      <c r="M159" s="3">
        <v>2</v>
      </c>
      <c r="N159" s="3">
        <v>0.32784</v>
      </c>
      <c r="O159" s="3">
        <v>2</v>
      </c>
      <c r="P159" s="3">
        <v>0.483</v>
      </c>
      <c r="Q159" s="3">
        <v>0.452</v>
      </c>
      <c r="R159" s="3">
        <v>0.453</v>
      </c>
      <c r="S159" s="3">
        <v>1.571</v>
      </c>
      <c r="T159" s="3">
        <v>1.343</v>
      </c>
      <c r="U159" s="3" t="s">
        <v>1164</v>
      </c>
      <c r="V159" s="3" t="s">
        <v>1296</v>
      </c>
      <c r="W159" s="3" t="s">
        <v>1547</v>
      </c>
      <c r="X159" s="3" t="s">
        <v>1739</v>
      </c>
      <c r="Y159" s="3" t="s">
        <v>2008</v>
      </c>
      <c r="Z159" s="3"/>
      <c r="AA159" s="3"/>
      <c r="AB159" s="3"/>
      <c r="AC159" s="3"/>
      <c r="AD159" s="3"/>
    </row>
    <row r="160" spans="1:30">
      <c r="A160" s="3" t="s">
        <v>576</v>
      </c>
      <c r="B160" s="3">
        <v>113</v>
      </c>
      <c r="C160" s="3">
        <v>1.997</v>
      </c>
      <c r="D160" s="3" t="s">
        <v>28</v>
      </c>
      <c r="E160" s="3">
        <v>0.000175211</v>
      </c>
      <c r="F160" s="3" t="s">
        <v>23</v>
      </c>
      <c r="G160" s="3" t="s">
        <v>577</v>
      </c>
      <c r="H160" s="3" t="s">
        <v>578</v>
      </c>
      <c r="I160" s="3">
        <v>0.963234</v>
      </c>
      <c r="J160" s="3">
        <v>0.000229</v>
      </c>
      <c r="K160" s="3">
        <v>73.632</v>
      </c>
      <c r="L160" s="3" t="s">
        <v>580</v>
      </c>
      <c r="M160" s="3">
        <v>2</v>
      </c>
      <c r="N160" s="3">
        <v>0.08986</v>
      </c>
      <c r="O160" s="3">
        <v>3</v>
      </c>
      <c r="P160" s="3">
        <v>0.693</v>
      </c>
      <c r="Q160" s="3">
        <v>0.592</v>
      </c>
      <c r="R160" s="3">
        <v>0.653</v>
      </c>
      <c r="S160" s="3">
        <v>1.238</v>
      </c>
      <c r="T160" s="3">
        <v>1.337</v>
      </c>
      <c r="U160" s="3" t="s">
        <v>1164</v>
      </c>
      <c r="V160" s="3" t="s">
        <v>1296</v>
      </c>
      <c r="W160" s="3" t="s">
        <v>1547</v>
      </c>
      <c r="X160" s="3" t="s">
        <v>1739</v>
      </c>
      <c r="Y160" s="3" t="s">
        <v>2008</v>
      </c>
      <c r="Z160" s="3"/>
      <c r="AA160" s="3"/>
      <c r="AB160" s="3"/>
      <c r="AC160" s="3"/>
      <c r="AD160" s="3"/>
    </row>
    <row r="161" spans="1:30">
      <c r="A161" s="3" t="s">
        <v>581</v>
      </c>
      <c r="B161" s="3">
        <v>597</v>
      </c>
      <c r="C161" s="3">
        <v>2.168</v>
      </c>
      <c r="D161" s="3" t="s">
        <v>28</v>
      </c>
      <c r="E161" s="3">
        <v>0.00155783</v>
      </c>
      <c r="F161" s="3" t="s">
        <v>23</v>
      </c>
      <c r="G161" s="3" t="s">
        <v>582</v>
      </c>
      <c r="H161" s="3" t="s">
        <v>583</v>
      </c>
      <c r="I161" s="3">
        <v>1</v>
      </c>
      <c r="J161" s="3">
        <v>0.00633</v>
      </c>
      <c r="K161" s="3">
        <v>44.425</v>
      </c>
      <c r="L161" s="3" t="s">
        <v>584</v>
      </c>
      <c r="M161" s="3">
        <v>3</v>
      </c>
      <c r="N161" s="3">
        <v>-0.011669</v>
      </c>
      <c r="O161" s="3">
        <v>1</v>
      </c>
      <c r="P161" s="3">
        <v>0.618</v>
      </c>
      <c r="Q161" s="3">
        <v>0.668</v>
      </c>
      <c r="R161" s="3">
        <v>0.541</v>
      </c>
      <c r="S161" s="3">
        <v>1.352</v>
      </c>
      <c r="T161" s="3">
        <v>1.48</v>
      </c>
      <c r="U161" s="3" t="s">
        <v>1161</v>
      </c>
      <c r="V161" s="3"/>
      <c r="W161" s="3" t="s">
        <v>1548</v>
      </c>
      <c r="X161" s="3" t="s">
        <v>1739</v>
      </c>
      <c r="Y161" s="3"/>
      <c r="Z161" s="3"/>
      <c r="AA161" s="3"/>
      <c r="AB161" s="3" t="s">
        <v>2436</v>
      </c>
      <c r="AC161" s="3" t="s">
        <v>2632</v>
      </c>
      <c r="AD161" s="3"/>
    </row>
    <row r="162" spans="1:30">
      <c r="A162" s="3" t="s">
        <v>585</v>
      </c>
      <c r="B162" s="3">
        <v>202</v>
      </c>
      <c r="C162" s="3">
        <v>1.545</v>
      </c>
      <c r="D162" s="3" t="s">
        <v>28</v>
      </c>
      <c r="E162" s="3">
        <v>0.0020799</v>
      </c>
      <c r="F162" s="3" t="s">
        <v>23</v>
      </c>
      <c r="G162" s="3" t="s">
        <v>586</v>
      </c>
      <c r="H162" s="3" t="s">
        <v>587</v>
      </c>
      <c r="I162" s="3">
        <v>0.962603</v>
      </c>
      <c r="J162" s="3">
        <v>0.00193</v>
      </c>
      <c r="K162" s="3">
        <v>51.286</v>
      </c>
      <c r="L162" s="3" t="s">
        <v>588</v>
      </c>
      <c r="M162" s="3">
        <v>2</v>
      </c>
      <c r="N162" s="3">
        <v>0.43468</v>
      </c>
      <c r="O162" s="3">
        <v>1</v>
      </c>
      <c r="P162" s="3">
        <v>0.77</v>
      </c>
      <c r="Q162" s="3">
        <v>0.758</v>
      </c>
      <c r="R162" s="3">
        <v>0.785</v>
      </c>
      <c r="S162" s="3">
        <v>1.084</v>
      </c>
      <c r="T162" s="3">
        <v>1.329</v>
      </c>
      <c r="U162" s="3" t="s">
        <v>1161</v>
      </c>
      <c r="V162" s="3" t="s">
        <v>1297</v>
      </c>
      <c r="W162" s="3" t="s">
        <v>1446</v>
      </c>
      <c r="X162" s="3" t="s">
        <v>1787</v>
      </c>
      <c r="Y162" s="3"/>
      <c r="Z162" s="3"/>
      <c r="AA162" s="3"/>
      <c r="AB162" s="3" t="s">
        <v>2437</v>
      </c>
      <c r="AC162" s="3" t="s">
        <v>2633</v>
      </c>
      <c r="AD162" s="3"/>
    </row>
    <row r="163" spans="1:30">
      <c r="A163" s="3" t="s">
        <v>589</v>
      </c>
      <c r="B163" s="3">
        <v>304</v>
      </c>
      <c r="C163" s="3">
        <v>1.912</v>
      </c>
      <c r="D163" s="3" t="s">
        <v>28</v>
      </c>
      <c r="E163" s="3">
        <v>0.00060491</v>
      </c>
      <c r="F163" s="3" t="s">
        <v>23</v>
      </c>
      <c r="G163" s="3" t="s">
        <v>590</v>
      </c>
      <c r="H163" s="3" t="s">
        <v>591</v>
      </c>
      <c r="I163" s="3">
        <v>0.997247</v>
      </c>
      <c r="J163" s="3">
        <v>5.45e-12</v>
      </c>
      <c r="K163" s="3">
        <v>73.279</v>
      </c>
      <c r="L163" s="3" t="s">
        <v>592</v>
      </c>
      <c r="M163" s="3">
        <v>2</v>
      </c>
      <c r="N163" s="3">
        <v>0.5289</v>
      </c>
      <c r="O163" s="3">
        <v>3</v>
      </c>
      <c r="P163" s="3">
        <v>0.625</v>
      </c>
      <c r="Q163" s="3">
        <v>0.696</v>
      </c>
      <c r="R163" s="3">
        <v>0.675</v>
      </c>
      <c r="S163" s="3">
        <v>1.155</v>
      </c>
      <c r="T163" s="3">
        <v>1.253</v>
      </c>
      <c r="U163" s="3" t="s">
        <v>1162</v>
      </c>
      <c r="V163" s="3" t="s">
        <v>1298</v>
      </c>
      <c r="W163" s="3" t="s">
        <v>1549</v>
      </c>
      <c r="X163" s="3" t="s">
        <v>1788</v>
      </c>
      <c r="Y163" s="3" t="s">
        <v>2009</v>
      </c>
      <c r="Z163" s="3" t="s">
        <v>2184</v>
      </c>
      <c r="AA163" s="3" t="s">
        <v>2242</v>
      </c>
      <c r="AB163" s="3"/>
      <c r="AC163" s="3"/>
      <c r="AD163" s="3" t="s">
        <v>2778</v>
      </c>
    </row>
    <row r="164" spans="1:30">
      <c r="A164" s="3" t="s">
        <v>593</v>
      </c>
      <c r="B164" s="3">
        <v>457</v>
      </c>
      <c r="C164" s="3">
        <v>1.649</v>
      </c>
      <c r="D164" s="3" t="s">
        <v>28</v>
      </c>
      <c r="E164" s="3">
        <v>0.00020065</v>
      </c>
      <c r="F164" s="3" t="s">
        <v>23</v>
      </c>
      <c r="G164" s="3" t="s">
        <v>594</v>
      </c>
      <c r="H164" s="3" t="s">
        <v>595</v>
      </c>
      <c r="I164" s="3">
        <v>1</v>
      </c>
      <c r="J164" s="3">
        <v>0.00414</v>
      </c>
      <c r="K164" s="3">
        <v>45.433</v>
      </c>
      <c r="L164" s="3" t="s">
        <v>596</v>
      </c>
      <c r="M164" s="3">
        <v>2</v>
      </c>
      <c r="N164" s="3">
        <v>-0.083559</v>
      </c>
      <c r="O164" s="3">
        <v>3</v>
      </c>
      <c r="P164" s="3">
        <v>0.708</v>
      </c>
      <c r="Q164" s="3">
        <v>0.777</v>
      </c>
      <c r="R164" s="3">
        <v>0.726</v>
      </c>
      <c r="S164" s="3">
        <v>1.221</v>
      </c>
      <c r="T164" s="3">
        <v>1.268</v>
      </c>
      <c r="U164" s="3" t="s">
        <v>1161</v>
      </c>
      <c r="V164" s="3" t="s">
        <v>1299</v>
      </c>
      <c r="W164" s="3" t="s">
        <v>1550</v>
      </c>
      <c r="X164" s="3" t="s">
        <v>1739</v>
      </c>
      <c r="Y164" s="3" t="s">
        <v>2010</v>
      </c>
      <c r="Z164" s="3" t="s">
        <v>2185</v>
      </c>
      <c r="AA164" s="3" t="s">
        <v>2298</v>
      </c>
      <c r="AB164" s="3" t="s">
        <v>2438</v>
      </c>
      <c r="AC164" s="3" t="s">
        <v>2634</v>
      </c>
      <c r="AD164" s="3" t="s">
        <v>2779</v>
      </c>
    </row>
    <row r="165" spans="1:30">
      <c r="A165" s="3" t="s">
        <v>593</v>
      </c>
      <c r="B165" s="3">
        <v>93</v>
      </c>
      <c r="C165" s="3">
        <v>1.84</v>
      </c>
      <c r="D165" s="3" t="s">
        <v>28</v>
      </c>
      <c r="E165" s="3">
        <v>1.66213e-05</v>
      </c>
      <c r="F165" s="3" t="s">
        <v>29</v>
      </c>
      <c r="G165" s="3" t="s">
        <v>594</v>
      </c>
      <c r="H165" s="3" t="s">
        <v>595</v>
      </c>
      <c r="I165" s="3">
        <v>0.960016</v>
      </c>
      <c r="J165" s="3">
        <v>7.26e-05</v>
      </c>
      <c r="K165" s="3">
        <v>67.879</v>
      </c>
      <c r="L165" s="3" t="s">
        <v>597</v>
      </c>
      <c r="M165" s="3">
        <v>3</v>
      </c>
      <c r="N165" s="3">
        <v>0.4764</v>
      </c>
      <c r="O165" s="3">
        <v>9</v>
      </c>
      <c r="P165" s="3">
        <v>0.699</v>
      </c>
      <c r="Q165" s="3">
        <v>0.685</v>
      </c>
      <c r="R165" s="3">
        <v>0.667</v>
      </c>
      <c r="S165" s="3">
        <v>1.286</v>
      </c>
      <c r="T165" s="3">
        <v>1.21</v>
      </c>
      <c r="U165" s="3" t="s">
        <v>1161</v>
      </c>
      <c r="V165" s="3" t="s">
        <v>1299</v>
      </c>
      <c r="W165" s="3" t="s">
        <v>1550</v>
      </c>
      <c r="X165" s="3" t="s">
        <v>1739</v>
      </c>
      <c r="Y165" s="3" t="s">
        <v>2010</v>
      </c>
      <c r="Z165" s="3" t="s">
        <v>2185</v>
      </c>
      <c r="AA165" s="3" t="s">
        <v>2298</v>
      </c>
      <c r="AB165" s="3" t="s">
        <v>2438</v>
      </c>
      <c r="AC165" s="3" t="s">
        <v>2634</v>
      </c>
      <c r="AD165" s="3" t="s">
        <v>2779</v>
      </c>
    </row>
    <row r="166" spans="1:30">
      <c r="A166" s="3" t="s">
        <v>593</v>
      </c>
      <c r="B166" s="3">
        <v>94</v>
      </c>
      <c r="C166" s="3">
        <v>2.705</v>
      </c>
      <c r="D166" s="3" t="s">
        <v>28</v>
      </c>
      <c r="E166" s="3">
        <v>0.00102173</v>
      </c>
      <c r="F166" s="3" t="s">
        <v>23</v>
      </c>
      <c r="G166" s="3" t="s">
        <v>594</v>
      </c>
      <c r="H166" s="3" t="s">
        <v>595</v>
      </c>
      <c r="I166" s="3">
        <v>0.870868</v>
      </c>
      <c r="J166" s="3">
        <v>3.15e-06</v>
      </c>
      <c r="K166" s="3">
        <v>79.492</v>
      </c>
      <c r="L166" s="3" t="s">
        <v>598</v>
      </c>
      <c r="M166" s="3">
        <v>2</v>
      </c>
      <c r="N166" s="3">
        <v>0.074347</v>
      </c>
      <c r="O166" s="3">
        <v>1</v>
      </c>
      <c r="P166" s="3">
        <v>0.446</v>
      </c>
      <c r="Q166" s="3">
        <v>0.476</v>
      </c>
      <c r="R166" s="3">
        <v>0.619</v>
      </c>
      <c r="S166" s="3">
        <v>1.522</v>
      </c>
      <c r="T166" s="3">
        <v>1.237</v>
      </c>
      <c r="U166" s="3" t="s">
        <v>1161</v>
      </c>
      <c r="V166" s="3" t="s">
        <v>1299</v>
      </c>
      <c r="W166" s="3" t="s">
        <v>1550</v>
      </c>
      <c r="X166" s="3" t="s">
        <v>1739</v>
      </c>
      <c r="Y166" s="3" t="s">
        <v>2010</v>
      </c>
      <c r="Z166" s="3" t="s">
        <v>2185</v>
      </c>
      <c r="AA166" s="3" t="s">
        <v>2298</v>
      </c>
      <c r="AB166" s="3" t="s">
        <v>2438</v>
      </c>
      <c r="AC166" s="3" t="s">
        <v>2634</v>
      </c>
      <c r="AD166" s="3" t="s">
        <v>2779</v>
      </c>
    </row>
    <row r="167" spans="1:30">
      <c r="A167" s="3" t="s">
        <v>599</v>
      </c>
      <c r="B167" s="3">
        <v>243</v>
      </c>
      <c r="C167" s="3">
        <v>2.773</v>
      </c>
      <c r="D167" s="3" t="s">
        <v>28</v>
      </c>
      <c r="E167" s="3">
        <v>4.0109e-05</v>
      </c>
      <c r="F167" s="3" t="s">
        <v>23</v>
      </c>
      <c r="G167" s="3" t="s">
        <v>600</v>
      </c>
      <c r="H167" s="3" t="s">
        <v>601</v>
      </c>
      <c r="I167" s="3">
        <v>0.995759</v>
      </c>
      <c r="J167" s="3">
        <v>3.3e-31</v>
      </c>
      <c r="K167" s="3">
        <v>124.47</v>
      </c>
      <c r="L167" s="3" t="s">
        <v>602</v>
      </c>
      <c r="M167" s="3">
        <v>3</v>
      </c>
      <c r="N167" s="3">
        <v>0.21695</v>
      </c>
      <c r="O167" s="3">
        <v>3</v>
      </c>
      <c r="P167" s="3">
        <v>0.462</v>
      </c>
      <c r="Q167" s="3">
        <v>0.549</v>
      </c>
      <c r="R167" s="3">
        <v>0.503</v>
      </c>
      <c r="S167" s="3">
        <v>1.443</v>
      </c>
      <c r="T167" s="3">
        <v>1.371</v>
      </c>
      <c r="U167" s="3" t="s">
        <v>1161</v>
      </c>
      <c r="V167" s="3" t="s">
        <v>1300</v>
      </c>
      <c r="W167" s="3" t="s">
        <v>1551</v>
      </c>
      <c r="X167" s="3" t="s">
        <v>1789</v>
      </c>
      <c r="Y167" s="3" t="s">
        <v>2011</v>
      </c>
      <c r="Z167" s="3"/>
      <c r="AA167" s="3"/>
      <c r="AB167" s="3" t="s">
        <v>2439</v>
      </c>
      <c r="AC167" s="3" t="s">
        <v>2635</v>
      </c>
      <c r="AD167" s="3"/>
    </row>
    <row r="168" spans="1:30">
      <c r="A168" s="3" t="s">
        <v>603</v>
      </c>
      <c r="B168" s="3">
        <v>21</v>
      </c>
      <c r="C168" s="3">
        <v>0.643</v>
      </c>
      <c r="D168" s="3" t="s">
        <v>22</v>
      </c>
      <c r="E168" s="3">
        <v>0.00030453</v>
      </c>
      <c r="F168" s="3" t="s">
        <v>23</v>
      </c>
      <c r="G168" s="3" t="s">
        <v>604</v>
      </c>
      <c r="H168" s="3" t="s">
        <v>605</v>
      </c>
      <c r="I168" s="3">
        <v>0.933044</v>
      </c>
      <c r="J168" s="3">
        <v>5.76e-19</v>
      </c>
      <c r="K168" s="3">
        <v>69.528</v>
      </c>
      <c r="L168" s="3" t="s">
        <v>606</v>
      </c>
      <c r="M168" s="3">
        <v>3</v>
      </c>
      <c r="N168" s="3">
        <v>-0.052754</v>
      </c>
      <c r="O168" s="3">
        <v>1</v>
      </c>
      <c r="P168" s="3">
        <v>1.243</v>
      </c>
      <c r="Q168" s="3">
        <v>1.234</v>
      </c>
      <c r="R168" s="3">
        <v>1.278</v>
      </c>
      <c r="S168" s="3">
        <v>0.817</v>
      </c>
      <c r="T168" s="3">
        <v>0.749</v>
      </c>
      <c r="U168" s="3" t="s">
        <v>1162</v>
      </c>
      <c r="V168" s="3" t="s">
        <v>1301</v>
      </c>
      <c r="W168" s="3" t="s">
        <v>1426</v>
      </c>
      <c r="X168" s="3" t="s">
        <v>1790</v>
      </c>
      <c r="Y168" s="3"/>
      <c r="Z168" s="3"/>
      <c r="AA168" s="3"/>
      <c r="AB168" s="3" t="s">
        <v>2440</v>
      </c>
      <c r="AC168" s="3" t="s">
        <v>2636</v>
      </c>
      <c r="AD168" s="3"/>
    </row>
    <row r="169" spans="1:30">
      <c r="A169" s="3" t="s">
        <v>607</v>
      </c>
      <c r="B169" s="3">
        <v>219</v>
      </c>
      <c r="C169" s="3">
        <v>1.581</v>
      </c>
      <c r="D169" s="3" t="s">
        <v>28</v>
      </c>
      <c r="E169" s="3">
        <v>0.0048561</v>
      </c>
      <c r="F169" s="3" t="s">
        <v>29</v>
      </c>
      <c r="G169" s="3" t="s">
        <v>608</v>
      </c>
      <c r="H169" s="3" t="s">
        <v>609</v>
      </c>
      <c r="I169" s="3">
        <v>0.99979</v>
      </c>
      <c r="J169" s="3">
        <v>2.41e-05</v>
      </c>
      <c r="K169" s="3">
        <v>48.899</v>
      </c>
      <c r="L169" s="3" t="s">
        <v>610</v>
      </c>
      <c r="M169" s="3">
        <v>3</v>
      </c>
      <c r="N169" s="3">
        <v>0.88811</v>
      </c>
      <c r="O169" s="3">
        <v>2</v>
      </c>
      <c r="P169" s="3">
        <v>0.845</v>
      </c>
      <c r="Q169" s="3">
        <v>0.781</v>
      </c>
      <c r="R169" s="3">
        <v>0.652</v>
      </c>
      <c r="S169" s="3">
        <v>1.233</v>
      </c>
      <c r="T169" s="3">
        <v>1.236</v>
      </c>
      <c r="U169" s="3" t="s">
        <v>1161</v>
      </c>
      <c r="V169" s="3"/>
      <c r="W169" s="3" t="s">
        <v>1552</v>
      </c>
      <c r="X169" s="3" t="s">
        <v>1666</v>
      </c>
      <c r="Y169" s="3" t="s">
        <v>2012</v>
      </c>
      <c r="Z169" s="3"/>
      <c r="AA169" s="3"/>
      <c r="AB169" s="3" t="s">
        <v>2421</v>
      </c>
      <c r="AC169" s="3" t="s">
        <v>2617</v>
      </c>
      <c r="AD169" s="3"/>
    </row>
    <row r="170" spans="1:30">
      <c r="A170" s="3" t="s">
        <v>611</v>
      </c>
      <c r="B170" s="3">
        <v>466</v>
      </c>
      <c r="C170" s="3">
        <v>1.788</v>
      </c>
      <c r="D170" s="3" t="s">
        <v>28</v>
      </c>
      <c r="E170" s="3">
        <v>0.00020259</v>
      </c>
      <c r="F170" s="3" t="s">
        <v>23</v>
      </c>
      <c r="G170" s="3" t="s">
        <v>612</v>
      </c>
      <c r="H170" s="3" t="s">
        <v>613</v>
      </c>
      <c r="I170" s="3">
        <v>0.949519</v>
      </c>
      <c r="J170" s="3">
        <v>2.47e-13</v>
      </c>
      <c r="K170" s="3">
        <v>65.808</v>
      </c>
      <c r="L170" s="3" t="s">
        <v>614</v>
      </c>
      <c r="M170" s="3">
        <v>3</v>
      </c>
      <c r="N170" s="3">
        <v>-0.17587</v>
      </c>
      <c r="O170" s="3">
        <v>3</v>
      </c>
      <c r="P170" s="3">
        <v>0.641</v>
      </c>
      <c r="Q170" s="3">
        <v>0.745</v>
      </c>
      <c r="R170" s="3">
        <v>0.704</v>
      </c>
      <c r="S170" s="3">
        <v>1.271</v>
      </c>
      <c r="T170" s="3">
        <v>1.236</v>
      </c>
      <c r="U170" s="3" t="s">
        <v>1161</v>
      </c>
      <c r="V170" s="3"/>
      <c r="W170" s="3" t="s">
        <v>1553</v>
      </c>
      <c r="X170" s="3" t="s">
        <v>1666</v>
      </c>
      <c r="Y170" s="3" t="s">
        <v>2013</v>
      </c>
      <c r="Z170" s="3"/>
      <c r="AA170" s="3"/>
      <c r="AB170" s="3" t="s">
        <v>2441</v>
      </c>
      <c r="AC170" s="3" t="s">
        <v>2637</v>
      </c>
      <c r="AD170" s="3"/>
    </row>
    <row r="171" spans="1:30">
      <c r="A171" s="3" t="s">
        <v>611</v>
      </c>
      <c r="B171" s="3">
        <v>958</v>
      </c>
      <c r="C171" s="3">
        <v>2.021</v>
      </c>
      <c r="D171" s="3" t="s">
        <v>28</v>
      </c>
      <c r="E171" s="3">
        <v>0.0142844</v>
      </c>
      <c r="F171" s="3" t="s">
        <v>23</v>
      </c>
      <c r="G171" s="3" t="s">
        <v>612</v>
      </c>
      <c r="H171" s="3" t="s">
        <v>613</v>
      </c>
      <c r="I171" s="3">
        <v>0.982971</v>
      </c>
      <c r="J171" s="3">
        <v>0.00878</v>
      </c>
      <c r="K171" s="3">
        <v>56.258</v>
      </c>
      <c r="L171" s="3" t="s">
        <v>615</v>
      </c>
      <c r="M171" s="3">
        <v>2</v>
      </c>
      <c r="N171" s="3">
        <v>1.0911</v>
      </c>
      <c r="O171" s="3">
        <v>1</v>
      </c>
      <c r="P171" s="3">
        <v>0.464</v>
      </c>
      <c r="Q171" s="3">
        <v>0.772</v>
      </c>
      <c r="R171" s="3">
        <v>0.68</v>
      </c>
      <c r="S171" s="3">
        <v>1.387</v>
      </c>
      <c r="T171" s="3">
        <v>1.397</v>
      </c>
      <c r="U171" s="3" t="s">
        <v>1161</v>
      </c>
      <c r="V171" s="3"/>
      <c r="W171" s="3" t="s">
        <v>1553</v>
      </c>
      <c r="X171" s="3" t="s">
        <v>1666</v>
      </c>
      <c r="Y171" s="3" t="s">
        <v>2013</v>
      </c>
      <c r="Z171" s="3"/>
      <c r="AA171" s="3"/>
      <c r="AB171" s="3" t="s">
        <v>2441</v>
      </c>
      <c r="AC171" s="3" t="s">
        <v>2637</v>
      </c>
      <c r="AD171" s="3"/>
    </row>
    <row r="172" spans="1:30">
      <c r="A172" s="3" t="s">
        <v>616</v>
      </c>
      <c r="B172" s="3">
        <v>782</v>
      </c>
      <c r="C172" s="3">
        <v>1.731</v>
      </c>
      <c r="D172" s="3" t="s">
        <v>28</v>
      </c>
      <c r="E172" s="3">
        <v>0.00122053</v>
      </c>
      <c r="F172" s="3" t="s">
        <v>23</v>
      </c>
      <c r="G172" s="3" t="s">
        <v>617</v>
      </c>
      <c r="H172" s="3" t="s">
        <v>618</v>
      </c>
      <c r="I172" s="3">
        <v>0.7623</v>
      </c>
      <c r="J172" s="3">
        <v>0.000565</v>
      </c>
      <c r="K172" s="3">
        <v>61.344</v>
      </c>
      <c r="L172" s="3" t="s">
        <v>619</v>
      </c>
      <c r="M172" s="3">
        <v>2</v>
      </c>
      <c r="N172" s="3">
        <v>4.024</v>
      </c>
      <c r="O172" s="3">
        <v>1</v>
      </c>
      <c r="P172" s="3">
        <v>0.735</v>
      </c>
      <c r="Q172" s="3">
        <v>0.629</v>
      </c>
      <c r="R172" s="3">
        <v>0.777</v>
      </c>
      <c r="S172" s="3">
        <v>1.251</v>
      </c>
      <c r="T172" s="3">
        <v>1.276</v>
      </c>
      <c r="U172" s="3" t="s">
        <v>1161</v>
      </c>
      <c r="V172" s="3" t="s">
        <v>1302</v>
      </c>
      <c r="W172" s="3" t="s">
        <v>1554</v>
      </c>
      <c r="X172" s="3" t="s">
        <v>1791</v>
      </c>
      <c r="Y172" s="3" t="s">
        <v>2014</v>
      </c>
      <c r="Z172" s="3"/>
      <c r="AA172" s="3"/>
      <c r="AB172" s="3" t="s">
        <v>2442</v>
      </c>
      <c r="AC172" s="3" t="s">
        <v>2638</v>
      </c>
      <c r="AD172" s="3"/>
    </row>
    <row r="173" spans="1:30">
      <c r="A173" s="3" t="s">
        <v>616</v>
      </c>
      <c r="B173" s="3">
        <v>785</v>
      </c>
      <c r="C173" s="3">
        <v>2.005</v>
      </c>
      <c r="D173" s="3" t="s">
        <v>28</v>
      </c>
      <c r="E173" s="3">
        <v>0.0030016</v>
      </c>
      <c r="F173" s="3" t="s">
        <v>23</v>
      </c>
      <c r="G173" s="3" t="s">
        <v>617</v>
      </c>
      <c r="H173" s="3" t="s">
        <v>618</v>
      </c>
      <c r="I173" s="3">
        <v>0.966376</v>
      </c>
      <c r="J173" s="3">
        <v>2.93e-13</v>
      </c>
      <c r="K173" s="3">
        <v>87.519</v>
      </c>
      <c r="L173" s="3" t="s">
        <v>620</v>
      </c>
      <c r="M173" s="3">
        <v>2</v>
      </c>
      <c r="N173" s="3">
        <v>-0.77109</v>
      </c>
      <c r="O173" s="3">
        <v>1</v>
      </c>
      <c r="P173" s="3">
        <v>0.58</v>
      </c>
      <c r="Q173" s="3">
        <v>0.734</v>
      </c>
      <c r="R173" s="3">
        <v>0.617</v>
      </c>
      <c r="S173" s="3">
        <v>1.091</v>
      </c>
      <c r="T173" s="3">
        <v>1.359</v>
      </c>
      <c r="U173" s="3" t="s">
        <v>1161</v>
      </c>
      <c r="V173" s="3" t="s">
        <v>1302</v>
      </c>
      <c r="W173" s="3" t="s">
        <v>1554</v>
      </c>
      <c r="X173" s="3" t="s">
        <v>1791</v>
      </c>
      <c r="Y173" s="3" t="s">
        <v>2014</v>
      </c>
      <c r="Z173" s="3"/>
      <c r="AA173" s="3"/>
      <c r="AB173" s="3" t="s">
        <v>2442</v>
      </c>
      <c r="AC173" s="3" t="s">
        <v>2638</v>
      </c>
      <c r="AD173" s="3"/>
    </row>
    <row r="174" spans="1:30">
      <c r="A174" s="3" t="s">
        <v>621</v>
      </c>
      <c r="B174" s="3">
        <v>421</v>
      </c>
      <c r="C174" s="3">
        <v>1.617</v>
      </c>
      <c r="D174" s="3" t="s">
        <v>28</v>
      </c>
      <c r="E174" s="3">
        <v>0.0079432</v>
      </c>
      <c r="F174" s="3" t="s">
        <v>23</v>
      </c>
      <c r="G174" s="3" t="s">
        <v>622</v>
      </c>
      <c r="H174" s="3" t="s">
        <v>623</v>
      </c>
      <c r="I174" s="3">
        <v>0.81963</v>
      </c>
      <c r="J174" s="3">
        <v>0.00236</v>
      </c>
      <c r="K174" s="3">
        <v>47.894</v>
      </c>
      <c r="L174" s="3" t="s">
        <v>624</v>
      </c>
      <c r="M174" s="3">
        <v>3</v>
      </c>
      <c r="N174" s="3">
        <v>0.40921</v>
      </c>
      <c r="O174" s="3">
        <v>2</v>
      </c>
      <c r="P174" s="3">
        <v>0.687</v>
      </c>
      <c r="Q174" s="3">
        <v>0.75</v>
      </c>
      <c r="R174" s="3">
        <v>0.806</v>
      </c>
      <c r="S174" s="3">
        <v>1.033</v>
      </c>
      <c r="T174" s="3">
        <v>1.386</v>
      </c>
      <c r="U174" s="3" t="s">
        <v>1161</v>
      </c>
      <c r="V174" s="3" t="s">
        <v>1303</v>
      </c>
      <c r="W174" s="3" t="s">
        <v>1555</v>
      </c>
      <c r="X174" s="3" t="s">
        <v>1792</v>
      </c>
      <c r="Y174" s="3"/>
      <c r="Z174" s="3"/>
      <c r="AA174" s="3"/>
      <c r="AB174" s="3" t="s">
        <v>2443</v>
      </c>
      <c r="AC174" s="3" t="s">
        <v>2639</v>
      </c>
      <c r="AD174" s="3"/>
    </row>
    <row r="175" spans="1:30">
      <c r="A175" s="3" t="s">
        <v>625</v>
      </c>
      <c r="B175" s="3">
        <v>121</v>
      </c>
      <c r="C175" s="3">
        <v>0.443</v>
      </c>
      <c r="D175" s="3" t="s">
        <v>22</v>
      </c>
      <c r="E175" s="3">
        <v>0.00081835</v>
      </c>
      <c r="F175" s="3" t="s">
        <v>23</v>
      </c>
      <c r="G175" s="3" t="s">
        <v>626</v>
      </c>
      <c r="H175" s="3" t="s">
        <v>627</v>
      </c>
      <c r="I175" s="3">
        <v>0.784339</v>
      </c>
      <c r="J175" s="3">
        <v>9.52e-45</v>
      </c>
      <c r="K175" s="3">
        <v>72.566</v>
      </c>
      <c r="L175" s="3" t="s">
        <v>628</v>
      </c>
      <c r="M175" s="3">
        <v>3</v>
      </c>
      <c r="N175" s="3">
        <v>0.10992</v>
      </c>
      <c r="O175" s="3">
        <v>2</v>
      </c>
      <c r="P175" s="3">
        <v>1.699</v>
      </c>
      <c r="Q175" s="3">
        <v>1.376</v>
      </c>
      <c r="R175" s="3">
        <v>1.301</v>
      </c>
      <c r="S175" s="3">
        <v>0.693</v>
      </c>
      <c r="T175" s="3">
        <v>0.631</v>
      </c>
      <c r="U175" s="3" t="s">
        <v>1169</v>
      </c>
      <c r="V175" s="3" t="s">
        <v>1304</v>
      </c>
      <c r="W175" s="3" t="s">
        <v>1556</v>
      </c>
      <c r="X175" s="3" t="s">
        <v>1793</v>
      </c>
      <c r="Y175" s="3" t="s">
        <v>2015</v>
      </c>
      <c r="Z175" s="3"/>
      <c r="AA175" s="3"/>
      <c r="AB175" s="3" t="s">
        <v>2444</v>
      </c>
      <c r="AC175" s="3" t="s">
        <v>2640</v>
      </c>
      <c r="AD175" s="3"/>
    </row>
    <row r="176" spans="1:30">
      <c r="A176" s="3" t="s">
        <v>629</v>
      </c>
      <c r="B176" s="3">
        <v>129</v>
      </c>
      <c r="C176" s="3">
        <v>0.576</v>
      </c>
      <c r="D176" s="3" t="s">
        <v>22</v>
      </c>
      <c r="E176" s="3">
        <v>0.0002431</v>
      </c>
      <c r="F176" s="3" t="s">
        <v>23</v>
      </c>
      <c r="G176" s="3" t="s">
        <v>630</v>
      </c>
      <c r="H176" s="3" t="s">
        <v>631</v>
      </c>
      <c r="I176" s="3">
        <v>0.9598</v>
      </c>
      <c r="J176" s="3">
        <v>0.00107</v>
      </c>
      <c r="K176" s="3">
        <v>76.605</v>
      </c>
      <c r="L176" s="3" t="s">
        <v>632</v>
      </c>
      <c r="M176" s="3">
        <v>2</v>
      </c>
      <c r="N176" s="3">
        <v>-0.46134</v>
      </c>
      <c r="O176" s="3">
        <v>6</v>
      </c>
      <c r="P176" s="3">
        <v>1.235</v>
      </c>
      <c r="Q176" s="3">
        <v>1.39</v>
      </c>
      <c r="R176" s="3">
        <v>1.311</v>
      </c>
      <c r="S176" s="3">
        <v>0.725</v>
      </c>
      <c r="T176" s="3">
        <v>0.743</v>
      </c>
      <c r="U176" s="3" t="s">
        <v>1161</v>
      </c>
      <c r="V176" s="3" t="s">
        <v>1305</v>
      </c>
      <c r="W176" s="3" t="s">
        <v>1557</v>
      </c>
      <c r="X176" s="3" t="s">
        <v>1794</v>
      </c>
      <c r="Y176" s="3" t="s">
        <v>2016</v>
      </c>
      <c r="Z176" s="3" t="s">
        <v>2186</v>
      </c>
      <c r="AA176" s="3" t="s">
        <v>2299</v>
      </c>
      <c r="AB176" s="3" t="s">
        <v>2445</v>
      </c>
      <c r="AC176" s="3" t="s">
        <v>2641</v>
      </c>
      <c r="AD176" s="3"/>
    </row>
    <row r="177" spans="1:30">
      <c r="A177" s="3" t="s">
        <v>633</v>
      </c>
      <c r="B177" s="3">
        <v>1186</v>
      </c>
      <c r="C177" s="3">
        <v>1.657</v>
      </c>
      <c r="D177" s="3" t="s">
        <v>28</v>
      </c>
      <c r="E177" s="3">
        <v>0.035521</v>
      </c>
      <c r="F177" s="3" t="s">
        <v>42</v>
      </c>
      <c r="G177" s="3" t="s">
        <v>634</v>
      </c>
      <c r="H177" s="3" t="s">
        <v>635</v>
      </c>
      <c r="I177" s="3">
        <v>0.987871</v>
      </c>
      <c r="J177" s="3">
        <v>0.00197</v>
      </c>
      <c r="K177" s="3">
        <v>78.556</v>
      </c>
      <c r="L177" s="3" t="s">
        <v>636</v>
      </c>
      <c r="M177" s="3">
        <v>2</v>
      </c>
      <c r="N177" s="3">
        <v>0.2927</v>
      </c>
      <c r="O177" s="3">
        <v>1</v>
      </c>
      <c r="P177" s="3">
        <v>0.749</v>
      </c>
      <c r="Q177" s="3">
        <v>0.716</v>
      </c>
      <c r="R177" s="3">
        <v>0.742</v>
      </c>
      <c r="S177" s="3">
        <v>1.255</v>
      </c>
      <c r="T177" s="3">
        <v>1.394</v>
      </c>
      <c r="U177" s="3" t="s">
        <v>1166</v>
      </c>
      <c r="V177" s="3" t="s">
        <v>1306</v>
      </c>
      <c r="W177" s="3" t="s">
        <v>1558</v>
      </c>
      <c r="X177" s="3" t="s">
        <v>1795</v>
      </c>
      <c r="Y177" s="3" t="s">
        <v>2017</v>
      </c>
      <c r="Z177" s="3"/>
      <c r="AA177" s="3"/>
      <c r="AB177" s="3" t="s">
        <v>2446</v>
      </c>
      <c r="AC177" s="3" t="s">
        <v>2642</v>
      </c>
      <c r="AD177" s="3"/>
    </row>
    <row r="178" spans="1:30">
      <c r="A178" s="3" t="s">
        <v>637</v>
      </c>
      <c r="B178" s="3">
        <v>9</v>
      </c>
      <c r="C178" s="3">
        <v>2.357</v>
      </c>
      <c r="D178" s="3" t="s">
        <v>28</v>
      </c>
      <c r="E178" s="3">
        <v>0.0029184</v>
      </c>
      <c r="F178" s="3" t="s">
        <v>23</v>
      </c>
      <c r="G178" s="3" t="s">
        <v>638</v>
      </c>
      <c r="H178" s="3" t="s">
        <v>639</v>
      </c>
      <c r="I178" s="3">
        <v>0.998929</v>
      </c>
      <c r="J178" s="3">
        <v>0.00292</v>
      </c>
      <c r="K178" s="3">
        <v>63.076</v>
      </c>
      <c r="L178" s="3" t="s">
        <v>640</v>
      </c>
      <c r="M178" s="3">
        <v>2</v>
      </c>
      <c r="N178" s="3">
        <v>-0.39929</v>
      </c>
      <c r="O178" s="3">
        <v>1</v>
      </c>
      <c r="P178" s="3">
        <v>0.635</v>
      </c>
      <c r="Q178" s="3">
        <v>0.469</v>
      </c>
      <c r="R178" s="3">
        <v>0.615</v>
      </c>
      <c r="S178" s="3">
        <v>1.345</v>
      </c>
      <c r="T178" s="3">
        <v>1.565</v>
      </c>
      <c r="U178" s="3" t="s">
        <v>1166</v>
      </c>
      <c r="V178" s="3" t="s">
        <v>1307</v>
      </c>
      <c r="W178" s="3" t="s">
        <v>1449</v>
      </c>
      <c r="X178" s="3" t="s">
        <v>1796</v>
      </c>
      <c r="Y178" s="3" t="s">
        <v>2018</v>
      </c>
      <c r="Z178" s="3"/>
      <c r="AA178" s="3"/>
      <c r="AB178" s="3" t="s">
        <v>2447</v>
      </c>
      <c r="AC178" s="3" t="s">
        <v>2643</v>
      </c>
      <c r="AD178" s="3" t="s">
        <v>2780</v>
      </c>
    </row>
    <row r="179" spans="1:30">
      <c r="A179" s="3" t="s">
        <v>641</v>
      </c>
      <c r="B179" s="3">
        <v>161</v>
      </c>
      <c r="C179" s="3">
        <v>0.493</v>
      </c>
      <c r="D179" s="3" t="s">
        <v>22</v>
      </c>
      <c r="E179" s="3">
        <v>0.00672</v>
      </c>
      <c r="F179" s="3" t="s">
        <v>23</v>
      </c>
      <c r="G179" s="3" t="s">
        <v>642</v>
      </c>
      <c r="H179" s="3" t="s">
        <v>643</v>
      </c>
      <c r="I179" s="3">
        <v>0.844934</v>
      </c>
      <c r="J179" s="3">
        <v>2.89e-35</v>
      </c>
      <c r="K179" s="3">
        <v>127.29</v>
      </c>
      <c r="L179" s="3" t="s">
        <v>644</v>
      </c>
      <c r="M179" s="3">
        <v>2</v>
      </c>
      <c r="N179" s="3">
        <v>0.16737</v>
      </c>
      <c r="O179" s="3">
        <v>1</v>
      </c>
      <c r="P179" s="3">
        <v>1.302</v>
      </c>
      <c r="Q179" s="3">
        <v>1.495</v>
      </c>
      <c r="R179" s="3">
        <v>1.387</v>
      </c>
      <c r="S179" s="3">
        <v>0.611</v>
      </c>
      <c r="T179" s="3">
        <v>0.571</v>
      </c>
      <c r="U179" s="3" t="s">
        <v>1161</v>
      </c>
      <c r="V179" s="3" t="s">
        <v>1308</v>
      </c>
      <c r="W179" s="3" t="s">
        <v>1559</v>
      </c>
      <c r="X179" s="3" t="s">
        <v>1797</v>
      </c>
      <c r="Y179" s="3" t="s">
        <v>2019</v>
      </c>
      <c r="Z179" s="3" t="s">
        <v>2187</v>
      </c>
      <c r="AA179" s="3" t="s">
        <v>2300</v>
      </c>
      <c r="AB179" s="3" t="s">
        <v>2448</v>
      </c>
      <c r="AC179" s="3" t="s">
        <v>2644</v>
      </c>
      <c r="AD179" s="3" t="s">
        <v>2781</v>
      </c>
    </row>
    <row r="180" spans="1:30">
      <c r="A180" s="3" t="s">
        <v>645</v>
      </c>
      <c r="B180" s="3">
        <v>180</v>
      </c>
      <c r="C180" s="3">
        <v>1.563</v>
      </c>
      <c r="D180" s="3" t="s">
        <v>28</v>
      </c>
      <c r="E180" s="3">
        <v>0.016638</v>
      </c>
      <c r="F180" s="3" t="s">
        <v>23</v>
      </c>
      <c r="G180" s="3" t="s">
        <v>646</v>
      </c>
      <c r="H180" s="3" t="s">
        <v>647</v>
      </c>
      <c r="I180" s="3">
        <v>1</v>
      </c>
      <c r="J180" s="3">
        <v>0.000972</v>
      </c>
      <c r="K180" s="3">
        <v>43.594</v>
      </c>
      <c r="L180" s="3" t="s">
        <v>648</v>
      </c>
      <c r="M180" s="3">
        <v>3</v>
      </c>
      <c r="N180" s="3">
        <v>-0.20883</v>
      </c>
      <c r="O180" s="3">
        <v>1</v>
      </c>
      <c r="P180" s="3">
        <v>0.785</v>
      </c>
      <c r="Q180" s="3">
        <v>0.85</v>
      </c>
      <c r="R180" s="3">
        <v>0.66</v>
      </c>
      <c r="S180" s="3">
        <v>1.286</v>
      </c>
      <c r="T180" s="3">
        <v>1.296</v>
      </c>
      <c r="U180" s="3" t="s">
        <v>1162</v>
      </c>
      <c r="V180" s="3" t="s">
        <v>1309</v>
      </c>
      <c r="W180" s="3" t="s">
        <v>1560</v>
      </c>
      <c r="X180" s="3" t="s">
        <v>1798</v>
      </c>
      <c r="Y180" s="3" t="s">
        <v>2020</v>
      </c>
      <c r="Z180" s="3" t="s">
        <v>2188</v>
      </c>
      <c r="AA180" s="3" t="s">
        <v>2242</v>
      </c>
      <c r="AB180" s="3" t="s">
        <v>2449</v>
      </c>
      <c r="AC180" s="3" t="s">
        <v>2645</v>
      </c>
      <c r="AD180" s="3"/>
    </row>
    <row r="181" spans="1:30">
      <c r="A181" s="3" t="s">
        <v>649</v>
      </c>
      <c r="B181" s="3">
        <v>28</v>
      </c>
      <c r="C181" s="3">
        <v>1.883</v>
      </c>
      <c r="D181" s="3" t="s">
        <v>28</v>
      </c>
      <c r="E181" s="3">
        <v>0.00075656</v>
      </c>
      <c r="F181" s="3" t="s">
        <v>23</v>
      </c>
      <c r="G181" s="3" t="s">
        <v>650</v>
      </c>
      <c r="H181" s="3" t="s">
        <v>651</v>
      </c>
      <c r="I181" s="3">
        <v>1</v>
      </c>
      <c r="J181" s="3">
        <v>1.89e-08</v>
      </c>
      <c r="K181" s="3">
        <v>62.287</v>
      </c>
      <c r="L181" s="3" t="s">
        <v>652</v>
      </c>
      <c r="M181" s="3">
        <v>3</v>
      </c>
      <c r="N181" s="3">
        <v>-0.073532</v>
      </c>
      <c r="O181" s="3">
        <v>2</v>
      </c>
      <c r="P181" s="3">
        <v>0.589</v>
      </c>
      <c r="Q181" s="3">
        <v>0.701</v>
      </c>
      <c r="R181" s="3">
        <v>0.725</v>
      </c>
      <c r="S181" s="3">
        <v>1.323</v>
      </c>
      <c r="T181" s="3">
        <v>1.25</v>
      </c>
      <c r="U181" s="3" t="s">
        <v>1162</v>
      </c>
      <c r="V181" s="3" t="s">
        <v>1310</v>
      </c>
      <c r="W181" s="3" t="s">
        <v>1446</v>
      </c>
      <c r="X181" s="3" t="s">
        <v>1799</v>
      </c>
      <c r="Y181" s="3" t="s">
        <v>2021</v>
      </c>
      <c r="Z181" s="3" t="s">
        <v>2189</v>
      </c>
      <c r="AA181" s="3" t="s">
        <v>2301</v>
      </c>
      <c r="AB181" s="3" t="s">
        <v>2450</v>
      </c>
      <c r="AC181" s="3" t="s">
        <v>2646</v>
      </c>
      <c r="AD181" s="3"/>
    </row>
    <row r="182" spans="1:30">
      <c r="A182" s="3" t="s">
        <v>653</v>
      </c>
      <c r="B182" s="3">
        <v>284</v>
      </c>
      <c r="C182" s="3">
        <v>0.615</v>
      </c>
      <c r="D182" s="3" t="s">
        <v>22</v>
      </c>
      <c r="E182" s="3">
        <v>0.00075798</v>
      </c>
      <c r="F182" s="3" t="s">
        <v>23</v>
      </c>
      <c r="G182" s="3" t="s">
        <v>654</v>
      </c>
      <c r="H182" s="3" t="s">
        <v>655</v>
      </c>
      <c r="I182" s="3">
        <v>0.999972</v>
      </c>
      <c r="J182" s="3">
        <v>6.12e-06</v>
      </c>
      <c r="K182" s="3">
        <v>72.891</v>
      </c>
      <c r="L182" s="3" t="s">
        <v>656</v>
      </c>
      <c r="M182" s="3">
        <v>2</v>
      </c>
      <c r="N182" s="3">
        <v>-0.1328</v>
      </c>
      <c r="O182" s="3">
        <v>2</v>
      </c>
      <c r="P182" s="3">
        <v>1.272</v>
      </c>
      <c r="Q182" s="3">
        <v>1.329</v>
      </c>
      <c r="R182" s="3">
        <v>1.228</v>
      </c>
      <c r="S182" s="3">
        <v>0.853</v>
      </c>
      <c r="T182" s="3">
        <v>0.778</v>
      </c>
      <c r="U182" s="3" t="s">
        <v>1161</v>
      </c>
      <c r="V182" s="3" t="s">
        <v>1311</v>
      </c>
      <c r="W182" s="3" t="s">
        <v>1561</v>
      </c>
      <c r="X182" s="3" t="s">
        <v>1666</v>
      </c>
      <c r="Y182" s="3" t="s">
        <v>2022</v>
      </c>
      <c r="Z182" s="3"/>
      <c r="AA182" s="3"/>
      <c r="AB182" s="3" t="s">
        <v>2451</v>
      </c>
      <c r="AC182" s="3" t="s">
        <v>2647</v>
      </c>
      <c r="AD182" s="3" t="s">
        <v>2782</v>
      </c>
    </row>
    <row r="183" spans="1:30">
      <c r="A183" s="3" t="s">
        <v>657</v>
      </c>
      <c r="B183" s="3">
        <v>1152</v>
      </c>
      <c r="C183" s="3">
        <v>0.603</v>
      </c>
      <c r="D183" s="3" t="s">
        <v>22</v>
      </c>
      <c r="E183" s="3">
        <v>0.0099782</v>
      </c>
      <c r="F183" s="3" t="s">
        <v>23</v>
      </c>
      <c r="G183" s="3" t="s">
        <v>658</v>
      </c>
      <c r="H183" s="3" t="s">
        <v>659</v>
      </c>
      <c r="I183" s="3">
        <v>0.970959</v>
      </c>
      <c r="J183" s="3">
        <v>2.39e-10</v>
      </c>
      <c r="K183" s="3">
        <v>70.438</v>
      </c>
      <c r="L183" s="3" t="s">
        <v>660</v>
      </c>
      <c r="M183" s="3">
        <v>3</v>
      </c>
      <c r="N183" s="3">
        <v>-1.1554</v>
      </c>
      <c r="O183" s="3">
        <v>1</v>
      </c>
      <c r="P183" s="3">
        <v>1.064</v>
      </c>
      <c r="Q183" s="3">
        <v>1.493</v>
      </c>
      <c r="R183" s="3">
        <v>1.297</v>
      </c>
      <c r="S183" s="3">
        <v>0.729</v>
      </c>
      <c r="T183" s="3">
        <v>0.845</v>
      </c>
      <c r="U183" s="3" t="s">
        <v>1161</v>
      </c>
      <c r="V183" s="3" t="s">
        <v>1176</v>
      </c>
      <c r="W183" s="3" t="s">
        <v>1562</v>
      </c>
      <c r="X183" s="3" t="s">
        <v>1670</v>
      </c>
      <c r="Y183" s="3" t="s">
        <v>1901</v>
      </c>
      <c r="Z183" s="3" t="s">
        <v>2110</v>
      </c>
      <c r="AA183" s="3" t="s">
        <v>2237</v>
      </c>
      <c r="AB183" s="3"/>
      <c r="AC183" s="3"/>
      <c r="AD183" s="3"/>
    </row>
    <row r="184" spans="1:30">
      <c r="A184" s="3" t="s">
        <v>661</v>
      </c>
      <c r="B184" s="3">
        <v>785</v>
      </c>
      <c r="C184" s="3">
        <v>1.564</v>
      </c>
      <c r="D184" s="3" t="s">
        <v>28</v>
      </c>
      <c r="E184" s="3">
        <v>0.0113156</v>
      </c>
      <c r="F184" s="3" t="s">
        <v>29</v>
      </c>
      <c r="G184" s="3" t="s">
        <v>662</v>
      </c>
      <c r="H184" s="3" t="s">
        <v>663</v>
      </c>
      <c r="I184" s="3">
        <v>1</v>
      </c>
      <c r="J184" s="3">
        <v>0.00856</v>
      </c>
      <c r="K184" s="3">
        <v>48.568</v>
      </c>
      <c r="L184" s="3" t="s">
        <v>664</v>
      </c>
      <c r="M184" s="3">
        <v>3</v>
      </c>
      <c r="N184" s="3">
        <v>0.61072</v>
      </c>
      <c r="O184" s="3">
        <v>1</v>
      </c>
      <c r="P184" s="3">
        <v>0.786</v>
      </c>
      <c r="Q184" s="3">
        <v>0.864</v>
      </c>
      <c r="R184" s="3">
        <v>0.641</v>
      </c>
      <c r="S184" s="3">
        <v>1.147</v>
      </c>
      <c r="T184" s="3">
        <v>1.118</v>
      </c>
      <c r="U184" s="3" t="s">
        <v>1161</v>
      </c>
      <c r="V184" s="3" t="s">
        <v>1312</v>
      </c>
      <c r="W184" s="3" t="s">
        <v>1563</v>
      </c>
      <c r="X184" s="3" t="s">
        <v>1800</v>
      </c>
      <c r="Y184" s="3" t="s">
        <v>2023</v>
      </c>
      <c r="Z184" s="3"/>
      <c r="AA184" s="3"/>
      <c r="AB184" s="3" t="s">
        <v>2452</v>
      </c>
      <c r="AC184" s="3" t="s">
        <v>2648</v>
      </c>
      <c r="AD184" s="3"/>
    </row>
    <row r="185" spans="1:30">
      <c r="A185" s="3" t="s">
        <v>661</v>
      </c>
      <c r="B185" s="3">
        <v>788</v>
      </c>
      <c r="C185" s="3">
        <v>1.564</v>
      </c>
      <c r="D185" s="3" t="s">
        <v>28</v>
      </c>
      <c r="E185" s="3">
        <v>0.0113156</v>
      </c>
      <c r="F185" s="3" t="s">
        <v>29</v>
      </c>
      <c r="G185" s="3" t="s">
        <v>662</v>
      </c>
      <c r="H185" s="3" t="s">
        <v>663</v>
      </c>
      <c r="I185" s="3">
        <v>1</v>
      </c>
      <c r="J185" s="3">
        <v>0.00856</v>
      </c>
      <c r="K185" s="3">
        <v>48.568</v>
      </c>
      <c r="L185" s="3" t="s">
        <v>664</v>
      </c>
      <c r="M185" s="3">
        <v>3</v>
      </c>
      <c r="N185" s="3">
        <v>0.61072</v>
      </c>
      <c r="O185" s="3">
        <v>1</v>
      </c>
      <c r="P185" s="3">
        <v>0.786</v>
      </c>
      <c r="Q185" s="3">
        <v>0.864</v>
      </c>
      <c r="R185" s="3">
        <v>0.641</v>
      </c>
      <c r="S185" s="3">
        <v>1.147</v>
      </c>
      <c r="T185" s="3">
        <v>1.118</v>
      </c>
      <c r="U185" s="3" t="s">
        <v>1161</v>
      </c>
      <c r="V185" s="3" t="s">
        <v>1312</v>
      </c>
      <c r="W185" s="3" t="s">
        <v>1563</v>
      </c>
      <c r="X185" s="3" t="s">
        <v>1800</v>
      </c>
      <c r="Y185" s="3" t="s">
        <v>2023</v>
      </c>
      <c r="Z185" s="3"/>
      <c r="AA185" s="3"/>
      <c r="AB185" s="3" t="s">
        <v>2452</v>
      </c>
      <c r="AC185" s="3" t="s">
        <v>2648</v>
      </c>
      <c r="AD185" s="3"/>
    </row>
    <row r="186" spans="1:30">
      <c r="A186" s="3" t="s">
        <v>661</v>
      </c>
      <c r="B186" s="3">
        <v>1040</v>
      </c>
      <c r="C186" s="3">
        <v>4.301</v>
      </c>
      <c r="D186" s="3" t="s">
        <v>28</v>
      </c>
      <c r="E186" s="3">
        <v>0.00037879</v>
      </c>
      <c r="F186" s="3" t="s">
        <v>23</v>
      </c>
      <c r="G186" s="3" t="s">
        <v>662</v>
      </c>
      <c r="H186" s="3" t="s">
        <v>663</v>
      </c>
      <c r="I186" s="3">
        <v>1</v>
      </c>
      <c r="J186" s="3">
        <v>3.34e-05</v>
      </c>
      <c r="K186" s="3">
        <v>43.261</v>
      </c>
      <c r="L186" s="3" t="s">
        <v>665</v>
      </c>
      <c r="M186" s="3">
        <v>3</v>
      </c>
      <c r="N186" s="3">
        <v>-0.28795</v>
      </c>
      <c r="O186" s="3">
        <v>1</v>
      </c>
      <c r="P186" s="3">
        <v>0.308</v>
      </c>
      <c r="Q186" s="3">
        <v>0.314</v>
      </c>
      <c r="R186" s="3"/>
      <c r="S186" s="3">
        <v>1.391</v>
      </c>
      <c r="T186" s="3">
        <v>1.178</v>
      </c>
      <c r="U186" s="3" t="s">
        <v>1161</v>
      </c>
      <c r="V186" s="3" t="s">
        <v>1312</v>
      </c>
      <c r="W186" s="3" t="s">
        <v>1563</v>
      </c>
      <c r="X186" s="3" t="s">
        <v>1800</v>
      </c>
      <c r="Y186" s="3" t="s">
        <v>2023</v>
      </c>
      <c r="Z186" s="3"/>
      <c r="AA186" s="3"/>
      <c r="AB186" s="3" t="s">
        <v>2452</v>
      </c>
      <c r="AC186" s="3" t="s">
        <v>2648</v>
      </c>
      <c r="AD186" s="3"/>
    </row>
    <row r="187" spans="1:30">
      <c r="A187" s="3" t="s">
        <v>666</v>
      </c>
      <c r="B187" s="3">
        <v>702</v>
      </c>
      <c r="C187" s="3">
        <v>2.126</v>
      </c>
      <c r="D187" s="3" t="s">
        <v>28</v>
      </c>
      <c r="E187" s="3">
        <v>0.0152814</v>
      </c>
      <c r="F187" s="3" t="s">
        <v>23</v>
      </c>
      <c r="G187" s="3" t="s">
        <v>667</v>
      </c>
      <c r="H187" s="3" t="s">
        <v>668</v>
      </c>
      <c r="I187" s="3">
        <v>0.950223</v>
      </c>
      <c r="J187" s="3">
        <v>7.5e-05</v>
      </c>
      <c r="K187" s="3">
        <v>56.569</v>
      </c>
      <c r="L187" s="3" t="s">
        <v>669</v>
      </c>
      <c r="M187" s="3">
        <v>3</v>
      </c>
      <c r="N187" s="3">
        <v>-0.34144</v>
      </c>
      <c r="O187" s="3">
        <v>1</v>
      </c>
      <c r="P187" s="3">
        <v>0.572</v>
      </c>
      <c r="Q187" s="3">
        <v>0.485</v>
      </c>
      <c r="R187" s="3">
        <v>0.788</v>
      </c>
      <c r="S187" s="3">
        <v>1.341</v>
      </c>
      <c r="T187" s="3">
        <v>1.027</v>
      </c>
      <c r="U187" s="3" t="s">
        <v>1161</v>
      </c>
      <c r="V187" s="3" t="s">
        <v>1313</v>
      </c>
      <c r="W187" s="3" t="s">
        <v>1446</v>
      </c>
      <c r="X187" s="3" t="s">
        <v>1666</v>
      </c>
      <c r="Y187" s="3" t="s">
        <v>2024</v>
      </c>
      <c r="Z187" s="3"/>
      <c r="AA187" s="3"/>
      <c r="AB187" s="3" t="s">
        <v>2453</v>
      </c>
      <c r="AC187" s="3" t="s">
        <v>2649</v>
      </c>
      <c r="AD187" s="3"/>
    </row>
    <row r="188" spans="1:30">
      <c r="A188" s="3" t="s">
        <v>670</v>
      </c>
      <c r="B188" s="3">
        <v>238</v>
      </c>
      <c r="C188" s="3">
        <v>3.485</v>
      </c>
      <c r="D188" s="3" t="s">
        <v>28</v>
      </c>
      <c r="E188" s="3">
        <v>0.000103317</v>
      </c>
      <c r="F188" s="3" t="s">
        <v>23</v>
      </c>
      <c r="G188" s="3" t="s">
        <v>671</v>
      </c>
      <c r="H188" s="3" t="s">
        <v>672</v>
      </c>
      <c r="I188" s="3">
        <v>1</v>
      </c>
      <c r="J188" s="3">
        <v>0.00189</v>
      </c>
      <c r="K188" s="3">
        <v>71.614</v>
      </c>
      <c r="L188" s="3" t="s">
        <v>673</v>
      </c>
      <c r="M188" s="3">
        <v>3</v>
      </c>
      <c r="N188" s="3">
        <v>0.28491</v>
      </c>
      <c r="O188" s="3">
        <v>2</v>
      </c>
      <c r="P188" s="3">
        <v>0.374</v>
      </c>
      <c r="Q188" s="3">
        <v>0.451</v>
      </c>
      <c r="R188" s="3">
        <v>0.436</v>
      </c>
      <c r="S188" s="3">
        <v>1.476</v>
      </c>
      <c r="T188" s="3">
        <v>1.314</v>
      </c>
      <c r="U188" s="3" t="s">
        <v>1166</v>
      </c>
      <c r="V188" s="3" t="s">
        <v>1314</v>
      </c>
      <c r="W188" s="3" t="s">
        <v>1564</v>
      </c>
      <c r="X188" s="3" t="s">
        <v>1801</v>
      </c>
      <c r="Y188" s="3" t="s">
        <v>2025</v>
      </c>
      <c r="Z188" s="3"/>
      <c r="AA188" s="3"/>
      <c r="AB188" s="3" t="s">
        <v>2360</v>
      </c>
      <c r="AC188" s="3" t="s">
        <v>2556</v>
      </c>
      <c r="AD188" s="3"/>
    </row>
    <row r="189" spans="1:30">
      <c r="A189" s="3" t="s">
        <v>674</v>
      </c>
      <c r="B189" s="3">
        <v>203</v>
      </c>
      <c r="C189" s="3">
        <v>4.773</v>
      </c>
      <c r="D189" s="3" t="s">
        <v>28</v>
      </c>
      <c r="E189" s="3">
        <v>0.000196295</v>
      </c>
      <c r="F189" s="3" t="s">
        <v>23</v>
      </c>
      <c r="G189" s="3" t="s">
        <v>675</v>
      </c>
      <c r="H189" s="3" t="s">
        <v>676</v>
      </c>
      <c r="I189" s="3">
        <v>0.846745</v>
      </c>
      <c r="J189" s="3">
        <v>5.16e-24</v>
      </c>
      <c r="K189" s="3">
        <v>112.44</v>
      </c>
      <c r="L189" s="3" t="s">
        <v>677</v>
      </c>
      <c r="M189" s="3">
        <v>3</v>
      </c>
      <c r="N189" s="3">
        <v>-0.045631</v>
      </c>
      <c r="O189" s="3">
        <v>2</v>
      </c>
      <c r="P189" s="3">
        <v>0.259</v>
      </c>
      <c r="Q189" s="3">
        <v>0.321</v>
      </c>
      <c r="R189" s="3">
        <v>0.39</v>
      </c>
      <c r="S189" s="3">
        <v>1.577</v>
      </c>
      <c r="T189" s="3">
        <v>1.484</v>
      </c>
      <c r="U189" s="3" t="s">
        <v>1164</v>
      </c>
      <c r="V189" s="3" t="s">
        <v>1315</v>
      </c>
      <c r="W189" s="3" t="s">
        <v>1565</v>
      </c>
      <c r="X189" s="3" t="s">
        <v>1666</v>
      </c>
      <c r="Y189" s="3"/>
      <c r="Z189" s="3"/>
      <c r="AA189" s="3"/>
      <c r="AB189" s="3"/>
      <c r="AC189" s="3"/>
      <c r="AD189" s="3"/>
    </row>
    <row r="190" spans="1:30">
      <c r="A190" s="3" t="s">
        <v>678</v>
      </c>
      <c r="B190" s="3">
        <v>732</v>
      </c>
      <c r="C190" s="3">
        <v>0.646</v>
      </c>
      <c r="D190" s="3" t="s">
        <v>22</v>
      </c>
      <c r="E190" s="3">
        <v>0.0020819</v>
      </c>
      <c r="F190" s="3" t="s">
        <v>23</v>
      </c>
      <c r="G190" s="3" t="s">
        <v>679</v>
      </c>
      <c r="H190" s="3" t="s">
        <v>680</v>
      </c>
      <c r="I190" s="3">
        <v>0.995791</v>
      </c>
      <c r="J190" s="3">
        <v>4.07e-05</v>
      </c>
      <c r="K190" s="3">
        <v>51.939</v>
      </c>
      <c r="L190" s="3" t="s">
        <v>681</v>
      </c>
      <c r="M190" s="3">
        <v>3</v>
      </c>
      <c r="N190" s="3">
        <v>-0.20493</v>
      </c>
      <c r="O190" s="3">
        <v>3</v>
      </c>
      <c r="P190" s="3">
        <v>1.26</v>
      </c>
      <c r="Q190" s="3">
        <v>1.211</v>
      </c>
      <c r="R190" s="3">
        <v>1.279</v>
      </c>
      <c r="S190" s="3">
        <v>0.717</v>
      </c>
      <c r="T190" s="3">
        <v>0.83</v>
      </c>
      <c r="U190" s="3" t="s">
        <v>1161</v>
      </c>
      <c r="V190" s="3"/>
      <c r="W190" s="3" t="s">
        <v>1566</v>
      </c>
      <c r="X190" s="3" t="s">
        <v>1802</v>
      </c>
      <c r="Y190" s="3"/>
      <c r="Z190" s="3"/>
      <c r="AA190" s="3"/>
      <c r="AB190" s="3" t="s">
        <v>2454</v>
      </c>
      <c r="AC190" s="3" t="s">
        <v>2650</v>
      </c>
      <c r="AD190" s="3"/>
    </row>
    <row r="191" spans="1:30">
      <c r="A191" s="3" t="s">
        <v>682</v>
      </c>
      <c r="B191" s="3">
        <v>152</v>
      </c>
      <c r="C191" s="3">
        <v>1.799</v>
      </c>
      <c r="D191" s="3" t="s">
        <v>28</v>
      </c>
      <c r="E191" s="3">
        <v>0.0076556</v>
      </c>
      <c r="F191" s="3" t="s">
        <v>23</v>
      </c>
      <c r="G191" s="3" t="s">
        <v>683</v>
      </c>
      <c r="H191" s="3" t="s">
        <v>684</v>
      </c>
      <c r="I191" s="3">
        <v>1</v>
      </c>
      <c r="J191" s="3">
        <v>0.000166</v>
      </c>
      <c r="K191" s="3">
        <v>44.299</v>
      </c>
      <c r="L191" s="3" t="s">
        <v>685</v>
      </c>
      <c r="M191" s="3">
        <v>2</v>
      </c>
      <c r="N191" s="3">
        <v>0.25479</v>
      </c>
      <c r="O191" s="3">
        <v>1</v>
      </c>
      <c r="P191" s="3">
        <v>0.632</v>
      </c>
      <c r="Q191" s="3">
        <v>0.688</v>
      </c>
      <c r="R191" s="3">
        <v>0.759</v>
      </c>
      <c r="S191" s="3">
        <v>1.516</v>
      </c>
      <c r="T191" s="3">
        <v>1.13</v>
      </c>
      <c r="U191" s="3" t="s">
        <v>1161</v>
      </c>
      <c r="V191" s="3" t="s">
        <v>1316</v>
      </c>
      <c r="W191" s="3"/>
      <c r="X191" s="3" t="s">
        <v>1803</v>
      </c>
      <c r="Y191" s="3" t="s">
        <v>2026</v>
      </c>
      <c r="Z191" s="3"/>
      <c r="AA191" s="3"/>
      <c r="AB191" s="3" t="s">
        <v>2455</v>
      </c>
      <c r="AC191" s="3" t="s">
        <v>2651</v>
      </c>
      <c r="AD191" s="3"/>
    </row>
    <row r="192" spans="1:30">
      <c r="A192" s="3" t="s">
        <v>686</v>
      </c>
      <c r="B192" s="3">
        <v>277</v>
      </c>
      <c r="C192" s="3">
        <v>2.376</v>
      </c>
      <c r="D192" s="3" t="s">
        <v>28</v>
      </c>
      <c r="E192" s="3">
        <v>0.000159789</v>
      </c>
      <c r="F192" s="3" t="s">
        <v>23</v>
      </c>
      <c r="G192" s="3" t="s">
        <v>687</v>
      </c>
      <c r="H192" s="3" t="s">
        <v>688</v>
      </c>
      <c r="I192" s="3">
        <v>0.976796</v>
      </c>
      <c r="J192" s="3">
        <v>0.00416</v>
      </c>
      <c r="K192" s="3">
        <v>55.353</v>
      </c>
      <c r="L192" s="3" t="s">
        <v>689</v>
      </c>
      <c r="M192" s="3">
        <v>2</v>
      </c>
      <c r="N192" s="3">
        <v>-0.0018935</v>
      </c>
      <c r="O192" s="3">
        <v>2</v>
      </c>
      <c r="P192" s="3">
        <v>0.529</v>
      </c>
      <c r="Q192" s="3">
        <v>0.599</v>
      </c>
      <c r="R192" s="3">
        <v>0.578</v>
      </c>
      <c r="S192" s="3">
        <v>1.231</v>
      </c>
      <c r="T192" s="3">
        <v>1.466</v>
      </c>
      <c r="U192" s="3" t="s">
        <v>1161</v>
      </c>
      <c r="V192" s="3" t="s">
        <v>1317</v>
      </c>
      <c r="W192" s="3" t="s">
        <v>1567</v>
      </c>
      <c r="X192" s="3" t="s">
        <v>1804</v>
      </c>
      <c r="Y192" s="3" t="s">
        <v>2027</v>
      </c>
      <c r="Z192" s="3" t="s">
        <v>2190</v>
      </c>
      <c r="AA192" s="3" t="s">
        <v>2242</v>
      </c>
      <c r="AB192" s="3" t="s">
        <v>2456</v>
      </c>
      <c r="AC192" s="3" t="s">
        <v>2652</v>
      </c>
      <c r="AD192" s="3"/>
    </row>
    <row r="193" spans="1:30">
      <c r="A193" s="3" t="s">
        <v>690</v>
      </c>
      <c r="B193" s="3">
        <v>1649</v>
      </c>
      <c r="C193" s="3">
        <v>0.528</v>
      </c>
      <c r="D193" s="3" t="s">
        <v>22</v>
      </c>
      <c r="E193" s="3">
        <v>0.000198591</v>
      </c>
      <c r="F193" s="3" t="s">
        <v>23</v>
      </c>
      <c r="G193" s="3" t="s">
        <v>691</v>
      </c>
      <c r="H193" s="3" t="s">
        <v>692</v>
      </c>
      <c r="I193" s="3">
        <v>0.983292</v>
      </c>
      <c r="J193" s="3">
        <v>0.00148</v>
      </c>
      <c r="K193" s="3">
        <v>43.761</v>
      </c>
      <c r="L193" s="3" t="s">
        <v>693</v>
      </c>
      <c r="M193" s="3">
        <v>3</v>
      </c>
      <c r="N193" s="3">
        <v>-0.41347</v>
      </c>
      <c r="O193" s="3">
        <v>3</v>
      </c>
      <c r="P193" s="3">
        <v>1.336</v>
      </c>
      <c r="Q193" s="3">
        <v>1.447</v>
      </c>
      <c r="R193" s="3">
        <v>1.299</v>
      </c>
      <c r="S193" s="3">
        <v>0.672</v>
      </c>
      <c r="T193" s="3">
        <v>0.719</v>
      </c>
      <c r="U193" s="3" t="s">
        <v>1161</v>
      </c>
      <c r="V193" s="3" t="s">
        <v>1318</v>
      </c>
      <c r="W193" s="3" t="s">
        <v>1568</v>
      </c>
      <c r="X193" s="3" t="s">
        <v>1805</v>
      </c>
      <c r="Y193" s="3" t="s">
        <v>2028</v>
      </c>
      <c r="Z193" s="3"/>
      <c r="AA193" s="3"/>
      <c r="AB193" s="3" t="s">
        <v>2457</v>
      </c>
      <c r="AC193" s="3" t="s">
        <v>2653</v>
      </c>
      <c r="AD193" s="3"/>
    </row>
    <row r="194" spans="1:30">
      <c r="A194" s="3" t="s">
        <v>690</v>
      </c>
      <c r="B194" s="3">
        <v>1221</v>
      </c>
      <c r="C194" s="3">
        <v>0.646</v>
      </c>
      <c r="D194" s="3" t="s">
        <v>22</v>
      </c>
      <c r="E194" s="3">
        <v>0.000117101</v>
      </c>
      <c r="F194" s="3" t="s">
        <v>23</v>
      </c>
      <c r="G194" s="3" t="s">
        <v>691</v>
      </c>
      <c r="H194" s="3" t="s">
        <v>692</v>
      </c>
      <c r="I194" s="3">
        <v>1</v>
      </c>
      <c r="J194" s="3">
        <v>1.79e-08</v>
      </c>
      <c r="K194" s="3">
        <v>100.84</v>
      </c>
      <c r="L194" s="3" t="s">
        <v>694</v>
      </c>
      <c r="M194" s="3">
        <v>3</v>
      </c>
      <c r="N194" s="3">
        <v>0.17481</v>
      </c>
      <c r="O194" s="3">
        <v>3</v>
      </c>
      <c r="P194" s="3">
        <v>1.253</v>
      </c>
      <c r="Q194" s="3">
        <v>1.258</v>
      </c>
      <c r="R194" s="3">
        <v>1.238</v>
      </c>
      <c r="S194" s="3">
        <v>0.77</v>
      </c>
      <c r="T194" s="3">
        <v>0.8</v>
      </c>
      <c r="U194" s="3" t="s">
        <v>1161</v>
      </c>
      <c r="V194" s="3" t="s">
        <v>1318</v>
      </c>
      <c r="W194" s="3" t="s">
        <v>1568</v>
      </c>
      <c r="X194" s="3" t="s">
        <v>1805</v>
      </c>
      <c r="Y194" s="3" t="s">
        <v>2028</v>
      </c>
      <c r="Z194" s="3"/>
      <c r="AA194" s="3"/>
      <c r="AB194" s="3" t="s">
        <v>2457</v>
      </c>
      <c r="AC194" s="3" t="s">
        <v>2653</v>
      </c>
      <c r="AD194" s="3"/>
    </row>
    <row r="195" spans="1:30">
      <c r="A195" s="3" t="s">
        <v>695</v>
      </c>
      <c r="B195" s="3">
        <v>1084</v>
      </c>
      <c r="C195" s="3">
        <v>1.558</v>
      </c>
      <c r="D195" s="3" t="s">
        <v>28</v>
      </c>
      <c r="E195" s="3">
        <v>0.005118</v>
      </c>
      <c r="F195" s="3" t="s">
        <v>23</v>
      </c>
      <c r="G195" s="3" t="s">
        <v>696</v>
      </c>
      <c r="H195" s="3" t="s">
        <v>697</v>
      </c>
      <c r="I195" s="3">
        <v>0.999971</v>
      </c>
      <c r="J195" s="3">
        <v>2.21e-20</v>
      </c>
      <c r="K195" s="3">
        <v>76.118</v>
      </c>
      <c r="L195" s="3" t="s">
        <v>698</v>
      </c>
      <c r="M195" s="3">
        <v>3</v>
      </c>
      <c r="N195" s="3">
        <v>0.70408</v>
      </c>
      <c r="O195" s="3">
        <v>4</v>
      </c>
      <c r="P195" s="3">
        <v>0.752</v>
      </c>
      <c r="Q195" s="3">
        <v>0.685</v>
      </c>
      <c r="R195" s="3">
        <v>0.858</v>
      </c>
      <c r="S195" s="3">
        <v>1.242</v>
      </c>
      <c r="T195" s="3">
        <v>1.084</v>
      </c>
      <c r="U195" s="3" t="s">
        <v>1166</v>
      </c>
      <c r="V195" s="3" t="s">
        <v>1319</v>
      </c>
      <c r="W195" s="3" t="s">
        <v>1569</v>
      </c>
      <c r="X195" s="3" t="s">
        <v>1806</v>
      </c>
      <c r="Y195" s="3" t="s">
        <v>2029</v>
      </c>
      <c r="Z195" s="3" t="s">
        <v>2191</v>
      </c>
      <c r="AA195" s="3" t="s">
        <v>2302</v>
      </c>
      <c r="AB195" s="3" t="s">
        <v>2458</v>
      </c>
      <c r="AC195" s="3" t="s">
        <v>2654</v>
      </c>
      <c r="AD195" s="3" t="s">
        <v>2783</v>
      </c>
    </row>
    <row r="196" spans="1:30">
      <c r="A196" s="3" t="s">
        <v>699</v>
      </c>
      <c r="B196" s="3">
        <v>7</v>
      </c>
      <c r="C196" s="3">
        <v>2.174</v>
      </c>
      <c r="D196" s="3" t="s">
        <v>28</v>
      </c>
      <c r="E196" s="3">
        <v>0.00147568</v>
      </c>
      <c r="F196" s="3" t="s">
        <v>23</v>
      </c>
      <c r="G196" s="3" t="s">
        <v>700</v>
      </c>
      <c r="H196" s="3" t="s">
        <v>701</v>
      </c>
      <c r="I196" s="3">
        <v>1</v>
      </c>
      <c r="J196" s="3">
        <v>0.00527</v>
      </c>
      <c r="K196" s="3">
        <v>40.352</v>
      </c>
      <c r="L196" s="3" t="s">
        <v>702</v>
      </c>
      <c r="M196" s="3">
        <v>3</v>
      </c>
      <c r="N196" s="3">
        <v>-0.34431</v>
      </c>
      <c r="O196" s="3">
        <v>1</v>
      </c>
      <c r="P196" s="3">
        <v>0.596</v>
      </c>
      <c r="Q196" s="3">
        <v>0.689</v>
      </c>
      <c r="R196" s="3">
        <v>0.534</v>
      </c>
      <c r="S196" s="3">
        <v>1.496</v>
      </c>
      <c r="T196" s="3">
        <v>1.263</v>
      </c>
      <c r="U196" s="3" t="s">
        <v>1161</v>
      </c>
      <c r="V196" s="3"/>
      <c r="W196" s="3"/>
      <c r="X196" s="3" t="s">
        <v>1807</v>
      </c>
      <c r="Y196" s="3" t="s">
        <v>2030</v>
      </c>
      <c r="Z196" s="3"/>
      <c r="AA196" s="3"/>
      <c r="AB196" s="3" t="s">
        <v>2334</v>
      </c>
      <c r="AC196" s="3" t="s">
        <v>2530</v>
      </c>
      <c r="AD196" s="3"/>
    </row>
    <row r="197" spans="1:30">
      <c r="A197" s="3" t="s">
        <v>703</v>
      </c>
      <c r="B197" s="3">
        <v>947</v>
      </c>
      <c r="C197" s="3">
        <v>1.557</v>
      </c>
      <c r="D197" s="3" t="s">
        <v>28</v>
      </c>
      <c r="E197" s="3">
        <v>0.00061551</v>
      </c>
      <c r="F197" s="3" t="s">
        <v>42</v>
      </c>
      <c r="G197" s="3" t="s">
        <v>704</v>
      </c>
      <c r="H197" s="3" t="s">
        <v>705</v>
      </c>
      <c r="I197" s="3">
        <v>0.999732</v>
      </c>
      <c r="J197" s="3">
        <v>3.36e-13</v>
      </c>
      <c r="K197" s="3">
        <v>108.56</v>
      </c>
      <c r="L197" s="3" t="s">
        <v>706</v>
      </c>
      <c r="M197" s="3">
        <v>2</v>
      </c>
      <c r="N197" s="3">
        <v>-0.095152</v>
      </c>
      <c r="O197" s="3">
        <v>1</v>
      </c>
      <c r="P197" s="3">
        <v>0.761</v>
      </c>
      <c r="Q197" s="3">
        <v>0.792</v>
      </c>
      <c r="R197" s="3">
        <v>0.743</v>
      </c>
      <c r="S197" s="3">
        <v>1.254</v>
      </c>
      <c r="T197" s="3">
        <v>1.097</v>
      </c>
      <c r="U197" s="3" t="s">
        <v>1161</v>
      </c>
      <c r="V197" s="3" t="s">
        <v>1320</v>
      </c>
      <c r="W197" s="3" t="s">
        <v>1570</v>
      </c>
      <c r="X197" s="3" t="s">
        <v>1808</v>
      </c>
      <c r="Y197" s="3" t="s">
        <v>2031</v>
      </c>
      <c r="Z197" s="3" t="s">
        <v>2192</v>
      </c>
      <c r="AA197" s="3" t="s">
        <v>2303</v>
      </c>
      <c r="AB197" s="3" t="s">
        <v>2459</v>
      </c>
      <c r="AC197" s="3" t="s">
        <v>2655</v>
      </c>
      <c r="AD197" s="3" t="s">
        <v>2784</v>
      </c>
    </row>
    <row r="198" spans="1:30">
      <c r="A198" s="3" t="s">
        <v>707</v>
      </c>
      <c r="B198" s="3">
        <v>295</v>
      </c>
      <c r="C198" s="3">
        <v>0.497</v>
      </c>
      <c r="D198" s="3" t="s">
        <v>22</v>
      </c>
      <c r="E198" s="3">
        <v>2.092e-06</v>
      </c>
      <c r="F198" s="3" t="s">
        <v>23</v>
      </c>
      <c r="G198" s="3" t="s">
        <v>708</v>
      </c>
      <c r="H198" s="3" t="s">
        <v>709</v>
      </c>
      <c r="I198" s="3">
        <v>0.938534</v>
      </c>
      <c r="J198" s="3">
        <v>5.8e-12</v>
      </c>
      <c r="K198" s="3">
        <v>102.9</v>
      </c>
      <c r="L198" s="3" t="s">
        <v>710</v>
      </c>
      <c r="M198" s="3">
        <v>3</v>
      </c>
      <c r="N198" s="3">
        <v>0.30769</v>
      </c>
      <c r="O198" s="3">
        <v>4</v>
      </c>
      <c r="P198" s="3">
        <v>1.402</v>
      </c>
      <c r="Q198" s="3">
        <v>1.434</v>
      </c>
      <c r="R198" s="3">
        <v>1.343</v>
      </c>
      <c r="S198" s="3">
        <v>0.7</v>
      </c>
      <c r="T198" s="3">
        <v>0.685</v>
      </c>
      <c r="U198" s="3" t="s">
        <v>1161</v>
      </c>
      <c r="V198" s="3" t="s">
        <v>1321</v>
      </c>
      <c r="W198" s="3" t="s">
        <v>1571</v>
      </c>
      <c r="X198" s="3" t="s">
        <v>1809</v>
      </c>
      <c r="Y198" s="3"/>
      <c r="Z198" s="3"/>
      <c r="AA198" s="3"/>
      <c r="AB198" s="3" t="s">
        <v>2460</v>
      </c>
      <c r="AC198" s="3" t="s">
        <v>2656</v>
      </c>
      <c r="AD198" s="3"/>
    </row>
    <row r="199" spans="1:30">
      <c r="A199" s="3" t="s">
        <v>707</v>
      </c>
      <c r="B199" s="3">
        <v>260</v>
      </c>
      <c r="C199" s="3">
        <v>0.592</v>
      </c>
      <c r="D199" s="3" t="s">
        <v>22</v>
      </c>
      <c r="E199" s="3">
        <v>0.00161622</v>
      </c>
      <c r="F199" s="3" t="s">
        <v>23</v>
      </c>
      <c r="G199" s="3" t="s">
        <v>708</v>
      </c>
      <c r="H199" s="3" t="s">
        <v>709</v>
      </c>
      <c r="I199" s="3">
        <v>0.929702</v>
      </c>
      <c r="J199" s="3">
        <v>2.65e-09</v>
      </c>
      <c r="K199" s="3">
        <v>52.185</v>
      </c>
      <c r="L199" s="3" t="s">
        <v>711</v>
      </c>
      <c r="M199" s="3">
        <v>3</v>
      </c>
      <c r="N199" s="3">
        <v>-0.051488</v>
      </c>
      <c r="O199" s="3">
        <v>2</v>
      </c>
      <c r="P199" s="3">
        <v>1.37</v>
      </c>
      <c r="Q199" s="3">
        <v>1.339</v>
      </c>
      <c r="R199" s="3">
        <v>1.189</v>
      </c>
      <c r="S199" s="3">
        <v>0.729</v>
      </c>
      <c r="T199" s="3">
        <v>0.724</v>
      </c>
      <c r="U199" s="3" t="s">
        <v>1161</v>
      </c>
      <c r="V199" s="3" t="s">
        <v>1321</v>
      </c>
      <c r="W199" s="3" t="s">
        <v>1571</v>
      </c>
      <c r="X199" s="3" t="s">
        <v>1809</v>
      </c>
      <c r="Y199" s="3"/>
      <c r="Z199" s="3"/>
      <c r="AA199" s="3"/>
      <c r="AB199" s="3" t="s">
        <v>2460</v>
      </c>
      <c r="AC199" s="3" t="s">
        <v>2656</v>
      </c>
      <c r="AD199" s="3"/>
    </row>
    <row r="200" spans="1:30">
      <c r="A200" s="3" t="s">
        <v>707</v>
      </c>
      <c r="B200" s="3">
        <v>297</v>
      </c>
      <c r="C200" s="3">
        <v>0.481</v>
      </c>
      <c r="D200" s="3" t="s">
        <v>22</v>
      </c>
      <c r="E200" s="3">
        <v>0.00111628</v>
      </c>
      <c r="F200" s="3" t="s">
        <v>23</v>
      </c>
      <c r="G200" s="3" t="s">
        <v>708</v>
      </c>
      <c r="H200" s="3" t="s">
        <v>709</v>
      </c>
      <c r="I200" s="3">
        <v>0.82909</v>
      </c>
      <c r="J200" s="3">
        <v>1.3e-05</v>
      </c>
      <c r="K200" s="3">
        <v>73.927</v>
      </c>
      <c r="L200" s="3" t="s">
        <v>712</v>
      </c>
      <c r="M200" s="3">
        <v>2</v>
      </c>
      <c r="N200" s="3">
        <v>0.47123</v>
      </c>
      <c r="O200" s="3">
        <v>1</v>
      </c>
      <c r="P200" s="3">
        <v>1.525</v>
      </c>
      <c r="Q200" s="3">
        <v>1.418</v>
      </c>
      <c r="R200" s="3">
        <v>1.29</v>
      </c>
      <c r="S200" s="3">
        <v>0.729</v>
      </c>
      <c r="T200" s="3">
        <v>0.584</v>
      </c>
      <c r="U200" s="3" t="s">
        <v>1161</v>
      </c>
      <c r="V200" s="3" t="s">
        <v>1321</v>
      </c>
      <c r="W200" s="3" t="s">
        <v>1571</v>
      </c>
      <c r="X200" s="3" t="s">
        <v>1809</v>
      </c>
      <c r="Y200" s="3"/>
      <c r="Z200" s="3"/>
      <c r="AA200" s="3"/>
      <c r="AB200" s="3" t="s">
        <v>2460</v>
      </c>
      <c r="AC200" s="3" t="s">
        <v>2656</v>
      </c>
      <c r="AD200" s="3"/>
    </row>
    <row r="201" spans="1:30">
      <c r="A201" s="3" t="s">
        <v>713</v>
      </c>
      <c r="B201" s="3">
        <v>904</v>
      </c>
      <c r="C201" s="3">
        <v>3.174</v>
      </c>
      <c r="D201" s="3" t="s">
        <v>28</v>
      </c>
      <c r="E201" s="3">
        <v>0.0009215</v>
      </c>
      <c r="F201" s="3" t="s">
        <v>23</v>
      </c>
      <c r="G201" s="3" t="s">
        <v>714</v>
      </c>
      <c r="H201" s="3" t="s">
        <v>715</v>
      </c>
      <c r="I201" s="3">
        <v>0.794238</v>
      </c>
      <c r="J201" s="3">
        <v>0.00549</v>
      </c>
      <c r="K201" s="3">
        <v>61.679</v>
      </c>
      <c r="L201" s="3" t="s">
        <v>716</v>
      </c>
      <c r="M201" s="3">
        <v>2</v>
      </c>
      <c r="N201" s="3">
        <v>1.1367</v>
      </c>
      <c r="O201" s="3">
        <v>1</v>
      </c>
      <c r="P201" s="3">
        <v>0.421</v>
      </c>
      <c r="Q201" s="3">
        <v>0.447</v>
      </c>
      <c r="R201" s="3">
        <v>0.495</v>
      </c>
      <c r="S201" s="3">
        <v>1.606</v>
      </c>
      <c r="T201" s="3">
        <v>1.604</v>
      </c>
      <c r="U201" s="3" t="s">
        <v>1161</v>
      </c>
      <c r="V201" s="3" t="s">
        <v>1322</v>
      </c>
      <c r="W201" s="3" t="s">
        <v>1572</v>
      </c>
      <c r="X201" s="3" t="s">
        <v>1810</v>
      </c>
      <c r="Y201" s="3" t="s">
        <v>2032</v>
      </c>
      <c r="Z201" s="3" t="s">
        <v>2193</v>
      </c>
      <c r="AA201" s="3" t="s">
        <v>2244</v>
      </c>
      <c r="AB201" s="3" t="s">
        <v>2461</v>
      </c>
      <c r="AC201" s="3" t="s">
        <v>2657</v>
      </c>
      <c r="AD201" s="3" t="s">
        <v>2785</v>
      </c>
    </row>
    <row r="202" spans="1:30">
      <c r="A202" s="3" t="s">
        <v>717</v>
      </c>
      <c r="B202" s="3">
        <v>660</v>
      </c>
      <c r="C202" s="3">
        <v>0.611</v>
      </c>
      <c r="D202" s="3" t="s">
        <v>22</v>
      </c>
      <c r="E202" s="3">
        <v>0.00066204</v>
      </c>
      <c r="F202" s="3" t="s">
        <v>23</v>
      </c>
      <c r="G202" s="3" t="s">
        <v>718</v>
      </c>
      <c r="H202" s="3" t="s">
        <v>719</v>
      </c>
      <c r="I202" s="3">
        <v>0.999005</v>
      </c>
      <c r="J202" s="3">
        <v>1.07e-14</v>
      </c>
      <c r="K202" s="3">
        <v>64.705</v>
      </c>
      <c r="L202" s="3" t="s">
        <v>720</v>
      </c>
      <c r="M202" s="3">
        <v>3</v>
      </c>
      <c r="N202" s="3">
        <v>-0.18201</v>
      </c>
      <c r="O202" s="3">
        <v>3</v>
      </c>
      <c r="P202" s="3">
        <v>1.315</v>
      </c>
      <c r="Q202" s="3">
        <v>1.195</v>
      </c>
      <c r="R202" s="3">
        <v>1.332</v>
      </c>
      <c r="S202" s="3">
        <v>0.835</v>
      </c>
      <c r="T202" s="3">
        <v>0.782</v>
      </c>
      <c r="U202" s="3" t="s">
        <v>1161</v>
      </c>
      <c r="V202" s="3" t="s">
        <v>1323</v>
      </c>
      <c r="W202" s="3" t="s">
        <v>1573</v>
      </c>
      <c r="X202" s="3" t="s">
        <v>1811</v>
      </c>
      <c r="Y202" s="3" t="s">
        <v>2033</v>
      </c>
      <c r="Z202" s="3" t="s">
        <v>2194</v>
      </c>
      <c r="AA202" s="3" t="s">
        <v>2300</v>
      </c>
      <c r="AB202" s="3" t="s">
        <v>2462</v>
      </c>
      <c r="AC202" s="3" t="s">
        <v>2658</v>
      </c>
      <c r="AD202" s="3"/>
    </row>
    <row r="203" spans="1:30">
      <c r="A203" s="3" t="s">
        <v>717</v>
      </c>
      <c r="B203" s="3">
        <v>110</v>
      </c>
      <c r="C203" s="3">
        <v>0.622</v>
      </c>
      <c r="D203" s="3" t="s">
        <v>22</v>
      </c>
      <c r="E203" s="3">
        <v>0.0048037</v>
      </c>
      <c r="F203" s="3" t="s">
        <v>23</v>
      </c>
      <c r="G203" s="3" t="s">
        <v>718</v>
      </c>
      <c r="H203" s="3" t="s">
        <v>719</v>
      </c>
      <c r="I203" s="3">
        <v>1</v>
      </c>
      <c r="J203" s="3">
        <v>0.000506</v>
      </c>
      <c r="K203" s="3">
        <v>50.353</v>
      </c>
      <c r="L203" s="3" t="s">
        <v>721</v>
      </c>
      <c r="M203" s="3">
        <v>2</v>
      </c>
      <c r="N203" s="3">
        <v>0.067576</v>
      </c>
      <c r="O203" s="3">
        <v>1</v>
      </c>
      <c r="P203" s="3">
        <v>1.126</v>
      </c>
      <c r="Q203" s="3">
        <v>1.288</v>
      </c>
      <c r="R203" s="3">
        <v>1.391</v>
      </c>
      <c r="S203" s="3">
        <v>0.861</v>
      </c>
      <c r="T203" s="3">
        <v>0.796</v>
      </c>
      <c r="U203" s="3" t="s">
        <v>1161</v>
      </c>
      <c r="V203" s="3" t="s">
        <v>1323</v>
      </c>
      <c r="W203" s="3" t="s">
        <v>1573</v>
      </c>
      <c r="X203" s="3" t="s">
        <v>1811</v>
      </c>
      <c r="Y203" s="3" t="s">
        <v>2033</v>
      </c>
      <c r="Z203" s="3" t="s">
        <v>2194</v>
      </c>
      <c r="AA203" s="3" t="s">
        <v>2300</v>
      </c>
      <c r="AB203" s="3" t="s">
        <v>2462</v>
      </c>
      <c r="AC203" s="3" t="s">
        <v>2658</v>
      </c>
      <c r="AD203" s="3"/>
    </row>
    <row r="204" spans="1:30">
      <c r="A204" s="3" t="s">
        <v>717</v>
      </c>
      <c r="B204" s="3">
        <v>658</v>
      </c>
      <c r="C204" s="3">
        <v>0.611</v>
      </c>
      <c r="D204" s="3" t="s">
        <v>22</v>
      </c>
      <c r="E204" s="3">
        <v>0.00066204</v>
      </c>
      <c r="F204" s="3" t="s">
        <v>23</v>
      </c>
      <c r="G204" s="3" t="s">
        <v>718</v>
      </c>
      <c r="H204" s="3" t="s">
        <v>719</v>
      </c>
      <c r="I204" s="3">
        <v>0.990211</v>
      </c>
      <c r="J204" s="3">
        <v>1.07e-14</v>
      </c>
      <c r="K204" s="3">
        <v>64.705</v>
      </c>
      <c r="L204" s="3" t="s">
        <v>720</v>
      </c>
      <c r="M204" s="3">
        <v>3</v>
      </c>
      <c r="N204" s="3">
        <v>-0.18201</v>
      </c>
      <c r="O204" s="3">
        <v>3</v>
      </c>
      <c r="P204" s="3">
        <v>1.315</v>
      </c>
      <c r="Q204" s="3">
        <v>1.195</v>
      </c>
      <c r="R204" s="3">
        <v>1.332</v>
      </c>
      <c r="S204" s="3">
        <v>0.835</v>
      </c>
      <c r="T204" s="3">
        <v>0.782</v>
      </c>
      <c r="U204" s="3" t="s">
        <v>1161</v>
      </c>
      <c r="V204" s="3" t="s">
        <v>1323</v>
      </c>
      <c r="W204" s="3" t="s">
        <v>1573</v>
      </c>
      <c r="X204" s="3" t="s">
        <v>1811</v>
      </c>
      <c r="Y204" s="3" t="s">
        <v>2033</v>
      </c>
      <c r="Z204" s="3" t="s">
        <v>2194</v>
      </c>
      <c r="AA204" s="3" t="s">
        <v>2300</v>
      </c>
      <c r="AB204" s="3" t="s">
        <v>2462</v>
      </c>
      <c r="AC204" s="3" t="s">
        <v>2658</v>
      </c>
      <c r="AD204" s="3"/>
    </row>
    <row r="205" spans="1:30">
      <c r="A205" s="3" t="s">
        <v>717</v>
      </c>
      <c r="B205" s="3">
        <v>653</v>
      </c>
      <c r="C205" s="3">
        <v>0.635</v>
      </c>
      <c r="D205" s="3" t="s">
        <v>22</v>
      </c>
      <c r="E205" s="3">
        <v>0.0066234</v>
      </c>
      <c r="F205" s="3" t="s">
        <v>23</v>
      </c>
      <c r="G205" s="3" t="s">
        <v>718</v>
      </c>
      <c r="H205" s="3" t="s">
        <v>719</v>
      </c>
      <c r="I205" s="3">
        <v>0.870527</v>
      </c>
      <c r="J205" s="3">
        <v>0.000334</v>
      </c>
      <c r="K205" s="3">
        <v>46.069</v>
      </c>
      <c r="L205" s="3" t="s">
        <v>722</v>
      </c>
      <c r="M205" s="3">
        <v>2</v>
      </c>
      <c r="N205" s="3">
        <v>-0.61532</v>
      </c>
      <c r="O205" s="3">
        <v>1</v>
      </c>
      <c r="P205" s="3">
        <v>1.109</v>
      </c>
      <c r="Q205" s="3">
        <v>1.208</v>
      </c>
      <c r="R205" s="3">
        <v>1.451</v>
      </c>
      <c r="S205" s="3">
        <v>0.792</v>
      </c>
      <c r="T205" s="3">
        <v>0.752</v>
      </c>
      <c r="U205" s="3" t="s">
        <v>1161</v>
      </c>
      <c r="V205" s="3" t="s">
        <v>1323</v>
      </c>
      <c r="W205" s="3" t="s">
        <v>1573</v>
      </c>
      <c r="X205" s="3" t="s">
        <v>1811</v>
      </c>
      <c r="Y205" s="3" t="s">
        <v>2033</v>
      </c>
      <c r="Z205" s="3" t="s">
        <v>2194</v>
      </c>
      <c r="AA205" s="3" t="s">
        <v>2300</v>
      </c>
      <c r="AB205" s="3" t="s">
        <v>2462</v>
      </c>
      <c r="AC205" s="3" t="s">
        <v>2658</v>
      </c>
      <c r="AD205" s="3"/>
    </row>
    <row r="206" spans="1:30">
      <c r="A206" s="3" t="s">
        <v>723</v>
      </c>
      <c r="B206" s="3">
        <v>1469</v>
      </c>
      <c r="C206" s="3">
        <v>0.621</v>
      </c>
      <c r="D206" s="3" t="s">
        <v>22</v>
      </c>
      <c r="E206" s="3">
        <v>0.002816</v>
      </c>
      <c r="F206" s="3" t="s">
        <v>23</v>
      </c>
      <c r="G206" s="3" t="s">
        <v>724</v>
      </c>
      <c r="H206" s="3" t="s">
        <v>725</v>
      </c>
      <c r="I206" s="3">
        <v>0.999901</v>
      </c>
      <c r="J206" s="3">
        <v>4.9e-06</v>
      </c>
      <c r="K206" s="3">
        <v>60.937</v>
      </c>
      <c r="L206" s="3" t="s">
        <v>726</v>
      </c>
      <c r="M206" s="3">
        <v>2</v>
      </c>
      <c r="N206" s="3">
        <v>-0.23295</v>
      </c>
      <c r="O206" s="3">
        <v>1</v>
      </c>
      <c r="P206" s="3">
        <v>1.386</v>
      </c>
      <c r="Q206" s="3">
        <v>1.177</v>
      </c>
      <c r="R206" s="3">
        <v>1.252</v>
      </c>
      <c r="S206" s="3">
        <v>0.802</v>
      </c>
      <c r="T206" s="3">
        <v>0.711</v>
      </c>
      <c r="U206" s="3" t="s">
        <v>1161</v>
      </c>
      <c r="V206" s="3" t="s">
        <v>1324</v>
      </c>
      <c r="W206" s="3" t="s">
        <v>1574</v>
      </c>
      <c r="X206" s="3" t="s">
        <v>1812</v>
      </c>
      <c r="Y206" s="3" t="s">
        <v>2034</v>
      </c>
      <c r="Z206" s="3" t="s">
        <v>2195</v>
      </c>
      <c r="AA206" s="3" t="s">
        <v>2304</v>
      </c>
      <c r="AB206" s="3" t="s">
        <v>2463</v>
      </c>
      <c r="AC206" s="3" t="s">
        <v>2659</v>
      </c>
      <c r="AD206" s="3"/>
    </row>
    <row r="207" spans="1:30">
      <c r="A207" s="3" t="s">
        <v>723</v>
      </c>
      <c r="B207" s="3">
        <v>1044</v>
      </c>
      <c r="C207" s="3">
        <v>0.44</v>
      </c>
      <c r="D207" s="3" t="s">
        <v>22</v>
      </c>
      <c r="E207" s="3">
        <v>0.00180059</v>
      </c>
      <c r="F207" s="3" t="s">
        <v>23</v>
      </c>
      <c r="G207" s="3" t="s">
        <v>724</v>
      </c>
      <c r="H207" s="3" t="s">
        <v>725</v>
      </c>
      <c r="I207" s="3">
        <v>1</v>
      </c>
      <c r="J207" s="3">
        <v>2.93e-18</v>
      </c>
      <c r="K207" s="3">
        <v>103.83</v>
      </c>
      <c r="L207" s="3" t="s">
        <v>727</v>
      </c>
      <c r="M207" s="3">
        <v>3</v>
      </c>
      <c r="N207" s="3">
        <v>0.22359</v>
      </c>
      <c r="O207" s="3">
        <v>2</v>
      </c>
      <c r="P207" s="3">
        <v>1.496</v>
      </c>
      <c r="Q207" s="3">
        <v>1.215</v>
      </c>
      <c r="R207" s="3">
        <v>1.664</v>
      </c>
      <c r="S207" s="3">
        <v>0.566</v>
      </c>
      <c r="T207" s="3">
        <v>0.676</v>
      </c>
      <c r="U207" s="3" t="s">
        <v>1161</v>
      </c>
      <c r="V207" s="3" t="s">
        <v>1324</v>
      </c>
      <c r="W207" s="3" t="s">
        <v>1574</v>
      </c>
      <c r="X207" s="3" t="s">
        <v>1812</v>
      </c>
      <c r="Y207" s="3" t="s">
        <v>2034</v>
      </c>
      <c r="Z207" s="3" t="s">
        <v>2195</v>
      </c>
      <c r="AA207" s="3" t="s">
        <v>2304</v>
      </c>
      <c r="AB207" s="3" t="s">
        <v>2463</v>
      </c>
      <c r="AC207" s="3" t="s">
        <v>2659</v>
      </c>
      <c r="AD207" s="3"/>
    </row>
    <row r="208" spans="1:30">
      <c r="A208" s="3" t="s">
        <v>728</v>
      </c>
      <c r="B208" s="3">
        <v>685</v>
      </c>
      <c r="C208" s="3">
        <v>0.604</v>
      </c>
      <c r="D208" s="3" t="s">
        <v>22</v>
      </c>
      <c r="E208" s="3">
        <v>0.0137596</v>
      </c>
      <c r="F208" s="3" t="s">
        <v>23</v>
      </c>
      <c r="G208" s="3" t="s">
        <v>729</v>
      </c>
      <c r="H208" s="3" t="s">
        <v>730</v>
      </c>
      <c r="I208" s="3">
        <v>1</v>
      </c>
      <c r="J208" s="3">
        <v>0.0157</v>
      </c>
      <c r="K208" s="3">
        <v>54.066</v>
      </c>
      <c r="L208" s="3" t="s">
        <v>731</v>
      </c>
      <c r="M208" s="3">
        <v>3</v>
      </c>
      <c r="N208" s="3">
        <v>0.54405</v>
      </c>
      <c r="O208" s="3">
        <v>2</v>
      </c>
      <c r="P208" s="3">
        <v>1.166</v>
      </c>
      <c r="Q208" s="3">
        <v>1.509</v>
      </c>
      <c r="R208" s="3">
        <v>1.179</v>
      </c>
      <c r="S208" s="3">
        <v>0.893</v>
      </c>
      <c r="T208" s="3">
        <v>0.771</v>
      </c>
      <c r="U208" s="3" t="s">
        <v>1161</v>
      </c>
      <c r="V208" s="3" t="s">
        <v>1325</v>
      </c>
      <c r="W208" s="3" t="s">
        <v>1575</v>
      </c>
      <c r="X208" s="3" t="s">
        <v>1813</v>
      </c>
      <c r="Y208" s="3" t="s">
        <v>2035</v>
      </c>
      <c r="Z208" s="3" t="s">
        <v>2196</v>
      </c>
      <c r="AA208" s="3" t="s">
        <v>2305</v>
      </c>
      <c r="AB208" s="3" t="s">
        <v>2464</v>
      </c>
      <c r="AC208" s="3" t="s">
        <v>2660</v>
      </c>
      <c r="AD208" s="3" t="s">
        <v>2786</v>
      </c>
    </row>
    <row r="209" spans="1:30">
      <c r="A209" s="3" t="s">
        <v>732</v>
      </c>
      <c r="B209" s="3">
        <v>231</v>
      </c>
      <c r="C209" s="3">
        <v>3.777</v>
      </c>
      <c r="D209" s="3" t="s">
        <v>28</v>
      </c>
      <c r="E209" s="3">
        <v>0.00029906</v>
      </c>
      <c r="F209" s="3" t="s">
        <v>23</v>
      </c>
      <c r="G209" s="3" t="s">
        <v>733</v>
      </c>
      <c r="H209" s="3" t="s">
        <v>734</v>
      </c>
      <c r="I209" s="3">
        <v>0.999158</v>
      </c>
      <c r="J209" s="3">
        <v>4.02e-09</v>
      </c>
      <c r="K209" s="3">
        <v>100.09</v>
      </c>
      <c r="L209" s="3" t="s">
        <v>735</v>
      </c>
      <c r="M209" s="3">
        <v>2</v>
      </c>
      <c r="N209" s="3">
        <v>0.79401</v>
      </c>
      <c r="O209" s="3">
        <v>1</v>
      </c>
      <c r="P209" s="3">
        <v>0.358</v>
      </c>
      <c r="Q209" s="3">
        <v>0.39</v>
      </c>
      <c r="R209" s="3">
        <v>0.435</v>
      </c>
      <c r="S209" s="3">
        <v>1.623</v>
      </c>
      <c r="T209" s="3">
        <v>1.63</v>
      </c>
      <c r="U209" s="3" t="s">
        <v>1163</v>
      </c>
      <c r="V209" s="3" t="s">
        <v>1326</v>
      </c>
      <c r="W209" s="3" t="s">
        <v>1576</v>
      </c>
      <c r="X209" s="3" t="s">
        <v>1814</v>
      </c>
      <c r="Y209" s="3"/>
      <c r="Z209" s="3"/>
      <c r="AA209" s="3"/>
      <c r="AB209" s="3" t="s">
        <v>2465</v>
      </c>
      <c r="AC209" s="3" t="s">
        <v>2661</v>
      </c>
      <c r="AD209" s="3" t="s">
        <v>2787</v>
      </c>
    </row>
    <row r="210" spans="1:30">
      <c r="A210" s="3" t="s">
        <v>732</v>
      </c>
      <c r="B210" s="3">
        <v>225</v>
      </c>
      <c r="C210" s="3">
        <v>1.761</v>
      </c>
      <c r="D210" s="3" t="s">
        <v>28</v>
      </c>
      <c r="E210" s="3">
        <v>0.00147911</v>
      </c>
      <c r="F210" s="3" t="s">
        <v>23</v>
      </c>
      <c r="G210" s="3" t="s">
        <v>733</v>
      </c>
      <c r="H210" s="3" t="s">
        <v>734</v>
      </c>
      <c r="I210" s="3">
        <v>0.952423</v>
      </c>
      <c r="J210" s="3">
        <v>0.000982</v>
      </c>
      <c r="K210" s="3">
        <v>51.252</v>
      </c>
      <c r="L210" s="3" t="s">
        <v>736</v>
      </c>
      <c r="M210" s="3">
        <v>3</v>
      </c>
      <c r="N210" s="3">
        <v>0.051673</v>
      </c>
      <c r="O210" s="3">
        <v>1</v>
      </c>
      <c r="P210" s="3">
        <v>0.732</v>
      </c>
      <c r="Q210" s="3">
        <v>0.617</v>
      </c>
      <c r="R210" s="3">
        <v>0.767</v>
      </c>
      <c r="S210" s="3">
        <v>1.221</v>
      </c>
      <c r="T210" s="3">
        <v>1.319</v>
      </c>
      <c r="U210" s="3" t="s">
        <v>1163</v>
      </c>
      <c r="V210" s="3" t="s">
        <v>1326</v>
      </c>
      <c r="W210" s="3" t="s">
        <v>1576</v>
      </c>
      <c r="X210" s="3" t="s">
        <v>1814</v>
      </c>
      <c r="Y210" s="3"/>
      <c r="Z210" s="3"/>
      <c r="AA210" s="3"/>
      <c r="AB210" s="3" t="s">
        <v>2465</v>
      </c>
      <c r="AC210" s="3" t="s">
        <v>2661</v>
      </c>
      <c r="AD210" s="3" t="s">
        <v>2787</v>
      </c>
    </row>
    <row r="211" spans="1:30">
      <c r="A211" s="3" t="s">
        <v>732</v>
      </c>
      <c r="B211" s="3">
        <v>183</v>
      </c>
      <c r="C211" s="3">
        <v>1.88</v>
      </c>
      <c r="D211" s="3" t="s">
        <v>28</v>
      </c>
      <c r="E211" s="3">
        <v>3.9284e-05</v>
      </c>
      <c r="F211" s="3" t="s">
        <v>23</v>
      </c>
      <c r="G211" s="3" t="s">
        <v>733</v>
      </c>
      <c r="H211" s="3" t="s">
        <v>734</v>
      </c>
      <c r="I211" s="3">
        <v>0.993101</v>
      </c>
      <c r="J211" s="3">
        <v>6.71e-16</v>
      </c>
      <c r="K211" s="3">
        <v>71.148</v>
      </c>
      <c r="L211" s="3" t="s">
        <v>737</v>
      </c>
      <c r="M211" s="3">
        <v>4</v>
      </c>
      <c r="N211" s="3">
        <v>-0.21728</v>
      </c>
      <c r="O211" s="3">
        <v>3</v>
      </c>
      <c r="P211" s="3">
        <v>0.651</v>
      </c>
      <c r="Q211" s="3">
        <v>0.666</v>
      </c>
      <c r="R211" s="3">
        <v>0.703</v>
      </c>
      <c r="S211" s="3">
        <v>1.262</v>
      </c>
      <c r="T211" s="3">
        <v>1.219</v>
      </c>
      <c r="U211" s="3" t="s">
        <v>1163</v>
      </c>
      <c r="V211" s="3" t="s">
        <v>1326</v>
      </c>
      <c r="W211" s="3" t="s">
        <v>1576</v>
      </c>
      <c r="X211" s="3" t="s">
        <v>1814</v>
      </c>
      <c r="Y211" s="3"/>
      <c r="Z211" s="3"/>
      <c r="AA211" s="3"/>
      <c r="AB211" s="3" t="s">
        <v>2465</v>
      </c>
      <c r="AC211" s="3" t="s">
        <v>2661</v>
      </c>
      <c r="AD211" s="3" t="s">
        <v>2787</v>
      </c>
    </row>
    <row r="212" spans="1:30">
      <c r="A212" s="3" t="s">
        <v>732</v>
      </c>
      <c r="B212" s="3">
        <v>187</v>
      </c>
      <c r="C212" s="3">
        <v>1.969</v>
      </c>
      <c r="D212" s="3" t="s">
        <v>28</v>
      </c>
      <c r="E212" s="3">
        <v>0.00031574</v>
      </c>
      <c r="F212" s="3" t="s">
        <v>23</v>
      </c>
      <c r="G212" s="3" t="s">
        <v>733</v>
      </c>
      <c r="H212" s="3" t="s">
        <v>734</v>
      </c>
      <c r="I212" s="3">
        <v>0.84214</v>
      </c>
      <c r="J212" s="3">
        <v>3.88e-06</v>
      </c>
      <c r="K212" s="3">
        <v>41.542</v>
      </c>
      <c r="L212" s="3" t="s">
        <v>738</v>
      </c>
      <c r="M212" s="3">
        <v>3</v>
      </c>
      <c r="N212" s="3">
        <v>-0.4727</v>
      </c>
      <c r="O212" s="3">
        <v>1</v>
      </c>
      <c r="P212" s="3">
        <v>0.583</v>
      </c>
      <c r="Q212" s="3">
        <v>0.687</v>
      </c>
      <c r="R212" s="3">
        <v>0.684</v>
      </c>
      <c r="S212" s="3">
        <v>1.242</v>
      </c>
      <c r="T212" s="3">
        <v>1.267</v>
      </c>
      <c r="U212" s="3" t="s">
        <v>1163</v>
      </c>
      <c r="V212" s="3" t="s">
        <v>1326</v>
      </c>
      <c r="W212" s="3" t="s">
        <v>1576</v>
      </c>
      <c r="X212" s="3" t="s">
        <v>1814</v>
      </c>
      <c r="Y212" s="3"/>
      <c r="Z212" s="3"/>
      <c r="AA212" s="3"/>
      <c r="AB212" s="3" t="s">
        <v>2465</v>
      </c>
      <c r="AC212" s="3" t="s">
        <v>2661</v>
      </c>
      <c r="AD212" s="3" t="s">
        <v>2787</v>
      </c>
    </row>
    <row r="213" spans="1:30">
      <c r="A213" s="3" t="s">
        <v>732</v>
      </c>
      <c r="B213" s="3">
        <v>222</v>
      </c>
      <c r="C213" s="3">
        <v>2.086</v>
      </c>
      <c r="D213" s="3" t="s">
        <v>28</v>
      </c>
      <c r="E213" s="3">
        <v>0.042217</v>
      </c>
      <c r="F213" s="3" t="s">
        <v>23</v>
      </c>
      <c r="G213" s="3" t="s">
        <v>733</v>
      </c>
      <c r="H213" s="3" t="s">
        <v>734</v>
      </c>
      <c r="I213" s="3">
        <v>0.992076</v>
      </c>
      <c r="J213" s="3">
        <v>0.00197</v>
      </c>
      <c r="K213" s="3">
        <v>45.829</v>
      </c>
      <c r="L213" s="3" t="s">
        <v>739</v>
      </c>
      <c r="M213" s="3">
        <v>3</v>
      </c>
      <c r="N213" s="3">
        <v>-0.068435</v>
      </c>
      <c r="O213" s="3">
        <v>1</v>
      </c>
      <c r="P213" s="3">
        <v>0.489</v>
      </c>
      <c r="Q213" s="3">
        <v>0.936</v>
      </c>
      <c r="R213" s="3">
        <v>0.453</v>
      </c>
      <c r="S213" s="3">
        <v>1.282</v>
      </c>
      <c r="T213" s="3">
        <v>1.604</v>
      </c>
      <c r="U213" s="3" t="s">
        <v>1163</v>
      </c>
      <c r="V213" s="3" t="s">
        <v>1326</v>
      </c>
      <c r="W213" s="3" t="s">
        <v>1576</v>
      </c>
      <c r="X213" s="3" t="s">
        <v>1814</v>
      </c>
      <c r="Y213" s="3"/>
      <c r="Z213" s="3"/>
      <c r="AA213" s="3"/>
      <c r="AB213" s="3" t="s">
        <v>2465</v>
      </c>
      <c r="AC213" s="3" t="s">
        <v>2661</v>
      </c>
      <c r="AD213" s="3" t="s">
        <v>2787</v>
      </c>
    </row>
    <row r="214" spans="1:30">
      <c r="A214" s="3" t="s">
        <v>740</v>
      </c>
      <c r="B214" s="3">
        <v>2278</v>
      </c>
      <c r="C214" s="3">
        <v>1.673</v>
      </c>
      <c r="D214" s="3" t="s">
        <v>28</v>
      </c>
      <c r="E214" s="3">
        <v>0.00171742</v>
      </c>
      <c r="F214" s="3" t="s">
        <v>23</v>
      </c>
      <c r="G214" s="3" t="s">
        <v>741</v>
      </c>
      <c r="H214" s="3" t="s">
        <v>742</v>
      </c>
      <c r="I214" s="3">
        <v>0.97198</v>
      </c>
      <c r="J214" s="3">
        <v>0.000187</v>
      </c>
      <c r="K214" s="3">
        <v>74.611</v>
      </c>
      <c r="L214" s="3" t="s">
        <v>743</v>
      </c>
      <c r="M214" s="3">
        <v>2</v>
      </c>
      <c r="N214" s="3">
        <v>0.41368</v>
      </c>
      <c r="O214" s="3">
        <v>2</v>
      </c>
      <c r="P214" s="3">
        <v>0.718</v>
      </c>
      <c r="Q214" s="3">
        <v>0.779</v>
      </c>
      <c r="R214" s="3">
        <v>0.69</v>
      </c>
      <c r="S214" s="3">
        <v>1.358</v>
      </c>
      <c r="T214" s="3">
        <v>1.113</v>
      </c>
      <c r="U214" s="3" t="s">
        <v>1161</v>
      </c>
      <c r="V214" s="3" t="s">
        <v>1327</v>
      </c>
      <c r="W214" s="3" t="s">
        <v>1577</v>
      </c>
      <c r="X214" s="3" t="s">
        <v>1815</v>
      </c>
      <c r="Y214" s="3"/>
      <c r="Z214" s="3"/>
      <c r="AA214" s="3"/>
      <c r="AB214" s="3" t="s">
        <v>2466</v>
      </c>
      <c r="AC214" s="3" t="s">
        <v>2662</v>
      </c>
      <c r="AD214" s="3"/>
    </row>
    <row r="215" spans="1:30">
      <c r="A215" s="3" t="s">
        <v>744</v>
      </c>
      <c r="B215" s="3">
        <v>134</v>
      </c>
      <c r="C215" s="3">
        <v>1.97</v>
      </c>
      <c r="D215" s="3" t="s">
        <v>28</v>
      </c>
      <c r="E215" s="3">
        <v>0.0047355</v>
      </c>
      <c r="F215" s="3" t="s">
        <v>23</v>
      </c>
      <c r="G215" s="3" t="s">
        <v>745</v>
      </c>
      <c r="H215" s="3" t="s">
        <v>746</v>
      </c>
      <c r="I215" s="3">
        <v>0.998886</v>
      </c>
      <c r="J215" s="3">
        <v>3.13e-05</v>
      </c>
      <c r="K215" s="3">
        <v>60.255</v>
      </c>
      <c r="L215" s="3" t="s">
        <v>747</v>
      </c>
      <c r="M215" s="3">
        <v>3</v>
      </c>
      <c r="N215" s="3">
        <v>-0.44993</v>
      </c>
      <c r="O215" s="3">
        <v>3</v>
      </c>
      <c r="P215" s="3">
        <v>0.581</v>
      </c>
      <c r="Q215" s="3">
        <v>0.771</v>
      </c>
      <c r="R215" s="3">
        <v>0.598</v>
      </c>
      <c r="S215" s="3">
        <v>1.302</v>
      </c>
      <c r="T215" s="3">
        <v>1.099</v>
      </c>
      <c r="U215" s="3" t="s">
        <v>1162</v>
      </c>
      <c r="V215" s="3" t="s">
        <v>1328</v>
      </c>
      <c r="W215" s="3" t="s">
        <v>1578</v>
      </c>
      <c r="X215" s="3" t="s">
        <v>1816</v>
      </c>
      <c r="Y215" s="3" t="s">
        <v>2036</v>
      </c>
      <c r="Z215" s="3" t="s">
        <v>2197</v>
      </c>
      <c r="AA215" s="3" t="s">
        <v>2306</v>
      </c>
      <c r="AB215" s="3"/>
      <c r="AC215" s="3"/>
      <c r="AD215" s="3"/>
    </row>
    <row r="216" spans="1:30">
      <c r="A216" s="3" t="s">
        <v>748</v>
      </c>
      <c r="B216" s="3">
        <v>297</v>
      </c>
      <c r="C216" s="3">
        <v>0.593</v>
      </c>
      <c r="D216" s="3" t="s">
        <v>22</v>
      </c>
      <c r="E216" s="3">
        <v>0.0088631</v>
      </c>
      <c r="F216" s="3" t="s">
        <v>23</v>
      </c>
      <c r="G216" s="3" t="s">
        <v>749</v>
      </c>
      <c r="H216" s="3" t="s">
        <v>750</v>
      </c>
      <c r="I216" s="3">
        <v>0.807626</v>
      </c>
      <c r="J216" s="3">
        <v>0.0005</v>
      </c>
      <c r="K216" s="3">
        <v>43.594</v>
      </c>
      <c r="L216" s="3" t="s">
        <v>751</v>
      </c>
      <c r="M216" s="3">
        <v>3</v>
      </c>
      <c r="N216" s="3">
        <v>-0.15205</v>
      </c>
      <c r="O216" s="3">
        <v>1</v>
      </c>
      <c r="P216" s="3">
        <v>1.437</v>
      </c>
      <c r="Q216" s="3">
        <v>1.414</v>
      </c>
      <c r="R216" s="3">
        <v>1.047</v>
      </c>
      <c r="S216" s="3">
        <v>0.77</v>
      </c>
      <c r="T216" s="3">
        <v>0.729</v>
      </c>
      <c r="U216" s="3" t="s">
        <v>1166</v>
      </c>
      <c r="V216" s="3" t="s">
        <v>1329</v>
      </c>
      <c r="W216" s="3" t="s">
        <v>1579</v>
      </c>
      <c r="X216" s="3" t="s">
        <v>1817</v>
      </c>
      <c r="Y216" s="3" t="s">
        <v>2037</v>
      </c>
      <c r="Z216" s="3"/>
      <c r="AA216" s="3"/>
      <c r="AB216" s="3" t="s">
        <v>2467</v>
      </c>
      <c r="AC216" s="3" t="s">
        <v>2663</v>
      </c>
      <c r="AD216" s="3"/>
    </row>
    <row r="217" spans="1:30">
      <c r="A217" s="3" t="s">
        <v>752</v>
      </c>
      <c r="B217" s="3">
        <v>1273</v>
      </c>
      <c r="C217" s="3">
        <v>1.58</v>
      </c>
      <c r="D217" s="3" t="s">
        <v>28</v>
      </c>
      <c r="E217" s="3">
        <v>0.00494</v>
      </c>
      <c r="F217" s="3" t="s">
        <v>23</v>
      </c>
      <c r="G217" s="3" t="s">
        <v>753</v>
      </c>
      <c r="H217" s="3" t="s">
        <v>754</v>
      </c>
      <c r="I217" s="3">
        <v>0.999986</v>
      </c>
      <c r="J217" s="3">
        <v>2.2e-14</v>
      </c>
      <c r="K217" s="3">
        <v>111.27</v>
      </c>
      <c r="L217" s="3" t="s">
        <v>755</v>
      </c>
      <c r="M217" s="3">
        <v>3</v>
      </c>
      <c r="N217" s="3">
        <v>0.94245</v>
      </c>
      <c r="O217" s="3">
        <v>9</v>
      </c>
      <c r="P217" s="3">
        <v>0.789</v>
      </c>
      <c r="Q217" s="3">
        <v>0.78</v>
      </c>
      <c r="R217" s="3">
        <v>0.71</v>
      </c>
      <c r="S217" s="3">
        <v>1.231</v>
      </c>
      <c r="T217" s="3">
        <v>1.331</v>
      </c>
      <c r="U217" s="3" t="s">
        <v>1164</v>
      </c>
      <c r="V217" s="3"/>
      <c r="W217" s="3" t="s">
        <v>1580</v>
      </c>
      <c r="X217" s="3" t="s">
        <v>1666</v>
      </c>
      <c r="Y217" s="3"/>
      <c r="Z217" s="3"/>
      <c r="AA217" s="3"/>
      <c r="AB217" s="3" t="s">
        <v>2468</v>
      </c>
      <c r="AC217" s="3" t="s">
        <v>2664</v>
      </c>
      <c r="AD217" s="3"/>
    </row>
    <row r="218" spans="1:30">
      <c r="A218" s="3" t="s">
        <v>756</v>
      </c>
      <c r="B218" s="3">
        <v>432</v>
      </c>
      <c r="C218" s="3">
        <v>1.575</v>
      </c>
      <c r="D218" s="3" t="s">
        <v>28</v>
      </c>
      <c r="E218" s="3">
        <v>0.0080553</v>
      </c>
      <c r="F218" s="3" t="s">
        <v>23</v>
      </c>
      <c r="G218" s="3" t="s">
        <v>757</v>
      </c>
      <c r="H218" s="3" t="s">
        <v>758</v>
      </c>
      <c r="I218" s="3">
        <v>0.949469</v>
      </c>
      <c r="J218" s="3">
        <v>2.11e-05</v>
      </c>
      <c r="K218" s="3">
        <v>68.515</v>
      </c>
      <c r="L218" s="3" t="s">
        <v>759</v>
      </c>
      <c r="M218" s="3">
        <v>2</v>
      </c>
      <c r="N218" s="3">
        <v>-0.20019</v>
      </c>
      <c r="O218" s="3">
        <v>1</v>
      </c>
      <c r="P218" s="3">
        <v>0.821</v>
      </c>
      <c r="Q218" s="3">
        <v>0.77</v>
      </c>
      <c r="R218" s="3">
        <v>0.695</v>
      </c>
      <c r="S218" s="3">
        <v>1.122</v>
      </c>
      <c r="T218" s="3">
        <v>1.393</v>
      </c>
      <c r="U218" s="3" t="s">
        <v>1161</v>
      </c>
      <c r="V218" s="3" t="s">
        <v>1330</v>
      </c>
      <c r="W218" s="3" t="s">
        <v>1581</v>
      </c>
      <c r="X218" s="3" t="s">
        <v>1818</v>
      </c>
      <c r="Y218" s="3" t="s">
        <v>2038</v>
      </c>
      <c r="Z218" s="3" t="s">
        <v>2198</v>
      </c>
      <c r="AA218" s="3" t="s">
        <v>2242</v>
      </c>
      <c r="AB218" s="3"/>
      <c r="AC218" s="3"/>
      <c r="AD218" s="3"/>
    </row>
    <row r="219" spans="1:30">
      <c r="A219" s="3" t="s">
        <v>760</v>
      </c>
      <c r="B219" s="3">
        <v>178</v>
      </c>
      <c r="C219" s="3">
        <v>2.454</v>
      </c>
      <c r="D219" s="3" t="s">
        <v>28</v>
      </c>
      <c r="E219" s="3">
        <v>0.0030181</v>
      </c>
      <c r="F219" s="3" t="s">
        <v>23</v>
      </c>
      <c r="G219" s="3" t="s">
        <v>761</v>
      </c>
      <c r="H219" s="3" t="s">
        <v>762</v>
      </c>
      <c r="I219" s="3">
        <v>0.997982</v>
      </c>
      <c r="J219" s="3">
        <v>0.000517</v>
      </c>
      <c r="K219" s="3">
        <v>57.175</v>
      </c>
      <c r="L219" s="3" t="s">
        <v>763</v>
      </c>
      <c r="M219" s="3">
        <v>3</v>
      </c>
      <c r="N219" s="3">
        <v>1.3503</v>
      </c>
      <c r="O219" s="3">
        <v>1</v>
      </c>
      <c r="P219" s="3">
        <v>0.612</v>
      </c>
      <c r="Q219" s="3">
        <v>0.504</v>
      </c>
      <c r="R219" s="3">
        <v>0.552</v>
      </c>
      <c r="S219" s="3">
        <v>1.428</v>
      </c>
      <c r="T219" s="3">
        <v>1.611</v>
      </c>
      <c r="U219" s="3" t="s">
        <v>1161</v>
      </c>
      <c r="V219" s="3" t="s">
        <v>1331</v>
      </c>
      <c r="W219" s="3" t="s">
        <v>1582</v>
      </c>
      <c r="X219" s="3" t="s">
        <v>1739</v>
      </c>
      <c r="Y219" s="3"/>
      <c r="Z219" s="3"/>
      <c r="AA219" s="3"/>
      <c r="AB219" s="3"/>
      <c r="AC219" s="3"/>
      <c r="AD219" s="3"/>
    </row>
    <row r="220" spans="1:30">
      <c r="A220" s="3" t="s">
        <v>764</v>
      </c>
      <c r="B220" s="3">
        <v>2828</v>
      </c>
      <c r="C220" s="3">
        <v>0.64</v>
      </c>
      <c r="D220" s="3" t="s">
        <v>22</v>
      </c>
      <c r="E220" s="3">
        <v>0.00030334</v>
      </c>
      <c r="F220" s="3" t="s">
        <v>23</v>
      </c>
      <c r="G220" s="3" t="s">
        <v>765</v>
      </c>
      <c r="H220" s="3" t="s">
        <v>766</v>
      </c>
      <c r="I220" s="3">
        <v>0.981274</v>
      </c>
      <c r="J220" s="3">
        <v>0.000235</v>
      </c>
      <c r="K220" s="3">
        <v>73.435</v>
      </c>
      <c r="L220" s="3" t="s">
        <v>767</v>
      </c>
      <c r="M220" s="3">
        <v>2</v>
      </c>
      <c r="N220" s="3">
        <v>-0.0042807</v>
      </c>
      <c r="O220" s="3">
        <v>1</v>
      </c>
      <c r="P220" s="3">
        <v>1.214</v>
      </c>
      <c r="Q220" s="3">
        <v>1.254</v>
      </c>
      <c r="R220" s="3">
        <v>1.292</v>
      </c>
      <c r="S220" s="3">
        <v>0.856</v>
      </c>
      <c r="T220" s="3">
        <v>0.767</v>
      </c>
      <c r="U220" s="3" t="s">
        <v>1161</v>
      </c>
      <c r="V220" s="3" t="s">
        <v>1332</v>
      </c>
      <c r="W220" s="3" t="s">
        <v>1583</v>
      </c>
      <c r="X220" s="3" t="s">
        <v>1819</v>
      </c>
      <c r="Y220" s="3" t="s">
        <v>2039</v>
      </c>
      <c r="Z220" s="3" t="s">
        <v>2199</v>
      </c>
      <c r="AA220" s="3" t="s">
        <v>2307</v>
      </c>
      <c r="AB220" s="3" t="s">
        <v>2469</v>
      </c>
      <c r="AC220" s="3" t="s">
        <v>2665</v>
      </c>
      <c r="AD220" s="3" t="s">
        <v>2788</v>
      </c>
    </row>
    <row r="221" spans="1:30">
      <c r="A221" s="3" t="s">
        <v>768</v>
      </c>
      <c r="B221" s="3">
        <v>62</v>
      </c>
      <c r="C221" s="3">
        <v>0.665</v>
      </c>
      <c r="D221" s="3" t="s">
        <v>22</v>
      </c>
      <c r="E221" s="3">
        <v>0.0042416</v>
      </c>
      <c r="F221" s="3" t="s">
        <v>23</v>
      </c>
      <c r="G221" s="3" t="s">
        <v>769</v>
      </c>
      <c r="H221" s="3" t="s">
        <v>770</v>
      </c>
      <c r="I221" s="3">
        <v>0.999992</v>
      </c>
      <c r="J221" s="3">
        <v>1.07e-49</v>
      </c>
      <c r="K221" s="3">
        <v>106.39</v>
      </c>
      <c r="L221" s="3" t="s">
        <v>771</v>
      </c>
      <c r="M221" s="3">
        <v>3</v>
      </c>
      <c r="N221" s="3">
        <v>-0.40998</v>
      </c>
      <c r="O221" s="3">
        <v>6</v>
      </c>
      <c r="P221" s="3">
        <v>1.166</v>
      </c>
      <c r="Q221" s="3">
        <v>1.387</v>
      </c>
      <c r="R221" s="3">
        <v>1.144</v>
      </c>
      <c r="S221" s="3">
        <v>0.775</v>
      </c>
      <c r="T221" s="3">
        <v>0.866</v>
      </c>
      <c r="U221" s="3" t="s">
        <v>1161</v>
      </c>
      <c r="V221" s="3" t="s">
        <v>1333</v>
      </c>
      <c r="W221" s="3" t="s">
        <v>1584</v>
      </c>
      <c r="X221" s="3" t="s">
        <v>1820</v>
      </c>
      <c r="Y221" s="3" t="s">
        <v>2040</v>
      </c>
      <c r="Z221" s="3" t="s">
        <v>2200</v>
      </c>
      <c r="AA221" s="3" t="s">
        <v>2308</v>
      </c>
      <c r="AB221" s="3" t="s">
        <v>2470</v>
      </c>
      <c r="AC221" s="3" t="s">
        <v>2666</v>
      </c>
      <c r="AD221" s="3"/>
    </row>
    <row r="222" spans="1:30">
      <c r="A222" s="3" t="s">
        <v>772</v>
      </c>
      <c r="B222" s="3">
        <v>124</v>
      </c>
      <c r="C222" s="3">
        <v>2.363</v>
      </c>
      <c r="D222" s="3" t="s">
        <v>28</v>
      </c>
      <c r="E222" s="3">
        <v>0.0058838</v>
      </c>
      <c r="F222" s="3" t="s">
        <v>23</v>
      </c>
      <c r="G222" s="3" t="s">
        <v>773</v>
      </c>
      <c r="H222" s="3" t="s">
        <v>774</v>
      </c>
      <c r="I222" s="3">
        <v>0.990302</v>
      </c>
      <c r="J222" s="3">
        <v>0.00608</v>
      </c>
      <c r="K222" s="3">
        <v>42.243</v>
      </c>
      <c r="L222" s="3" t="s">
        <v>775</v>
      </c>
      <c r="M222" s="3">
        <v>2</v>
      </c>
      <c r="N222" s="3">
        <v>1.1146</v>
      </c>
      <c r="O222" s="3">
        <v>1</v>
      </c>
      <c r="P222" s="3">
        <v>0.653</v>
      </c>
      <c r="Q222" s="3">
        <v>0.51</v>
      </c>
      <c r="R222" s="3">
        <v>0.553</v>
      </c>
      <c r="S222" s="3">
        <v>1.444</v>
      </c>
      <c r="T222" s="3">
        <v>1.603</v>
      </c>
      <c r="U222" s="3" t="s">
        <v>1161</v>
      </c>
      <c r="V222" s="3" t="s">
        <v>1334</v>
      </c>
      <c r="W222" s="3" t="s">
        <v>1585</v>
      </c>
      <c r="X222" s="3" t="s">
        <v>1666</v>
      </c>
      <c r="Y222" s="3"/>
      <c r="Z222" s="3"/>
      <c r="AA222" s="3"/>
      <c r="AB222" s="3"/>
      <c r="AC222" s="3"/>
      <c r="AD222" s="3"/>
    </row>
    <row r="223" spans="1:30">
      <c r="A223" s="3" t="s">
        <v>772</v>
      </c>
      <c r="B223" s="3">
        <v>40</v>
      </c>
      <c r="C223" s="3">
        <v>2.582</v>
      </c>
      <c r="D223" s="3" t="s">
        <v>28</v>
      </c>
      <c r="E223" s="3">
        <v>0.0089611</v>
      </c>
      <c r="F223" s="3" t="s">
        <v>23</v>
      </c>
      <c r="G223" s="3" t="s">
        <v>773</v>
      </c>
      <c r="H223" s="3" t="s">
        <v>774</v>
      </c>
      <c r="I223" s="3">
        <v>0.999996</v>
      </c>
      <c r="J223" s="3">
        <v>9.3e-13</v>
      </c>
      <c r="K223" s="3">
        <v>63.691</v>
      </c>
      <c r="L223" s="3" t="s">
        <v>776</v>
      </c>
      <c r="M223" s="3">
        <v>3</v>
      </c>
      <c r="N223" s="3">
        <v>-1.1059</v>
      </c>
      <c r="O223" s="3">
        <v>1</v>
      </c>
      <c r="P223" s="3">
        <v>0.528</v>
      </c>
      <c r="Q223" s="3">
        <v>0.453</v>
      </c>
      <c r="R223" s="3">
        <v>0.619</v>
      </c>
      <c r="S223" s="3">
        <v>1.409</v>
      </c>
      <c r="T223" s="3">
        <v>1.344</v>
      </c>
      <c r="U223" s="3" t="s">
        <v>1161</v>
      </c>
      <c r="V223" s="3" t="s">
        <v>1334</v>
      </c>
      <c r="W223" s="3" t="s">
        <v>1585</v>
      </c>
      <c r="X223" s="3" t="s">
        <v>1666</v>
      </c>
      <c r="Y223" s="3"/>
      <c r="Z223" s="3"/>
      <c r="AA223" s="3"/>
      <c r="AB223" s="3"/>
      <c r="AC223" s="3"/>
      <c r="AD223" s="3"/>
    </row>
    <row r="224" spans="1:30">
      <c r="A224" s="3" t="s">
        <v>777</v>
      </c>
      <c r="B224" s="3">
        <v>179</v>
      </c>
      <c r="C224" s="3">
        <v>0.666</v>
      </c>
      <c r="D224" s="3" t="s">
        <v>22</v>
      </c>
      <c r="E224" s="3">
        <v>0.0058755</v>
      </c>
      <c r="F224" s="3" t="s">
        <v>23</v>
      </c>
      <c r="G224" s="3" t="s">
        <v>778</v>
      </c>
      <c r="H224" s="3" t="s">
        <v>779</v>
      </c>
      <c r="I224" s="3">
        <v>0.996433</v>
      </c>
      <c r="J224" s="3">
        <v>1.44e-10</v>
      </c>
      <c r="K224" s="3">
        <v>90.707</v>
      </c>
      <c r="L224" s="3" t="s">
        <v>780</v>
      </c>
      <c r="M224" s="3">
        <v>2</v>
      </c>
      <c r="N224" s="3">
        <v>-0.47668</v>
      </c>
      <c r="O224" s="3">
        <v>4</v>
      </c>
      <c r="P224" s="3">
        <v>1.311</v>
      </c>
      <c r="Q224" s="3">
        <v>1.192</v>
      </c>
      <c r="R224" s="3">
        <v>1.197</v>
      </c>
      <c r="S224" s="3">
        <v>0.825</v>
      </c>
      <c r="T224" s="3">
        <v>0.817</v>
      </c>
      <c r="U224" s="3" t="s">
        <v>1162</v>
      </c>
      <c r="V224" s="3" t="s">
        <v>1335</v>
      </c>
      <c r="W224" s="3" t="s">
        <v>1449</v>
      </c>
      <c r="X224" s="3" t="s">
        <v>1821</v>
      </c>
      <c r="Y224" s="3" t="s">
        <v>2041</v>
      </c>
      <c r="Z224" s="3"/>
      <c r="AA224" s="3"/>
      <c r="AB224" s="3" t="s">
        <v>2471</v>
      </c>
      <c r="AC224" s="3" t="s">
        <v>2667</v>
      </c>
      <c r="AD224" s="3"/>
    </row>
    <row r="225" spans="1:30">
      <c r="A225" s="3" t="s">
        <v>777</v>
      </c>
      <c r="B225" s="3">
        <v>168</v>
      </c>
      <c r="C225" s="3">
        <v>0.629</v>
      </c>
      <c r="D225" s="3" t="s">
        <v>22</v>
      </c>
      <c r="E225" s="3">
        <v>0.0022392</v>
      </c>
      <c r="F225" s="3" t="s">
        <v>23</v>
      </c>
      <c r="G225" s="3" t="s">
        <v>778</v>
      </c>
      <c r="H225" s="3" t="s">
        <v>779</v>
      </c>
      <c r="I225" s="3">
        <v>0.9999</v>
      </c>
      <c r="J225" s="3">
        <v>1.64e-22</v>
      </c>
      <c r="K225" s="3">
        <v>102.65</v>
      </c>
      <c r="L225" s="3" t="s">
        <v>781</v>
      </c>
      <c r="M225" s="3">
        <v>2</v>
      </c>
      <c r="N225" s="3">
        <v>-0.61579</v>
      </c>
      <c r="O225" s="3">
        <v>12</v>
      </c>
      <c r="P225" s="3">
        <v>1.352</v>
      </c>
      <c r="Q225" s="3">
        <v>1.197</v>
      </c>
      <c r="R225" s="3">
        <v>1.249</v>
      </c>
      <c r="S225" s="3">
        <v>0.837</v>
      </c>
      <c r="T225" s="3">
        <v>0.843</v>
      </c>
      <c r="U225" s="3" t="s">
        <v>1162</v>
      </c>
      <c r="V225" s="3" t="s">
        <v>1335</v>
      </c>
      <c r="W225" s="3" t="s">
        <v>1449</v>
      </c>
      <c r="X225" s="3" t="s">
        <v>1821</v>
      </c>
      <c r="Y225" s="3" t="s">
        <v>2041</v>
      </c>
      <c r="Z225" s="3"/>
      <c r="AA225" s="3"/>
      <c r="AB225" s="3" t="s">
        <v>2471</v>
      </c>
      <c r="AC225" s="3" t="s">
        <v>2667</v>
      </c>
      <c r="AD225" s="3"/>
    </row>
    <row r="226" spans="1:30">
      <c r="A226" s="3" t="s">
        <v>782</v>
      </c>
      <c r="B226" s="3">
        <v>465</v>
      </c>
      <c r="C226" s="3">
        <v>2.629</v>
      </c>
      <c r="D226" s="3" t="s">
        <v>28</v>
      </c>
      <c r="E226" s="3">
        <v>0.00102356</v>
      </c>
      <c r="F226" s="3" t="s">
        <v>23</v>
      </c>
      <c r="G226" s="3" t="s">
        <v>783</v>
      </c>
      <c r="H226" s="3" t="s">
        <v>784</v>
      </c>
      <c r="I226" s="3">
        <v>0.993629</v>
      </c>
      <c r="J226" s="3">
        <v>0.000497</v>
      </c>
      <c r="K226" s="3">
        <v>54.259</v>
      </c>
      <c r="L226" s="3" t="s">
        <v>785</v>
      </c>
      <c r="M226" s="3">
        <v>3</v>
      </c>
      <c r="N226" s="3">
        <v>-0.2182</v>
      </c>
      <c r="O226" s="3">
        <v>2</v>
      </c>
      <c r="P226" s="3">
        <v>0.576</v>
      </c>
      <c r="Q226" s="3">
        <v>0.49</v>
      </c>
      <c r="R226" s="3">
        <v>0.517</v>
      </c>
      <c r="S226" s="3">
        <v>1.396</v>
      </c>
      <c r="T226" s="3">
        <v>1.623</v>
      </c>
      <c r="U226" s="3" t="s">
        <v>1162</v>
      </c>
      <c r="V226" s="3" t="s">
        <v>1336</v>
      </c>
      <c r="W226" s="3" t="s">
        <v>1586</v>
      </c>
      <c r="X226" s="3" t="s">
        <v>1822</v>
      </c>
      <c r="Y226" s="3"/>
      <c r="Z226" s="3"/>
      <c r="AA226" s="3"/>
      <c r="AB226" s="3" t="s">
        <v>2421</v>
      </c>
      <c r="AC226" s="3" t="s">
        <v>2617</v>
      </c>
      <c r="AD226" s="3"/>
    </row>
    <row r="227" spans="1:30">
      <c r="A227" s="3" t="s">
        <v>786</v>
      </c>
      <c r="B227" s="3">
        <v>242</v>
      </c>
      <c r="C227" s="3">
        <v>0.626</v>
      </c>
      <c r="D227" s="3" t="s">
        <v>22</v>
      </c>
      <c r="E227" s="3">
        <v>0.0076166</v>
      </c>
      <c r="F227" s="3" t="s">
        <v>23</v>
      </c>
      <c r="G227" s="3" t="s">
        <v>787</v>
      </c>
      <c r="H227" s="3" t="s">
        <v>788</v>
      </c>
      <c r="I227" s="3">
        <v>1</v>
      </c>
      <c r="J227" s="3">
        <v>0.00234</v>
      </c>
      <c r="K227" s="3">
        <v>47.302</v>
      </c>
      <c r="L227" s="3" t="s">
        <v>789</v>
      </c>
      <c r="M227" s="3">
        <v>3</v>
      </c>
      <c r="N227" s="3">
        <v>-0.13716</v>
      </c>
      <c r="O227" s="3">
        <v>1</v>
      </c>
      <c r="P227" s="3">
        <v>1.456</v>
      </c>
      <c r="Q227" s="3">
        <v>1.131</v>
      </c>
      <c r="R227" s="3">
        <v>1.22</v>
      </c>
      <c r="S227" s="3">
        <v>0.874</v>
      </c>
      <c r="T227" s="3">
        <v>0.72</v>
      </c>
      <c r="U227" s="3" t="s">
        <v>1161</v>
      </c>
      <c r="V227" s="3" t="s">
        <v>1337</v>
      </c>
      <c r="W227" s="3" t="s">
        <v>1587</v>
      </c>
      <c r="X227" s="3" t="s">
        <v>1823</v>
      </c>
      <c r="Y227" s="3" t="s">
        <v>2042</v>
      </c>
      <c r="Z227" s="3"/>
      <c r="AA227" s="3"/>
      <c r="AB227" s="3"/>
      <c r="AC227" s="3"/>
      <c r="AD227" s="3"/>
    </row>
    <row r="228" spans="1:30">
      <c r="A228" s="3" t="s">
        <v>790</v>
      </c>
      <c r="B228" s="3">
        <v>1151</v>
      </c>
      <c r="C228" s="3">
        <v>2.249</v>
      </c>
      <c r="D228" s="3" t="s">
        <v>28</v>
      </c>
      <c r="E228" s="3">
        <v>6.2878e-05</v>
      </c>
      <c r="F228" s="3" t="s">
        <v>23</v>
      </c>
      <c r="G228" s="3" t="s">
        <v>791</v>
      </c>
      <c r="H228" s="3" t="s">
        <v>792</v>
      </c>
      <c r="I228" s="3">
        <v>0.999993</v>
      </c>
      <c r="J228" s="3">
        <v>0.000357</v>
      </c>
      <c r="K228" s="3">
        <v>86.898</v>
      </c>
      <c r="L228" s="3" t="s">
        <v>793</v>
      </c>
      <c r="M228" s="3">
        <v>2</v>
      </c>
      <c r="N228" s="3">
        <v>0.59606</v>
      </c>
      <c r="O228" s="3">
        <v>2</v>
      </c>
      <c r="P228" s="3">
        <v>0.553</v>
      </c>
      <c r="Q228" s="3">
        <v>0.603</v>
      </c>
      <c r="R228" s="3">
        <v>0.618</v>
      </c>
      <c r="S228" s="3">
        <v>1.405</v>
      </c>
      <c r="T228" s="3">
        <v>1.255</v>
      </c>
      <c r="U228" s="3" t="s">
        <v>1161</v>
      </c>
      <c r="V228" s="3" t="s">
        <v>1338</v>
      </c>
      <c r="W228" s="3" t="s">
        <v>1588</v>
      </c>
      <c r="X228" s="3" t="s">
        <v>1824</v>
      </c>
      <c r="Y228" s="3"/>
      <c r="Z228" s="3"/>
      <c r="AA228" s="3"/>
      <c r="AB228" s="3" t="s">
        <v>2472</v>
      </c>
      <c r="AC228" s="3" t="s">
        <v>2668</v>
      </c>
      <c r="AD228" s="3"/>
    </row>
    <row r="229" spans="1:30">
      <c r="A229" s="3" t="s">
        <v>794</v>
      </c>
      <c r="B229" s="3">
        <v>9</v>
      </c>
      <c r="C229" s="3">
        <v>0.663</v>
      </c>
      <c r="D229" s="3" t="s">
        <v>22</v>
      </c>
      <c r="E229" s="3">
        <v>0.038082</v>
      </c>
      <c r="F229" s="3" t="s">
        <v>23</v>
      </c>
      <c r="G229" s="3" t="s">
        <v>795</v>
      </c>
      <c r="H229" s="3" t="s">
        <v>796</v>
      </c>
      <c r="I229" s="3">
        <v>0.768812</v>
      </c>
      <c r="J229" s="3">
        <v>2.82e-14</v>
      </c>
      <c r="K229" s="3">
        <v>49.773</v>
      </c>
      <c r="L229" s="3" t="s">
        <v>797</v>
      </c>
      <c r="M229" s="3">
        <v>3</v>
      </c>
      <c r="N229" s="3">
        <v>-0.10642</v>
      </c>
      <c r="O229" s="3">
        <v>1</v>
      </c>
      <c r="P229" s="3">
        <v>1.115</v>
      </c>
      <c r="Q229" s="3">
        <v>1.231</v>
      </c>
      <c r="R229" s="3">
        <v>1.346</v>
      </c>
      <c r="S229" s="3">
        <v>0.885</v>
      </c>
      <c r="T229" s="3">
        <v>0.623</v>
      </c>
      <c r="U229" s="3" t="s">
        <v>1161</v>
      </c>
      <c r="V229" s="3" t="s">
        <v>1339</v>
      </c>
      <c r="W229" s="3" t="s">
        <v>1589</v>
      </c>
      <c r="X229" s="3" t="s">
        <v>1825</v>
      </c>
      <c r="Y229" s="3" t="s">
        <v>2043</v>
      </c>
      <c r="Z229" s="3" t="s">
        <v>2201</v>
      </c>
      <c r="AA229" s="3" t="s">
        <v>2309</v>
      </c>
      <c r="AB229" s="3" t="s">
        <v>2473</v>
      </c>
      <c r="AC229" s="3" t="s">
        <v>2669</v>
      </c>
      <c r="AD229" s="3"/>
    </row>
    <row r="230" spans="1:30">
      <c r="A230" s="3" t="s">
        <v>798</v>
      </c>
      <c r="B230" s="3">
        <v>517</v>
      </c>
      <c r="C230" s="3">
        <v>3.767</v>
      </c>
      <c r="D230" s="3" t="s">
        <v>28</v>
      </c>
      <c r="E230" s="3">
        <v>0.00020163</v>
      </c>
      <c r="F230" s="3" t="s">
        <v>23</v>
      </c>
      <c r="G230" s="3" t="s">
        <v>799</v>
      </c>
      <c r="H230" s="3" t="s">
        <v>800</v>
      </c>
      <c r="I230" s="3">
        <v>0.76173</v>
      </c>
      <c r="J230" s="3">
        <v>0.000154</v>
      </c>
      <c r="K230" s="3">
        <v>48.527</v>
      </c>
      <c r="L230" s="3" t="s">
        <v>801</v>
      </c>
      <c r="M230" s="3">
        <v>2</v>
      </c>
      <c r="N230" s="3">
        <v>0.75228</v>
      </c>
      <c r="O230" s="3">
        <v>1</v>
      </c>
      <c r="P230" s="3">
        <v>0.36</v>
      </c>
      <c r="Q230" s="3">
        <v>0.385</v>
      </c>
      <c r="R230" s="3">
        <v>0.442</v>
      </c>
      <c r="S230" s="3">
        <v>1.519</v>
      </c>
      <c r="T230" s="3">
        <v>1.682</v>
      </c>
      <c r="U230" s="3" t="s">
        <v>1162</v>
      </c>
      <c r="V230" s="3"/>
      <c r="W230" s="3" t="s">
        <v>1590</v>
      </c>
      <c r="X230" s="3"/>
      <c r="Y230" s="3"/>
      <c r="Z230" s="3"/>
      <c r="AA230" s="3"/>
      <c r="AB230" s="3"/>
      <c r="AC230" s="3"/>
      <c r="AD230" s="3"/>
    </row>
    <row r="231" spans="1:30">
      <c r="A231" s="3" t="s">
        <v>802</v>
      </c>
      <c r="B231" s="3">
        <v>61</v>
      </c>
      <c r="C231" s="3">
        <v>1.931</v>
      </c>
      <c r="D231" s="3" t="s">
        <v>28</v>
      </c>
      <c r="E231" s="3">
        <v>0.0153392</v>
      </c>
      <c r="F231" s="3" t="s">
        <v>23</v>
      </c>
      <c r="G231" s="3" t="s">
        <v>803</v>
      </c>
      <c r="H231" s="3" t="s">
        <v>804</v>
      </c>
      <c r="I231" s="3">
        <v>0.971716</v>
      </c>
      <c r="J231" s="3">
        <v>5.6e-16</v>
      </c>
      <c r="K231" s="3">
        <v>75.911</v>
      </c>
      <c r="L231" s="3" t="s">
        <v>805</v>
      </c>
      <c r="M231" s="3">
        <v>3</v>
      </c>
      <c r="N231" s="3">
        <v>0.31502</v>
      </c>
      <c r="O231" s="3">
        <v>1</v>
      </c>
      <c r="P231" s="3">
        <v>0.792</v>
      </c>
      <c r="Q231" s="3">
        <v>0.635</v>
      </c>
      <c r="R231" s="3">
        <v>0.555</v>
      </c>
      <c r="S231" s="3">
        <v>1.333</v>
      </c>
      <c r="T231" s="3">
        <v>0.992</v>
      </c>
      <c r="U231" s="3" t="s">
        <v>1161</v>
      </c>
      <c r="V231" s="3" t="s">
        <v>1340</v>
      </c>
      <c r="W231" s="3" t="s">
        <v>1591</v>
      </c>
      <c r="X231" s="3" t="s">
        <v>1826</v>
      </c>
      <c r="Y231" s="3" t="s">
        <v>2044</v>
      </c>
      <c r="Z231" s="3"/>
      <c r="AA231" s="3"/>
      <c r="AB231" s="3" t="s">
        <v>2344</v>
      </c>
      <c r="AC231" s="3" t="s">
        <v>2540</v>
      </c>
      <c r="AD231" s="3"/>
    </row>
    <row r="232" spans="1:30">
      <c r="A232" s="3" t="s">
        <v>806</v>
      </c>
      <c r="B232" s="3">
        <v>1270</v>
      </c>
      <c r="C232" s="3">
        <v>0.563</v>
      </c>
      <c r="D232" s="3" t="s">
        <v>22</v>
      </c>
      <c r="E232" s="3">
        <v>0.0166621</v>
      </c>
      <c r="F232" s="3" t="s">
        <v>23</v>
      </c>
      <c r="G232" s="3" t="s">
        <v>807</v>
      </c>
      <c r="H232" s="3" t="s">
        <v>808</v>
      </c>
      <c r="I232" s="3">
        <v>1</v>
      </c>
      <c r="J232" s="3">
        <v>0.0177</v>
      </c>
      <c r="K232" s="3">
        <v>44.98</v>
      </c>
      <c r="L232" s="3" t="s">
        <v>809</v>
      </c>
      <c r="M232" s="3">
        <v>2</v>
      </c>
      <c r="N232" s="3">
        <v>1.0595</v>
      </c>
      <c r="O232" s="3">
        <v>1</v>
      </c>
      <c r="P232" s="3">
        <v>1.548</v>
      </c>
      <c r="Q232" s="3">
        <v>1.069</v>
      </c>
      <c r="R232" s="3">
        <v>1.375</v>
      </c>
      <c r="S232" s="3">
        <v>0.66</v>
      </c>
      <c r="T232" s="3">
        <v>0.895</v>
      </c>
      <c r="U232" s="3" t="s">
        <v>1166</v>
      </c>
      <c r="V232" s="3" t="s">
        <v>1341</v>
      </c>
      <c r="W232" s="3" t="s">
        <v>1592</v>
      </c>
      <c r="X232" s="3" t="s">
        <v>1827</v>
      </c>
      <c r="Y232" s="3"/>
      <c r="Z232" s="3"/>
      <c r="AA232" s="3"/>
      <c r="AB232" s="3" t="s">
        <v>2474</v>
      </c>
      <c r="AC232" s="3" t="s">
        <v>2670</v>
      </c>
      <c r="AD232" s="3"/>
    </row>
    <row r="233" spans="1:30">
      <c r="A233" s="3" t="s">
        <v>810</v>
      </c>
      <c r="B233" s="3">
        <v>291</v>
      </c>
      <c r="C233" s="3">
        <v>0.656</v>
      </c>
      <c r="D233" s="3" t="s">
        <v>22</v>
      </c>
      <c r="E233" s="3">
        <v>3.929e-05</v>
      </c>
      <c r="F233" s="3" t="s">
        <v>29</v>
      </c>
      <c r="G233" s="3" t="s">
        <v>811</v>
      </c>
      <c r="H233" s="3" t="s">
        <v>812</v>
      </c>
      <c r="I233" s="3">
        <v>0.998336</v>
      </c>
      <c r="J233" s="3">
        <v>6.11e-27</v>
      </c>
      <c r="K233" s="3">
        <v>109.72</v>
      </c>
      <c r="L233" s="3" t="s">
        <v>813</v>
      </c>
      <c r="M233" s="3">
        <v>3</v>
      </c>
      <c r="N233" s="3">
        <v>0.62679</v>
      </c>
      <c r="O233" s="3">
        <v>7</v>
      </c>
      <c r="P233" s="3">
        <v>1.243</v>
      </c>
      <c r="Q233" s="3">
        <v>1.266</v>
      </c>
      <c r="R233" s="3">
        <v>1.213</v>
      </c>
      <c r="S233" s="3">
        <v>0.828</v>
      </c>
      <c r="T233" s="3">
        <v>0.828</v>
      </c>
      <c r="U233" s="3" t="s">
        <v>1161</v>
      </c>
      <c r="V233" s="3" t="s">
        <v>1342</v>
      </c>
      <c r="W233" s="3" t="s">
        <v>1593</v>
      </c>
      <c r="X233" s="3" t="s">
        <v>1828</v>
      </c>
      <c r="Y233" s="3" t="s">
        <v>2045</v>
      </c>
      <c r="Z233" s="3" t="s">
        <v>2202</v>
      </c>
      <c r="AA233" s="3" t="s">
        <v>2310</v>
      </c>
      <c r="AB233" s="3" t="s">
        <v>2475</v>
      </c>
      <c r="AC233" s="3" t="s">
        <v>2671</v>
      </c>
      <c r="AD233" s="3"/>
    </row>
    <row r="234" spans="1:30">
      <c r="A234" s="3" t="s">
        <v>814</v>
      </c>
      <c r="B234" s="3">
        <v>1706</v>
      </c>
      <c r="C234" s="3">
        <v>2.159</v>
      </c>
      <c r="D234" s="3" t="s">
        <v>28</v>
      </c>
      <c r="E234" s="3">
        <v>0.000140121</v>
      </c>
      <c r="F234" s="3" t="s">
        <v>23</v>
      </c>
      <c r="G234" s="3" t="s">
        <v>815</v>
      </c>
      <c r="H234" s="3" t="s">
        <v>816</v>
      </c>
      <c r="I234" s="3">
        <v>0.989627</v>
      </c>
      <c r="J234" s="3">
        <v>4.34e-15</v>
      </c>
      <c r="K234" s="3">
        <v>104.55</v>
      </c>
      <c r="L234" s="3" t="s">
        <v>817</v>
      </c>
      <c r="M234" s="3">
        <v>2</v>
      </c>
      <c r="N234" s="3">
        <v>0.10306</v>
      </c>
      <c r="O234" s="3">
        <v>2</v>
      </c>
      <c r="P234" s="3">
        <v>0.58</v>
      </c>
      <c r="Q234" s="3">
        <v>0.633</v>
      </c>
      <c r="R234" s="3">
        <v>0.618</v>
      </c>
      <c r="S234" s="3">
        <v>1.322</v>
      </c>
      <c r="T234" s="3">
        <v>1.423</v>
      </c>
      <c r="U234" s="3" t="s">
        <v>1166</v>
      </c>
      <c r="V234" s="3" t="s">
        <v>1343</v>
      </c>
      <c r="W234" s="3" t="s">
        <v>1594</v>
      </c>
      <c r="X234" s="3" t="s">
        <v>1829</v>
      </c>
      <c r="Y234" s="3" t="s">
        <v>2046</v>
      </c>
      <c r="Z234" s="3" t="s">
        <v>2203</v>
      </c>
      <c r="AA234" s="3" t="s">
        <v>2311</v>
      </c>
      <c r="AB234" s="3" t="s">
        <v>2476</v>
      </c>
      <c r="AC234" s="3" t="s">
        <v>2672</v>
      </c>
      <c r="AD234" s="3" t="s">
        <v>2789</v>
      </c>
    </row>
    <row r="235" spans="1:30">
      <c r="A235" s="3" t="s">
        <v>818</v>
      </c>
      <c r="B235" s="3">
        <v>1122</v>
      </c>
      <c r="C235" s="3">
        <v>0.515</v>
      </c>
      <c r="D235" s="3" t="s">
        <v>22</v>
      </c>
      <c r="E235" s="3">
        <v>0.0054602</v>
      </c>
      <c r="F235" s="3" t="s">
        <v>23</v>
      </c>
      <c r="G235" s="3" t="s">
        <v>819</v>
      </c>
      <c r="H235" s="3" t="s">
        <v>820</v>
      </c>
      <c r="I235" s="3">
        <v>0.773535</v>
      </c>
      <c r="J235" s="3">
        <v>1.19e-08</v>
      </c>
      <c r="K235" s="3">
        <v>58.079</v>
      </c>
      <c r="L235" s="3" t="s">
        <v>821</v>
      </c>
      <c r="M235" s="3">
        <v>2</v>
      </c>
      <c r="N235" s="3">
        <v>0.36544</v>
      </c>
      <c r="O235" s="3">
        <v>1</v>
      </c>
      <c r="P235" s="3">
        <v>1.288</v>
      </c>
      <c r="Q235" s="3">
        <v>1.323</v>
      </c>
      <c r="R235" s="3">
        <v>1.507</v>
      </c>
      <c r="S235" s="3">
        <v>0.696</v>
      </c>
      <c r="T235" s="3">
        <v>0.713</v>
      </c>
      <c r="U235" s="3" t="s">
        <v>1161</v>
      </c>
      <c r="V235" s="3" t="s">
        <v>1344</v>
      </c>
      <c r="W235" s="3" t="s">
        <v>1595</v>
      </c>
      <c r="X235" s="3" t="s">
        <v>1830</v>
      </c>
      <c r="Y235" s="3" t="s">
        <v>2047</v>
      </c>
      <c r="Z235" s="3"/>
      <c r="AA235" s="3"/>
      <c r="AB235" s="3" t="s">
        <v>2376</v>
      </c>
      <c r="AC235" s="3" t="s">
        <v>2572</v>
      </c>
      <c r="AD235" s="3" t="s">
        <v>2790</v>
      </c>
    </row>
    <row r="236" spans="1:30">
      <c r="A236" s="3" t="s">
        <v>822</v>
      </c>
      <c r="B236" s="3">
        <v>208</v>
      </c>
      <c r="C236" s="3">
        <v>1.866</v>
      </c>
      <c r="D236" s="3" t="s">
        <v>28</v>
      </c>
      <c r="E236" s="3">
        <v>0.034095</v>
      </c>
      <c r="F236" s="3" t="s">
        <v>23</v>
      </c>
      <c r="G236" s="3" t="s">
        <v>823</v>
      </c>
      <c r="H236" s="3" t="s">
        <v>824</v>
      </c>
      <c r="I236" s="3">
        <v>0.989549</v>
      </c>
      <c r="J236" s="3">
        <v>8.51e-06</v>
      </c>
      <c r="K236" s="3">
        <v>59.227</v>
      </c>
      <c r="L236" s="3" t="s">
        <v>825</v>
      </c>
      <c r="M236" s="3">
        <v>2</v>
      </c>
      <c r="N236" s="3">
        <v>-0.47248</v>
      </c>
      <c r="O236" s="3">
        <v>1</v>
      </c>
      <c r="P236" s="3">
        <v>0.571</v>
      </c>
      <c r="Q236" s="3">
        <v>0.907</v>
      </c>
      <c r="R236" s="3">
        <v>0.549</v>
      </c>
      <c r="S236" s="3">
        <v>1.092</v>
      </c>
      <c r="T236" s="3">
        <v>1.111</v>
      </c>
      <c r="U236" s="3" t="s">
        <v>1162</v>
      </c>
      <c r="V236" s="3" t="s">
        <v>1345</v>
      </c>
      <c r="W236" s="3" t="s">
        <v>1596</v>
      </c>
      <c r="X236" s="3" t="s">
        <v>1831</v>
      </c>
      <c r="Y236" s="3" t="s">
        <v>2048</v>
      </c>
      <c r="Z236" s="3" t="s">
        <v>2204</v>
      </c>
      <c r="AA236" s="3" t="s">
        <v>2312</v>
      </c>
      <c r="AB236" s="3" t="s">
        <v>2477</v>
      </c>
      <c r="AC236" s="3" t="s">
        <v>2673</v>
      </c>
      <c r="AD236" s="3" t="s">
        <v>2791</v>
      </c>
    </row>
    <row r="237" spans="1:30">
      <c r="A237" s="3" t="s">
        <v>826</v>
      </c>
      <c r="B237" s="3">
        <v>116</v>
      </c>
      <c r="C237" s="3">
        <v>1.838</v>
      </c>
      <c r="D237" s="3" t="s">
        <v>28</v>
      </c>
      <c r="E237" s="3">
        <v>0.0164836</v>
      </c>
      <c r="F237" s="3" t="s">
        <v>23</v>
      </c>
      <c r="G237" s="3" t="s">
        <v>827</v>
      </c>
      <c r="H237" s="3" t="s">
        <v>828</v>
      </c>
      <c r="I237" s="3">
        <v>1</v>
      </c>
      <c r="J237" s="3">
        <v>0.0062</v>
      </c>
      <c r="K237" s="3">
        <v>44.318</v>
      </c>
      <c r="L237" s="3" t="s">
        <v>829</v>
      </c>
      <c r="M237" s="3">
        <v>4</v>
      </c>
      <c r="N237" s="3">
        <v>-4.0465</v>
      </c>
      <c r="O237" s="3">
        <v>1</v>
      </c>
      <c r="P237" s="3">
        <v>0.839</v>
      </c>
      <c r="Q237" s="3">
        <v>0.64</v>
      </c>
      <c r="R237" s="3">
        <v>0.575</v>
      </c>
      <c r="S237" s="3">
        <v>1.157</v>
      </c>
      <c r="T237" s="3">
        <v>1.089</v>
      </c>
      <c r="U237" s="3" t="s">
        <v>1161</v>
      </c>
      <c r="V237" s="3" t="s">
        <v>1346</v>
      </c>
      <c r="W237" s="3" t="s">
        <v>1597</v>
      </c>
      <c r="X237" s="3" t="s">
        <v>1832</v>
      </c>
      <c r="Y237" s="3" t="s">
        <v>2049</v>
      </c>
      <c r="Z237" s="3"/>
      <c r="AA237" s="3"/>
      <c r="AB237" s="3" t="s">
        <v>2478</v>
      </c>
      <c r="AC237" s="3" t="s">
        <v>2674</v>
      </c>
      <c r="AD237" s="3"/>
    </row>
    <row r="238" spans="1:30">
      <c r="A238" s="3" t="s">
        <v>830</v>
      </c>
      <c r="B238" s="3">
        <v>299</v>
      </c>
      <c r="C238" s="3">
        <v>3.5</v>
      </c>
      <c r="D238" s="3" t="s">
        <v>28</v>
      </c>
      <c r="E238" s="3">
        <v>0.00048204</v>
      </c>
      <c r="F238" s="3" t="s">
        <v>23</v>
      </c>
      <c r="G238" s="3" t="s">
        <v>831</v>
      </c>
      <c r="H238" s="3" t="s">
        <v>832</v>
      </c>
      <c r="I238" s="3">
        <v>0.999915</v>
      </c>
      <c r="J238" s="3">
        <v>2.01e-12</v>
      </c>
      <c r="K238" s="3">
        <v>80.746</v>
      </c>
      <c r="L238" s="3" t="s">
        <v>833</v>
      </c>
      <c r="M238" s="3">
        <v>3</v>
      </c>
      <c r="N238" s="3">
        <v>-0.072147</v>
      </c>
      <c r="O238" s="3">
        <v>3</v>
      </c>
      <c r="P238" s="3">
        <v>0.368</v>
      </c>
      <c r="Q238" s="3">
        <v>0.443</v>
      </c>
      <c r="R238" s="3">
        <v>0.446</v>
      </c>
      <c r="S238" s="3">
        <v>1.744</v>
      </c>
      <c r="T238" s="3">
        <v>1.429</v>
      </c>
      <c r="U238" s="3" t="s">
        <v>1164</v>
      </c>
      <c r="V238" s="3" t="s">
        <v>1347</v>
      </c>
      <c r="W238" s="3" t="s">
        <v>1598</v>
      </c>
      <c r="X238" s="3" t="s">
        <v>1833</v>
      </c>
      <c r="Y238" s="3" t="s">
        <v>2050</v>
      </c>
      <c r="Z238" s="3" t="s">
        <v>2205</v>
      </c>
      <c r="AA238" s="3" t="s">
        <v>2299</v>
      </c>
      <c r="AB238" s="3"/>
      <c r="AC238" s="3"/>
      <c r="AD238" s="3" t="s">
        <v>2792</v>
      </c>
    </row>
    <row r="239" spans="1:30">
      <c r="A239" s="3" t="s">
        <v>834</v>
      </c>
      <c r="B239" s="3">
        <v>99</v>
      </c>
      <c r="C239" s="3">
        <v>1.893</v>
      </c>
      <c r="D239" s="3" t="s">
        <v>28</v>
      </c>
      <c r="E239" s="3">
        <v>0.00039655</v>
      </c>
      <c r="F239" s="3" t="s">
        <v>23</v>
      </c>
      <c r="G239" s="3" t="s">
        <v>835</v>
      </c>
      <c r="H239" s="3" t="s">
        <v>836</v>
      </c>
      <c r="I239" s="3">
        <v>1</v>
      </c>
      <c r="J239" s="3">
        <v>2.78e-08</v>
      </c>
      <c r="K239" s="3">
        <v>77.894</v>
      </c>
      <c r="L239" s="3" t="s">
        <v>837</v>
      </c>
      <c r="M239" s="3">
        <v>2</v>
      </c>
      <c r="N239" s="3">
        <v>-0.44504</v>
      </c>
      <c r="O239" s="3">
        <v>4</v>
      </c>
      <c r="P239" s="3">
        <v>0.611</v>
      </c>
      <c r="Q239" s="3">
        <v>0.688</v>
      </c>
      <c r="R239" s="3">
        <v>0.711</v>
      </c>
      <c r="S239" s="3">
        <v>1.186</v>
      </c>
      <c r="T239" s="3">
        <v>1.277</v>
      </c>
      <c r="U239" s="3" t="s">
        <v>1161</v>
      </c>
      <c r="V239" s="3" t="s">
        <v>1348</v>
      </c>
      <c r="W239" s="3" t="s">
        <v>1599</v>
      </c>
      <c r="X239" s="3" t="s">
        <v>1834</v>
      </c>
      <c r="Y239" s="3" t="s">
        <v>2051</v>
      </c>
      <c r="Z239" s="3" t="s">
        <v>2206</v>
      </c>
      <c r="AA239" s="3" t="s">
        <v>2313</v>
      </c>
      <c r="AB239" s="3"/>
      <c r="AC239" s="3"/>
      <c r="AD239" s="3"/>
    </row>
    <row r="240" spans="1:30">
      <c r="A240" s="3" t="s">
        <v>838</v>
      </c>
      <c r="B240" s="3">
        <v>153</v>
      </c>
      <c r="C240" s="3">
        <v>1.528</v>
      </c>
      <c r="D240" s="3" t="s">
        <v>28</v>
      </c>
      <c r="E240" s="3">
        <v>0.00109628</v>
      </c>
      <c r="F240" s="3" t="s">
        <v>23</v>
      </c>
      <c r="G240" s="3" t="s">
        <v>839</v>
      </c>
      <c r="H240" s="3" t="s">
        <v>840</v>
      </c>
      <c r="I240" s="3">
        <v>0.899899</v>
      </c>
      <c r="J240" s="3">
        <v>0.000158</v>
      </c>
      <c r="K240" s="3">
        <v>44.925</v>
      </c>
      <c r="L240" s="3" t="s">
        <v>841</v>
      </c>
      <c r="M240" s="3">
        <v>3</v>
      </c>
      <c r="N240" s="3">
        <v>0.20259</v>
      </c>
      <c r="O240" s="3">
        <v>1</v>
      </c>
      <c r="P240" s="3">
        <v>0.747</v>
      </c>
      <c r="Q240" s="3">
        <v>0.784</v>
      </c>
      <c r="R240" s="3">
        <v>0.796</v>
      </c>
      <c r="S240" s="3">
        <v>1.081</v>
      </c>
      <c r="T240" s="3">
        <v>1.212</v>
      </c>
      <c r="U240" s="3" t="s">
        <v>1165</v>
      </c>
      <c r="V240" s="3" t="s">
        <v>1349</v>
      </c>
      <c r="W240" s="3" t="s">
        <v>1600</v>
      </c>
      <c r="X240" s="3" t="s">
        <v>1835</v>
      </c>
      <c r="Y240" s="3" t="s">
        <v>2052</v>
      </c>
      <c r="Z240" s="3" t="s">
        <v>2207</v>
      </c>
      <c r="AA240" s="3" t="s">
        <v>2314</v>
      </c>
      <c r="AB240" s="3"/>
      <c r="AC240" s="3"/>
      <c r="AD240" s="3"/>
    </row>
    <row r="241" spans="1:30">
      <c r="A241" s="3" t="s">
        <v>842</v>
      </c>
      <c r="B241" s="3">
        <v>428</v>
      </c>
      <c r="C241" s="3">
        <v>1.516</v>
      </c>
      <c r="D241" s="3" t="s">
        <v>28</v>
      </c>
      <c r="E241" s="3">
        <v>0.0049637</v>
      </c>
      <c r="F241" s="3" t="s">
        <v>23</v>
      </c>
      <c r="G241" s="3" t="s">
        <v>843</v>
      </c>
      <c r="H241" s="3" t="s">
        <v>844</v>
      </c>
      <c r="I241" s="3">
        <v>1</v>
      </c>
      <c r="J241" s="3">
        <v>7.52e-08</v>
      </c>
      <c r="K241" s="3">
        <v>67.136</v>
      </c>
      <c r="L241" s="3" t="s">
        <v>845</v>
      </c>
      <c r="M241" s="3">
        <v>2</v>
      </c>
      <c r="N241" s="3">
        <v>0.25281</v>
      </c>
      <c r="O241" s="3">
        <v>2</v>
      </c>
      <c r="P241" s="3">
        <v>0.764</v>
      </c>
      <c r="Q241" s="3">
        <v>0.855</v>
      </c>
      <c r="R241" s="3">
        <v>0.719</v>
      </c>
      <c r="S241" s="3">
        <v>1.103</v>
      </c>
      <c r="T241" s="3">
        <v>1.13</v>
      </c>
      <c r="U241" s="3" t="s">
        <v>1164</v>
      </c>
      <c r="V241" s="3" t="s">
        <v>1350</v>
      </c>
      <c r="W241" s="3" t="s">
        <v>1601</v>
      </c>
      <c r="X241" s="3" t="s">
        <v>1836</v>
      </c>
      <c r="Y241" s="3" t="s">
        <v>2053</v>
      </c>
      <c r="Z241" s="3" t="s">
        <v>2208</v>
      </c>
      <c r="AA241" s="3" t="s">
        <v>2315</v>
      </c>
      <c r="AB241" s="3" t="s">
        <v>2479</v>
      </c>
      <c r="AC241" s="3" t="s">
        <v>2675</v>
      </c>
      <c r="AD241" s="3"/>
    </row>
    <row r="242" spans="1:30">
      <c r="A242" s="3" t="s">
        <v>846</v>
      </c>
      <c r="B242" s="3">
        <v>469</v>
      </c>
      <c r="C242" s="3">
        <v>1.673</v>
      </c>
      <c r="D242" s="3" t="s">
        <v>28</v>
      </c>
      <c r="E242" s="3">
        <v>0.00116255</v>
      </c>
      <c r="F242" s="3" t="s">
        <v>23</v>
      </c>
      <c r="G242" s="3" t="s">
        <v>847</v>
      </c>
      <c r="H242" s="3" t="s">
        <v>848</v>
      </c>
      <c r="I242" s="3">
        <v>0.999999</v>
      </c>
      <c r="J242" s="3">
        <v>0.00228</v>
      </c>
      <c r="K242" s="3">
        <v>63.419</v>
      </c>
      <c r="L242" s="3" t="s">
        <v>849</v>
      </c>
      <c r="M242" s="3">
        <v>3</v>
      </c>
      <c r="N242" s="3">
        <v>0.54623</v>
      </c>
      <c r="O242" s="3">
        <v>1</v>
      </c>
      <c r="P242" s="3">
        <v>0.663</v>
      </c>
      <c r="Q242" s="3">
        <v>0.795</v>
      </c>
      <c r="R242" s="3">
        <v>0.732</v>
      </c>
      <c r="S242" s="3">
        <v>1.141</v>
      </c>
      <c r="T242" s="3">
        <v>1.272</v>
      </c>
      <c r="U242" s="3" t="s">
        <v>1166</v>
      </c>
      <c r="V242" s="3" t="s">
        <v>1351</v>
      </c>
      <c r="W242" s="3" t="s">
        <v>1602</v>
      </c>
      <c r="X242" s="3" t="s">
        <v>1837</v>
      </c>
      <c r="Y242" s="3"/>
      <c r="Z242" s="3"/>
      <c r="AA242" s="3"/>
      <c r="AB242" s="3"/>
      <c r="AC242" s="3"/>
      <c r="AD242" s="3"/>
    </row>
    <row r="243" spans="1:30">
      <c r="A243" s="3" t="s">
        <v>850</v>
      </c>
      <c r="B243" s="3">
        <v>526</v>
      </c>
      <c r="C243" s="3">
        <v>0.568</v>
      </c>
      <c r="D243" s="3" t="s">
        <v>22</v>
      </c>
      <c r="E243" s="3">
        <v>0.0053235</v>
      </c>
      <c r="F243" s="3" t="s">
        <v>23</v>
      </c>
      <c r="G243" s="3" t="s">
        <v>851</v>
      </c>
      <c r="H243" s="3" t="s">
        <v>852</v>
      </c>
      <c r="I243" s="3">
        <v>0.875139</v>
      </c>
      <c r="J243" s="3">
        <v>1.6e-58</v>
      </c>
      <c r="K243" s="3">
        <v>140.22</v>
      </c>
      <c r="L243" s="3" t="s">
        <v>853</v>
      </c>
      <c r="M243" s="3">
        <v>2</v>
      </c>
      <c r="N243" s="3">
        <v>0.91309</v>
      </c>
      <c r="O243" s="3">
        <v>1</v>
      </c>
      <c r="P243" s="3">
        <v>1.549</v>
      </c>
      <c r="Q243" s="3">
        <v>1.219</v>
      </c>
      <c r="R243" s="3">
        <v>1.206</v>
      </c>
      <c r="S243" s="3">
        <v>0.673</v>
      </c>
      <c r="T243" s="3">
        <v>0.754</v>
      </c>
      <c r="U243" s="3" t="s">
        <v>1162</v>
      </c>
      <c r="V243" s="3" t="s">
        <v>1352</v>
      </c>
      <c r="W243" s="3" t="s">
        <v>1603</v>
      </c>
      <c r="X243" s="3" t="s">
        <v>1838</v>
      </c>
      <c r="Y243" s="3" t="s">
        <v>2054</v>
      </c>
      <c r="Z243" s="3" t="s">
        <v>2209</v>
      </c>
      <c r="AA243" s="3" t="s">
        <v>2240</v>
      </c>
      <c r="AB243" s="3" t="s">
        <v>2480</v>
      </c>
      <c r="AC243" s="3" t="s">
        <v>2676</v>
      </c>
      <c r="AD243" s="3" t="s">
        <v>2793</v>
      </c>
    </row>
    <row r="244" spans="1:30">
      <c r="A244" s="3" t="s">
        <v>854</v>
      </c>
      <c r="B244" s="3">
        <v>143</v>
      </c>
      <c r="C244" s="3">
        <v>1.594</v>
      </c>
      <c r="D244" s="3" t="s">
        <v>28</v>
      </c>
      <c r="E244" s="3">
        <v>0.0157818</v>
      </c>
      <c r="F244" s="3" t="s">
        <v>23</v>
      </c>
      <c r="G244" s="3" t="s">
        <v>855</v>
      </c>
      <c r="H244" s="3" t="s">
        <v>856</v>
      </c>
      <c r="I244" s="3">
        <v>0.976953</v>
      </c>
      <c r="J244" s="3">
        <v>1.69e-07</v>
      </c>
      <c r="K244" s="3">
        <v>57.148</v>
      </c>
      <c r="L244" s="3" t="s">
        <v>857</v>
      </c>
      <c r="M244" s="3">
        <v>3</v>
      </c>
      <c r="N244" s="3">
        <v>0.15681</v>
      </c>
      <c r="O244" s="3">
        <v>1</v>
      </c>
      <c r="P244" s="3">
        <v>0.69</v>
      </c>
      <c r="Q244" s="3">
        <v>0.664</v>
      </c>
      <c r="R244" s="3">
        <v>0.906</v>
      </c>
      <c r="S244" s="3">
        <v>1.312</v>
      </c>
      <c r="T244" s="3">
        <v>1.235</v>
      </c>
      <c r="U244" s="3" t="s">
        <v>1161</v>
      </c>
      <c r="V244" s="3" t="s">
        <v>1353</v>
      </c>
      <c r="W244" s="3" t="s">
        <v>1604</v>
      </c>
      <c r="X244" s="3" t="s">
        <v>1839</v>
      </c>
      <c r="Y244" s="3" t="s">
        <v>2055</v>
      </c>
      <c r="Z244" s="3"/>
      <c r="AA244" s="3"/>
      <c r="AB244" s="3" t="s">
        <v>2481</v>
      </c>
      <c r="AC244" s="3" t="s">
        <v>2677</v>
      </c>
      <c r="AD244" s="3"/>
    </row>
    <row r="245" spans="1:30">
      <c r="A245" s="3" t="s">
        <v>858</v>
      </c>
      <c r="B245" s="3">
        <v>85</v>
      </c>
      <c r="C245" s="3">
        <v>1.617</v>
      </c>
      <c r="D245" s="3" t="s">
        <v>28</v>
      </c>
      <c r="E245" s="3">
        <v>0.0092816</v>
      </c>
      <c r="F245" s="3" t="s">
        <v>23</v>
      </c>
      <c r="G245" s="3" t="s">
        <v>859</v>
      </c>
      <c r="H245" s="3" t="s">
        <v>860</v>
      </c>
      <c r="I245" s="3">
        <v>1</v>
      </c>
      <c r="J245" s="3">
        <v>2.11e-08</v>
      </c>
      <c r="K245" s="3">
        <v>46.543</v>
      </c>
      <c r="L245" s="3" t="s">
        <v>861</v>
      </c>
      <c r="M245" s="3">
        <v>3</v>
      </c>
      <c r="N245" s="3">
        <v>-0.38168</v>
      </c>
      <c r="O245" s="3">
        <v>1</v>
      </c>
      <c r="P245" s="3">
        <v>0.691</v>
      </c>
      <c r="Q245" s="3">
        <v>0.645</v>
      </c>
      <c r="R245" s="3">
        <v>0.901</v>
      </c>
      <c r="S245" s="3">
        <v>1.195</v>
      </c>
      <c r="T245" s="3">
        <v>1.165</v>
      </c>
      <c r="U245" s="3" t="s">
        <v>1161</v>
      </c>
      <c r="V245" s="3" t="s">
        <v>1354</v>
      </c>
      <c r="W245" s="3" t="s">
        <v>1550</v>
      </c>
      <c r="X245" s="3" t="s">
        <v>1840</v>
      </c>
      <c r="Y245" s="3" t="s">
        <v>2056</v>
      </c>
      <c r="Z245" s="3"/>
      <c r="AA245" s="3"/>
      <c r="AB245" s="3" t="s">
        <v>2482</v>
      </c>
      <c r="AC245" s="3" t="s">
        <v>2678</v>
      </c>
      <c r="AD245" s="3"/>
    </row>
    <row r="246" spans="1:30">
      <c r="A246" s="3" t="s">
        <v>862</v>
      </c>
      <c r="B246" s="3">
        <v>64</v>
      </c>
      <c r="C246" s="3">
        <v>0.626</v>
      </c>
      <c r="D246" s="3" t="s">
        <v>22</v>
      </c>
      <c r="E246" s="3">
        <v>0.0089434</v>
      </c>
      <c r="F246" s="3" t="s">
        <v>23</v>
      </c>
      <c r="G246" s="3" t="s">
        <v>863</v>
      </c>
      <c r="H246" s="3" t="s">
        <v>864</v>
      </c>
      <c r="I246" s="3">
        <v>1</v>
      </c>
      <c r="J246" s="3">
        <v>8.44e-30</v>
      </c>
      <c r="K246" s="3">
        <v>81.574</v>
      </c>
      <c r="L246" s="3" t="s">
        <v>865</v>
      </c>
      <c r="M246" s="3">
        <v>4</v>
      </c>
      <c r="N246" s="3">
        <v>0.92824</v>
      </c>
      <c r="O246" s="3">
        <v>4</v>
      </c>
      <c r="P246" s="3">
        <v>1.188</v>
      </c>
      <c r="Q246" s="3">
        <v>1.336</v>
      </c>
      <c r="R246" s="3">
        <v>1.271</v>
      </c>
      <c r="S246" s="3">
        <v>0.704</v>
      </c>
      <c r="T246" s="3">
        <v>0.726</v>
      </c>
      <c r="U246" s="3" t="s">
        <v>1166</v>
      </c>
      <c r="V246" s="3" t="s">
        <v>1355</v>
      </c>
      <c r="W246" s="3" t="s">
        <v>1449</v>
      </c>
      <c r="X246" s="3" t="s">
        <v>1841</v>
      </c>
      <c r="Y246" s="3" t="s">
        <v>2057</v>
      </c>
      <c r="Z246" s="3" t="s">
        <v>2210</v>
      </c>
      <c r="AA246" s="3" t="s">
        <v>2316</v>
      </c>
      <c r="AB246" s="3" t="s">
        <v>2483</v>
      </c>
      <c r="AC246" s="3" t="s">
        <v>2679</v>
      </c>
      <c r="AD246" s="3"/>
    </row>
    <row r="247" spans="1:30">
      <c r="A247" s="3" t="s">
        <v>866</v>
      </c>
      <c r="B247" s="3">
        <v>167</v>
      </c>
      <c r="C247" s="3">
        <v>0.637</v>
      </c>
      <c r="D247" s="3" t="s">
        <v>22</v>
      </c>
      <c r="E247" s="3">
        <v>1.80741e-05</v>
      </c>
      <c r="F247" s="3" t="s">
        <v>23</v>
      </c>
      <c r="G247" s="3" t="s">
        <v>867</v>
      </c>
      <c r="H247" s="3" t="s">
        <v>868</v>
      </c>
      <c r="I247" s="3">
        <v>0.982629</v>
      </c>
      <c r="J247" s="3">
        <v>2.76e-07</v>
      </c>
      <c r="K247" s="3">
        <v>93.345</v>
      </c>
      <c r="L247" s="3" t="s">
        <v>869</v>
      </c>
      <c r="M247" s="3">
        <v>3</v>
      </c>
      <c r="N247" s="3">
        <v>-0.87823</v>
      </c>
      <c r="O247" s="3">
        <v>1</v>
      </c>
      <c r="P247" s="3">
        <v>1.277</v>
      </c>
      <c r="Q247" s="3">
        <v>1.265</v>
      </c>
      <c r="R247" s="3">
        <v>1.229</v>
      </c>
      <c r="S247" s="3">
        <v>0.819</v>
      </c>
      <c r="T247" s="3">
        <v>0.78</v>
      </c>
      <c r="U247" s="3" t="s">
        <v>1161</v>
      </c>
      <c r="V247" s="3" t="s">
        <v>1356</v>
      </c>
      <c r="W247" s="3" t="s">
        <v>1605</v>
      </c>
      <c r="X247" s="3" t="s">
        <v>1666</v>
      </c>
      <c r="Y247" s="3"/>
      <c r="Z247" s="3"/>
      <c r="AA247" s="3"/>
      <c r="AB247" s="3"/>
      <c r="AC247" s="3"/>
      <c r="AD247" s="3"/>
    </row>
    <row r="248" spans="1:30">
      <c r="A248" s="3" t="s">
        <v>870</v>
      </c>
      <c r="B248" s="3">
        <v>572</v>
      </c>
      <c r="C248" s="3">
        <v>1.712</v>
      </c>
      <c r="D248" s="3" t="s">
        <v>28</v>
      </c>
      <c r="E248" s="3">
        <v>0.00558</v>
      </c>
      <c r="F248" s="3" t="s">
        <v>23</v>
      </c>
      <c r="G248" s="3" t="s">
        <v>871</v>
      </c>
      <c r="H248" s="3" t="s">
        <v>872</v>
      </c>
      <c r="I248" s="3">
        <v>0.999402</v>
      </c>
      <c r="J248" s="3">
        <v>1.52e-05</v>
      </c>
      <c r="K248" s="3">
        <v>84.479</v>
      </c>
      <c r="L248" s="3" t="s">
        <v>873</v>
      </c>
      <c r="M248" s="3">
        <v>2</v>
      </c>
      <c r="N248" s="3">
        <v>0.10482</v>
      </c>
      <c r="O248" s="3">
        <v>2</v>
      </c>
      <c r="P248" s="3">
        <v>0.764</v>
      </c>
      <c r="Q248" s="3">
        <v>0.721</v>
      </c>
      <c r="R248" s="3">
        <v>0.669</v>
      </c>
      <c r="S248" s="3">
        <v>1.216</v>
      </c>
      <c r="T248" s="3">
        <v>1.045</v>
      </c>
      <c r="U248" s="3" t="s">
        <v>1161</v>
      </c>
      <c r="V248" s="3" t="s">
        <v>1357</v>
      </c>
      <c r="W248" s="3" t="s">
        <v>1606</v>
      </c>
      <c r="X248" s="3" t="s">
        <v>1842</v>
      </c>
      <c r="Y248" s="3"/>
      <c r="Z248" s="3"/>
      <c r="AA248" s="3"/>
      <c r="AB248" s="3" t="s">
        <v>2376</v>
      </c>
      <c r="AC248" s="3" t="s">
        <v>2572</v>
      </c>
      <c r="AD248" s="3"/>
    </row>
    <row r="249" spans="1:30">
      <c r="A249" s="3" t="s">
        <v>874</v>
      </c>
      <c r="B249" s="3">
        <v>51</v>
      </c>
      <c r="C249" s="3">
        <v>2.474</v>
      </c>
      <c r="D249" s="3" t="s">
        <v>28</v>
      </c>
      <c r="E249" s="3">
        <v>0.0063428</v>
      </c>
      <c r="F249" s="3" t="s">
        <v>23</v>
      </c>
      <c r="G249" s="3" t="s">
        <v>875</v>
      </c>
      <c r="H249" s="3" t="s">
        <v>876</v>
      </c>
      <c r="I249" s="3">
        <v>0.816057</v>
      </c>
      <c r="J249" s="3">
        <v>0.000582</v>
      </c>
      <c r="K249" s="3">
        <v>49.448</v>
      </c>
      <c r="L249" s="3" t="s">
        <v>877</v>
      </c>
      <c r="M249" s="3">
        <v>2</v>
      </c>
      <c r="N249" s="3">
        <v>-0.15081</v>
      </c>
      <c r="O249" s="3">
        <v>1</v>
      </c>
      <c r="P249" s="3">
        <v>0.545</v>
      </c>
      <c r="Q249" s="3">
        <v>0.562</v>
      </c>
      <c r="R249" s="3">
        <v>0.545</v>
      </c>
      <c r="S249" s="3">
        <v>1.314</v>
      </c>
      <c r="T249" s="3">
        <v>1.22</v>
      </c>
      <c r="U249" s="3" t="s">
        <v>1162</v>
      </c>
      <c r="V249" s="3" t="s">
        <v>1358</v>
      </c>
      <c r="W249" s="3" t="s">
        <v>1607</v>
      </c>
      <c r="X249" s="3" t="s">
        <v>1843</v>
      </c>
      <c r="Y249" s="3" t="s">
        <v>2058</v>
      </c>
      <c r="Z249" s="3"/>
      <c r="AA249" s="3"/>
      <c r="AB249" s="3" t="s">
        <v>2484</v>
      </c>
      <c r="AC249" s="3" t="s">
        <v>2680</v>
      </c>
      <c r="AD249" s="3"/>
    </row>
    <row r="250" spans="1:30">
      <c r="A250" s="3" t="s">
        <v>878</v>
      </c>
      <c r="B250" s="3">
        <v>298</v>
      </c>
      <c r="C250" s="3">
        <v>1.678</v>
      </c>
      <c r="D250" s="3" t="s">
        <v>28</v>
      </c>
      <c r="E250" s="3">
        <v>0.0047613</v>
      </c>
      <c r="F250" s="3" t="s">
        <v>23</v>
      </c>
      <c r="G250" s="3" t="s">
        <v>879</v>
      </c>
      <c r="H250" s="3" t="s">
        <v>880</v>
      </c>
      <c r="I250" s="3">
        <v>0.94657</v>
      </c>
      <c r="J250" s="3">
        <v>6.29e-14</v>
      </c>
      <c r="K250" s="3">
        <v>89.507</v>
      </c>
      <c r="L250" s="3" t="s">
        <v>881</v>
      </c>
      <c r="M250" s="3">
        <v>2</v>
      </c>
      <c r="N250" s="3">
        <v>0.53347</v>
      </c>
      <c r="O250" s="3">
        <v>2</v>
      </c>
      <c r="P250" s="3">
        <v>0.83</v>
      </c>
      <c r="Q250" s="3">
        <v>0.73</v>
      </c>
      <c r="R250" s="3">
        <v>0.627</v>
      </c>
      <c r="S250" s="3">
        <v>1.289</v>
      </c>
      <c r="T250" s="3">
        <v>1.12</v>
      </c>
      <c r="U250" s="3" t="s">
        <v>1161</v>
      </c>
      <c r="V250" s="3" t="s">
        <v>1359</v>
      </c>
      <c r="W250" s="3"/>
      <c r="X250" s="3" t="s">
        <v>1844</v>
      </c>
      <c r="Y250" s="3" t="s">
        <v>2059</v>
      </c>
      <c r="Z250" s="3"/>
      <c r="AA250" s="3"/>
      <c r="AB250" s="3" t="s">
        <v>2485</v>
      </c>
      <c r="AC250" s="3" t="s">
        <v>2681</v>
      </c>
      <c r="AD250" s="3"/>
    </row>
    <row r="251" spans="1:30">
      <c r="A251" s="3" t="s">
        <v>878</v>
      </c>
      <c r="B251" s="3">
        <v>484</v>
      </c>
      <c r="C251" s="3">
        <v>1.68</v>
      </c>
      <c r="D251" s="3" t="s">
        <v>28</v>
      </c>
      <c r="E251" s="3">
        <v>0.006675</v>
      </c>
      <c r="F251" s="3" t="s">
        <v>23</v>
      </c>
      <c r="G251" s="3" t="s">
        <v>879</v>
      </c>
      <c r="H251" s="3" t="s">
        <v>880</v>
      </c>
      <c r="I251" s="3">
        <v>1</v>
      </c>
      <c r="J251" s="3">
        <v>1.48e-05</v>
      </c>
      <c r="K251" s="3">
        <v>72.891</v>
      </c>
      <c r="L251" s="3" t="s">
        <v>882</v>
      </c>
      <c r="M251" s="3">
        <v>2</v>
      </c>
      <c r="N251" s="3">
        <v>-0.28909</v>
      </c>
      <c r="O251" s="3">
        <v>2</v>
      </c>
      <c r="P251" s="3">
        <v>0.724</v>
      </c>
      <c r="Q251" s="3">
        <v>0.727</v>
      </c>
      <c r="R251" s="3">
        <v>0.732</v>
      </c>
      <c r="S251" s="3">
        <v>1.326</v>
      </c>
      <c r="T251" s="3">
        <v>1.186</v>
      </c>
      <c r="U251" s="3" t="s">
        <v>1161</v>
      </c>
      <c r="V251" s="3" t="s">
        <v>1359</v>
      </c>
      <c r="W251" s="3"/>
      <c r="X251" s="3" t="s">
        <v>1844</v>
      </c>
      <c r="Y251" s="3" t="s">
        <v>2059</v>
      </c>
      <c r="Z251" s="3"/>
      <c r="AA251" s="3"/>
      <c r="AB251" s="3" t="s">
        <v>2485</v>
      </c>
      <c r="AC251" s="3" t="s">
        <v>2681</v>
      </c>
      <c r="AD251" s="3"/>
    </row>
    <row r="252" spans="1:30">
      <c r="A252" s="3" t="s">
        <v>878</v>
      </c>
      <c r="B252" s="3">
        <v>358</v>
      </c>
      <c r="C252" s="3">
        <v>1.99</v>
      </c>
      <c r="D252" s="3" t="s">
        <v>28</v>
      </c>
      <c r="E252" s="3">
        <v>0.00121878</v>
      </c>
      <c r="F252" s="3" t="s">
        <v>23</v>
      </c>
      <c r="G252" s="3" t="s">
        <v>879</v>
      </c>
      <c r="H252" s="3" t="s">
        <v>880</v>
      </c>
      <c r="I252" s="3">
        <v>0.994586</v>
      </c>
      <c r="J252" s="3">
        <v>7.58e-05</v>
      </c>
      <c r="K252" s="3">
        <v>46.318</v>
      </c>
      <c r="L252" s="3" t="s">
        <v>883</v>
      </c>
      <c r="M252" s="3">
        <v>3</v>
      </c>
      <c r="N252" s="3">
        <v>0.43388</v>
      </c>
      <c r="O252" s="3">
        <v>1</v>
      </c>
      <c r="P252" s="3">
        <v>0.562</v>
      </c>
      <c r="Q252" s="3">
        <v>0.656</v>
      </c>
      <c r="R252" s="3">
        <v>0.721</v>
      </c>
      <c r="S252" s="3">
        <v>1.352</v>
      </c>
      <c r="T252" s="3">
        <v>1.329</v>
      </c>
      <c r="U252" s="3" t="s">
        <v>1161</v>
      </c>
      <c r="V252" s="3" t="s">
        <v>1359</v>
      </c>
      <c r="W252" s="3"/>
      <c r="X252" s="3" t="s">
        <v>1844</v>
      </c>
      <c r="Y252" s="3" t="s">
        <v>2059</v>
      </c>
      <c r="Z252" s="3"/>
      <c r="AA252" s="3"/>
      <c r="AB252" s="3" t="s">
        <v>2485</v>
      </c>
      <c r="AC252" s="3" t="s">
        <v>2681</v>
      </c>
      <c r="AD252" s="3"/>
    </row>
    <row r="253" spans="1:30">
      <c r="A253" s="3" t="s">
        <v>884</v>
      </c>
      <c r="B253" s="3">
        <v>813</v>
      </c>
      <c r="C253" s="3">
        <v>0.628</v>
      </c>
      <c r="D253" s="3" t="s">
        <v>22</v>
      </c>
      <c r="E253" s="3">
        <v>2.2097e-05</v>
      </c>
      <c r="F253" s="3" t="s">
        <v>23</v>
      </c>
      <c r="G253" s="3" t="s">
        <v>885</v>
      </c>
      <c r="H253" s="3" t="s">
        <v>886</v>
      </c>
      <c r="I253" s="3">
        <v>0.915709</v>
      </c>
      <c r="J253" s="3">
        <v>4.53e-25</v>
      </c>
      <c r="K253" s="3">
        <v>85.203</v>
      </c>
      <c r="L253" s="3" t="s">
        <v>887</v>
      </c>
      <c r="M253" s="3">
        <v>3</v>
      </c>
      <c r="N253" s="3">
        <v>0.52686</v>
      </c>
      <c r="O253" s="3">
        <v>2</v>
      </c>
      <c r="P253" s="3">
        <v>1.317</v>
      </c>
      <c r="Q253" s="3">
        <v>1.246</v>
      </c>
      <c r="R253" s="3">
        <v>1.235</v>
      </c>
      <c r="S253" s="3">
        <v>0.786</v>
      </c>
      <c r="T253" s="3">
        <v>0.799</v>
      </c>
      <c r="U253" s="3" t="s">
        <v>1162</v>
      </c>
      <c r="V253" s="3" t="s">
        <v>1360</v>
      </c>
      <c r="W253" s="3" t="s">
        <v>1608</v>
      </c>
      <c r="X253" s="3" t="s">
        <v>1845</v>
      </c>
      <c r="Y253" s="3" t="s">
        <v>2060</v>
      </c>
      <c r="Z253" s="3" t="s">
        <v>2211</v>
      </c>
      <c r="AA253" s="3" t="s">
        <v>2317</v>
      </c>
      <c r="AB253" s="3" t="s">
        <v>2486</v>
      </c>
      <c r="AC253" s="3" t="s">
        <v>2682</v>
      </c>
      <c r="AD253" s="3" t="s">
        <v>2794</v>
      </c>
    </row>
    <row r="254" spans="1:30">
      <c r="A254" s="3" t="s">
        <v>888</v>
      </c>
      <c r="B254" s="3">
        <v>508</v>
      </c>
      <c r="C254" s="3">
        <v>1.513</v>
      </c>
      <c r="D254" s="3" t="s">
        <v>28</v>
      </c>
      <c r="E254" s="3">
        <v>0.044841</v>
      </c>
      <c r="F254" s="3" t="s">
        <v>23</v>
      </c>
      <c r="G254" s="3" t="s">
        <v>889</v>
      </c>
      <c r="H254" s="3" t="s">
        <v>890</v>
      </c>
      <c r="I254" s="3">
        <v>0.99966</v>
      </c>
      <c r="J254" s="3">
        <v>0.000476</v>
      </c>
      <c r="K254" s="3">
        <v>64.224</v>
      </c>
      <c r="L254" s="3" t="s">
        <v>891</v>
      </c>
      <c r="M254" s="3">
        <v>2</v>
      </c>
      <c r="N254" s="3">
        <v>-0.10667</v>
      </c>
      <c r="O254" s="3">
        <v>1</v>
      </c>
      <c r="P254" s="3">
        <v>0.854</v>
      </c>
      <c r="Q254" s="3">
        <v>0.764</v>
      </c>
      <c r="R254" s="3">
        <v>0.731</v>
      </c>
      <c r="S254" s="3">
        <v>1.151</v>
      </c>
      <c r="T254" s="3">
        <v>1.469</v>
      </c>
      <c r="U254" s="3" t="s">
        <v>1164</v>
      </c>
      <c r="V254" s="3" t="s">
        <v>1361</v>
      </c>
      <c r="W254" s="3" t="s">
        <v>1609</v>
      </c>
      <c r="X254" s="3" t="s">
        <v>1846</v>
      </c>
      <c r="Y254" s="3"/>
      <c r="Z254" s="3"/>
      <c r="AA254" s="3"/>
      <c r="AB254" s="3" t="s">
        <v>2487</v>
      </c>
      <c r="AC254" s="3" t="s">
        <v>2683</v>
      </c>
      <c r="AD254" s="3"/>
    </row>
    <row r="255" spans="1:30">
      <c r="A255" s="3" t="s">
        <v>892</v>
      </c>
      <c r="B255" s="3">
        <v>254</v>
      </c>
      <c r="C255" s="3">
        <v>1.601</v>
      </c>
      <c r="D255" s="3" t="s">
        <v>28</v>
      </c>
      <c r="E255" s="3">
        <v>0.0022197</v>
      </c>
      <c r="F255" s="3" t="s">
        <v>23</v>
      </c>
      <c r="G255" s="3" t="s">
        <v>893</v>
      </c>
      <c r="H255" s="3" t="s">
        <v>894</v>
      </c>
      <c r="I255" s="3">
        <v>1</v>
      </c>
      <c r="J255" s="3">
        <v>3.95e-08</v>
      </c>
      <c r="K255" s="3">
        <v>71.879</v>
      </c>
      <c r="L255" s="3" t="s">
        <v>895</v>
      </c>
      <c r="M255" s="3">
        <v>3</v>
      </c>
      <c r="N255" s="3">
        <v>0.57079</v>
      </c>
      <c r="O255" s="3">
        <v>1</v>
      </c>
      <c r="P255" s="3">
        <v>0.813</v>
      </c>
      <c r="Q255" s="3">
        <v>0.725</v>
      </c>
      <c r="R255" s="3">
        <v>0.718</v>
      </c>
      <c r="S255" s="3">
        <v>1.337</v>
      </c>
      <c r="T255" s="3">
        <v>1.131</v>
      </c>
      <c r="U255" s="3" t="s">
        <v>1166</v>
      </c>
      <c r="V255" s="3" t="s">
        <v>1362</v>
      </c>
      <c r="W255" s="3" t="s">
        <v>1610</v>
      </c>
      <c r="X255" s="3" t="s">
        <v>1847</v>
      </c>
      <c r="Y255" s="3" t="s">
        <v>2061</v>
      </c>
      <c r="Z255" s="3" t="s">
        <v>2212</v>
      </c>
      <c r="AA255" s="3" t="s">
        <v>2318</v>
      </c>
      <c r="AB255" s="3" t="s">
        <v>2467</v>
      </c>
      <c r="AC255" s="3" t="s">
        <v>2663</v>
      </c>
      <c r="AD255" s="3"/>
    </row>
    <row r="256" spans="1:30">
      <c r="A256" s="3" t="s">
        <v>896</v>
      </c>
      <c r="B256" s="3">
        <v>235</v>
      </c>
      <c r="C256" s="3">
        <v>0.592</v>
      </c>
      <c r="D256" s="3" t="s">
        <v>22</v>
      </c>
      <c r="E256" s="3">
        <v>0.0038234</v>
      </c>
      <c r="F256" s="3" t="s">
        <v>23</v>
      </c>
      <c r="G256" s="3" t="s">
        <v>897</v>
      </c>
      <c r="H256" s="3" t="s">
        <v>898</v>
      </c>
      <c r="I256" s="3">
        <v>0.785454</v>
      </c>
      <c r="J256" s="3">
        <v>0.00307</v>
      </c>
      <c r="K256" s="3">
        <v>40.767</v>
      </c>
      <c r="L256" s="3" t="s">
        <v>899</v>
      </c>
      <c r="M256" s="3">
        <v>2</v>
      </c>
      <c r="N256" s="3">
        <v>-0.36707</v>
      </c>
      <c r="O256" s="3">
        <v>1</v>
      </c>
      <c r="P256" s="3">
        <v>1.462</v>
      </c>
      <c r="Q256" s="3">
        <v>1.271</v>
      </c>
      <c r="R256" s="3">
        <v>1.17</v>
      </c>
      <c r="S256" s="3">
        <v>0.852</v>
      </c>
      <c r="T256" s="3">
        <v>0.759</v>
      </c>
      <c r="U256" s="3" t="s">
        <v>1161</v>
      </c>
      <c r="V256" s="3" t="s">
        <v>1363</v>
      </c>
      <c r="W256" s="3" t="s">
        <v>1611</v>
      </c>
      <c r="X256" s="3" t="s">
        <v>1739</v>
      </c>
      <c r="Y256" s="3" t="s">
        <v>2062</v>
      </c>
      <c r="Z256" s="3"/>
      <c r="AA256" s="3"/>
      <c r="AB256" s="3"/>
      <c r="AC256" s="3"/>
      <c r="AD256" s="3" t="s">
        <v>2732</v>
      </c>
    </row>
    <row r="257" spans="1:30">
      <c r="A257" s="3" t="s">
        <v>900</v>
      </c>
      <c r="B257" s="3">
        <v>98</v>
      </c>
      <c r="C257" s="3">
        <v>0.612</v>
      </c>
      <c r="D257" s="3" t="s">
        <v>22</v>
      </c>
      <c r="E257" s="3">
        <v>6.3248e-05</v>
      </c>
      <c r="F257" s="3" t="s">
        <v>23</v>
      </c>
      <c r="G257" s="3" t="s">
        <v>901</v>
      </c>
      <c r="H257" s="3" t="s">
        <v>902</v>
      </c>
      <c r="I257" s="3">
        <v>1</v>
      </c>
      <c r="J257" s="3">
        <v>0.0013</v>
      </c>
      <c r="K257" s="3">
        <v>73.887</v>
      </c>
      <c r="L257" s="3" t="s">
        <v>903</v>
      </c>
      <c r="M257" s="3">
        <v>2</v>
      </c>
      <c r="N257" s="3">
        <v>0.39807</v>
      </c>
      <c r="O257" s="3">
        <v>9</v>
      </c>
      <c r="P257" s="3">
        <v>1.311</v>
      </c>
      <c r="Q257" s="3">
        <v>1.268</v>
      </c>
      <c r="R257" s="3">
        <v>1.262</v>
      </c>
      <c r="S257" s="3">
        <v>0.805</v>
      </c>
      <c r="T257" s="3">
        <v>0.801</v>
      </c>
      <c r="U257" s="3" t="s">
        <v>1162</v>
      </c>
      <c r="V257" s="3" t="s">
        <v>1364</v>
      </c>
      <c r="W257" s="3" t="s">
        <v>1612</v>
      </c>
      <c r="X257" s="3" t="s">
        <v>1666</v>
      </c>
      <c r="Y257" s="3" t="s">
        <v>2063</v>
      </c>
      <c r="Z257" s="3"/>
      <c r="AA257" s="3"/>
      <c r="AB257" s="3" t="s">
        <v>2488</v>
      </c>
      <c r="AC257" s="3" t="s">
        <v>2684</v>
      </c>
      <c r="AD257" s="3" t="s">
        <v>2780</v>
      </c>
    </row>
    <row r="258" spans="1:30">
      <c r="A258" s="3" t="s">
        <v>900</v>
      </c>
      <c r="B258" s="3">
        <v>332</v>
      </c>
      <c r="C258" s="3">
        <v>0.495</v>
      </c>
      <c r="D258" s="3" t="s">
        <v>22</v>
      </c>
      <c r="E258" s="3">
        <v>0.00023688</v>
      </c>
      <c r="F258" s="3" t="s">
        <v>23</v>
      </c>
      <c r="G258" s="3" t="s">
        <v>901</v>
      </c>
      <c r="H258" s="3" t="s">
        <v>902</v>
      </c>
      <c r="I258" s="3">
        <v>1</v>
      </c>
      <c r="J258" s="3">
        <v>9.99e-05</v>
      </c>
      <c r="K258" s="3">
        <v>77.644</v>
      </c>
      <c r="L258" s="3" t="s">
        <v>904</v>
      </c>
      <c r="M258" s="3">
        <v>2</v>
      </c>
      <c r="N258" s="3">
        <v>-0.16843</v>
      </c>
      <c r="O258" s="3">
        <v>1</v>
      </c>
      <c r="P258" s="3">
        <v>1.385</v>
      </c>
      <c r="Q258" s="3">
        <v>1.295</v>
      </c>
      <c r="R258" s="3">
        <v>1.504</v>
      </c>
      <c r="S258" s="3">
        <v>0.738</v>
      </c>
      <c r="T258" s="3">
        <v>0.679</v>
      </c>
      <c r="U258" s="3" t="s">
        <v>1162</v>
      </c>
      <c r="V258" s="3" t="s">
        <v>1364</v>
      </c>
      <c r="W258" s="3" t="s">
        <v>1612</v>
      </c>
      <c r="X258" s="3" t="s">
        <v>1666</v>
      </c>
      <c r="Y258" s="3" t="s">
        <v>2063</v>
      </c>
      <c r="Z258" s="3"/>
      <c r="AA258" s="3"/>
      <c r="AB258" s="3" t="s">
        <v>2488</v>
      </c>
      <c r="AC258" s="3" t="s">
        <v>2684</v>
      </c>
      <c r="AD258" s="3" t="s">
        <v>2780</v>
      </c>
    </row>
    <row r="259" spans="1:30">
      <c r="A259" s="3" t="s">
        <v>905</v>
      </c>
      <c r="B259" s="3">
        <v>384</v>
      </c>
      <c r="C259" s="3">
        <v>1.905</v>
      </c>
      <c r="D259" s="3" t="s">
        <v>28</v>
      </c>
      <c r="E259" s="3">
        <v>0.0029389</v>
      </c>
      <c r="F259" s="3" t="s">
        <v>23</v>
      </c>
      <c r="G259" s="3" t="s">
        <v>906</v>
      </c>
      <c r="H259" s="3" t="s">
        <v>907</v>
      </c>
      <c r="I259" s="3">
        <v>0.996513</v>
      </c>
      <c r="J259" s="3">
        <v>0.000912</v>
      </c>
      <c r="K259" s="3">
        <v>54.486</v>
      </c>
      <c r="L259" s="3" t="s">
        <v>908</v>
      </c>
      <c r="M259" s="3">
        <v>2</v>
      </c>
      <c r="N259" s="3">
        <v>-0.52509</v>
      </c>
      <c r="O259" s="3">
        <v>1</v>
      </c>
      <c r="P259" s="3">
        <v>0.595</v>
      </c>
      <c r="Q259" s="3">
        <v>0.764</v>
      </c>
      <c r="R259" s="3">
        <v>0.644</v>
      </c>
      <c r="S259" s="3">
        <v>1.113</v>
      </c>
      <c r="T259" s="3">
        <v>1.395</v>
      </c>
      <c r="U259" s="3" t="s">
        <v>1161</v>
      </c>
      <c r="V259" s="3" t="s">
        <v>1365</v>
      </c>
      <c r="W259" s="3" t="s">
        <v>1613</v>
      </c>
      <c r="X259" s="3" t="s">
        <v>1666</v>
      </c>
      <c r="Y259" s="3"/>
      <c r="Z259" s="3"/>
      <c r="AA259" s="3"/>
      <c r="AB259" s="3" t="s">
        <v>2489</v>
      </c>
      <c r="AC259" s="3" t="s">
        <v>2685</v>
      </c>
      <c r="AD259" s="3"/>
    </row>
    <row r="260" spans="1:30">
      <c r="A260" s="3" t="s">
        <v>909</v>
      </c>
      <c r="B260" s="3">
        <v>468</v>
      </c>
      <c r="C260" s="3">
        <v>3.835</v>
      </c>
      <c r="D260" s="3" t="s">
        <v>28</v>
      </c>
      <c r="E260" s="3">
        <v>0.00023567</v>
      </c>
      <c r="F260" s="3" t="s">
        <v>23</v>
      </c>
      <c r="G260" s="3" t="s">
        <v>910</v>
      </c>
      <c r="H260" s="3" t="s">
        <v>911</v>
      </c>
      <c r="I260" s="3">
        <v>0.994176</v>
      </c>
      <c r="J260" s="3">
        <v>2.53e-18</v>
      </c>
      <c r="K260" s="3">
        <v>84.41</v>
      </c>
      <c r="L260" s="3" t="s">
        <v>912</v>
      </c>
      <c r="M260" s="3">
        <v>2</v>
      </c>
      <c r="N260" s="3">
        <v>0.57045</v>
      </c>
      <c r="O260" s="3">
        <v>2</v>
      </c>
      <c r="P260" s="3">
        <v>0.39</v>
      </c>
      <c r="Q260" s="3">
        <v>0.422</v>
      </c>
      <c r="R260" s="3">
        <v>0.355</v>
      </c>
      <c r="S260" s="3">
        <v>1.767</v>
      </c>
      <c r="T260" s="3">
        <v>1.424</v>
      </c>
      <c r="U260" s="3" t="s">
        <v>1162</v>
      </c>
      <c r="V260" s="3" t="s">
        <v>1366</v>
      </c>
      <c r="W260" s="3" t="s">
        <v>1614</v>
      </c>
      <c r="X260" s="3" t="s">
        <v>1848</v>
      </c>
      <c r="Y260" s="3" t="s">
        <v>2064</v>
      </c>
      <c r="Z260" s="3" t="s">
        <v>2213</v>
      </c>
      <c r="AA260" s="3" t="s">
        <v>2235</v>
      </c>
      <c r="AB260" s="3" t="s">
        <v>2490</v>
      </c>
      <c r="AC260" s="3" t="s">
        <v>2686</v>
      </c>
      <c r="AD260" s="3"/>
    </row>
    <row r="261" spans="1:30">
      <c r="A261" s="3" t="s">
        <v>913</v>
      </c>
      <c r="B261" s="3">
        <v>123</v>
      </c>
      <c r="C261" s="3">
        <v>0.584</v>
      </c>
      <c r="D261" s="3" t="s">
        <v>22</v>
      </c>
      <c r="E261" s="3">
        <v>0.00130129</v>
      </c>
      <c r="F261" s="3" t="s">
        <v>23</v>
      </c>
      <c r="G261" s="3" t="s">
        <v>914</v>
      </c>
      <c r="H261" s="3" t="s">
        <v>915</v>
      </c>
      <c r="I261" s="3">
        <v>0.998905</v>
      </c>
      <c r="J261" s="3">
        <v>2.46e-06</v>
      </c>
      <c r="K261" s="3">
        <v>80.69</v>
      </c>
      <c r="L261" s="3" t="s">
        <v>916</v>
      </c>
      <c r="M261" s="3">
        <v>3</v>
      </c>
      <c r="N261" s="3">
        <v>-0.1442</v>
      </c>
      <c r="O261" s="3">
        <v>52</v>
      </c>
      <c r="P261" s="3">
        <v>1.261</v>
      </c>
      <c r="Q261" s="3">
        <v>1.445</v>
      </c>
      <c r="R261" s="3">
        <v>1.212</v>
      </c>
      <c r="S261" s="3">
        <v>0.741</v>
      </c>
      <c r="T261" s="3">
        <v>0.824</v>
      </c>
      <c r="U261" s="3" t="s">
        <v>1161</v>
      </c>
      <c r="V261" s="3" t="s">
        <v>1367</v>
      </c>
      <c r="W261" s="3" t="s">
        <v>1586</v>
      </c>
      <c r="X261" s="3" t="s">
        <v>1666</v>
      </c>
      <c r="Y261" s="3"/>
      <c r="Z261" s="3"/>
      <c r="AA261" s="3"/>
      <c r="AB261" s="3"/>
      <c r="AC261" s="3"/>
      <c r="AD261" s="3"/>
    </row>
    <row r="262" spans="1:30">
      <c r="A262" s="3" t="s">
        <v>917</v>
      </c>
      <c r="B262" s="3">
        <v>624</v>
      </c>
      <c r="C262" s="3">
        <v>0.548</v>
      </c>
      <c r="D262" s="3" t="s">
        <v>22</v>
      </c>
      <c r="E262" s="3">
        <v>4.8163e-06</v>
      </c>
      <c r="F262" s="3" t="s">
        <v>23</v>
      </c>
      <c r="G262" s="3" t="s">
        <v>918</v>
      </c>
      <c r="H262" s="3" t="s">
        <v>919</v>
      </c>
      <c r="I262" s="3">
        <v>0.954273</v>
      </c>
      <c r="J262" s="3">
        <v>0.00829</v>
      </c>
      <c r="K262" s="3">
        <v>41.399</v>
      </c>
      <c r="L262" s="3" t="s">
        <v>920</v>
      </c>
      <c r="M262" s="3">
        <v>3</v>
      </c>
      <c r="N262" s="3">
        <v>0.4117</v>
      </c>
      <c r="O262" s="3">
        <v>2</v>
      </c>
      <c r="P262" s="3">
        <v>1.326</v>
      </c>
      <c r="Q262" s="3">
        <v>1.332</v>
      </c>
      <c r="R262" s="3">
        <v>1.363</v>
      </c>
      <c r="S262" s="3">
        <v>0.762</v>
      </c>
      <c r="T262" s="3">
        <v>0.727</v>
      </c>
      <c r="U262" s="3" t="s">
        <v>1161</v>
      </c>
      <c r="V262" s="3" t="s">
        <v>1368</v>
      </c>
      <c r="W262" s="3" t="s">
        <v>1615</v>
      </c>
      <c r="X262" s="3" t="s">
        <v>1849</v>
      </c>
      <c r="Y262" s="3" t="s">
        <v>2065</v>
      </c>
      <c r="Z262" s="3" t="s">
        <v>2214</v>
      </c>
      <c r="AA262" s="3" t="s">
        <v>2307</v>
      </c>
      <c r="AB262" s="3" t="s">
        <v>2491</v>
      </c>
      <c r="AC262" s="3" t="s">
        <v>2687</v>
      </c>
      <c r="AD262" s="3"/>
    </row>
    <row r="263" spans="1:30">
      <c r="A263" s="3" t="s">
        <v>921</v>
      </c>
      <c r="B263" s="3">
        <v>221</v>
      </c>
      <c r="C263" s="3">
        <v>0.616</v>
      </c>
      <c r="D263" s="3" t="s">
        <v>22</v>
      </c>
      <c r="E263" s="3">
        <v>0.0053972</v>
      </c>
      <c r="F263" s="3" t="s">
        <v>23</v>
      </c>
      <c r="G263" s="3" t="s">
        <v>922</v>
      </c>
      <c r="H263" s="3" t="s">
        <v>923</v>
      </c>
      <c r="I263" s="3">
        <v>1</v>
      </c>
      <c r="J263" s="3">
        <v>0.00295</v>
      </c>
      <c r="K263" s="3">
        <v>48.115</v>
      </c>
      <c r="L263" s="3" t="s">
        <v>924</v>
      </c>
      <c r="M263" s="3">
        <v>3</v>
      </c>
      <c r="N263" s="3">
        <v>0.4685</v>
      </c>
      <c r="O263" s="3">
        <v>2</v>
      </c>
      <c r="P263" s="3">
        <v>1.281</v>
      </c>
      <c r="Q263" s="3">
        <v>1.196</v>
      </c>
      <c r="R263" s="3">
        <v>1.351</v>
      </c>
      <c r="S263" s="3">
        <v>0.779</v>
      </c>
      <c r="T263" s="3">
        <v>0.792</v>
      </c>
      <c r="U263" s="3" t="s">
        <v>1161</v>
      </c>
      <c r="V263" s="3" t="s">
        <v>1369</v>
      </c>
      <c r="W263" s="3" t="s">
        <v>1616</v>
      </c>
      <c r="X263" s="3" t="s">
        <v>1850</v>
      </c>
      <c r="Y263" s="3"/>
      <c r="Z263" s="3"/>
      <c r="AA263" s="3"/>
      <c r="AB263" s="3" t="s">
        <v>2492</v>
      </c>
      <c r="AC263" s="3" t="s">
        <v>2688</v>
      </c>
      <c r="AD263" s="3"/>
    </row>
    <row r="264" spans="1:30">
      <c r="A264" s="3" t="s">
        <v>921</v>
      </c>
      <c r="B264" s="3">
        <v>1138</v>
      </c>
      <c r="C264" s="3">
        <v>0.43</v>
      </c>
      <c r="D264" s="3" t="s">
        <v>22</v>
      </c>
      <c r="E264" s="3">
        <v>0.000100207</v>
      </c>
      <c r="F264" s="3" t="s">
        <v>23</v>
      </c>
      <c r="G264" s="3" t="s">
        <v>922</v>
      </c>
      <c r="H264" s="3" t="s">
        <v>923</v>
      </c>
      <c r="I264" s="3">
        <v>0.98247</v>
      </c>
      <c r="J264" s="3">
        <v>6.07e-05</v>
      </c>
      <c r="K264" s="3">
        <v>50.088</v>
      </c>
      <c r="L264" s="3" t="s">
        <v>925</v>
      </c>
      <c r="M264" s="3">
        <v>3</v>
      </c>
      <c r="N264" s="3">
        <v>0.96806</v>
      </c>
      <c r="O264" s="3">
        <v>1</v>
      </c>
      <c r="P264" s="3">
        <v>1.586</v>
      </c>
      <c r="Q264" s="3">
        <v>1.45</v>
      </c>
      <c r="R264" s="3">
        <v>1.379</v>
      </c>
      <c r="S264" s="3">
        <v>0.623</v>
      </c>
      <c r="T264" s="3">
        <v>0.677</v>
      </c>
      <c r="U264" s="3" t="s">
        <v>1161</v>
      </c>
      <c r="V264" s="3" t="s">
        <v>1369</v>
      </c>
      <c r="W264" s="3" t="s">
        <v>1616</v>
      </c>
      <c r="X264" s="3" t="s">
        <v>1850</v>
      </c>
      <c r="Y264" s="3"/>
      <c r="Z264" s="3"/>
      <c r="AA264" s="3"/>
      <c r="AB264" s="3" t="s">
        <v>2492</v>
      </c>
      <c r="AC264" s="3" t="s">
        <v>2688</v>
      </c>
      <c r="AD264" s="3"/>
    </row>
    <row r="265" spans="1:30">
      <c r="A265" s="3" t="s">
        <v>921</v>
      </c>
      <c r="B265" s="3">
        <v>1297</v>
      </c>
      <c r="C265" s="3">
        <v>0.64</v>
      </c>
      <c r="D265" s="3" t="s">
        <v>22</v>
      </c>
      <c r="E265" s="3">
        <v>0.0134649</v>
      </c>
      <c r="F265" s="3" t="s">
        <v>23</v>
      </c>
      <c r="G265" s="3" t="s">
        <v>922</v>
      </c>
      <c r="H265" s="3" t="s">
        <v>923</v>
      </c>
      <c r="I265" s="3">
        <v>0.997561</v>
      </c>
      <c r="J265" s="3">
        <v>1.33e-06</v>
      </c>
      <c r="K265" s="3">
        <v>50.966</v>
      </c>
      <c r="L265" s="3" t="s">
        <v>926</v>
      </c>
      <c r="M265" s="3">
        <v>3</v>
      </c>
      <c r="N265" s="3">
        <v>-1.3189</v>
      </c>
      <c r="O265" s="3">
        <v>1</v>
      </c>
      <c r="P265" s="3">
        <v>1.248</v>
      </c>
      <c r="Q265" s="3">
        <v>1.257</v>
      </c>
      <c r="R265" s="3">
        <v>1.259</v>
      </c>
      <c r="S265" s="3">
        <v>0.721</v>
      </c>
      <c r="T265" s="3">
        <v>0.848</v>
      </c>
      <c r="U265" s="3" t="s">
        <v>1161</v>
      </c>
      <c r="V265" s="3" t="s">
        <v>1369</v>
      </c>
      <c r="W265" s="3" t="s">
        <v>1616</v>
      </c>
      <c r="X265" s="3" t="s">
        <v>1850</v>
      </c>
      <c r="Y265" s="3"/>
      <c r="Z265" s="3"/>
      <c r="AA265" s="3"/>
      <c r="AB265" s="3" t="s">
        <v>2492</v>
      </c>
      <c r="AC265" s="3" t="s">
        <v>2688</v>
      </c>
      <c r="AD265" s="3"/>
    </row>
    <row r="266" spans="1:30">
      <c r="A266" s="3" t="s">
        <v>921</v>
      </c>
      <c r="B266" s="3">
        <v>178</v>
      </c>
      <c r="C266" s="3">
        <v>0.534</v>
      </c>
      <c r="D266" s="3" t="s">
        <v>22</v>
      </c>
      <c r="E266" s="3">
        <v>0.00021712</v>
      </c>
      <c r="F266" s="3" t="s">
        <v>23</v>
      </c>
      <c r="G266" s="3" t="s">
        <v>922</v>
      </c>
      <c r="H266" s="3" t="s">
        <v>923</v>
      </c>
      <c r="I266" s="3">
        <v>1</v>
      </c>
      <c r="J266" s="3">
        <v>0.000551</v>
      </c>
      <c r="K266" s="3">
        <v>55.261</v>
      </c>
      <c r="L266" s="3" t="s">
        <v>927</v>
      </c>
      <c r="M266" s="3">
        <v>2</v>
      </c>
      <c r="N266" s="3">
        <v>-0.14027</v>
      </c>
      <c r="O266" s="3">
        <v>3</v>
      </c>
      <c r="P266" s="3">
        <v>1.281</v>
      </c>
      <c r="Q266" s="3">
        <v>1.3</v>
      </c>
      <c r="R266" s="3">
        <v>1.477</v>
      </c>
      <c r="S266" s="3">
        <v>0.742</v>
      </c>
      <c r="T266" s="3">
        <v>0.697</v>
      </c>
      <c r="U266" s="3" t="s">
        <v>1161</v>
      </c>
      <c r="V266" s="3" t="s">
        <v>1369</v>
      </c>
      <c r="W266" s="3" t="s">
        <v>1616</v>
      </c>
      <c r="X266" s="3" t="s">
        <v>1850</v>
      </c>
      <c r="Y266" s="3"/>
      <c r="Z266" s="3"/>
      <c r="AA266" s="3"/>
      <c r="AB266" s="3" t="s">
        <v>2492</v>
      </c>
      <c r="AC266" s="3" t="s">
        <v>2688</v>
      </c>
      <c r="AD266" s="3"/>
    </row>
    <row r="267" spans="1:30">
      <c r="A267" s="3" t="s">
        <v>921</v>
      </c>
      <c r="B267" s="3">
        <v>1545</v>
      </c>
      <c r="C267" s="3">
        <v>0.481</v>
      </c>
      <c r="D267" s="3" t="s">
        <v>22</v>
      </c>
      <c r="E267" s="3">
        <v>0.038379</v>
      </c>
      <c r="F267" s="3" t="s">
        <v>23</v>
      </c>
      <c r="G267" s="3" t="s">
        <v>922</v>
      </c>
      <c r="H267" s="3" t="s">
        <v>923</v>
      </c>
      <c r="I267" s="3">
        <v>1</v>
      </c>
      <c r="J267" s="3">
        <v>0.00122</v>
      </c>
      <c r="K267" s="3">
        <v>51.979</v>
      </c>
      <c r="L267" s="3" t="s">
        <v>928</v>
      </c>
      <c r="M267" s="3">
        <v>3</v>
      </c>
      <c r="N267" s="3">
        <v>0.7298</v>
      </c>
      <c r="O267" s="3">
        <v>1</v>
      </c>
      <c r="P267" s="3">
        <v>1.053</v>
      </c>
      <c r="Q267" s="3">
        <v>1.42</v>
      </c>
      <c r="R267" s="3">
        <v>1.729</v>
      </c>
      <c r="S267" s="3">
        <v>0.966</v>
      </c>
      <c r="T267" s="3">
        <v>0.517</v>
      </c>
      <c r="U267" s="3" t="s">
        <v>1161</v>
      </c>
      <c r="V267" s="3" t="s">
        <v>1369</v>
      </c>
      <c r="W267" s="3" t="s">
        <v>1616</v>
      </c>
      <c r="X267" s="3" t="s">
        <v>1850</v>
      </c>
      <c r="Y267" s="3"/>
      <c r="Z267" s="3"/>
      <c r="AA267" s="3"/>
      <c r="AB267" s="3" t="s">
        <v>2492</v>
      </c>
      <c r="AC267" s="3" t="s">
        <v>2688</v>
      </c>
      <c r="AD267" s="3"/>
    </row>
    <row r="268" spans="1:30">
      <c r="A268" s="3" t="s">
        <v>929</v>
      </c>
      <c r="B268" s="3">
        <v>115</v>
      </c>
      <c r="C268" s="3">
        <v>0.566</v>
      </c>
      <c r="D268" s="3" t="s">
        <v>22</v>
      </c>
      <c r="E268" s="3">
        <v>0.00163535</v>
      </c>
      <c r="F268" s="3" t="s">
        <v>23</v>
      </c>
      <c r="G268" s="3" t="s">
        <v>930</v>
      </c>
      <c r="H268" s="3" t="s">
        <v>931</v>
      </c>
      <c r="I268" s="3">
        <v>1</v>
      </c>
      <c r="J268" s="3">
        <v>2.93e-47</v>
      </c>
      <c r="K268" s="3">
        <v>93.166</v>
      </c>
      <c r="L268" s="3" t="s">
        <v>932</v>
      </c>
      <c r="M268" s="3">
        <v>3</v>
      </c>
      <c r="N268" s="3">
        <v>0.67723</v>
      </c>
      <c r="O268" s="3">
        <v>5</v>
      </c>
      <c r="P268" s="3">
        <v>1.463</v>
      </c>
      <c r="Q268" s="3">
        <v>1.19</v>
      </c>
      <c r="R268" s="3">
        <v>1.32</v>
      </c>
      <c r="S268" s="3">
        <v>0.816</v>
      </c>
      <c r="T268" s="3">
        <v>0.734</v>
      </c>
      <c r="U268" s="3" t="s">
        <v>1161</v>
      </c>
      <c r="V268" s="3" t="s">
        <v>1370</v>
      </c>
      <c r="W268" s="3" t="s">
        <v>1617</v>
      </c>
      <c r="X268" s="3" t="s">
        <v>1851</v>
      </c>
      <c r="Y268" s="3" t="s">
        <v>2066</v>
      </c>
      <c r="Z268" s="3" t="s">
        <v>2215</v>
      </c>
      <c r="AA268" s="3" t="s">
        <v>2302</v>
      </c>
      <c r="AB268" s="3" t="s">
        <v>2493</v>
      </c>
      <c r="AC268" s="3" t="s">
        <v>2689</v>
      </c>
      <c r="AD268" s="3"/>
    </row>
    <row r="269" spans="1:30">
      <c r="A269" s="3" t="s">
        <v>933</v>
      </c>
      <c r="B269" s="3">
        <v>288</v>
      </c>
      <c r="C269" s="3">
        <v>1.827</v>
      </c>
      <c r="D269" s="3" t="s">
        <v>28</v>
      </c>
      <c r="E269" s="3">
        <v>5.5059e-05</v>
      </c>
      <c r="F269" s="3" t="s">
        <v>23</v>
      </c>
      <c r="G269" s="3" t="s">
        <v>934</v>
      </c>
      <c r="H269" s="3" t="s">
        <v>935</v>
      </c>
      <c r="I269" s="3">
        <v>0.911867</v>
      </c>
      <c r="J269" s="3">
        <v>5.27e-05</v>
      </c>
      <c r="K269" s="3">
        <v>59.227</v>
      </c>
      <c r="L269" s="3" t="s">
        <v>936</v>
      </c>
      <c r="M269" s="3">
        <v>3</v>
      </c>
      <c r="N269" s="3">
        <v>1.3292</v>
      </c>
      <c r="O269" s="3">
        <v>3</v>
      </c>
      <c r="P269" s="3">
        <v>0.729</v>
      </c>
      <c r="Q269" s="3">
        <v>0.669</v>
      </c>
      <c r="R269" s="3">
        <v>0.664</v>
      </c>
      <c r="S269" s="3">
        <v>1.284</v>
      </c>
      <c r="T269" s="3">
        <v>1.228</v>
      </c>
      <c r="U269" s="3" t="s">
        <v>1166</v>
      </c>
      <c r="V269" s="3" t="s">
        <v>1371</v>
      </c>
      <c r="W269" s="3" t="s">
        <v>1618</v>
      </c>
      <c r="X269" s="3" t="s">
        <v>1852</v>
      </c>
      <c r="Y269" s="3" t="s">
        <v>2067</v>
      </c>
      <c r="Z269" s="3" t="s">
        <v>2216</v>
      </c>
      <c r="AA269" s="3" t="s">
        <v>2319</v>
      </c>
      <c r="AB269" s="3"/>
      <c r="AC269" s="3"/>
      <c r="AD269" s="3"/>
    </row>
    <row r="270" spans="1:30">
      <c r="A270" s="3" t="s">
        <v>937</v>
      </c>
      <c r="B270" s="3">
        <v>582</v>
      </c>
      <c r="C270" s="3">
        <v>2.262</v>
      </c>
      <c r="D270" s="3" t="s">
        <v>28</v>
      </c>
      <c r="E270" s="3">
        <v>5.8595e-05</v>
      </c>
      <c r="F270" s="3" t="s">
        <v>23</v>
      </c>
      <c r="G270" s="3" t="s">
        <v>938</v>
      </c>
      <c r="H270" s="3" t="s">
        <v>939</v>
      </c>
      <c r="I270" s="3">
        <v>0.994195</v>
      </c>
      <c r="J270" s="3">
        <v>3.91e-09</v>
      </c>
      <c r="K270" s="3">
        <v>98.156</v>
      </c>
      <c r="L270" s="3" t="s">
        <v>940</v>
      </c>
      <c r="M270" s="3">
        <v>2</v>
      </c>
      <c r="N270" s="3">
        <v>0.70033</v>
      </c>
      <c r="O270" s="3">
        <v>2</v>
      </c>
      <c r="P270" s="3">
        <v>0.571</v>
      </c>
      <c r="Q270" s="3">
        <v>0.629</v>
      </c>
      <c r="R270" s="3">
        <v>0.569</v>
      </c>
      <c r="S270" s="3">
        <v>1.326</v>
      </c>
      <c r="T270" s="3">
        <v>1.411</v>
      </c>
      <c r="U270" s="3" t="s">
        <v>1161</v>
      </c>
      <c r="V270" s="3" t="s">
        <v>1372</v>
      </c>
      <c r="W270" s="3" t="s">
        <v>1619</v>
      </c>
      <c r="X270" s="3" t="s">
        <v>1853</v>
      </c>
      <c r="Y270" s="3" t="s">
        <v>2068</v>
      </c>
      <c r="Z270" s="3" t="s">
        <v>2217</v>
      </c>
      <c r="AA270" s="3" t="s">
        <v>2320</v>
      </c>
      <c r="AB270" s="3" t="s">
        <v>2494</v>
      </c>
      <c r="AC270" s="3" t="s">
        <v>2690</v>
      </c>
      <c r="AD270" s="3"/>
    </row>
    <row r="271" spans="1:30">
      <c r="A271" s="3" t="s">
        <v>941</v>
      </c>
      <c r="B271" s="3">
        <v>713</v>
      </c>
      <c r="C271" s="3">
        <v>1.51</v>
      </c>
      <c r="D271" s="3" t="s">
        <v>28</v>
      </c>
      <c r="E271" s="3">
        <v>0.0159213</v>
      </c>
      <c r="F271" s="3" t="s">
        <v>23</v>
      </c>
      <c r="G271" s="3" t="s">
        <v>942</v>
      </c>
      <c r="H271" s="3" t="s">
        <v>943</v>
      </c>
      <c r="I271" s="3">
        <v>0.999385</v>
      </c>
      <c r="J271" s="3">
        <v>1.18e-07</v>
      </c>
      <c r="K271" s="3">
        <v>57.288</v>
      </c>
      <c r="L271" s="3" t="s">
        <v>944</v>
      </c>
      <c r="M271" s="3">
        <v>3</v>
      </c>
      <c r="N271" s="3">
        <v>1.0778</v>
      </c>
      <c r="O271" s="3">
        <v>3</v>
      </c>
      <c r="P271" s="3">
        <v>0.859</v>
      </c>
      <c r="Q271" s="3">
        <v>0.68</v>
      </c>
      <c r="R271" s="3">
        <v>0.812</v>
      </c>
      <c r="S271" s="3">
        <v>1.021</v>
      </c>
      <c r="T271" s="3">
        <v>1.313</v>
      </c>
      <c r="U271" s="3" t="s">
        <v>1162</v>
      </c>
      <c r="V271" s="3" t="s">
        <v>1373</v>
      </c>
      <c r="W271" s="3" t="s">
        <v>1620</v>
      </c>
      <c r="X271" s="3" t="s">
        <v>1666</v>
      </c>
      <c r="Y271" s="3" t="s">
        <v>2069</v>
      </c>
      <c r="Z271" s="3"/>
      <c r="AA271" s="3"/>
      <c r="AB271" s="3" t="s">
        <v>2495</v>
      </c>
      <c r="AC271" s="3" t="s">
        <v>2691</v>
      </c>
      <c r="AD271" s="3" t="s">
        <v>2795</v>
      </c>
    </row>
    <row r="272" spans="1:30">
      <c r="A272" s="3" t="s">
        <v>945</v>
      </c>
      <c r="B272" s="3">
        <v>14</v>
      </c>
      <c r="C272" s="3">
        <v>0.632</v>
      </c>
      <c r="D272" s="3" t="s">
        <v>22</v>
      </c>
      <c r="E272" s="3">
        <v>0.00079866</v>
      </c>
      <c r="F272" s="3" t="s">
        <v>23</v>
      </c>
      <c r="G272" s="3" t="s">
        <v>946</v>
      </c>
      <c r="H272" s="3" t="s">
        <v>947</v>
      </c>
      <c r="I272" s="3">
        <v>1</v>
      </c>
      <c r="J272" s="3">
        <v>0.000731</v>
      </c>
      <c r="K272" s="3">
        <v>46.462</v>
      </c>
      <c r="L272" s="3" t="s">
        <v>948</v>
      </c>
      <c r="M272" s="3">
        <v>3</v>
      </c>
      <c r="N272" s="3">
        <v>-0.42366</v>
      </c>
      <c r="O272" s="3">
        <v>2</v>
      </c>
      <c r="P272" s="3">
        <v>1.358</v>
      </c>
      <c r="Q272" s="3">
        <v>1.21</v>
      </c>
      <c r="R272" s="3">
        <v>1.222</v>
      </c>
      <c r="S272" s="3">
        <v>0.753</v>
      </c>
      <c r="T272" s="3">
        <v>0.796</v>
      </c>
      <c r="U272" s="3" t="s">
        <v>1164</v>
      </c>
      <c r="V272" s="3" t="s">
        <v>1374</v>
      </c>
      <c r="W272" s="3" t="s">
        <v>1621</v>
      </c>
      <c r="X272" s="3" t="s">
        <v>1854</v>
      </c>
      <c r="Y272" s="3"/>
      <c r="Z272" s="3"/>
      <c r="AA272" s="3"/>
      <c r="AB272" s="3" t="s">
        <v>2496</v>
      </c>
      <c r="AC272" s="3" t="s">
        <v>2692</v>
      </c>
      <c r="AD272" s="3"/>
    </row>
    <row r="273" spans="1:30">
      <c r="A273" s="3" t="s">
        <v>949</v>
      </c>
      <c r="B273" s="3">
        <v>56</v>
      </c>
      <c r="C273" s="3">
        <v>2.659</v>
      </c>
      <c r="D273" s="3" t="s">
        <v>28</v>
      </c>
      <c r="E273" s="3">
        <v>0.00031722</v>
      </c>
      <c r="F273" s="3" t="s">
        <v>23</v>
      </c>
      <c r="G273" s="3" t="s">
        <v>950</v>
      </c>
      <c r="H273" s="3" t="s">
        <v>951</v>
      </c>
      <c r="I273" s="3">
        <v>0.875319</v>
      </c>
      <c r="J273" s="3">
        <v>0.00155</v>
      </c>
      <c r="K273" s="3">
        <v>47.706</v>
      </c>
      <c r="L273" s="3" t="s">
        <v>952</v>
      </c>
      <c r="M273" s="3">
        <v>3</v>
      </c>
      <c r="N273" s="3">
        <v>0.17025</v>
      </c>
      <c r="O273" s="3">
        <v>1</v>
      </c>
      <c r="P273" s="3">
        <v>0.576</v>
      </c>
      <c r="Q273" s="3">
        <v>0.455</v>
      </c>
      <c r="R273" s="3">
        <v>0.534</v>
      </c>
      <c r="S273" s="3">
        <v>1.523</v>
      </c>
      <c r="T273" s="3">
        <v>1.311</v>
      </c>
      <c r="U273" s="3" t="s">
        <v>1166</v>
      </c>
      <c r="V273" s="3" t="s">
        <v>1375</v>
      </c>
      <c r="W273" s="3" t="s">
        <v>1622</v>
      </c>
      <c r="X273" s="3" t="s">
        <v>1855</v>
      </c>
      <c r="Y273" s="3" t="s">
        <v>2070</v>
      </c>
      <c r="Z273" s="3" t="s">
        <v>2218</v>
      </c>
      <c r="AA273" s="3" t="s">
        <v>2321</v>
      </c>
      <c r="AB273" s="3" t="s">
        <v>2497</v>
      </c>
      <c r="AC273" s="3" t="s">
        <v>2693</v>
      </c>
      <c r="AD273" s="3"/>
    </row>
    <row r="274" spans="1:30">
      <c r="A274" s="3" t="s">
        <v>953</v>
      </c>
      <c r="B274" s="3">
        <v>210</v>
      </c>
      <c r="C274" s="3">
        <v>1.614</v>
      </c>
      <c r="D274" s="3" t="s">
        <v>28</v>
      </c>
      <c r="E274" s="3">
        <v>0.0138354</v>
      </c>
      <c r="F274" s="3" t="s">
        <v>23</v>
      </c>
      <c r="G274" s="3" t="s">
        <v>954</v>
      </c>
      <c r="H274" s="3" t="s">
        <v>955</v>
      </c>
      <c r="I274" s="3">
        <v>1</v>
      </c>
      <c r="J274" s="3">
        <v>0.00284</v>
      </c>
      <c r="K274" s="3">
        <v>45.829</v>
      </c>
      <c r="L274" s="3" t="s">
        <v>956</v>
      </c>
      <c r="M274" s="3">
        <v>3</v>
      </c>
      <c r="N274" s="3">
        <v>1.2809</v>
      </c>
      <c r="O274" s="3">
        <v>1</v>
      </c>
      <c r="P274" s="3">
        <v>0.848</v>
      </c>
      <c r="Q274" s="3">
        <v>0.734</v>
      </c>
      <c r="R274" s="3">
        <v>0.661</v>
      </c>
      <c r="S274" s="3">
        <v>1.211</v>
      </c>
      <c r="T274" s="3">
        <v>1.023</v>
      </c>
      <c r="U274" s="3" t="s">
        <v>1161</v>
      </c>
      <c r="V274" s="3" t="s">
        <v>1376</v>
      </c>
      <c r="W274" s="3" t="s">
        <v>1623</v>
      </c>
      <c r="X274" s="3" t="s">
        <v>1856</v>
      </c>
      <c r="Y274" s="3" t="s">
        <v>2071</v>
      </c>
      <c r="Z274" s="3"/>
      <c r="AA274" s="3"/>
      <c r="AB274" s="3" t="s">
        <v>2376</v>
      </c>
      <c r="AC274" s="3" t="s">
        <v>2572</v>
      </c>
      <c r="AD274" s="3" t="s">
        <v>2796</v>
      </c>
    </row>
    <row r="275" spans="1:30">
      <c r="A275" s="3" t="s">
        <v>957</v>
      </c>
      <c r="B275" s="3">
        <v>66</v>
      </c>
      <c r="C275" s="3">
        <v>1.537</v>
      </c>
      <c r="D275" s="3" t="s">
        <v>28</v>
      </c>
      <c r="E275" s="3">
        <v>0.00035975</v>
      </c>
      <c r="F275" s="3" t="s">
        <v>23</v>
      </c>
      <c r="G275" s="3" t="s">
        <v>958</v>
      </c>
      <c r="H275" s="3" t="s">
        <v>959</v>
      </c>
      <c r="I275" s="3">
        <v>0.984346</v>
      </c>
      <c r="J275" s="3">
        <v>3.18e-12</v>
      </c>
      <c r="K275" s="3">
        <v>71.558</v>
      </c>
      <c r="L275" s="3" t="s">
        <v>960</v>
      </c>
      <c r="M275" s="3">
        <v>3</v>
      </c>
      <c r="N275" s="3">
        <v>0.16291</v>
      </c>
      <c r="O275" s="3">
        <v>5</v>
      </c>
      <c r="P275" s="3">
        <v>0.812</v>
      </c>
      <c r="Q275" s="3">
        <v>0.786</v>
      </c>
      <c r="R275" s="3">
        <v>0.721</v>
      </c>
      <c r="S275" s="3">
        <v>1.2</v>
      </c>
      <c r="T275" s="3">
        <v>1.211</v>
      </c>
      <c r="U275" s="3" t="s">
        <v>1161</v>
      </c>
      <c r="V275" s="3" t="s">
        <v>1377</v>
      </c>
      <c r="W275" s="3" t="s">
        <v>1624</v>
      </c>
      <c r="X275" s="3" t="s">
        <v>1857</v>
      </c>
      <c r="Y275" s="3" t="s">
        <v>2072</v>
      </c>
      <c r="Z275" s="3" t="s">
        <v>2219</v>
      </c>
      <c r="AA275" s="3" t="s">
        <v>2305</v>
      </c>
      <c r="AB275" s="3" t="s">
        <v>2498</v>
      </c>
      <c r="AC275" s="3" t="s">
        <v>2694</v>
      </c>
      <c r="AD275" s="3" t="s">
        <v>2797</v>
      </c>
    </row>
    <row r="276" spans="1:30">
      <c r="A276" s="3" t="s">
        <v>961</v>
      </c>
      <c r="B276" s="3">
        <v>270</v>
      </c>
      <c r="C276" s="3">
        <v>1.574</v>
      </c>
      <c r="D276" s="3" t="s">
        <v>28</v>
      </c>
      <c r="E276" s="3">
        <v>0.0065188</v>
      </c>
      <c r="F276" s="3" t="s">
        <v>23</v>
      </c>
      <c r="G276" s="3" t="s">
        <v>962</v>
      </c>
      <c r="H276" s="3" t="s">
        <v>963</v>
      </c>
      <c r="I276" s="3">
        <v>0.998756</v>
      </c>
      <c r="J276" s="3">
        <v>1.54e-11</v>
      </c>
      <c r="K276" s="3">
        <v>100.22</v>
      </c>
      <c r="L276" s="3" t="s">
        <v>964</v>
      </c>
      <c r="M276" s="3">
        <v>2</v>
      </c>
      <c r="N276" s="3">
        <v>0.13824</v>
      </c>
      <c r="O276" s="3">
        <v>4</v>
      </c>
      <c r="P276" s="3">
        <v>0.76</v>
      </c>
      <c r="Q276" s="3">
        <v>0.76</v>
      </c>
      <c r="R276" s="3">
        <v>0.762</v>
      </c>
      <c r="S276" s="3">
        <v>1.112</v>
      </c>
      <c r="T276" s="3">
        <v>1.25</v>
      </c>
      <c r="U276" s="3" t="s">
        <v>1165</v>
      </c>
      <c r="V276" s="3" t="s">
        <v>1378</v>
      </c>
      <c r="W276" s="3" t="s">
        <v>1625</v>
      </c>
      <c r="X276" s="3" t="s">
        <v>1858</v>
      </c>
      <c r="Y276" s="3"/>
      <c r="Z276" s="3"/>
      <c r="AA276" s="3"/>
      <c r="AB276" s="3" t="s">
        <v>2499</v>
      </c>
      <c r="AC276" s="3" t="s">
        <v>2695</v>
      </c>
      <c r="AD276" s="3"/>
    </row>
    <row r="277" spans="1:30">
      <c r="A277" s="3" t="s">
        <v>965</v>
      </c>
      <c r="B277" s="3">
        <v>1834</v>
      </c>
      <c r="C277" s="3">
        <v>1.588</v>
      </c>
      <c r="D277" s="3" t="s">
        <v>28</v>
      </c>
      <c r="E277" s="3">
        <v>0.006776</v>
      </c>
      <c r="F277" s="3" t="s">
        <v>23</v>
      </c>
      <c r="G277" s="3" t="s">
        <v>966</v>
      </c>
      <c r="H277" s="3" t="s">
        <v>967</v>
      </c>
      <c r="I277" s="3">
        <v>0.939735</v>
      </c>
      <c r="J277" s="3">
        <v>3.67e-05</v>
      </c>
      <c r="K277" s="3">
        <v>50.305</v>
      </c>
      <c r="L277" s="3" t="s">
        <v>968</v>
      </c>
      <c r="M277" s="3">
        <v>2</v>
      </c>
      <c r="N277" s="3">
        <v>0.13278</v>
      </c>
      <c r="O277" s="3">
        <v>1</v>
      </c>
      <c r="P277" s="3">
        <v>0.85</v>
      </c>
      <c r="Q277" s="3">
        <v>0.681</v>
      </c>
      <c r="R277" s="3">
        <v>0.737</v>
      </c>
      <c r="S277" s="3">
        <v>1.335</v>
      </c>
      <c r="T277" s="3">
        <v>1.076</v>
      </c>
      <c r="U277" s="3" t="s">
        <v>1161</v>
      </c>
      <c r="V277" s="3" t="s">
        <v>1379</v>
      </c>
      <c r="W277" s="3" t="s">
        <v>1626</v>
      </c>
      <c r="X277" s="3" t="s">
        <v>1859</v>
      </c>
      <c r="Y277" s="3" t="s">
        <v>2073</v>
      </c>
      <c r="Z277" s="3"/>
      <c r="AA277" s="3"/>
      <c r="AB277" s="3" t="s">
        <v>2476</v>
      </c>
      <c r="AC277" s="3" t="s">
        <v>2672</v>
      </c>
      <c r="AD277" s="3"/>
    </row>
    <row r="278" spans="1:30">
      <c r="A278" s="3" t="s">
        <v>969</v>
      </c>
      <c r="B278" s="3">
        <v>929</v>
      </c>
      <c r="C278" s="3">
        <v>0.555</v>
      </c>
      <c r="D278" s="3" t="s">
        <v>22</v>
      </c>
      <c r="E278" s="3">
        <v>0.00028133</v>
      </c>
      <c r="F278" s="3" t="s">
        <v>23</v>
      </c>
      <c r="G278" s="3" t="s">
        <v>970</v>
      </c>
      <c r="H278" s="3" t="s">
        <v>971</v>
      </c>
      <c r="I278" s="3">
        <v>0.990377</v>
      </c>
      <c r="J278" s="3">
        <v>3.83e-09</v>
      </c>
      <c r="K278" s="3">
        <v>58.564</v>
      </c>
      <c r="L278" s="3" t="s">
        <v>972</v>
      </c>
      <c r="M278" s="3">
        <v>2</v>
      </c>
      <c r="N278" s="3">
        <v>-0.041329</v>
      </c>
      <c r="O278" s="3">
        <v>1</v>
      </c>
      <c r="P278" s="3">
        <v>1.231</v>
      </c>
      <c r="Q278" s="3">
        <v>1.425</v>
      </c>
      <c r="R278" s="3">
        <v>1.34</v>
      </c>
      <c r="S278" s="3">
        <v>0.757</v>
      </c>
      <c r="T278" s="3">
        <v>0.702</v>
      </c>
      <c r="U278" s="3" t="s">
        <v>1161</v>
      </c>
      <c r="V278" s="3" t="s">
        <v>1380</v>
      </c>
      <c r="W278" s="3" t="s">
        <v>1446</v>
      </c>
      <c r="X278" s="3" t="s">
        <v>1860</v>
      </c>
      <c r="Y278" s="3"/>
      <c r="Z278" s="3"/>
      <c r="AA278" s="3"/>
      <c r="AB278" s="3"/>
      <c r="AC278" s="3"/>
      <c r="AD278" s="3"/>
    </row>
    <row r="279" spans="1:30">
      <c r="A279" s="3" t="s">
        <v>973</v>
      </c>
      <c r="B279" s="3">
        <v>90</v>
      </c>
      <c r="C279" s="3">
        <v>1.547</v>
      </c>
      <c r="D279" s="3" t="s">
        <v>28</v>
      </c>
      <c r="E279" s="3">
        <v>0.0021787</v>
      </c>
      <c r="F279" s="3" t="s">
        <v>23</v>
      </c>
      <c r="G279" s="3" t="s">
        <v>974</v>
      </c>
      <c r="H279" s="3" t="s">
        <v>975</v>
      </c>
      <c r="I279" s="3">
        <v>0.978411</v>
      </c>
      <c r="J279" s="3">
        <v>3.33e-05</v>
      </c>
      <c r="K279" s="3">
        <v>62.69</v>
      </c>
      <c r="L279" s="3" t="s">
        <v>976</v>
      </c>
      <c r="M279" s="3">
        <v>2</v>
      </c>
      <c r="N279" s="3">
        <v>0.39615</v>
      </c>
      <c r="O279" s="3">
        <v>1</v>
      </c>
      <c r="P279" s="3">
        <v>0.683</v>
      </c>
      <c r="Q279" s="3">
        <v>0.799</v>
      </c>
      <c r="R279" s="3">
        <v>0.823</v>
      </c>
      <c r="S279" s="3">
        <v>1.153</v>
      </c>
      <c r="T279" s="3">
        <v>1.167</v>
      </c>
      <c r="U279" s="3" t="s">
        <v>1164</v>
      </c>
      <c r="V279" s="3" t="s">
        <v>1381</v>
      </c>
      <c r="W279" s="3" t="s">
        <v>1627</v>
      </c>
      <c r="X279" s="3" t="s">
        <v>1861</v>
      </c>
      <c r="Y279" s="3" t="s">
        <v>2074</v>
      </c>
      <c r="Z279" s="3" t="s">
        <v>2220</v>
      </c>
      <c r="AA279" s="3" t="s">
        <v>2322</v>
      </c>
      <c r="AB279" s="3" t="s">
        <v>2500</v>
      </c>
      <c r="AC279" s="3" t="s">
        <v>2696</v>
      </c>
      <c r="AD279" s="3"/>
    </row>
    <row r="280" spans="1:30">
      <c r="A280" s="3" t="s">
        <v>977</v>
      </c>
      <c r="B280" s="3">
        <v>185</v>
      </c>
      <c r="C280" s="3">
        <v>2.059</v>
      </c>
      <c r="D280" s="3" t="s">
        <v>28</v>
      </c>
      <c r="E280" s="3">
        <v>0.00038439</v>
      </c>
      <c r="F280" s="3" t="s">
        <v>42</v>
      </c>
      <c r="G280" s="3" t="s">
        <v>978</v>
      </c>
      <c r="H280" s="3" t="s">
        <v>979</v>
      </c>
      <c r="I280" s="3">
        <v>0.961272</v>
      </c>
      <c r="J280" s="3">
        <v>2.98e-10</v>
      </c>
      <c r="K280" s="3">
        <v>92.151</v>
      </c>
      <c r="L280" s="3" t="s">
        <v>980</v>
      </c>
      <c r="M280" s="3">
        <v>2</v>
      </c>
      <c r="N280" s="3">
        <v>-0.1641</v>
      </c>
      <c r="O280" s="3">
        <v>1</v>
      </c>
      <c r="P280" s="3">
        <v>0.691</v>
      </c>
      <c r="Q280" s="3">
        <v>0.624</v>
      </c>
      <c r="R280" s="3">
        <v>0.582</v>
      </c>
      <c r="S280" s="3">
        <v>1.308</v>
      </c>
      <c r="T280" s="3">
        <v>1.395</v>
      </c>
      <c r="U280" s="3" t="s">
        <v>1162</v>
      </c>
      <c r="V280" s="3" t="s">
        <v>1382</v>
      </c>
      <c r="W280" s="3" t="s">
        <v>1628</v>
      </c>
      <c r="X280" s="3" t="s">
        <v>1862</v>
      </c>
      <c r="Y280" s="3"/>
      <c r="Z280" s="3"/>
      <c r="AA280" s="3"/>
      <c r="AB280" s="3" t="s">
        <v>2501</v>
      </c>
      <c r="AC280" s="3" t="s">
        <v>2697</v>
      </c>
      <c r="AD280" s="3"/>
    </row>
    <row r="281" spans="1:30">
      <c r="A281" s="3" t="s">
        <v>981</v>
      </c>
      <c r="B281" s="3">
        <v>95</v>
      </c>
      <c r="C281" s="3">
        <v>1.915</v>
      </c>
      <c r="D281" s="3" t="s">
        <v>28</v>
      </c>
      <c r="E281" s="3">
        <v>0.00090283</v>
      </c>
      <c r="F281" s="3" t="s">
        <v>23</v>
      </c>
      <c r="G281" s="3" t="s">
        <v>982</v>
      </c>
      <c r="H281" s="3" t="s">
        <v>983</v>
      </c>
      <c r="I281" s="3">
        <v>0.962528</v>
      </c>
      <c r="J281" s="3">
        <v>8.53e-25</v>
      </c>
      <c r="K281" s="3">
        <v>104.2</v>
      </c>
      <c r="L281" s="3" t="s">
        <v>984</v>
      </c>
      <c r="M281" s="3">
        <v>3</v>
      </c>
      <c r="N281" s="3">
        <v>0.18873</v>
      </c>
      <c r="O281" s="3">
        <v>3</v>
      </c>
      <c r="P281" s="3">
        <v>0.683</v>
      </c>
      <c r="Q281" s="3">
        <v>0.703</v>
      </c>
      <c r="R281" s="3">
        <v>0.609</v>
      </c>
      <c r="S281" s="3">
        <v>1.383</v>
      </c>
      <c r="T281" s="3">
        <v>1.303</v>
      </c>
      <c r="U281" s="3" t="s">
        <v>1162</v>
      </c>
      <c r="V281" s="3" t="s">
        <v>1383</v>
      </c>
      <c r="W281" s="3" t="s">
        <v>1629</v>
      </c>
      <c r="X281" s="3" t="s">
        <v>1863</v>
      </c>
      <c r="Y281" s="3" t="s">
        <v>2075</v>
      </c>
      <c r="Z281" s="3" t="s">
        <v>2221</v>
      </c>
      <c r="AA281" s="3" t="s">
        <v>2323</v>
      </c>
      <c r="AB281" s="3" t="s">
        <v>2502</v>
      </c>
      <c r="AC281" s="3" t="s">
        <v>2698</v>
      </c>
      <c r="AD281" s="3"/>
    </row>
    <row r="282" spans="1:30">
      <c r="A282" s="3" t="s">
        <v>985</v>
      </c>
      <c r="B282" s="3">
        <v>1269</v>
      </c>
      <c r="C282" s="3">
        <v>0.562</v>
      </c>
      <c r="D282" s="3" t="s">
        <v>22</v>
      </c>
      <c r="E282" s="3">
        <v>0.000180834</v>
      </c>
      <c r="F282" s="3" t="s">
        <v>23</v>
      </c>
      <c r="G282" s="3" t="s">
        <v>986</v>
      </c>
      <c r="H282" s="3" t="s">
        <v>987</v>
      </c>
      <c r="I282" s="3">
        <v>0.95144</v>
      </c>
      <c r="J282" s="3">
        <v>1.17e-12</v>
      </c>
      <c r="K282" s="3">
        <v>83.877</v>
      </c>
      <c r="L282" s="3" t="s">
        <v>988</v>
      </c>
      <c r="M282" s="3">
        <v>3</v>
      </c>
      <c r="N282" s="3">
        <v>-0.15445</v>
      </c>
      <c r="O282" s="3">
        <v>6</v>
      </c>
      <c r="P282" s="3">
        <v>1.412</v>
      </c>
      <c r="Q282" s="3">
        <v>1.299</v>
      </c>
      <c r="R282" s="3">
        <v>1.275</v>
      </c>
      <c r="S282" s="3">
        <v>0.704</v>
      </c>
      <c r="T282" s="3">
        <v>0.776</v>
      </c>
      <c r="U282" s="3" t="s">
        <v>1161</v>
      </c>
      <c r="V282" s="3" t="s">
        <v>1384</v>
      </c>
      <c r="W282" s="3" t="s">
        <v>1630</v>
      </c>
      <c r="X282" s="3" t="s">
        <v>1864</v>
      </c>
      <c r="Y282" s="3" t="s">
        <v>2076</v>
      </c>
      <c r="Z282" s="3"/>
      <c r="AA282" s="3"/>
      <c r="AB282" s="3" t="s">
        <v>2503</v>
      </c>
      <c r="AC282" s="3" t="s">
        <v>2699</v>
      </c>
      <c r="AD282" s="3"/>
    </row>
    <row r="283" spans="1:30">
      <c r="A283" s="3" t="s">
        <v>985</v>
      </c>
      <c r="B283" s="3">
        <v>1124</v>
      </c>
      <c r="C283" s="3">
        <v>0.556</v>
      </c>
      <c r="D283" s="3" t="s">
        <v>22</v>
      </c>
      <c r="E283" s="3">
        <v>0.000163853</v>
      </c>
      <c r="F283" s="3" t="s">
        <v>23</v>
      </c>
      <c r="G283" s="3" t="s">
        <v>986</v>
      </c>
      <c r="H283" s="3" t="s">
        <v>987</v>
      </c>
      <c r="I283" s="3">
        <v>0.97403</v>
      </c>
      <c r="J283" s="3">
        <v>1.97e-09</v>
      </c>
      <c r="K283" s="3">
        <v>62.861</v>
      </c>
      <c r="L283" s="3" t="s">
        <v>989</v>
      </c>
      <c r="M283" s="3">
        <v>2</v>
      </c>
      <c r="N283" s="3">
        <v>-0.085882</v>
      </c>
      <c r="O283" s="3">
        <v>2</v>
      </c>
      <c r="P283" s="3">
        <v>1.389</v>
      </c>
      <c r="Q283" s="3">
        <v>1.279</v>
      </c>
      <c r="R283" s="3">
        <v>1.332</v>
      </c>
      <c r="S283" s="3">
        <v>0.755</v>
      </c>
      <c r="T283" s="3">
        <v>0.779</v>
      </c>
      <c r="U283" s="3" t="s">
        <v>1161</v>
      </c>
      <c r="V283" s="3" t="s">
        <v>1384</v>
      </c>
      <c r="W283" s="3" t="s">
        <v>1630</v>
      </c>
      <c r="X283" s="3" t="s">
        <v>1864</v>
      </c>
      <c r="Y283" s="3" t="s">
        <v>2076</v>
      </c>
      <c r="Z283" s="3"/>
      <c r="AA283" s="3"/>
      <c r="AB283" s="3" t="s">
        <v>2503</v>
      </c>
      <c r="AC283" s="3" t="s">
        <v>2699</v>
      </c>
      <c r="AD283" s="3"/>
    </row>
    <row r="284" spans="1:30">
      <c r="A284" s="3" t="s">
        <v>985</v>
      </c>
      <c r="B284" s="3">
        <v>1314</v>
      </c>
      <c r="C284" s="3">
        <v>0.524</v>
      </c>
      <c r="D284" s="3" t="s">
        <v>22</v>
      </c>
      <c r="E284" s="3">
        <v>0.001478</v>
      </c>
      <c r="F284" s="3" t="s">
        <v>23</v>
      </c>
      <c r="G284" s="3" t="s">
        <v>986</v>
      </c>
      <c r="H284" s="3" t="s">
        <v>987</v>
      </c>
      <c r="I284" s="3">
        <v>0.997794</v>
      </c>
      <c r="J284" s="3">
        <v>1.37e-11</v>
      </c>
      <c r="K284" s="3">
        <v>59.709</v>
      </c>
      <c r="L284" s="3" t="s">
        <v>990</v>
      </c>
      <c r="M284" s="3">
        <v>2</v>
      </c>
      <c r="N284" s="3">
        <v>-1.6005</v>
      </c>
      <c r="O284" s="3">
        <v>2</v>
      </c>
      <c r="P284" s="3">
        <v>1.554</v>
      </c>
      <c r="Q284" s="3">
        <v>1.301</v>
      </c>
      <c r="R284" s="3">
        <v>1.247</v>
      </c>
      <c r="S284" s="3">
        <v>0.773</v>
      </c>
      <c r="T284" s="3">
        <v>0.655</v>
      </c>
      <c r="U284" s="3" t="s">
        <v>1161</v>
      </c>
      <c r="V284" s="3" t="s">
        <v>1384</v>
      </c>
      <c r="W284" s="3" t="s">
        <v>1630</v>
      </c>
      <c r="X284" s="3" t="s">
        <v>1864</v>
      </c>
      <c r="Y284" s="3" t="s">
        <v>2076</v>
      </c>
      <c r="Z284" s="3"/>
      <c r="AA284" s="3"/>
      <c r="AB284" s="3" t="s">
        <v>2503</v>
      </c>
      <c r="AC284" s="3" t="s">
        <v>2699</v>
      </c>
      <c r="AD284" s="3"/>
    </row>
    <row r="285" spans="1:30">
      <c r="A285" s="3" t="s">
        <v>985</v>
      </c>
      <c r="B285" s="3">
        <v>1446</v>
      </c>
      <c r="C285" s="3">
        <v>0.426</v>
      </c>
      <c r="D285" s="3" t="s">
        <v>22</v>
      </c>
      <c r="E285" s="3">
        <v>0.0084634</v>
      </c>
      <c r="F285" s="3" t="s">
        <v>23</v>
      </c>
      <c r="G285" s="3" t="s">
        <v>986</v>
      </c>
      <c r="H285" s="3" t="s">
        <v>987</v>
      </c>
      <c r="I285" s="3">
        <v>0.934063</v>
      </c>
      <c r="J285" s="3">
        <v>0.00151</v>
      </c>
      <c r="K285" s="3">
        <v>43.761</v>
      </c>
      <c r="L285" s="3" t="s">
        <v>991</v>
      </c>
      <c r="M285" s="3">
        <v>2</v>
      </c>
      <c r="N285" s="3">
        <v>0.53307</v>
      </c>
      <c r="O285" s="3">
        <v>1</v>
      </c>
      <c r="P285" s="3">
        <v>1.734</v>
      </c>
      <c r="Q285" s="3">
        <v>1.339</v>
      </c>
      <c r="R285" s="3">
        <v>1.357</v>
      </c>
      <c r="S285" s="3">
        <v>0.681</v>
      </c>
      <c r="T285" s="3">
        <v>0.449</v>
      </c>
      <c r="U285" s="3" t="s">
        <v>1161</v>
      </c>
      <c r="V285" s="3" t="s">
        <v>1384</v>
      </c>
      <c r="W285" s="3" t="s">
        <v>1630</v>
      </c>
      <c r="X285" s="3" t="s">
        <v>1864</v>
      </c>
      <c r="Y285" s="3" t="s">
        <v>2076</v>
      </c>
      <c r="Z285" s="3"/>
      <c r="AA285" s="3"/>
      <c r="AB285" s="3" t="s">
        <v>2503</v>
      </c>
      <c r="AC285" s="3" t="s">
        <v>2699</v>
      </c>
      <c r="AD285" s="3"/>
    </row>
    <row r="286" spans="1:30">
      <c r="A286" s="3" t="s">
        <v>985</v>
      </c>
      <c r="B286" s="3">
        <v>971</v>
      </c>
      <c r="C286" s="3">
        <v>0.337</v>
      </c>
      <c r="D286" s="3" t="s">
        <v>22</v>
      </c>
      <c r="E286" s="3">
        <v>0.00034402</v>
      </c>
      <c r="F286" s="3" t="s">
        <v>23</v>
      </c>
      <c r="G286" s="3" t="s">
        <v>986</v>
      </c>
      <c r="H286" s="3" t="s">
        <v>987</v>
      </c>
      <c r="I286" s="3">
        <v>1</v>
      </c>
      <c r="J286" s="3">
        <v>0.00167</v>
      </c>
      <c r="K286" s="3">
        <v>67.897</v>
      </c>
      <c r="L286" s="3" t="s">
        <v>992</v>
      </c>
      <c r="M286" s="3">
        <v>3</v>
      </c>
      <c r="N286" s="3">
        <v>0.40844</v>
      </c>
      <c r="O286" s="3">
        <v>3</v>
      </c>
      <c r="P286" s="3">
        <v>1.35</v>
      </c>
      <c r="Q286" s="3">
        <v>1.633</v>
      </c>
      <c r="R286" s="3">
        <v>1.774</v>
      </c>
      <c r="S286" s="3">
        <v>0.511</v>
      </c>
      <c r="T286" s="3">
        <v>0.59</v>
      </c>
      <c r="U286" s="3" t="s">
        <v>1161</v>
      </c>
      <c r="V286" s="3" t="s">
        <v>1384</v>
      </c>
      <c r="W286" s="3" t="s">
        <v>1630</v>
      </c>
      <c r="X286" s="3" t="s">
        <v>1864</v>
      </c>
      <c r="Y286" s="3" t="s">
        <v>2076</v>
      </c>
      <c r="Z286" s="3"/>
      <c r="AA286" s="3"/>
      <c r="AB286" s="3" t="s">
        <v>2503</v>
      </c>
      <c r="AC286" s="3" t="s">
        <v>2699</v>
      </c>
      <c r="AD286" s="3"/>
    </row>
    <row r="287" spans="1:30">
      <c r="A287" s="3" t="s">
        <v>985</v>
      </c>
      <c r="B287" s="3">
        <v>1381</v>
      </c>
      <c r="C287" s="3">
        <v>0.467</v>
      </c>
      <c r="D287" s="3" t="s">
        <v>22</v>
      </c>
      <c r="E287" s="3">
        <v>0.00022415</v>
      </c>
      <c r="F287" s="3" t="s">
        <v>23</v>
      </c>
      <c r="G287" s="3" t="s">
        <v>986</v>
      </c>
      <c r="H287" s="3" t="s">
        <v>987</v>
      </c>
      <c r="I287" s="3">
        <v>0.982115</v>
      </c>
      <c r="J287" s="3">
        <v>2.83e-12</v>
      </c>
      <c r="K287" s="3">
        <v>78.615</v>
      </c>
      <c r="L287" s="3" t="s">
        <v>993</v>
      </c>
      <c r="M287" s="3">
        <v>3</v>
      </c>
      <c r="N287" s="3">
        <v>-0.36463</v>
      </c>
      <c r="O287" s="3">
        <v>4</v>
      </c>
      <c r="P287" s="3">
        <v>1.43</v>
      </c>
      <c r="Q287" s="3">
        <v>1.372</v>
      </c>
      <c r="R287" s="3">
        <v>1.478</v>
      </c>
      <c r="S287" s="3">
        <v>0.593</v>
      </c>
      <c r="T287" s="3">
        <v>0.696</v>
      </c>
      <c r="U287" s="3" t="s">
        <v>1161</v>
      </c>
      <c r="V287" s="3" t="s">
        <v>1384</v>
      </c>
      <c r="W287" s="3" t="s">
        <v>1630</v>
      </c>
      <c r="X287" s="3" t="s">
        <v>1864</v>
      </c>
      <c r="Y287" s="3" t="s">
        <v>2076</v>
      </c>
      <c r="Z287" s="3"/>
      <c r="AA287" s="3"/>
      <c r="AB287" s="3" t="s">
        <v>2503</v>
      </c>
      <c r="AC287" s="3" t="s">
        <v>2699</v>
      </c>
      <c r="AD287" s="3"/>
    </row>
    <row r="288" spans="1:30">
      <c r="A288" s="3" t="s">
        <v>985</v>
      </c>
      <c r="B288" s="3">
        <v>1105</v>
      </c>
      <c r="C288" s="3">
        <v>0.353</v>
      </c>
      <c r="D288" s="3" t="s">
        <v>22</v>
      </c>
      <c r="E288" s="3">
        <v>0.00151876</v>
      </c>
      <c r="F288" s="3" t="s">
        <v>29</v>
      </c>
      <c r="G288" s="3" t="s">
        <v>986</v>
      </c>
      <c r="H288" s="3" t="s">
        <v>987</v>
      </c>
      <c r="I288" s="3">
        <v>0.984975</v>
      </c>
      <c r="J288" s="3">
        <v>5.06e-12</v>
      </c>
      <c r="K288" s="3">
        <v>73.722</v>
      </c>
      <c r="L288" s="3" t="s">
        <v>994</v>
      </c>
      <c r="M288" s="3">
        <v>2</v>
      </c>
      <c r="N288" s="3">
        <v>0.42903</v>
      </c>
      <c r="O288" s="3">
        <v>2</v>
      </c>
      <c r="P288" s="3">
        <v>1.368</v>
      </c>
      <c r="Q288" s="3">
        <v>1.392</v>
      </c>
      <c r="R288" s="3">
        <v>1.927</v>
      </c>
      <c r="S288" s="3">
        <v>0.635</v>
      </c>
      <c r="T288" s="3">
        <v>0.499</v>
      </c>
      <c r="U288" s="3" t="s">
        <v>1161</v>
      </c>
      <c r="V288" s="3" t="s">
        <v>1384</v>
      </c>
      <c r="W288" s="3" t="s">
        <v>1630</v>
      </c>
      <c r="X288" s="3" t="s">
        <v>1864</v>
      </c>
      <c r="Y288" s="3" t="s">
        <v>2076</v>
      </c>
      <c r="Z288" s="3"/>
      <c r="AA288" s="3"/>
      <c r="AB288" s="3" t="s">
        <v>2503</v>
      </c>
      <c r="AC288" s="3" t="s">
        <v>2699</v>
      </c>
      <c r="AD288" s="3"/>
    </row>
    <row r="289" spans="1:30">
      <c r="A289" s="3" t="s">
        <v>985</v>
      </c>
      <c r="B289" s="3">
        <v>1393</v>
      </c>
      <c r="C289" s="3">
        <v>0.464</v>
      </c>
      <c r="D289" s="3" t="s">
        <v>22</v>
      </c>
      <c r="E289" s="3">
        <v>0.0080371</v>
      </c>
      <c r="F289" s="3" t="s">
        <v>23</v>
      </c>
      <c r="G289" s="3" t="s">
        <v>986</v>
      </c>
      <c r="H289" s="3" t="s">
        <v>987</v>
      </c>
      <c r="I289" s="3">
        <v>1</v>
      </c>
      <c r="J289" s="3">
        <v>0.0131</v>
      </c>
      <c r="K289" s="3">
        <v>44.425</v>
      </c>
      <c r="L289" s="3" t="s">
        <v>995</v>
      </c>
      <c r="M289" s="3">
        <v>3</v>
      </c>
      <c r="N289" s="3">
        <v>-0.38507</v>
      </c>
      <c r="O289" s="3">
        <v>2</v>
      </c>
      <c r="P289" s="3">
        <v>1.698</v>
      </c>
      <c r="Q289" s="3">
        <v>1.207</v>
      </c>
      <c r="R289" s="3">
        <v>1.392</v>
      </c>
      <c r="S289" s="3">
        <v>0.73</v>
      </c>
      <c r="T289" s="3">
        <v>0.513</v>
      </c>
      <c r="U289" s="3" t="s">
        <v>1161</v>
      </c>
      <c r="V289" s="3" t="s">
        <v>1384</v>
      </c>
      <c r="W289" s="3" t="s">
        <v>1630</v>
      </c>
      <c r="X289" s="3" t="s">
        <v>1864</v>
      </c>
      <c r="Y289" s="3" t="s">
        <v>2076</v>
      </c>
      <c r="Z289" s="3"/>
      <c r="AA289" s="3"/>
      <c r="AB289" s="3" t="s">
        <v>2503</v>
      </c>
      <c r="AC289" s="3" t="s">
        <v>2699</v>
      </c>
      <c r="AD289" s="3"/>
    </row>
    <row r="290" spans="1:30">
      <c r="A290" s="3" t="s">
        <v>996</v>
      </c>
      <c r="B290" s="3">
        <v>272</v>
      </c>
      <c r="C290" s="3">
        <v>0.629</v>
      </c>
      <c r="D290" s="3" t="s">
        <v>22</v>
      </c>
      <c r="E290" s="3">
        <v>0.029305</v>
      </c>
      <c r="F290" s="3" t="s">
        <v>23</v>
      </c>
      <c r="G290" s="3" t="s">
        <v>997</v>
      </c>
      <c r="H290" s="3" t="s">
        <v>998</v>
      </c>
      <c r="I290" s="3">
        <v>0.949163</v>
      </c>
      <c r="J290" s="3">
        <v>4.99e-23</v>
      </c>
      <c r="K290" s="3">
        <v>72.568</v>
      </c>
      <c r="L290" s="3" t="s">
        <v>999</v>
      </c>
      <c r="M290" s="3">
        <v>4</v>
      </c>
      <c r="N290" s="3">
        <v>-0.30661</v>
      </c>
      <c r="O290" s="3">
        <v>1</v>
      </c>
      <c r="P290" s="3">
        <v>1.495</v>
      </c>
      <c r="Q290" s="3">
        <v>1.219</v>
      </c>
      <c r="R290" s="3">
        <v>1.092</v>
      </c>
      <c r="S290" s="3">
        <v>0.644</v>
      </c>
      <c r="T290" s="3">
        <v>0.831</v>
      </c>
      <c r="U290" s="3" t="s">
        <v>1161</v>
      </c>
      <c r="V290" s="3" t="s">
        <v>1385</v>
      </c>
      <c r="W290" s="3" t="s">
        <v>1631</v>
      </c>
      <c r="X290" s="3" t="s">
        <v>1865</v>
      </c>
      <c r="Y290" s="3" t="s">
        <v>2077</v>
      </c>
      <c r="Z290" s="3"/>
      <c r="AA290" s="3"/>
      <c r="AB290" s="3"/>
      <c r="AC290" s="3"/>
      <c r="AD290" s="3" t="s">
        <v>2798</v>
      </c>
    </row>
    <row r="291" spans="1:30">
      <c r="A291" s="3" t="s">
        <v>1000</v>
      </c>
      <c r="B291" s="3">
        <v>485</v>
      </c>
      <c r="C291" s="3">
        <v>1.791</v>
      </c>
      <c r="D291" s="3" t="s">
        <v>28</v>
      </c>
      <c r="E291" s="3">
        <v>0.00063996</v>
      </c>
      <c r="F291" s="3" t="s">
        <v>23</v>
      </c>
      <c r="G291" s="3" t="s">
        <v>1001</v>
      </c>
      <c r="H291" s="3" t="s">
        <v>1002</v>
      </c>
      <c r="I291" s="3">
        <v>0.964355</v>
      </c>
      <c r="J291" s="3">
        <v>5.35e-05</v>
      </c>
      <c r="K291" s="3">
        <v>79.089</v>
      </c>
      <c r="L291" s="3" t="s">
        <v>1003</v>
      </c>
      <c r="M291" s="3">
        <v>2</v>
      </c>
      <c r="N291" s="3">
        <v>-0.20496</v>
      </c>
      <c r="O291" s="3">
        <v>1</v>
      </c>
      <c r="P291" s="3">
        <v>0.706</v>
      </c>
      <c r="Q291" s="3">
        <v>0.706</v>
      </c>
      <c r="R291" s="3">
        <v>0.681</v>
      </c>
      <c r="S291" s="3">
        <v>1.236</v>
      </c>
      <c r="T291" s="3">
        <v>1.383</v>
      </c>
      <c r="U291" s="3" t="s">
        <v>1161</v>
      </c>
      <c r="V291" s="3" t="s">
        <v>1386</v>
      </c>
      <c r="W291" s="3" t="s">
        <v>1632</v>
      </c>
      <c r="X291" s="3" t="s">
        <v>1866</v>
      </c>
      <c r="Y291" s="3" t="s">
        <v>2078</v>
      </c>
      <c r="Z291" s="3"/>
      <c r="AA291" s="3"/>
      <c r="AB291" s="3" t="s">
        <v>2504</v>
      </c>
      <c r="AC291" s="3" t="s">
        <v>2700</v>
      </c>
      <c r="AD291" s="3"/>
    </row>
    <row r="292" spans="1:30">
      <c r="A292" s="3" t="s">
        <v>1004</v>
      </c>
      <c r="B292" s="3">
        <v>564</v>
      </c>
      <c r="C292" s="3">
        <v>1.804</v>
      </c>
      <c r="D292" s="3" t="s">
        <v>28</v>
      </c>
      <c r="E292" s="3">
        <v>4.3359e-05</v>
      </c>
      <c r="F292" s="3" t="s">
        <v>23</v>
      </c>
      <c r="G292" s="3" t="s">
        <v>1005</v>
      </c>
      <c r="H292" s="3" t="s">
        <v>1006</v>
      </c>
      <c r="I292" s="3">
        <v>0.999998</v>
      </c>
      <c r="J292" s="3">
        <v>3.71e-20</v>
      </c>
      <c r="K292" s="3">
        <v>95.067</v>
      </c>
      <c r="L292" s="3" t="s">
        <v>1007</v>
      </c>
      <c r="M292" s="3">
        <v>3</v>
      </c>
      <c r="N292" s="3">
        <v>-0.5436</v>
      </c>
      <c r="O292" s="3">
        <v>4</v>
      </c>
      <c r="P292" s="3">
        <v>0.679</v>
      </c>
      <c r="Q292" s="3">
        <v>0.733</v>
      </c>
      <c r="R292" s="3">
        <v>0.668</v>
      </c>
      <c r="S292" s="3">
        <v>1.228</v>
      </c>
      <c r="T292" s="3">
        <v>1.282</v>
      </c>
      <c r="U292" s="3" t="s">
        <v>1161</v>
      </c>
      <c r="V292" s="3" t="s">
        <v>1387</v>
      </c>
      <c r="W292" s="3" t="s">
        <v>1633</v>
      </c>
      <c r="X292" s="3" t="s">
        <v>1867</v>
      </c>
      <c r="Y292" s="3" t="s">
        <v>2079</v>
      </c>
      <c r="Z292" s="3"/>
      <c r="AA292" s="3"/>
      <c r="AB292" s="3"/>
      <c r="AC292" s="3"/>
      <c r="AD292" s="3"/>
    </row>
    <row r="293" spans="1:30">
      <c r="A293" s="3" t="s">
        <v>1004</v>
      </c>
      <c r="B293" s="3">
        <v>577</v>
      </c>
      <c r="C293" s="3">
        <v>1.655</v>
      </c>
      <c r="D293" s="3" t="s">
        <v>28</v>
      </c>
      <c r="E293" s="3">
        <v>0.0057405</v>
      </c>
      <c r="F293" s="3" t="s">
        <v>23</v>
      </c>
      <c r="G293" s="3" t="s">
        <v>1005</v>
      </c>
      <c r="H293" s="3" t="s">
        <v>1006</v>
      </c>
      <c r="I293" s="3">
        <v>0.89793</v>
      </c>
      <c r="J293" s="3">
        <v>6.71e-06</v>
      </c>
      <c r="K293" s="3">
        <v>78.705</v>
      </c>
      <c r="L293" s="3" t="s">
        <v>1008</v>
      </c>
      <c r="M293" s="3">
        <v>2</v>
      </c>
      <c r="N293" s="3">
        <v>-0.96462</v>
      </c>
      <c r="O293" s="3">
        <v>2</v>
      </c>
      <c r="P293" s="3">
        <v>0.729</v>
      </c>
      <c r="Q293" s="3">
        <v>0.741</v>
      </c>
      <c r="R293" s="3">
        <v>0.737</v>
      </c>
      <c r="S293" s="3">
        <v>1.211</v>
      </c>
      <c r="T293" s="3">
        <v>1.301</v>
      </c>
      <c r="U293" s="3" t="s">
        <v>1161</v>
      </c>
      <c r="V293" s="3" t="s">
        <v>1387</v>
      </c>
      <c r="W293" s="3" t="s">
        <v>1633</v>
      </c>
      <c r="X293" s="3" t="s">
        <v>1867</v>
      </c>
      <c r="Y293" s="3" t="s">
        <v>2079</v>
      </c>
      <c r="Z293" s="3"/>
      <c r="AA293" s="3"/>
      <c r="AB293" s="3"/>
      <c r="AC293" s="3"/>
      <c r="AD293" s="3"/>
    </row>
    <row r="294" spans="1:30">
      <c r="A294" s="3" t="s">
        <v>1009</v>
      </c>
      <c r="B294" s="3">
        <v>183</v>
      </c>
      <c r="C294" s="3">
        <v>2.329</v>
      </c>
      <c r="D294" s="3" t="s">
        <v>28</v>
      </c>
      <c r="E294" s="3">
        <v>0.00014394</v>
      </c>
      <c r="F294" s="3" t="s">
        <v>23</v>
      </c>
      <c r="G294" s="3" t="s">
        <v>1010</v>
      </c>
      <c r="H294" s="3" t="s">
        <v>1011</v>
      </c>
      <c r="I294" s="3">
        <v>0.978111</v>
      </c>
      <c r="J294" s="3">
        <v>5.55e-09</v>
      </c>
      <c r="K294" s="3">
        <v>50.957</v>
      </c>
      <c r="L294" s="3" t="s">
        <v>1012</v>
      </c>
      <c r="M294" s="3">
        <v>3</v>
      </c>
      <c r="N294" s="3">
        <v>-0.26751</v>
      </c>
      <c r="O294" s="3">
        <v>1</v>
      </c>
      <c r="P294" s="3">
        <v>0.553</v>
      </c>
      <c r="Q294" s="3">
        <v>0.616</v>
      </c>
      <c r="R294" s="3">
        <v>0.562</v>
      </c>
      <c r="S294" s="3">
        <v>1.214</v>
      </c>
      <c r="T294" s="3">
        <v>1.404</v>
      </c>
      <c r="U294" s="3" t="s">
        <v>1161</v>
      </c>
      <c r="V294" s="3" t="s">
        <v>1388</v>
      </c>
      <c r="W294" s="3" t="s">
        <v>1634</v>
      </c>
      <c r="X294" s="3" t="s">
        <v>1868</v>
      </c>
      <c r="Y294" s="3" t="s">
        <v>2080</v>
      </c>
      <c r="Z294" s="3" t="s">
        <v>2222</v>
      </c>
      <c r="AA294" s="3" t="s">
        <v>2324</v>
      </c>
      <c r="AB294" s="3" t="s">
        <v>2465</v>
      </c>
      <c r="AC294" s="3" t="s">
        <v>2661</v>
      </c>
      <c r="AD294" s="3"/>
    </row>
    <row r="295" spans="1:30">
      <c r="A295" s="3" t="s">
        <v>1013</v>
      </c>
      <c r="B295" s="3">
        <v>116</v>
      </c>
      <c r="C295" s="3">
        <v>1.628</v>
      </c>
      <c r="D295" s="3" t="s">
        <v>28</v>
      </c>
      <c r="E295" s="3">
        <v>0.0028573</v>
      </c>
      <c r="F295" s="3" t="s">
        <v>23</v>
      </c>
      <c r="G295" s="3" t="s">
        <v>1014</v>
      </c>
      <c r="H295" s="3" t="s">
        <v>1015</v>
      </c>
      <c r="I295" s="3">
        <v>1</v>
      </c>
      <c r="J295" s="3">
        <v>0.00436</v>
      </c>
      <c r="K295" s="3">
        <v>48.981</v>
      </c>
      <c r="L295" s="3" t="s">
        <v>1016</v>
      </c>
      <c r="M295" s="3">
        <v>2</v>
      </c>
      <c r="N295" s="3">
        <v>0.10745</v>
      </c>
      <c r="O295" s="3">
        <v>2</v>
      </c>
      <c r="P295" s="3">
        <v>0.731</v>
      </c>
      <c r="Q295" s="3">
        <v>0.692</v>
      </c>
      <c r="R295" s="3">
        <v>0.807</v>
      </c>
      <c r="S295" s="3">
        <v>1.297</v>
      </c>
      <c r="T295" s="3">
        <v>1.261</v>
      </c>
      <c r="U295" s="3" t="s">
        <v>1161</v>
      </c>
      <c r="V295" s="3" t="s">
        <v>1389</v>
      </c>
      <c r="W295" s="3" t="s">
        <v>1635</v>
      </c>
      <c r="X295" s="3"/>
      <c r="Y295" s="3" t="s">
        <v>2081</v>
      </c>
      <c r="Z295" s="3"/>
      <c r="AA295" s="3"/>
      <c r="AB295" s="3" t="s">
        <v>2505</v>
      </c>
      <c r="AC295" s="3" t="s">
        <v>2701</v>
      </c>
      <c r="AD295" s="3"/>
    </row>
    <row r="296" spans="1:30">
      <c r="A296" s="3" t="s">
        <v>1017</v>
      </c>
      <c r="B296" s="3">
        <v>438</v>
      </c>
      <c r="C296" s="3">
        <v>2.549</v>
      </c>
      <c r="D296" s="3" t="s">
        <v>28</v>
      </c>
      <c r="E296" s="3">
        <v>0.0022951</v>
      </c>
      <c r="F296" s="3" t="s">
        <v>23</v>
      </c>
      <c r="G296" s="3" t="s">
        <v>1018</v>
      </c>
      <c r="H296" s="3" t="s">
        <v>1019</v>
      </c>
      <c r="I296" s="3">
        <v>0.995008</v>
      </c>
      <c r="J296" s="3">
        <v>0.00878</v>
      </c>
      <c r="K296" s="3">
        <v>56.258</v>
      </c>
      <c r="L296" s="3" t="s">
        <v>1020</v>
      </c>
      <c r="M296" s="3">
        <v>2</v>
      </c>
      <c r="N296" s="3">
        <v>0.84242</v>
      </c>
      <c r="O296" s="3">
        <v>1</v>
      </c>
      <c r="P296" s="3">
        <v>0.595</v>
      </c>
      <c r="Q296" s="3">
        <v>0.581</v>
      </c>
      <c r="R296" s="3">
        <v>0.446</v>
      </c>
      <c r="S296" s="3">
        <v>1.311</v>
      </c>
      <c r="T296" s="3">
        <v>1.645</v>
      </c>
      <c r="U296" s="3" t="s">
        <v>1162</v>
      </c>
      <c r="V296" s="3" t="s">
        <v>1390</v>
      </c>
      <c r="W296" s="3" t="s">
        <v>1636</v>
      </c>
      <c r="X296" s="3" t="s">
        <v>1869</v>
      </c>
      <c r="Y296" s="3" t="s">
        <v>2082</v>
      </c>
      <c r="Z296" s="3" t="s">
        <v>2223</v>
      </c>
      <c r="AA296" s="3" t="s">
        <v>2285</v>
      </c>
      <c r="AB296" s="3" t="s">
        <v>2506</v>
      </c>
      <c r="AC296" s="3" t="s">
        <v>2702</v>
      </c>
      <c r="AD296" s="3" t="s">
        <v>2771</v>
      </c>
    </row>
    <row r="297" spans="1:30">
      <c r="A297" s="3" t="s">
        <v>1021</v>
      </c>
      <c r="B297" s="3">
        <v>1413</v>
      </c>
      <c r="C297" s="3">
        <v>0.629</v>
      </c>
      <c r="D297" s="3" t="s">
        <v>22</v>
      </c>
      <c r="E297" s="3">
        <v>0.0021362</v>
      </c>
      <c r="F297" s="3" t="s">
        <v>23</v>
      </c>
      <c r="G297" s="3" t="s">
        <v>1022</v>
      </c>
      <c r="H297" s="3" t="s">
        <v>1023</v>
      </c>
      <c r="I297" s="3">
        <v>1</v>
      </c>
      <c r="J297" s="3">
        <v>9.85e-05</v>
      </c>
      <c r="K297" s="3">
        <v>57.175</v>
      </c>
      <c r="L297" s="3" t="s">
        <v>1024</v>
      </c>
      <c r="M297" s="3">
        <v>2</v>
      </c>
      <c r="N297" s="3">
        <v>-0.74691</v>
      </c>
      <c r="O297" s="3">
        <v>2</v>
      </c>
      <c r="P297" s="3">
        <v>1.16</v>
      </c>
      <c r="Q297" s="3">
        <v>1.267</v>
      </c>
      <c r="R297" s="3">
        <v>1.361</v>
      </c>
      <c r="S297" s="3">
        <v>0.727</v>
      </c>
      <c r="T297" s="3">
        <v>0.853</v>
      </c>
      <c r="U297" s="3" t="s">
        <v>1161</v>
      </c>
      <c r="V297" s="3"/>
      <c r="W297" s="3"/>
      <c r="X297" s="3" t="s">
        <v>1666</v>
      </c>
      <c r="Y297" s="3"/>
      <c r="Z297" s="3"/>
      <c r="AA297" s="3"/>
      <c r="AB297" s="3" t="s">
        <v>2507</v>
      </c>
      <c r="AC297" s="3" t="s">
        <v>2703</v>
      </c>
      <c r="AD297" s="3"/>
    </row>
    <row r="298" spans="1:30">
      <c r="A298" s="3" t="s">
        <v>1025</v>
      </c>
      <c r="B298" s="3">
        <v>18</v>
      </c>
      <c r="C298" s="3">
        <v>1.543</v>
      </c>
      <c r="D298" s="3" t="s">
        <v>28</v>
      </c>
      <c r="E298" s="3">
        <v>0.027259</v>
      </c>
      <c r="F298" s="3" t="s">
        <v>42</v>
      </c>
      <c r="G298" s="3" t="s">
        <v>1026</v>
      </c>
      <c r="H298" s="3" t="s">
        <v>1027</v>
      </c>
      <c r="I298" s="3">
        <v>0.913893</v>
      </c>
      <c r="J298" s="3">
        <v>0.00743</v>
      </c>
      <c r="K298" s="3">
        <v>47.603</v>
      </c>
      <c r="L298" s="3" t="s">
        <v>1028</v>
      </c>
      <c r="M298" s="3">
        <v>2</v>
      </c>
      <c r="N298" s="3">
        <v>0.33414</v>
      </c>
      <c r="O298" s="3">
        <v>1</v>
      </c>
      <c r="P298" s="3">
        <v>0.746</v>
      </c>
      <c r="Q298" s="3">
        <v>0.656</v>
      </c>
      <c r="R298" s="3">
        <v>0.906</v>
      </c>
      <c r="S298" s="3">
        <v>1.401</v>
      </c>
      <c r="T298" s="3">
        <v>1.087</v>
      </c>
      <c r="U298" s="3" t="s">
        <v>1161</v>
      </c>
      <c r="V298" s="3" t="s">
        <v>1391</v>
      </c>
      <c r="W298" s="3" t="s">
        <v>1637</v>
      </c>
      <c r="X298" s="3" t="s">
        <v>1778</v>
      </c>
      <c r="Y298" s="3" t="s">
        <v>2083</v>
      </c>
      <c r="Z298" s="3"/>
      <c r="AA298" s="3"/>
      <c r="AB298" s="3" t="s">
        <v>2508</v>
      </c>
      <c r="AC298" s="3" t="s">
        <v>2704</v>
      </c>
      <c r="AD298" s="3"/>
    </row>
    <row r="299" spans="1:30">
      <c r="A299" s="3" t="s">
        <v>1029</v>
      </c>
      <c r="B299" s="3">
        <v>192</v>
      </c>
      <c r="C299" s="3">
        <v>1.521</v>
      </c>
      <c r="D299" s="3" t="s">
        <v>28</v>
      </c>
      <c r="E299" s="3">
        <v>0.00139668</v>
      </c>
      <c r="F299" s="3" t="s">
        <v>42</v>
      </c>
      <c r="G299" s="3" t="s">
        <v>1030</v>
      </c>
      <c r="H299" s="3" t="s">
        <v>1031</v>
      </c>
      <c r="I299" s="3">
        <v>0.948929</v>
      </c>
      <c r="J299" s="3">
        <v>7.66e-07</v>
      </c>
      <c r="K299" s="3">
        <v>57.788</v>
      </c>
      <c r="L299" s="3" t="s">
        <v>1032</v>
      </c>
      <c r="M299" s="3">
        <v>3</v>
      </c>
      <c r="N299" s="3">
        <v>-0.8498</v>
      </c>
      <c r="O299" s="3">
        <v>1</v>
      </c>
      <c r="P299" s="3">
        <v>0.77</v>
      </c>
      <c r="Q299" s="3">
        <v>0.758</v>
      </c>
      <c r="R299" s="3">
        <v>0.807</v>
      </c>
      <c r="S299" s="3">
        <v>1.07</v>
      </c>
      <c r="T299" s="3">
        <v>1.243</v>
      </c>
      <c r="U299" s="3" t="s">
        <v>1161</v>
      </c>
      <c r="V299" s="3"/>
      <c r="W299" s="3"/>
      <c r="X299" s="3" t="s">
        <v>1666</v>
      </c>
      <c r="Y299" s="3"/>
      <c r="Z299" s="3"/>
      <c r="AA299" s="3"/>
      <c r="AB299" s="3" t="s">
        <v>2509</v>
      </c>
      <c r="AC299" s="3" t="s">
        <v>2705</v>
      </c>
      <c r="AD299" s="3"/>
    </row>
    <row r="300" spans="1:30">
      <c r="A300" s="3" t="s">
        <v>1033</v>
      </c>
      <c r="B300" s="3">
        <v>855</v>
      </c>
      <c r="C300" s="3">
        <v>0.61</v>
      </c>
      <c r="D300" s="3" t="s">
        <v>22</v>
      </c>
      <c r="E300" s="3">
        <v>0.00057539</v>
      </c>
      <c r="F300" s="3" t="s">
        <v>23</v>
      </c>
      <c r="G300" s="3" t="s">
        <v>1034</v>
      </c>
      <c r="H300" s="3" t="s">
        <v>1035</v>
      </c>
      <c r="I300" s="3">
        <v>0.935749</v>
      </c>
      <c r="J300" s="3">
        <v>1.01e-05</v>
      </c>
      <c r="K300" s="3">
        <v>50.077</v>
      </c>
      <c r="L300" s="3" t="s">
        <v>1036</v>
      </c>
      <c r="M300" s="3">
        <v>3</v>
      </c>
      <c r="N300" s="3">
        <v>0.085757</v>
      </c>
      <c r="O300" s="3">
        <v>1</v>
      </c>
      <c r="P300" s="3">
        <v>1.33</v>
      </c>
      <c r="Q300" s="3">
        <v>1.323</v>
      </c>
      <c r="R300" s="3">
        <v>1.194</v>
      </c>
      <c r="S300" s="3">
        <v>0.729</v>
      </c>
      <c r="T300" s="3">
        <v>0.816</v>
      </c>
      <c r="U300" s="3" t="s">
        <v>1161</v>
      </c>
      <c r="V300" s="3" t="s">
        <v>1392</v>
      </c>
      <c r="W300" s="3" t="s">
        <v>1638</v>
      </c>
      <c r="X300" s="3" t="s">
        <v>1870</v>
      </c>
      <c r="Y300" s="3"/>
      <c r="Z300" s="3"/>
      <c r="AA300" s="3"/>
      <c r="AB300" s="3" t="s">
        <v>2510</v>
      </c>
      <c r="AC300" s="3" t="s">
        <v>2706</v>
      </c>
      <c r="AD300" s="3"/>
    </row>
    <row r="301" spans="1:30">
      <c r="A301" s="3" t="s">
        <v>1037</v>
      </c>
      <c r="B301" s="3">
        <v>377</v>
      </c>
      <c r="C301" s="3">
        <v>1.586</v>
      </c>
      <c r="D301" s="3" t="s">
        <v>28</v>
      </c>
      <c r="E301" s="3">
        <v>0.020764</v>
      </c>
      <c r="F301" s="3" t="s">
        <v>23</v>
      </c>
      <c r="G301" s="3" t="s">
        <v>1038</v>
      </c>
      <c r="H301" s="3" t="s">
        <v>1039</v>
      </c>
      <c r="I301" s="3">
        <v>0.995984</v>
      </c>
      <c r="J301" s="3">
        <v>4.31e-42</v>
      </c>
      <c r="K301" s="3">
        <v>90.385</v>
      </c>
      <c r="L301" s="3" t="s">
        <v>1040</v>
      </c>
      <c r="M301" s="3">
        <v>3</v>
      </c>
      <c r="N301" s="3">
        <v>0.027596</v>
      </c>
      <c r="O301" s="3">
        <v>1</v>
      </c>
      <c r="P301" s="3">
        <v>0.62</v>
      </c>
      <c r="Q301" s="3">
        <v>0.711</v>
      </c>
      <c r="R301" s="3">
        <v>0.932</v>
      </c>
      <c r="S301" s="3">
        <v>1.236</v>
      </c>
      <c r="T301" s="3">
        <v>1.092</v>
      </c>
      <c r="U301" s="3" t="s">
        <v>1161</v>
      </c>
      <c r="V301" s="3" t="s">
        <v>1393</v>
      </c>
      <c r="W301" s="3" t="s">
        <v>1639</v>
      </c>
      <c r="X301" s="3" t="s">
        <v>1871</v>
      </c>
      <c r="Y301" s="3" t="s">
        <v>2084</v>
      </c>
      <c r="Z301" s="3" t="s">
        <v>2224</v>
      </c>
      <c r="AA301" s="3" t="s">
        <v>2242</v>
      </c>
      <c r="AB301" s="3" t="s">
        <v>2481</v>
      </c>
      <c r="AC301" s="3" t="s">
        <v>2677</v>
      </c>
      <c r="AD301" s="3"/>
    </row>
    <row r="302" spans="1:30">
      <c r="A302" s="3" t="s">
        <v>1041</v>
      </c>
      <c r="B302" s="3">
        <v>14</v>
      </c>
      <c r="C302" s="3">
        <v>1.554</v>
      </c>
      <c r="D302" s="3" t="s">
        <v>28</v>
      </c>
      <c r="E302" s="3">
        <v>0.027917</v>
      </c>
      <c r="F302" s="3" t="s">
        <v>23</v>
      </c>
      <c r="G302" s="3" t="s">
        <v>1042</v>
      </c>
      <c r="H302" s="3" t="s">
        <v>1043</v>
      </c>
      <c r="I302" s="3">
        <v>0.980156</v>
      </c>
      <c r="J302" s="3">
        <v>1.82e-05</v>
      </c>
      <c r="K302" s="3">
        <v>57.414</v>
      </c>
      <c r="L302" s="3" t="s">
        <v>1044</v>
      </c>
      <c r="M302" s="3">
        <v>2</v>
      </c>
      <c r="N302" s="3">
        <v>-0.36331</v>
      </c>
      <c r="O302" s="3">
        <v>1</v>
      </c>
      <c r="P302" s="3">
        <v>0.784</v>
      </c>
      <c r="Q302" s="3">
        <v>0.759</v>
      </c>
      <c r="R302" s="3">
        <v>0.758</v>
      </c>
      <c r="S302" s="3">
        <v>1.059</v>
      </c>
      <c r="T302" s="3">
        <v>1.156</v>
      </c>
      <c r="U302" s="3" t="s">
        <v>1166</v>
      </c>
      <c r="V302" s="3" t="s">
        <v>1394</v>
      </c>
      <c r="W302" s="3" t="s">
        <v>1640</v>
      </c>
      <c r="X302" s="3" t="s">
        <v>1872</v>
      </c>
      <c r="Y302" s="3" t="s">
        <v>2085</v>
      </c>
      <c r="Z302" s="3" t="s">
        <v>2225</v>
      </c>
      <c r="AA302" s="3" t="s">
        <v>2325</v>
      </c>
      <c r="AB302" s="3"/>
      <c r="AC302" s="3"/>
      <c r="AD302" s="3"/>
    </row>
    <row r="303" spans="1:30">
      <c r="A303" s="3" t="s">
        <v>1045</v>
      </c>
      <c r="B303" s="3">
        <v>681</v>
      </c>
      <c r="C303" s="3">
        <v>0.647</v>
      </c>
      <c r="D303" s="3" t="s">
        <v>22</v>
      </c>
      <c r="E303" s="3">
        <v>9.8435e-05</v>
      </c>
      <c r="F303" s="3" t="s">
        <v>23</v>
      </c>
      <c r="G303" s="3" t="s">
        <v>1046</v>
      </c>
      <c r="H303" s="3" t="s">
        <v>1047</v>
      </c>
      <c r="I303" s="3">
        <v>0.912027</v>
      </c>
      <c r="J303" s="3">
        <v>2.8e-38</v>
      </c>
      <c r="K303" s="3">
        <v>103.9</v>
      </c>
      <c r="L303" s="3" t="s">
        <v>1048</v>
      </c>
      <c r="M303" s="3">
        <v>4</v>
      </c>
      <c r="N303" s="3">
        <v>1.198</v>
      </c>
      <c r="O303" s="3">
        <v>3</v>
      </c>
      <c r="P303" s="3">
        <v>1.295</v>
      </c>
      <c r="Q303" s="3">
        <v>1.217</v>
      </c>
      <c r="R303" s="3">
        <v>1.235</v>
      </c>
      <c r="S303" s="3">
        <v>0.841</v>
      </c>
      <c r="T303" s="3">
        <v>0.786</v>
      </c>
      <c r="U303" s="3" t="s">
        <v>1161</v>
      </c>
      <c r="V303" s="3" t="s">
        <v>1395</v>
      </c>
      <c r="W303" s="3" t="s">
        <v>1641</v>
      </c>
      <c r="X303" s="3" t="s">
        <v>1873</v>
      </c>
      <c r="Y303" s="3" t="s">
        <v>1953</v>
      </c>
      <c r="Z303" s="3"/>
      <c r="AA303" s="3"/>
      <c r="AB303" s="3" t="s">
        <v>2386</v>
      </c>
      <c r="AC303" s="3" t="s">
        <v>2582</v>
      </c>
      <c r="AD303" s="3"/>
    </row>
    <row r="304" spans="1:30">
      <c r="A304" s="3" t="s">
        <v>1049</v>
      </c>
      <c r="B304" s="3">
        <v>652</v>
      </c>
      <c r="C304" s="3">
        <v>2.897</v>
      </c>
      <c r="D304" s="3" t="s">
        <v>28</v>
      </c>
      <c r="E304" s="3">
        <v>0.00114466</v>
      </c>
      <c r="F304" s="3" t="s">
        <v>23</v>
      </c>
      <c r="G304" s="3" t="s">
        <v>1050</v>
      </c>
      <c r="H304" s="3" t="s">
        <v>1051</v>
      </c>
      <c r="I304" s="3">
        <v>0.926327</v>
      </c>
      <c r="J304" s="3">
        <v>1.69e-05</v>
      </c>
      <c r="K304" s="3">
        <v>84.053</v>
      </c>
      <c r="L304" s="3" t="s">
        <v>1052</v>
      </c>
      <c r="M304" s="3">
        <v>2</v>
      </c>
      <c r="N304" s="3">
        <v>-0.18618</v>
      </c>
      <c r="O304" s="3">
        <v>1</v>
      </c>
      <c r="P304" s="3">
        <v>0.384</v>
      </c>
      <c r="Q304" s="3">
        <v>0.499</v>
      </c>
      <c r="R304" s="3">
        <v>0.58</v>
      </c>
      <c r="S304" s="3">
        <v>1.469</v>
      </c>
      <c r="T304" s="3">
        <v>1.488</v>
      </c>
      <c r="U304" s="3" t="s">
        <v>1161</v>
      </c>
      <c r="V304" s="3" t="s">
        <v>1396</v>
      </c>
      <c r="W304" s="3" t="s">
        <v>1642</v>
      </c>
      <c r="X304" s="3" t="s">
        <v>1666</v>
      </c>
      <c r="Y304" s="3" t="s">
        <v>2086</v>
      </c>
      <c r="Z304" s="3"/>
      <c r="AA304" s="3"/>
      <c r="AB304" s="3" t="s">
        <v>2511</v>
      </c>
      <c r="AC304" s="3" t="s">
        <v>2707</v>
      </c>
      <c r="AD304" s="3"/>
    </row>
    <row r="305" spans="1:30">
      <c r="A305" s="3" t="s">
        <v>1053</v>
      </c>
      <c r="B305" s="3">
        <v>1342</v>
      </c>
      <c r="C305" s="3">
        <v>1.609</v>
      </c>
      <c r="D305" s="3" t="s">
        <v>28</v>
      </c>
      <c r="E305" s="3">
        <v>0.00170323</v>
      </c>
      <c r="F305" s="3" t="s">
        <v>23</v>
      </c>
      <c r="G305" s="3" t="s">
        <v>1054</v>
      </c>
      <c r="H305" s="3" t="s">
        <v>1055</v>
      </c>
      <c r="I305" s="3">
        <v>1</v>
      </c>
      <c r="J305" s="3">
        <v>2.79e-08</v>
      </c>
      <c r="K305" s="3">
        <v>100.69</v>
      </c>
      <c r="L305" s="3" t="s">
        <v>1056</v>
      </c>
      <c r="M305" s="3">
        <v>2</v>
      </c>
      <c r="N305" s="3">
        <v>-0.051285</v>
      </c>
      <c r="O305" s="3">
        <v>3</v>
      </c>
      <c r="P305" s="3">
        <v>0.689</v>
      </c>
      <c r="Q305" s="3">
        <v>0.774</v>
      </c>
      <c r="R305" s="3">
        <v>0.781</v>
      </c>
      <c r="S305" s="3">
        <v>1.313</v>
      </c>
      <c r="T305" s="3">
        <v>1.109</v>
      </c>
      <c r="U305" s="3" t="s">
        <v>1161</v>
      </c>
      <c r="V305" s="3" t="s">
        <v>1397</v>
      </c>
      <c r="W305" s="3" t="s">
        <v>1643</v>
      </c>
      <c r="X305" s="3" t="s">
        <v>1874</v>
      </c>
      <c r="Y305" s="3" t="s">
        <v>2087</v>
      </c>
      <c r="Z305" s="3"/>
      <c r="AA305" s="3"/>
      <c r="AB305" s="3" t="s">
        <v>2512</v>
      </c>
      <c r="AC305" s="3" t="s">
        <v>2708</v>
      </c>
      <c r="AD305" s="3" t="s">
        <v>2799</v>
      </c>
    </row>
    <row r="306" spans="1:30">
      <c r="A306" s="3" t="s">
        <v>1057</v>
      </c>
      <c r="B306" s="3">
        <v>596</v>
      </c>
      <c r="C306" s="3">
        <v>0.658</v>
      </c>
      <c r="D306" s="3" t="s">
        <v>22</v>
      </c>
      <c r="E306" s="3">
        <v>0.00162249</v>
      </c>
      <c r="F306" s="3" t="s">
        <v>29</v>
      </c>
      <c r="G306" s="3" t="s">
        <v>1058</v>
      </c>
      <c r="H306" s="3" t="s">
        <v>1059</v>
      </c>
      <c r="I306" s="3">
        <v>0.999993</v>
      </c>
      <c r="J306" s="3">
        <v>7.04e-18</v>
      </c>
      <c r="K306" s="3">
        <v>109</v>
      </c>
      <c r="L306" s="3" t="s">
        <v>1060</v>
      </c>
      <c r="M306" s="3">
        <v>2</v>
      </c>
      <c r="N306" s="3">
        <v>-0.42218</v>
      </c>
      <c r="O306" s="3">
        <v>1</v>
      </c>
      <c r="P306" s="3">
        <v>1.138</v>
      </c>
      <c r="Q306" s="3">
        <v>1.24</v>
      </c>
      <c r="R306" s="3">
        <v>1.334</v>
      </c>
      <c r="S306" s="3">
        <v>0.852</v>
      </c>
      <c r="T306" s="3">
        <v>0.768</v>
      </c>
      <c r="U306" s="3" t="s">
        <v>1165</v>
      </c>
      <c r="V306" s="3" t="s">
        <v>1398</v>
      </c>
      <c r="W306" s="3" t="s">
        <v>1644</v>
      </c>
      <c r="X306" s="3" t="s">
        <v>1875</v>
      </c>
      <c r="Y306" s="3" t="s">
        <v>2088</v>
      </c>
      <c r="Z306" s="3" t="s">
        <v>2226</v>
      </c>
      <c r="AA306" s="3" t="s">
        <v>2326</v>
      </c>
      <c r="AB306" s="3" t="s">
        <v>2513</v>
      </c>
      <c r="AC306" s="3" t="s">
        <v>2709</v>
      </c>
      <c r="AD306" s="3" t="s">
        <v>2800</v>
      </c>
    </row>
    <row r="307" spans="1:30">
      <c r="A307" s="3" t="s">
        <v>1061</v>
      </c>
      <c r="B307" s="3">
        <v>151</v>
      </c>
      <c r="C307" s="3">
        <v>2.106</v>
      </c>
      <c r="D307" s="3" t="s">
        <v>28</v>
      </c>
      <c r="E307" s="3">
        <v>0.00076046</v>
      </c>
      <c r="F307" s="3" t="s">
        <v>29</v>
      </c>
      <c r="G307" s="3" t="s">
        <v>1062</v>
      </c>
      <c r="H307" s="3" t="s">
        <v>1063</v>
      </c>
      <c r="I307" s="3">
        <v>1</v>
      </c>
      <c r="J307" s="3">
        <v>0.0205</v>
      </c>
      <c r="K307" s="3">
        <v>69.598</v>
      </c>
      <c r="L307" s="3" t="s">
        <v>1064</v>
      </c>
      <c r="M307" s="3">
        <v>2</v>
      </c>
      <c r="N307" s="3">
        <v>0.41118</v>
      </c>
      <c r="O307" s="3">
        <v>1</v>
      </c>
      <c r="P307" s="3">
        <v>0.582</v>
      </c>
      <c r="Q307" s="3">
        <v>0.584</v>
      </c>
      <c r="R307" s="3">
        <v>0.696</v>
      </c>
      <c r="S307" s="3">
        <v>1.433</v>
      </c>
      <c r="T307" s="3">
        <v>1.303</v>
      </c>
      <c r="U307" s="3" t="s">
        <v>1161</v>
      </c>
      <c r="V307" s="3" t="s">
        <v>1399</v>
      </c>
      <c r="W307" s="3" t="s">
        <v>1645</v>
      </c>
      <c r="X307" s="3" t="s">
        <v>1876</v>
      </c>
      <c r="Y307" s="3" t="s">
        <v>2089</v>
      </c>
      <c r="Z307" s="3"/>
      <c r="AA307" s="3"/>
      <c r="AB307" s="3" t="s">
        <v>2344</v>
      </c>
      <c r="AC307" s="3" t="s">
        <v>2540</v>
      </c>
      <c r="AD307" s="3" t="s">
        <v>2801</v>
      </c>
    </row>
    <row r="308" spans="1:30">
      <c r="A308" s="3" t="s">
        <v>1065</v>
      </c>
      <c r="B308" s="3">
        <v>12</v>
      </c>
      <c r="C308" s="3">
        <v>0.664</v>
      </c>
      <c r="D308" s="3" t="s">
        <v>22</v>
      </c>
      <c r="E308" s="3">
        <v>0.00052312</v>
      </c>
      <c r="F308" s="3" t="s">
        <v>23</v>
      </c>
      <c r="G308" s="3" t="s">
        <v>1066</v>
      </c>
      <c r="H308" s="3" t="s">
        <v>1067</v>
      </c>
      <c r="I308" s="3">
        <v>0.985582</v>
      </c>
      <c r="J308" s="3">
        <v>2.28e-13</v>
      </c>
      <c r="K308" s="3">
        <v>67.645</v>
      </c>
      <c r="L308" s="3" t="s">
        <v>1068</v>
      </c>
      <c r="M308" s="3">
        <v>2</v>
      </c>
      <c r="N308" s="3">
        <v>0.20405</v>
      </c>
      <c r="O308" s="3">
        <v>3</v>
      </c>
      <c r="P308" s="3">
        <v>1.187</v>
      </c>
      <c r="Q308" s="3">
        <v>1.247</v>
      </c>
      <c r="R308" s="3">
        <v>1.267</v>
      </c>
      <c r="S308" s="3">
        <v>0.844</v>
      </c>
      <c r="T308" s="3">
        <v>0.85</v>
      </c>
      <c r="U308" s="3" t="s">
        <v>1161</v>
      </c>
      <c r="V308" s="3" t="s">
        <v>1400</v>
      </c>
      <c r="W308" s="3" t="s">
        <v>1646</v>
      </c>
      <c r="X308" s="3" t="s">
        <v>1877</v>
      </c>
      <c r="Y308" s="3" t="s">
        <v>2090</v>
      </c>
      <c r="Z308" s="3" t="s">
        <v>2227</v>
      </c>
      <c r="AA308" s="3" t="s">
        <v>2302</v>
      </c>
      <c r="AB308" s="3" t="s">
        <v>2514</v>
      </c>
      <c r="AC308" s="3" t="s">
        <v>2710</v>
      </c>
      <c r="AD308" s="3"/>
    </row>
    <row r="309" spans="1:30">
      <c r="A309" s="3" t="s">
        <v>1069</v>
      </c>
      <c r="B309" s="3">
        <v>825</v>
      </c>
      <c r="C309" s="3">
        <v>2.053</v>
      </c>
      <c r="D309" s="3" t="s">
        <v>28</v>
      </c>
      <c r="E309" s="3">
        <v>0.036358</v>
      </c>
      <c r="F309" s="3" t="s">
        <v>23</v>
      </c>
      <c r="G309" s="3" t="s">
        <v>1070</v>
      </c>
      <c r="H309" s="3" t="s">
        <v>1071</v>
      </c>
      <c r="I309" s="3">
        <v>0.99877</v>
      </c>
      <c r="J309" s="3">
        <v>0.00262</v>
      </c>
      <c r="K309" s="3">
        <v>46.159</v>
      </c>
      <c r="L309" s="3" t="s">
        <v>1072</v>
      </c>
      <c r="M309" s="3">
        <v>3</v>
      </c>
      <c r="N309" s="3">
        <v>-0.79099</v>
      </c>
      <c r="O309" s="3">
        <v>1</v>
      </c>
      <c r="P309" s="3">
        <v>0.412</v>
      </c>
      <c r="Q309" s="3">
        <v>0.601</v>
      </c>
      <c r="R309" s="3">
        <v>0.876</v>
      </c>
      <c r="S309" s="3">
        <v>1.587</v>
      </c>
      <c r="T309" s="3">
        <v>1.16</v>
      </c>
      <c r="U309" s="3" t="s">
        <v>1161</v>
      </c>
      <c r="V309" s="3" t="s">
        <v>1401</v>
      </c>
      <c r="W309" s="3" t="s">
        <v>1647</v>
      </c>
      <c r="X309" s="3" t="s">
        <v>1878</v>
      </c>
      <c r="Y309" s="3" t="s">
        <v>2091</v>
      </c>
      <c r="Z309" s="3" t="s">
        <v>2228</v>
      </c>
      <c r="AA309" s="3" t="s">
        <v>2327</v>
      </c>
      <c r="AB309" s="3" t="s">
        <v>2515</v>
      </c>
      <c r="AC309" s="3" t="s">
        <v>2711</v>
      </c>
      <c r="AD309" s="3" t="s">
        <v>2802</v>
      </c>
    </row>
    <row r="310" spans="1:30">
      <c r="A310" s="3" t="s">
        <v>1069</v>
      </c>
      <c r="B310" s="3">
        <v>976</v>
      </c>
      <c r="C310" s="3">
        <v>2.133</v>
      </c>
      <c r="D310" s="3" t="s">
        <v>28</v>
      </c>
      <c r="E310" s="3">
        <v>0.0029401</v>
      </c>
      <c r="F310" s="3" t="s">
        <v>29</v>
      </c>
      <c r="G310" s="3" t="s">
        <v>1070</v>
      </c>
      <c r="H310" s="3" t="s">
        <v>1071</v>
      </c>
      <c r="I310" s="3">
        <v>0.998979</v>
      </c>
      <c r="J310" s="3">
        <v>0.000182</v>
      </c>
      <c r="K310" s="3">
        <v>81.92</v>
      </c>
      <c r="L310" s="3" t="s">
        <v>1073</v>
      </c>
      <c r="M310" s="3">
        <v>2</v>
      </c>
      <c r="N310" s="3">
        <v>0.86573</v>
      </c>
      <c r="O310" s="3">
        <v>1</v>
      </c>
      <c r="P310" s="3">
        <v>0.714</v>
      </c>
      <c r="Q310" s="3">
        <v>0.597</v>
      </c>
      <c r="R310" s="3">
        <v>0.536</v>
      </c>
      <c r="S310" s="3">
        <v>1.535</v>
      </c>
      <c r="T310" s="3">
        <v>1.219</v>
      </c>
      <c r="U310" s="3" t="s">
        <v>1161</v>
      </c>
      <c r="V310" s="3" t="s">
        <v>1401</v>
      </c>
      <c r="W310" s="3" t="s">
        <v>1647</v>
      </c>
      <c r="X310" s="3" t="s">
        <v>1878</v>
      </c>
      <c r="Y310" s="3" t="s">
        <v>2091</v>
      </c>
      <c r="Z310" s="3" t="s">
        <v>2228</v>
      </c>
      <c r="AA310" s="3" t="s">
        <v>2327</v>
      </c>
      <c r="AB310" s="3" t="s">
        <v>2515</v>
      </c>
      <c r="AC310" s="3" t="s">
        <v>2711</v>
      </c>
      <c r="AD310" s="3" t="s">
        <v>2802</v>
      </c>
    </row>
    <row r="311" spans="1:30">
      <c r="A311" s="3" t="s">
        <v>1074</v>
      </c>
      <c r="B311" s="3">
        <v>186</v>
      </c>
      <c r="C311" s="3">
        <v>1.704</v>
      </c>
      <c r="D311" s="3" t="s">
        <v>28</v>
      </c>
      <c r="E311" s="3">
        <v>0.0070397</v>
      </c>
      <c r="F311" s="3" t="s">
        <v>23</v>
      </c>
      <c r="G311" s="3" t="s">
        <v>1075</v>
      </c>
      <c r="H311" s="3" t="s">
        <v>1076</v>
      </c>
      <c r="I311" s="3">
        <v>0.802794</v>
      </c>
      <c r="J311" s="3">
        <v>3.96e-20</v>
      </c>
      <c r="K311" s="3">
        <v>73.294</v>
      </c>
      <c r="L311" s="3" t="s">
        <v>1077</v>
      </c>
      <c r="M311" s="3">
        <v>3</v>
      </c>
      <c r="N311" s="3">
        <v>-0.17307</v>
      </c>
      <c r="O311" s="3">
        <v>1</v>
      </c>
      <c r="P311" s="3">
        <v>0.752</v>
      </c>
      <c r="Q311" s="3">
        <v>0.813</v>
      </c>
      <c r="R311" s="3">
        <v>0.597</v>
      </c>
      <c r="S311" s="3">
        <v>1.329</v>
      </c>
      <c r="T311" s="3">
        <v>1.115</v>
      </c>
      <c r="U311" s="3" t="s">
        <v>1169</v>
      </c>
      <c r="V311" s="3" t="s">
        <v>1402</v>
      </c>
      <c r="W311" s="3" t="s">
        <v>1648</v>
      </c>
      <c r="X311" s="3" t="s">
        <v>1879</v>
      </c>
      <c r="Y311" s="3" t="s">
        <v>2092</v>
      </c>
      <c r="Z311" s="3"/>
      <c r="AA311" s="3"/>
      <c r="AB311" s="3" t="s">
        <v>2402</v>
      </c>
      <c r="AC311" s="3" t="s">
        <v>2598</v>
      </c>
      <c r="AD311" s="3"/>
    </row>
    <row r="312" spans="1:30">
      <c r="A312" s="3" t="s">
        <v>1078</v>
      </c>
      <c r="B312" s="3">
        <v>909</v>
      </c>
      <c r="C312" s="3">
        <v>1.594</v>
      </c>
      <c r="D312" s="3" t="s">
        <v>28</v>
      </c>
      <c r="E312" s="3">
        <v>0.0052985</v>
      </c>
      <c r="F312" s="3" t="s">
        <v>29</v>
      </c>
      <c r="G312" s="3" t="s">
        <v>1079</v>
      </c>
      <c r="H312" s="3" t="s">
        <v>1080</v>
      </c>
      <c r="I312" s="3">
        <v>0.853883</v>
      </c>
      <c r="J312" s="3">
        <v>0.043</v>
      </c>
      <c r="K312" s="3">
        <v>42.425</v>
      </c>
      <c r="L312" s="3" t="s">
        <v>1081</v>
      </c>
      <c r="M312" s="3">
        <v>2</v>
      </c>
      <c r="N312" s="3">
        <v>-0.21892</v>
      </c>
      <c r="O312" s="3">
        <v>1</v>
      </c>
      <c r="P312" s="3">
        <v>0.776</v>
      </c>
      <c r="Q312" s="3">
        <v>0.837</v>
      </c>
      <c r="R312" s="3">
        <v>0.649</v>
      </c>
      <c r="S312" s="3">
        <v>1.267</v>
      </c>
      <c r="T312" s="3">
        <v>1.11</v>
      </c>
      <c r="U312" s="3" t="s">
        <v>1161</v>
      </c>
      <c r="V312" s="3" t="s">
        <v>1403</v>
      </c>
      <c r="W312" s="3" t="s">
        <v>1449</v>
      </c>
      <c r="X312" s="3" t="s">
        <v>1880</v>
      </c>
      <c r="Y312" s="3"/>
      <c r="Z312" s="3"/>
      <c r="AA312" s="3"/>
      <c r="AB312" s="3" t="s">
        <v>2460</v>
      </c>
      <c r="AC312" s="3" t="s">
        <v>2656</v>
      </c>
      <c r="AD312" s="3"/>
    </row>
    <row r="313" spans="1:30">
      <c r="A313" s="3" t="s">
        <v>1082</v>
      </c>
      <c r="B313" s="3">
        <v>918</v>
      </c>
      <c r="C313" s="3">
        <v>2.016</v>
      </c>
      <c r="D313" s="3" t="s">
        <v>28</v>
      </c>
      <c r="E313" s="3">
        <v>0.0063437</v>
      </c>
      <c r="F313" s="3" t="s">
        <v>23</v>
      </c>
      <c r="G313" s="3" t="s">
        <v>1083</v>
      </c>
      <c r="H313" s="3" t="s">
        <v>1084</v>
      </c>
      <c r="I313" s="3">
        <v>0.999849</v>
      </c>
      <c r="J313" s="3">
        <v>0.00552</v>
      </c>
      <c r="K313" s="3">
        <v>50.354</v>
      </c>
      <c r="L313" s="3" t="s">
        <v>1085</v>
      </c>
      <c r="M313" s="3">
        <v>3</v>
      </c>
      <c r="N313" s="3">
        <v>-0.21003</v>
      </c>
      <c r="O313" s="3">
        <v>2</v>
      </c>
      <c r="P313" s="3">
        <v>0.713</v>
      </c>
      <c r="Q313" s="3">
        <v>0.619</v>
      </c>
      <c r="R313" s="3">
        <v>0.593</v>
      </c>
      <c r="S313" s="3">
        <v>1.312</v>
      </c>
      <c r="T313" s="3">
        <v>1.295</v>
      </c>
      <c r="U313" s="3" t="s">
        <v>1166</v>
      </c>
      <c r="V313" s="3" t="s">
        <v>1404</v>
      </c>
      <c r="W313" s="3" t="s">
        <v>1649</v>
      </c>
      <c r="X313" s="3" t="s">
        <v>1881</v>
      </c>
      <c r="Y313" s="3" t="s">
        <v>2093</v>
      </c>
      <c r="Z313" s="3" t="s">
        <v>2229</v>
      </c>
      <c r="AA313" s="3" t="s">
        <v>2328</v>
      </c>
      <c r="AB313" s="3" t="s">
        <v>2516</v>
      </c>
      <c r="AC313" s="3" t="s">
        <v>2712</v>
      </c>
      <c r="AD313" s="3"/>
    </row>
    <row r="314" spans="1:30">
      <c r="A314" s="3" t="s">
        <v>1086</v>
      </c>
      <c r="B314" s="3">
        <v>1027</v>
      </c>
      <c r="C314" s="3">
        <v>0.55</v>
      </c>
      <c r="D314" s="3" t="s">
        <v>22</v>
      </c>
      <c r="E314" s="3">
        <v>0.00061589</v>
      </c>
      <c r="F314" s="3" t="s">
        <v>23</v>
      </c>
      <c r="G314" s="3" t="s">
        <v>1087</v>
      </c>
      <c r="H314" s="3" t="s">
        <v>1088</v>
      </c>
      <c r="I314" s="3">
        <v>0.999749</v>
      </c>
      <c r="J314" s="3">
        <v>1.07e-15</v>
      </c>
      <c r="K314" s="3">
        <v>76.051</v>
      </c>
      <c r="L314" s="3" t="s">
        <v>1089</v>
      </c>
      <c r="M314" s="3">
        <v>3</v>
      </c>
      <c r="N314" s="3">
        <v>0.17322</v>
      </c>
      <c r="O314" s="3">
        <v>4</v>
      </c>
      <c r="P314" s="3">
        <v>1.427</v>
      </c>
      <c r="Q314" s="3">
        <v>1.309</v>
      </c>
      <c r="R314" s="3">
        <v>1.287</v>
      </c>
      <c r="S314" s="3">
        <v>0.682</v>
      </c>
      <c r="T314" s="3">
        <v>0.813</v>
      </c>
      <c r="U314" s="3" t="s">
        <v>1161</v>
      </c>
      <c r="V314" s="3" t="s">
        <v>1405</v>
      </c>
      <c r="W314" s="3" t="s">
        <v>1650</v>
      </c>
      <c r="X314" s="3" t="s">
        <v>1882</v>
      </c>
      <c r="Y314" s="3" t="s">
        <v>2094</v>
      </c>
      <c r="Z314" s="3" t="s">
        <v>2230</v>
      </c>
      <c r="AA314" s="3" t="s">
        <v>2329</v>
      </c>
      <c r="AB314" s="3" t="s">
        <v>2517</v>
      </c>
      <c r="AC314" s="3" t="s">
        <v>2713</v>
      </c>
      <c r="AD314" s="3" t="s">
        <v>2803</v>
      </c>
    </row>
    <row r="315" spans="1:30">
      <c r="A315" s="3" t="s">
        <v>1086</v>
      </c>
      <c r="B315" s="3">
        <v>839</v>
      </c>
      <c r="C315" s="3">
        <v>0.649</v>
      </c>
      <c r="D315" s="3" t="s">
        <v>22</v>
      </c>
      <c r="E315" s="3">
        <v>2.0101e-06</v>
      </c>
      <c r="F315" s="3" t="s">
        <v>23</v>
      </c>
      <c r="G315" s="3" t="s">
        <v>1087</v>
      </c>
      <c r="H315" s="3" t="s">
        <v>1088</v>
      </c>
      <c r="I315" s="3">
        <v>0.800645</v>
      </c>
      <c r="J315" s="3">
        <v>3.03e-20</v>
      </c>
      <c r="K315" s="3">
        <v>74.793</v>
      </c>
      <c r="L315" s="3" t="s">
        <v>1090</v>
      </c>
      <c r="M315" s="3">
        <v>4</v>
      </c>
      <c r="N315" s="3">
        <v>0.20807</v>
      </c>
      <c r="O315" s="3">
        <v>4</v>
      </c>
      <c r="P315" s="3">
        <v>1.254</v>
      </c>
      <c r="Q315" s="3">
        <v>1.254</v>
      </c>
      <c r="R315" s="3">
        <v>1.233</v>
      </c>
      <c r="S315" s="3">
        <v>0.792</v>
      </c>
      <c r="T315" s="3">
        <v>0.817</v>
      </c>
      <c r="U315" s="3" t="s">
        <v>1161</v>
      </c>
      <c r="V315" s="3" t="s">
        <v>1405</v>
      </c>
      <c r="W315" s="3" t="s">
        <v>1650</v>
      </c>
      <c r="X315" s="3" t="s">
        <v>1882</v>
      </c>
      <c r="Y315" s="3" t="s">
        <v>2094</v>
      </c>
      <c r="Z315" s="3" t="s">
        <v>2230</v>
      </c>
      <c r="AA315" s="3" t="s">
        <v>2329</v>
      </c>
      <c r="AB315" s="3" t="s">
        <v>2517</v>
      </c>
      <c r="AC315" s="3" t="s">
        <v>2713</v>
      </c>
      <c r="AD315" s="3" t="s">
        <v>2803</v>
      </c>
    </row>
    <row r="316" spans="1:30">
      <c r="A316" s="3" t="s">
        <v>1086</v>
      </c>
      <c r="B316" s="3">
        <v>843</v>
      </c>
      <c r="C316" s="3">
        <v>0.335</v>
      </c>
      <c r="D316" s="3" t="s">
        <v>22</v>
      </c>
      <c r="E316" s="3">
        <v>0.000104429</v>
      </c>
      <c r="F316" s="3" t="s">
        <v>23</v>
      </c>
      <c r="G316" s="3" t="s">
        <v>1087</v>
      </c>
      <c r="H316" s="3" t="s">
        <v>1088</v>
      </c>
      <c r="I316" s="3">
        <v>0.933089</v>
      </c>
      <c r="J316" s="3">
        <v>4.11e-20</v>
      </c>
      <c r="K316" s="3">
        <v>73.057</v>
      </c>
      <c r="L316" s="3" t="s">
        <v>1091</v>
      </c>
      <c r="M316" s="3">
        <v>3</v>
      </c>
      <c r="N316" s="3">
        <v>0.17036</v>
      </c>
      <c r="O316" s="3">
        <v>2</v>
      </c>
      <c r="P316" s="3">
        <v>1.608</v>
      </c>
      <c r="Q316" s="3">
        <v>1.543</v>
      </c>
      <c r="R316" s="3">
        <v>1.629</v>
      </c>
      <c r="S316" s="3">
        <v>0.509</v>
      </c>
      <c r="T316" s="3">
        <v>0.61</v>
      </c>
      <c r="U316" s="3" t="s">
        <v>1161</v>
      </c>
      <c r="V316" s="3" t="s">
        <v>1405</v>
      </c>
      <c r="W316" s="3" t="s">
        <v>1650</v>
      </c>
      <c r="X316" s="3" t="s">
        <v>1882</v>
      </c>
      <c r="Y316" s="3" t="s">
        <v>2094</v>
      </c>
      <c r="Z316" s="3" t="s">
        <v>2230</v>
      </c>
      <c r="AA316" s="3" t="s">
        <v>2329</v>
      </c>
      <c r="AB316" s="3" t="s">
        <v>2517</v>
      </c>
      <c r="AC316" s="3" t="s">
        <v>2713</v>
      </c>
      <c r="AD316" s="3" t="s">
        <v>2803</v>
      </c>
    </row>
    <row r="317" spans="1:30">
      <c r="A317" s="3" t="s">
        <v>1092</v>
      </c>
      <c r="B317" s="3">
        <v>1567</v>
      </c>
      <c r="C317" s="3">
        <v>1.646</v>
      </c>
      <c r="D317" s="3" t="s">
        <v>28</v>
      </c>
      <c r="E317" s="3">
        <v>0.0020243</v>
      </c>
      <c r="F317" s="3" t="s">
        <v>23</v>
      </c>
      <c r="G317" s="3" t="s">
        <v>1093</v>
      </c>
      <c r="H317" s="3" t="s">
        <v>1094</v>
      </c>
      <c r="I317" s="3">
        <v>0.999987</v>
      </c>
      <c r="J317" s="3">
        <v>8.34e-07</v>
      </c>
      <c r="K317" s="3">
        <v>62.861</v>
      </c>
      <c r="L317" s="3" t="s">
        <v>1095</v>
      </c>
      <c r="M317" s="3">
        <v>2</v>
      </c>
      <c r="N317" s="3">
        <v>-3.8522</v>
      </c>
      <c r="O317" s="3">
        <v>1</v>
      </c>
      <c r="P317" s="3">
        <v>0.713</v>
      </c>
      <c r="Q317" s="3">
        <v>0.677</v>
      </c>
      <c r="R317" s="3">
        <v>0.823</v>
      </c>
      <c r="S317" s="3">
        <v>1.306</v>
      </c>
      <c r="T317" s="3">
        <v>1.19</v>
      </c>
      <c r="U317" s="3" t="s">
        <v>1161</v>
      </c>
      <c r="V317" s="3" t="s">
        <v>1364</v>
      </c>
      <c r="W317" s="3"/>
      <c r="X317" s="3" t="s">
        <v>1883</v>
      </c>
      <c r="Y317" s="3" t="s">
        <v>2095</v>
      </c>
      <c r="Z317" s="3"/>
      <c r="AA317" s="3"/>
      <c r="AB317" s="3" t="s">
        <v>2518</v>
      </c>
      <c r="AC317" s="3" t="s">
        <v>2714</v>
      </c>
      <c r="AD317" s="3"/>
    </row>
    <row r="318" spans="1:30">
      <c r="A318" s="3" t="s">
        <v>1096</v>
      </c>
      <c r="B318" s="3">
        <v>32</v>
      </c>
      <c r="C318" s="3">
        <v>1.736</v>
      </c>
      <c r="D318" s="3" t="s">
        <v>28</v>
      </c>
      <c r="E318" s="3">
        <v>0.0021587</v>
      </c>
      <c r="F318" s="3" t="s">
        <v>23</v>
      </c>
      <c r="G318" s="3" t="s">
        <v>1097</v>
      </c>
      <c r="H318" s="3" t="s">
        <v>1098</v>
      </c>
      <c r="I318" s="3">
        <v>0.796327</v>
      </c>
      <c r="J318" s="3">
        <v>0.0138</v>
      </c>
      <c r="K318" s="3">
        <v>48.284</v>
      </c>
      <c r="L318" s="3" t="s">
        <v>1099</v>
      </c>
      <c r="M318" s="3">
        <v>2</v>
      </c>
      <c r="N318" s="3">
        <v>0.20405</v>
      </c>
      <c r="O318" s="3">
        <v>1</v>
      </c>
      <c r="P318" s="3">
        <v>0.617</v>
      </c>
      <c r="Q318" s="3">
        <v>0.767</v>
      </c>
      <c r="R318" s="3">
        <v>0.747</v>
      </c>
      <c r="S318" s="3">
        <v>1.32</v>
      </c>
      <c r="T318" s="3">
        <v>1.153</v>
      </c>
      <c r="U318" s="3" t="s">
        <v>1161</v>
      </c>
      <c r="V318" s="3" t="s">
        <v>1406</v>
      </c>
      <c r="W318" s="3" t="s">
        <v>1651</v>
      </c>
      <c r="X318" s="3" t="s">
        <v>1884</v>
      </c>
      <c r="Y318" s="3" t="s">
        <v>2096</v>
      </c>
      <c r="Z318" s="3" t="s">
        <v>2231</v>
      </c>
      <c r="AA318" s="3" t="s">
        <v>2269</v>
      </c>
      <c r="AB318" s="3" t="s">
        <v>2519</v>
      </c>
      <c r="AC318" s="3" t="s">
        <v>2715</v>
      </c>
      <c r="AD318" s="3"/>
    </row>
    <row r="319" spans="1:30">
      <c r="A319" s="3" t="s">
        <v>1100</v>
      </c>
      <c r="B319" s="3">
        <v>197</v>
      </c>
      <c r="C319" s="3">
        <v>1.542</v>
      </c>
      <c r="D319" s="3" t="s">
        <v>28</v>
      </c>
      <c r="E319" s="3">
        <v>0.0144441</v>
      </c>
      <c r="F319" s="3" t="s">
        <v>23</v>
      </c>
      <c r="G319" s="3" t="s">
        <v>1101</v>
      </c>
      <c r="H319" s="3" t="s">
        <v>1102</v>
      </c>
      <c r="I319" s="3">
        <v>1</v>
      </c>
      <c r="J319" s="3">
        <v>1.67e-05</v>
      </c>
      <c r="K319" s="3">
        <v>71.806</v>
      </c>
      <c r="L319" s="3" t="s">
        <v>1103</v>
      </c>
      <c r="M319" s="3">
        <v>2</v>
      </c>
      <c r="N319" s="3">
        <v>0.010851</v>
      </c>
      <c r="O319" s="3">
        <v>1</v>
      </c>
      <c r="P319" s="3">
        <v>0.637</v>
      </c>
      <c r="Q319" s="3">
        <v>0.806</v>
      </c>
      <c r="R319" s="3">
        <v>0.867</v>
      </c>
      <c r="S319" s="3">
        <v>1.224</v>
      </c>
      <c r="T319" s="3">
        <v>1.266</v>
      </c>
      <c r="U319" s="3" t="s">
        <v>1161</v>
      </c>
      <c r="V319" s="3" t="s">
        <v>1407</v>
      </c>
      <c r="W319" s="3" t="s">
        <v>1652</v>
      </c>
      <c r="X319" s="3" t="s">
        <v>1666</v>
      </c>
      <c r="Y319" s="3" t="s">
        <v>2097</v>
      </c>
      <c r="Z319" s="3"/>
      <c r="AA319" s="3"/>
      <c r="AB319" s="3"/>
      <c r="AC319" s="3"/>
      <c r="AD319" s="3" t="s">
        <v>2804</v>
      </c>
    </row>
    <row r="320" spans="1:30">
      <c r="A320" s="3" t="s">
        <v>1104</v>
      </c>
      <c r="B320" s="3">
        <v>50</v>
      </c>
      <c r="C320" s="3">
        <v>1.606</v>
      </c>
      <c r="D320" s="3" t="s">
        <v>28</v>
      </c>
      <c r="E320" s="3">
        <v>0.0050757</v>
      </c>
      <c r="F320" s="3" t="s">
        <v>29</v>
      </c>
      <c r="G320" s="3" t="s">
        <v>1105</v>
      </c>
      <c r="H320" s="3" t="s">
        <v>1106</v>
      </c>
      <c r="I320" s="3">
        <v>0.787921</v>
      </c>
      <c r="J320" s="3">
        <v>1.32e-17</v>
      </c>
      <c r="K320" s="3">
        <v>105.65</v>
      </c>
      <c r="L320" s="3" t="s">
        <v>1107</v>
      </c>
      <c r="M320" s="3">
        <v>2</v>
      </c>
      <c r="N320" s="3">
        <v>0.7713</v>
      </c>
      <c r="O320" s="3">
        <v>1</v>
      </c>
      <c r="P320" s="3">
        <v>0.771</v>
      </c>
      <c r="Q320" s="3">
        <v>0.797</v>
      </c>
      <c r="R320" s="3">
        <v>0.684</v>
      </c>
      <c r="S320" s="3">
        <v>1.357</v>
      </c>
      <c r="T320" s="3">
        <v>1.196</v>
      </c>
      <c r="U320" s="3" t="s">
        <v>1163</v>
      </c>
      <c r="V320" s="3" t="s">
        <v>1408</v>
      </c>
      <c r="W320" s="3" t="s">
        <v>1653</v>
      </c>
      <c r="X320" s="3" t="s">
        <v>1885</v>
      </c>
      <c r="Y320" s="3" t="s">
        <v>2098</v>
      </c>
      <c r="Z320" s="3"/>
      <c r="AA320" s="3"/>
      <c r="AB320" s="3"/>
      <c r="AC320" s="3"/>
      <c r="AD320" s="3"/>
    </row>
    <row r="321" spans="1:30">
      <c r="A321" s="3" t="s">
        <v>1108</v>
      </c>
      <c r="B321" s="3">
        <v>283</v>
      </c>
      <c r="C321" s="3">
        <v>2.396</v>
      </c>
      <c r="D321" s="3" t="s">
        <v>28</v>
      </c>
      <c r="E321" s="3">
        <v>0.00184135</v>
      </c>
      <c r="F321" s="3" t="s">
        <v>23</v>
      </c>
      <c r="G321" s="3" t="s">
        <v>1109</v>
      </c>
      <c r="H321" s="3" t="s">
        <v>1110</v>
      </c>
      <c r="I321" s="3">
        <v>0.973915</v>
      </c>
      <c r="J321" s="3">
        <v>0.000821</v>
      </c>
      <c r="K321" s="3">
        <v>44.511</v>
      </c>
      <c r="L321" s="3" t="s">
        <v>1111</v>
      </c>
      <c r="M321" s="3">
        <v>3</v>
      </c>
      <c r="N321" s="3">
        <v>0.23918</v>
      </c>
      <c r="O321" s="3">
        <v>1</v>
      </c>
      <c r="P321" s="3">
        <v>0.527</v>
      </c>
      <c r="Q321" s="3">
        <v>0.582</v>
      </c>
      <c r="R321" s="3">
        <v>0.582</v>
      </c>
      <c r="S321" s="3">
        <v>1.667</v>
      </c>
      <c r="T321" s="3">
        <v>1.221</v>
      </c>
      <c r="U321" s="3" t="s">
        <v>1161</v>
      </c>
      <c r="V321" s="3" t="s">
        <v>1409</v>
      </c>
      <c r="W321" s="3" t="s">
        <v>1654</v>
      </c>
      <c r="X321" s="3" t="s">
        <v>1666</v>
      </c>
      <c r="Y321" s="3" t="s">
        <v>2099</v>
      </c>
      <c r="Z321" s="3" t="s">
        <v>2232</v>
      </c>
      <c r="AA321" s="3" t="s">
        <v>2330</v>
      </c>
      <c r="AB321" s="3" t="s">
        <v>2511</v>
      </c>
      <c r="AC321" s="3" t="s">
        <v>2707</v>
      </c>
      <c r="AD321" s="3" t="s">
        <v>2805</v>
      </c>
    </row>
    <row r="322" spans="1:30">
      <c r="A322" s="3" t="s">
        <v>1112</v>
      </c>
      <c r="B322" s="3">
        <v>365</v>
      </c>
      <c r="C322" s="3">
        <v>4.457</v>
      </c>
      <c r="D322" s="3" t="s">
        <v>28</v>
      </c>
      <c r="E322" s="3">
        <v>0.00175646</v>
      </c>
      <c r="F322" s="3" t="s">
        <v>23</v>
      </c>
      <c r="G322" s="3" t="s">
        <v>1113</v>
      </c>
      <c r="H322" s="3" t="s">
        <v>1114</v>
      </c>
      <c r="I322" s="3">
        <v>0.969437</v>
      </c>
      <c r="J322" s="3">
        <v>2.25e-12</v>
      </c>
      <c r="K322" s="3">
        <v>79.875</v>
      </c>
      <c r="L322" s="3" t="s">
        <v>1115</v>
      </c>
      <c r="M322" s="3">
        <v>2</v>
      </c>
      <c r="N322" s="3">
        <v>0.65965</v>
      </c>
      <c r="O322" s="3">
        <v>1</v>
      </c>
      <c r="P322" s="3">
        <v>0.303</v>
      </c>
      <c r="Q322" s="3">
        <v>0.353</v>
      </c>
      <c r="R322" s="3">
        <v>0.373</v>
      </c>
      <c r="S322" s="3">
        <v>1.525</v>
      </c>
      <c r="T322" s="3">
        <v>1.507</v>
      </c>
      <c r="U322" s="3" t="s">
        <v>1161</v>
      </c>
      <c r="V322" s="3" t="s">
        <v>1410</v>
      </c>
      <c r="W322" s="3" t="s">
        <v>1655</v>
      </c>
      <c r="X322" s="3" t="s">
        <v>1886</v>
      </c>
      <c r="Y322" s="3" t="s">
        <v>2100</v>
      </c>
      <c r="Z322" s="3" t="s">
        <v>2233</v>
      </c>
      <c r="AA322" s="3" t="s">
        <v>2331</v>
      </c>
      <c r="AB322" s="3" t="s">
        <v>2520</v>
      </c>
      <c r="AC322" s="3" t="s">
        <v>2716</v>
      </c>
      <c r="AD322" s="3"/>
    </row>
    <row r="323" spans="1:30">
      <c r="A323" s="3" t="s">
        <v>1116</v>
      </c>
      <c r="B323" s="3">
        <v>575</v>
      </c>
      <c r="C323" s="3">
        <v>1.726</v>
      </c>
      <c r="D323" s="3" t="s">
        <v>28</v>
      </c>
      <c r="E323" s="3">
        <v>0.0107999</v>
      </c>
      <c r="F323" s="3" t="s">
        <v>23</v>
      </c>
      <c r="G323" s="3" t="s">
        <v>1117</v>
      </c>
      <c r="H323" s="3" t="s">
        <v>1118</v>
      </c>
      <c r="I323" s="3">
        <v>1</v>
      </c>
      <c r="J323" s="3">
        <v>0.000121</v>
      </c>
      <c r="K323" s="3">
        <v>55.261</v>
      </c>
      <c r="L323" s="3" t="s">
        <v>1119</v>
      </c>
      <c r="M323" s="3">
        <v>2</v>
      </c>
      <c r="N323" s="3">
        <v>-0.43962</v>
      </c>
      <c r="O323" s="3">
        <v>1</v>
      </c>
      <c r="P323" s="3">
        <v>0.618</v>
      </c>
      <c r="Q323" s="3">
        <v>0.855</v>
      </c>
      <c r="R323" s="3">
        <v>0.668</v>
      </c>
      <c r="S323" s="3">
        <v>1.388</v>
      </c>
      <c r="T323" s="3">
        <v>1.231</v>
      </c>
      <c r="U323" s="3" t="s">
        <v>1161</v>
      </c>
      <c r="V323" s="3" t="s">
        <v>1411</v>
      </c>
      <c r="W323" s="3" t="s">
        <v>1656</v>
      </c>
      <c r="X323" s="3" t="s">
        <v>1887</v>
      </c>
      <c r="Y323" s="3" t="s">
        <v>2101</v>
      </c>
      <c r="Z323" s="3"/>
      <c r="AA323" s="3"/>
      <c r="AB323" s="3"/>
      <c r="AC323" s="3"/>
      <c r="AD323" s="3" t="s">
        <v>2806</v>
      </c>
    </row>
    <row r="324" spans="1:30">
      <c r="A324" s="3" t="s">
        <v>1116</v>
      </c>
      <c r="B324" s="3">
        <v>54</v>
      </c>
      <c r="C324" s="3">
        <v>1.81</v>
      </c>
      <c r="D324" s="3" t="s">
        <v>28</v>
      </c>
      <c r="E324" s="3">
        <v>0.00113618</v>
      </c>
      <c r="F324" s="3" t="s">
        <v>42</v>
      </c>
      <c r="G324" s="3" t="s">
        <v>1117</v>
      </c>
      <c r="H324" s="3" t="s">
        <v>1118</v>
      </c>
      <c r="I324" s="3">
        <v>0.835729</v>
      </c>
      <c r="J324" s="3">
        <v>0.00993</v>
      </c>
      <c r="K324" s="3">
        <v>59.153</v>
      </c>
      <c r="L324" s="3" t="s">
        <v>1120</v>
      </c>
      <c r="M324" s="3">
        <v>2</v>
      </c>
      <c r="N324" s="3">
        <v>-0.35263</v>
      </c>
      <c r="O324" s="3">
        <v>1</v>
      </c>
      <c r="P324" s="3">
        <v>0.685</v>
      </c>
      <c r="Q324" s="3">
        <v>0.742</v>
      </c>
      <c r="R324" s="3">
        <v>0.645</v>
      </c>
      <c r="S324" s="3">
        <v>1.398</v>
      </c>
      <c r="T324" s="3">
        <v>1.158</v>
      </c>
      <c r="U324" s="3" t="s">
        <v>1161</v>
      </c>
      <c r="V324" s="3" t="s">
        <v>1411</v>
      </c>
      <c r="W324" s="3" t="s">
        <v>1656</v>
      </c>
      <c r="X324" s="3" t="s">
        <v>1887</v>
      </c>
      <c r="Y324" s="3" t="s">
        <v>2101</v>
      </c>
      <c r="Z324" s="3"/>
      <c r="AA324" s="3"/>
      <c r="AB324" s="3"/>
      <c r="AC324" s="3"/>
      <c r="AD324" s="3" t="s">
        <v>2806</v>
      </c>
    </row>
    <row r="325" spans="1:30">
      <c r="A325" s="3" t="s">
        <v>1121</v>
      </c>
      <c r="B325" s="3">
        <v>33</v>
      </c>
      <c r="C325" s="3">
        <v>1.625</v>
      </c>
      <c r="D325" s="3" t="s">
        <v>28</v>
      </c>
      <c r="E325" s="3">
        <v>0.00026093</v>
      </c>
      <c r="F325" s="3" t="s">
        <v>29</v>
      </c>
      <c r="G325" s="3" t="s">
        <v>1122</v>
      </c>
      <c r="H325" s="3" t="s">
        <v>1123</v>
      </c>
      <c r="I325" s="3">
        <v>1</v>
      </c>
      <c r="J325" s="3">
        <v>0.000994</v>
      </c>
      <c r="K325" s="3">
        <v>49.28</v>
      </c>
      <c r="L325" s="3" t="s">
        <v>1124</v>
      </c>
      <c r="M325" s="3">
        <v>3</v>
      </c>
      <c r="N325" s="3">
        <v>-0.16846</v>
      </c>
      <c r="O325" s="3">
        <v>1</v>
      </c>
      <c r="P325" s="3">
        <v>0.78</v>
      </c>
      <c r="Q325" s="3">
        <v>0.723</v>
      </c>
      <c r="R325" s="3">
        <v>0.732</v>
      </c>
      <c r="S325" s="3">
        <v>1.134</v>
      </c>
      <c r="T325" s="3">
        <v>1.248</v>
      </c>
      <c r="U325" s="3" t="s">
        <v>1164</v>
      </c>
      <c r="V325" s="3" t="s">
        <v>1412</v>
      </c>
      <c r="W325" s="3" t="s">
        <v>1657</v>
      </c>
      <c r="X325" s="3" t="s">
        <v>1888</v>
      </c>
      <c r="Y325" s="3"/>
      <c r="Z325" s="3"/>
      <c r="AA325" s="3"/>
      <c r="AB325" s="3" t="s">
        <v>2521</v>
      </c>
      <c r="AC325" s="3" t="s">
        <v>2717</v>
      </c>
      <c r="AD325" s="3"/>
    </row>
    <row r="326" spans="1:30">
      <c r="A326" s="3" t="s">
        <v>1125</v>
      </c>
      <c r="B326" s="3">
        <v>479</v>
      </c>
      <c r="C326" s="3">
        <v>1.772</v>
      </c>
      <c r="D326" s="3" t="s">
        <v>28</v>
      </c>
      <c r="E326" s="3">
        <v>0.0027647</v>
      </c>
      <c r="F326" s="3" t="s">
        <v>23</v>
      </c>
      <c r="G326" s="3" t="s">
        <v>1126</v>
      </c>
      <c r="H326" s="3" t="s">
        <v>1127</v>
      </c>
      <c r="I326" s="3">
        <v>0.998222</v>
      </c>
      <c r="J326" s="3">
        <v>0.000763</v>
      </c>
      <c r="K326" s="3">
        <v>78.098</v>
      </c>
      <c r="L326" s="3" t="s">
        <v>1128</v>
      </c>
      <c r="M326" s="3">
        <v>2</v>
      </c>
      <c r="N326" s="3">
        <v>-0.49129</v>
      </c>
      <c r="O326" s="3">
        <v>1</v>
      </c>
      <c r="P326" s="3">
        <v>0.616</v>
      </c>
      <c r="Q326" s="3">
        <v>0.744</v>
      </c>
      <c r="R326" s="3">
        <v>0.747</v>
      </c>
      <c r="S326" s="3">
        <v>1.194</v>
      </c>
      <c r="T326" s="3">
        <v>1.393</v>
      </c>
      <c r="U326" s="3" t="s">
        <v>1161</v>
      </c>
      <c r="V326" s="3" t="s">
        <v>1413</v>
      </c>
      <c r="W326" s="3" t="s">
        <v>1658</v>
      </c>
      <c r="X326" s="3" t="s">
        <v>1889</v>
      </c>
      <c r="Y326" s="3" t="s">
        <v>2102</v>
      </c>
      <c r="Z326" s="3"/>
      <c r="AA326" s="3"/>
      <c r="AB326" s="3" t="s">
        <v>2522</v>
      </c>
      <c r="AC326" s="3" t="s">
        <v>2718</v>
      </c>
      <c r="AD326" s="3"/>
    </row>
    <row r="327" spans="1:30">
      <c r="A327" s="3" t="s">
        <v>1129</v>
      </c>
      <c r="B327" s="3">
        <v>66</v>
      </c>
      <c r="C327" s="3">
        <v>0.575</v>
      </c>
      <c r="D327" s="3" t="s">
        <v>22</v>
      </c>
      <c r="E327" s="3">
        <v>0.0054767</v>
      </c>
      <c r="F327" s="3" t="s">
        <v>23</v>
      </c>
      <c r="G327" s="3" t="s">
        <v>1130</v>
      </c>
      <c r="H327" s="3" t="s">
        <v>1131</v>
      </c>
      <c r="I327" s="3">
        <v>0.999688</v>
      </c>
      <c r="J327" s="3">
        <v>0.000478</v>
      </c>
      <c r="K327" s="3">
        <v>43.761</v>
      </c>
      <c r="L327" s="3" t="s">
        <v>1132</v>
      </c>
      <c r="M327" s="3">
        <v>3</v>
      </c>
      <c r="N327" s="3">
        <v>0.54667</v>
      </c>
      <c r="O327" s="3">
        <v>1</v>
      </c>
      <c r="P327" s="3">
        <v>1.178</v>
      </c>
      <c r="Q327" s="3">
        <v>1.36</v>
      </c>
      <c r="R327" s="3">
        <v>1.398</v>
      </c>
      <c r="S327" s="3">
        <v>0.637</v>
      </c>
      <c r="T327" s="3">
        <v>0.766</v>
      </c>
      <c r="U327" s="3" t="s">
        <v>1161</v>
      </c>
      <c r="V327" s="3" t="s">
        <v>1414</v>
      </c>
      <c r="W327" s="3" t="s">
        <v>1659</v>
      </c>
      <c r="X327" s="3" t="s">
        <v>1890</v>
      </c>
      <c r="Y327" s="3" t="s">
        <v>2103</v>
      </c>
      <c r="Z327" s="3"/>
      <c r="AA327" s="3"/>
      <c r="AB327" s="3" t="s">
        <v>2523</v>
      </c>
      <c r="AC327" s="3" t="s">
        <v>2719</v>
      </c>
      <c r="AD327" s="3"/>
    </row>
    <row r="328" spans="1:30">
      <c r="A328" s="3" t="s">
        <v>1133</v>
      </c>
      <c r="B328" s="3">
        <v>335</v>
      </c>
      <c r="C328" s="3">
        <v>1.543</v>
      </c>
      <c r="D328" s="3" t="s">
        <v>28</v>
      </c>
      <c r="E328" s="3">
        <v>4.1389e-05</v>
      </c>
      <c r="F328" s="3" t="s">
        <v>23</v>
      </c>
      <c r="G328" s="3" t="s">
        <v>1134</v>
      </c>
      <c r="H328" s="3" t="s">
        <v>1135</v>
      </c>
      <c r="I328" s="3">
        <v>0.855589</v>
      </c>
      <c r="J328" s="3">
        <v>0.000358</v>
      </c>
      <c r="K328" s="3">
        <v>57.175</v>
      </c>
      <c r="L328" s="3" t="s">
        <v>1136</v>
      </c>
      <c r="M328" s="3">
        <v>3</v>
      </c>
      <c r="N328" s="3">
        <v>-0.064161</v>
      </c>
      <c r="O328" s="3">
        <v>2</v>
      </c>
      <c r="P328" s="3">
        <v>0.749</v>
      </c>
      <c r="Q328" s="3">
        <v>0.767</v>
      </c>
      <c r="R328" s="3">
        <v>0.795</v>
      </c>
      <c r="S328" s="3">
        <v>1.217</v>
      </c>
      <c r="T328" s="3">
        <v>1.192</v>
      </c>
      <c r="U328" s="3" t="s">
        <v>1162</v>
      </c>
      <c r="V328" s="3" t="s">
        <v>1415</v>
      </c>
      <c r="W328" s="3" t="s">
        <v>1660</v>
      </c>
      <c r="X328" s="3" t="s">
        <v>1891</v>
      </c>
      <c r="Y328" s="3" t="s">
        <v>2104</v>
      </c>
      <c r="Z328" s="3"/>
      <c r="AA328" s="3"/>
      <c r="AB328" s="3" t="s">
        <v>2524</v>
      </c>
      <c r="AC328" s="3" t="s">
        <v>2720</v>
      </c>
      <c r="AD328" s="3"/>
    </row>
    <row r="329" spans="1:30">
      <c r="A329" s="3" t="s">
        <v>1137</v>
      </c>
      <c r="B329" s="3">
        <v>126</v>
      </c>
      <c r="C329" s="3">
        <v>1.695</v>
      </c>
      <c r="D329" s="3" t="s">
        <v>28</v>
      </c>
      <c r="E329" s="3">
        <v>0.00042122</v>
      </c>
      <c r="F329" s="3" t="s">
        <v>23</v>
      </c>
      <c r="G329" s="3" t="s">
        <v>1138</v>
      </c>
      <c r="H329" s="3" t="s">
        <v>1139</v>
      </c>
      <c r="I329" s="3">
        <v>0.958276</v>
      </c>
      <c r="J329" s="3">
        <v>2.7e-23</v>
      </c>
      <c r="K329" s="3">
        <v>104.09</v>
      </c>
      <c r="L329" s="3" t="s">
        <v>1140</v>
      </c>
      <c r="M329" s="3">
        <v>3</v>
      </c>
      <c r="N329" s="3">
        <v>-0.12716</v>
      </c>
      <c r="O329" s="3">
        <v>1</v>
      </c>
      <c r="P329" s="3">
        <v>0.76</v>
      </c>
      <c r="Q329" s="3">
        <v>0.736</v>
      </c>
      <c r="R329" s="3">
        <v>0.677</v>
      </c>
      <c r="S329" s="3">
        <v>1.147</v>
      </c>
      <c r="T329" s="3">
        <v>1.29</v>
      </c>
      <c r="U329" s="3" t="s">
        <v>1161</v>
      </c>
      <c r="V329" s="3" t="s">
        <v>1416</v>
      </c>
      <c r="W329" s="3" t="s">
        <v>1661</v>
      </c>
      <c r="X329" s="3" t="s">
        <v>1892</v>
      </c>
      <c r="Y329" s="3" t="s">
        <v>2105</v>
      </c>
      <c r="Z329" s="3"/>
      <c r="AA329" s="3"/>
      <c r="AB329" s="3" t="s">
        <v>2525</v>
      </c>
      <c r="AC329" s="3" t="s">
        <v>2721</v>
      </c>
      <c r="AD329" s="3"/>
    </row>
    <row r="330" spans="1:30">
      <c r="A330" s="3" t="s">
        <v>1141</v>
      </c>
      <c r="B330" s="3">
        <v>320</v>
      </c>
      <c r="C330" s="3">
        <v>0.656</v>
      </c>
      <c r="D330" s="3" t="s">
        <v>22</v>
      </c>
      <c r="E330" s="3">
        <v>0.00191721</v>
      </c>
      <c r="F330" s="3" t="s">
        <v>23</v>
      </c>
      <c r="G330" s="3" t="s">
        <v>1142</v>
      </c>
      <c r="H330" s="3" t="s">
        <v>1143</v>
      </c>
      <c r="I330" s="3">
        <v>0.9256</v>
      </c>
      <c r="J330" s="3">
        <v>1.46e-28</v>
      </c>
      <c r="K330" s="3">
        <v>98.175</v>
      </c>
      <c r="L330" s="3" t="s">
        <v>1144</v>
      </c>
      <c r="M330" s="3">
        <v>2</v>
      </c>
      <c r="N330" s="3">
        <v>0.57535</v>
      </c>
      <c r="O330" s="3">
        <v>2</v>
      </c>
      <c r="P330" s="3">
        <v>1.364</v>
      </c>
      <c r="Q330" s="3">
        <v>1.231</v>
      </c>
      <c r="R330" s="3">
        <v>1.133</v>
      </c>
      <c r="S330" s="3">
        <v>0.821</v>
      </c>
      <c r="T330" s="3">
        <v>0.842</v>
      </c>
      <c r="U330" s="3" t="s">
        <v>1161</v>
      </c>
      <c r="V330" s="3" t="s">
        <v>1417</v>
      </c>
      <c r="W330" s="3"/>
      <c r="X330" s="3" t="s">
        <v>1893</v>
      </c>
      <c r="Y330" s="3"/>
      <c r="Z330" s="3"/>
      <c r="AA330" s="3"/>
      <c r="AB330" s="3"/>
      <c r="AC330" s="3"/>
      <c r="AD330" s="3"/>
    </row>
    <row r="331" spans="1:30">
      <c r="A331" s="3" t="s">
        <v>1145</v>
      </c>
      <c r="B331" s="3">
        <v>460</v>
      </c>
      <c r="C331" s="3">
        <v>2.13</v>
      </c>
      <c r="D331" s="3" t="s">
        <v>28</v>
      </c>
      <c r="E331" s="3">
        <v>0.0036975</v>
      </c>
      <c r="F331" s="3" t="s">
        <v>23</v>
      </c>
      <c r="G331" s="3" t="s">
        <v>1146</v>
      </c>
      <c r="H331" s="3" t="s">
        <v>1147</v>
      </c>
      <c r="I331" s="3">
        <v>1</v>
      </c>
      <c r="J331" s="3">
        <v>0.0134</v>
      </c>
      <c r="K331" s="3">
        <v>49.418</v>
      </c>
      <c r="L331" s="3" t="s">
        <v>1148</v>
      </c>
      <c r="M331" s="3">
        <v>2</v>
      </c>
      <c r="N331" s="3">
        <v>1.4132</v>
      </c>
      <c r="O331" s="3">
        <v>1</v>
      </c>
      <c r="P331" s="3">
        <v>0.637</v>
      </c>
      <c r="Q331" s="3">
        <v>0.555</v>
      </c>
      <c r="R331" s="3">
        <v>0.658</v>
      </c>
      <c r="S331" s="3">
        <v>1.399</v>
      </c>
      <c r="T331" s="3">
        <v>1.499</v>
      </c>
      <c r="U331" s="3" t="s">
        <v>1162</v>
      </c>
      <c r="V331" s="3" t="s">
        <v>1418</v>
      </c>
      <c r="W331" s="3" t="s">
        <v>1662</v>
      </c>
      <c r="X331" s="3" t="s">
        <v>1894</v>
      </c>
      <c r="Y331" s="3" t="s">
        <v>2106</v>
      </c>
      <c r="Z331" s="3"/>
      <c r="AA331" s="3"/>
      <c r="AB331" s="3" t="s">
        <v>2526</v>
      </c>
      <c r="AC331" s="3" t="s">
        <v>2722</v>
      </c>
      <c r="AD331" s="3"/>
    </row>
    <row r="332" spans="1:30">
      <c r="A332" s="3" t="s">
        <v>1149</v>
      </c>
      <c r="B332" s="3">
        <v>615</v>
      </c>
      <c r="C332" s="3">
        <v>1.625</v>
      </c>
      <c r="D332" s="3" t="s">
        <v>28</v>
      </c>
      <c r="E332" s="3">
        <v>0.0006154</v>
      </c>
      <c r="F332" s="3" t="s">
        <v>23</v>
      </c>
      <c r="G332" s="3" t="s">
        <v>1150</v>
      </c>
      <c r="H332" s="3" t="s">
        <v>1151</v>
      </c>
      <c r="I332" s="3">
        <v>1</v>
      </c>
      <c r="J332" s="3">
        <v>0.00557</v>
      </c>
      <c r="K332" s="3">
        <v>43.083</v>
      </c>
      <c r="L332" s="3" t="s">
        <v>1152</v>
      </c>
      <c r="M332" s="3">
        <v>2</v>
      </c>
      <c r="N332" s="3">
        <v>1.0725</v>
      </c>
      <c r="O332" s="3">
        <v>1</v>
      </c>
      <c r="P332" s="3">
        <v>0.756</v>
      </c>
      <c r="Q332" s="3">
        <v>0.744</v>
      </c>
      <c r="R332" s="3">
        <v>0.732</v>
      </c>
      <c r="S332" s="3">
        <v>1.327</v>
      </c>
      <c r="T332" s="3">
        <v>1.169</v>
      </c>
      <c r="U332" s="3" t="s">
        <v>1166</v>
      </c>
      <c r="V332" s="3" t="s">
        <v>1419</v>
      </c>
      <c r="W332" s="3" t="s">
        <v>1663</v>
      </c>
      <c r="X332" s="3" t="s">
        <v>1895</v>
      </c>
      <c r="Y332" s="3"/>
      <c r="Z332" s="3"/>
      <c r="AA332" s="3"/>
      <c r="AB332" s="3" t="s">
        <v>2527</v>
      </c>
      <c r="AC332" s="3" t="s">
        <v>2723</v>
      </c>
      <c r="AD33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 distribution</vt:lpstr>
      <vt:lpstr>P1_1vsLuc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6-25T16:09:23Z</dcterms:created>
  <dcterms:modified xsi:type="dcterms:W3CDTF">2018-06-25T16:09:23Z</dcterms:modified>
</cp:coreProperties>
</file>